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seanburnap/Documents/Data and Papers/Pentraxin 3/2020/20201010_Revision/exel/"/>
    </mc:Choice>
  </mc:AlternateContent>
  <bookViews>
    <workbookView xWindow="0" yWindow="460" windowWidth="28800" windowHeight="17540"/>
  </bookViews>
  <sheets>
    <sheet name="Proteins" sheetId="1" r:id="rId1"/>
    <sheet name="Sheet1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8" i="1" l="1"/>
  <c r="AD8" i="1"/>
  <c r="AE8" i="1"/>
  <c r="AF8" i="1"/>
  <c r="AG8" i="1"/>
  <c r="AH8" i="1"/>
  <c r="AI8" i="1"/>
  <c r="AJ8" i="1"/>
  <c r="AK8" i="1"/>
  <c r="AL8" i="1"/>
  <c r="AM8" i="1"/>
  <c r="AN8" i="1"/>
  <c r="AO8" i="1"/>
  <c r="AP8" i="1"/>
  <c r="AQ8" i="1"/>
  <c r="AC9" i="1"/>
  <c r="AD9" i="1"/>
  <c r="AE9" i="1"/>
  <c r="AF9" i="1"/>
  <c r="AG9" i="1"/>
  <c r="AH9" i="1"/>
  <c r="AI9" i="1"/>
  <c r="AJ9" i="1"/>
  <c r="AK9" i="1"/>
  <c r="AL9" i="1"/>
  <c r="AM9" i="1"/>
  <c r="AN9" i="1"/>
  <c r="AO9" i="1"/>
  <c r="AP9" i="1"/>
  <c r="AQ9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AQ11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AP15" i="1"/>
  <c r="AQ15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AP50" i="1"/>
  <c r="AQ50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P55" i="1"/>
  <c r="AQ55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C57" i="1"/>
  <c r="AD57" i="1"/>
  <c r="AE57" i="1"/>
  <c r="AF57" i="1"/>
  <c r="AG57" i="1"/>
  <c r="AH57" i="1"/>
  <c r="AI57" i="1"/>
  <c r="AJ57" i="1"/>
  <c r="AK57" i="1"/>
  <c r="AL57" i="1"/>
  <c r="AM57" i="1"/>
  <c r="AN57" i="1"/>
  <c r="AO57" i="1"/>
  <c r="AP57" i="1"/>
  <c r="AQ57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C59" i="1"/>
  <c r="AD59" i="1"/>
  <c r="AE59" i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C61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P61" i="1"/>
  <c r="AQ61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C63" i="1"/>
  <c r="AD63" i="1"/>
  <c r="AE63" i="1"/>
  <c r="AF63" i="1"/>
  <c r="AG63" i="1"/>
  <c r="AH63" i="1"/>
  <c r="AI63" i="1"/>
  <c r="AJ63" i="1"/>
  <c r="AK63" i="1"/>
  <c r="AL63" i="1"/>
  <c r="AM63" i="1"/>
  <c r="AN63" i="1"/>
  <c r="AO63" i="1"/>
  <c r="AP63" i="1"/>
  <c r="AQ63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C65" i="1"/>
  <c r="AD65" i="1"/>
  <c r="AE65" i="1"/>
  <c r="AF65" i="1"/>
  <c r="AG65" i="1"/>
  <c r="AH65" i="1"/>
  <c r="AI65" i="1"/>
  <c r="AJ65" i="1"/>
  <c r="AK65" i="1"/>
  <c r="AL65" i="1"/>
  <c r="AM65" i="1"/>
  <c r="AN65" i="1"/>
  <c r="AO65" i="1"/>
  <c r="AP65" i="1"/>
  <c r="AQ65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C69" i="1"/>
  <c r="AD69" i="1"/>
  <c r="AE69" i="1"/>
  <c r="AF69" i="1"/>
  <c r="AG69" i="1"/>
  <c r="AH69" i="1"/>
  <c r="AI69" i="1"/>
  <c r="AJ69" i="1"/>
  <c r="AK69" i="1"/>
  <c r="AL69" i="1"/>
  <c r="AM69" i="1"/>
  <c r="AN69" i="1"/>
  <c r="AO69" i="1"/>
  <c r="AP69" i="1"/>
  <c r="AQ69" i="1"/>
  <c r="AC70" i="1"/>
  <c r="AD70" i="1"/>
  <c r="AE70" i="1"/>
  <c r="AF70" i="1"/>
  <c r="AG70" i="1"/>
  <c r="AH70" i="1"/>
  <c r="AI70" i="1"/>
  <c r="AJ70" i="1"/>
  <c r="AK70" i="1"/>
  <c r="AL70" i="1"/>
  <c r="AM70" i="1"/>
  <c r="AN70" i="1"/>
  <c r="AO70" i="1"/>
  <c r="AP70" i="1"/>
  <c r="AQ70" i="1"/>
  <c r="AC71" i="1"/>
  <c r="AD71" i="1"/>
  <c r="AE71" i="1"/>
  <c r="AF71" i="1"/>
  <c r="AG71" i="1"/>
  <c r="AH71" i="1"/>
  <c r="AI71" i="1"/>
  <c r="AJ71" i="1"/>
  <c r="AK71" i="1"/>
  <c r="AL71" i="1"/>
  <c r="AM71" i="1"/>
  <c r="AN71" i="1"/>
  <c r="AO71" i="1"/>
  <c r="AP71" i="1"/>
  <c r="AQ71" i="1"/>
  <c r="AC72" i="1"/>
  <c r="AD72" i="1"/>
  <c r="AE72" i="1"/>
  <c r="AF72" i="1"/>
  <c r="AG72" i="1"/>
  <c r="AH72" i="1"/>
  <c r="AI72" i="1"/>
  <c r="AJ72" i="1"/>
  <c r="AK72" i="1"/>
  <c r="AL72" i="1"/>
  <c r="AM72" i="1"/>
  <c r="AN72" i="1"/>
  <c r="AO72" i="1"/>
  <c r="AP72" i="1"/>
  <c r="AQ72" i="1"/>
  <c r="AC73" i="1"/>
  <c r="AD73" i="1"/>
  <c r="AE73" i="1"/>
  <c r="AF73" i="1"/>
  <c r="AG73" i="1"/>
  <c r="AH73" i="1"/>
  <c r="AI73" i="1"/>
  <c r="AJ73" i="1"/>
  <c r="AK73" i="1"/>
  <c r="AL73" i="1"/>
  <c r="AM73" i="1"/>
  <c r="AN73" i="1"/>
  <c r="AO73" i="1"/>
  <c r="AP73" i="1"/>
  <c r="AQ73" i="1"/>
  <c r="AC74" i="1"/>
  <c r="AD74" i="1"/>
  <c r="AE74" i="1"/>
  <c r="AF74" i="1"/>
  <c r="AG74" i="1"/>
  <c r="AH74" i="1"/>
  <c r="AI74" i="1"/>
  <c r="AJ74" i="1"/>
  <c r="AK74" i="1"/>
  <c r="AL74" i="1"/>
  <c r="AM74" i="1"/>
  <c r="AN74" i="1"/>
  <c r="AO74" i="1"/>
  <c r="AP74" i="1"/>
  <c r="AQ74" i="1"/>
  <c r="AC75" i="1"/>
  <c r="AD75" i="1"/>
  <c r="AE75" i="1"/>
  <c r="AF75" i="1"/>
  <c r="AG75" i="1"/>
  <c r="AH75" i="1"/>
  <c r="AI75" i="1"/>
  <c r="AJ75" i="1"/>
  <c r="AK75" i="1"/>
  <c r="AL75" i="1"/>
  <c r="AM75" i="1"/>
  <c r="AN75" i="1"/>
  <c r="AO75" i="1"/>
  <c r="AP75" i="1"/>
  <c r="AQ75" i="1"/>
  <c r="AC76" i="1"/>
  <c r="AD76" i="1"/>
  <c r="AE76" i="1"/>
  <c r="AF76" i="1"/>
  <c r="AG76" i="1"/>
  <c r="AH76" i="1"/>
  <c r="AI76" i="1"/>
  <c r="AJ76" i="1"/>
  <c r="AK76" i="1"/>
  <c r="AL76" i="1"/>
  <c r="AM76" i="1"/>
  <c r="AN76" i="1"/>
  <c r="AO76" i="1"/>
  <c r="AP76" i="1"/>
  <c r="AQ76" i="1"/>
  <c r="AC77" i="1"/>
  <c r="AD77" i="1"/>
  <c r="AE77" i="1"/>
  <c r="AF77" i="1"/>
  <c r="AG77" i="1"/>
  <c r="AH77" i="1"/>
  <c r="AI77" i="1"/>
  <c r="AJ77" i="1"/>
  <c r="AK77" i="1"/>
  <c r="AL77" i="1"/>
  <c r="AM77" i="1"/>
  <c r="AN77" i="1"/>
  <c r="AO77" i="1"/>
  <c r="AP77" i="1"/>
  <c r="AQ77" i="1"/>
  <c r="AC78" i="1"/>
  <c r="AD78" i="1"/>
  <c r="AE78" i="1"/>
  <c r="AF78" i="1"/>
  <c r="AG78" i="1"/>
  <c r="AH78" i="1"/>
  <c r="AI78" i="1"/>
  <c r="AJ78" i="1"/>
  <c r="AK78" i="1"/>
  <c r="AL78" i="1"/>
  <c r="AM78" i="1"/>
  <c r="AN78" i="1"/>
  <c r="AO78" i="1"/>
  <c r="AP78" i="1"/>
  <c r="AQ78" i="1"/>
  <c r="AC79" i="1"/>
  <c r="AD79" i="1"/>
  <c r="AE79" i="1"/>
  <c r="AF79" i="1"/>
  <c r="AG79" i="1"/>
  <c r="AH79" i="1"/>
  <c r="AI79" i="1"/>
  <c r="AJ79" i="1"/>
  <c r="AK79" i="1"/>
  <c r="AL79" i="1"/>
  <c r="AM79" i="1"/>
  <c r="AN79" i="1"/>
  <c r="AO79" i="1"/>
  <c r="AP79" i="1"/>
  <c r="AQ79" i="1"/>
  <c r="AC80" i="1"/>
  <c r="AD80" i="1"/>
  <c r="AE80" i="1"/>
  <c r="AF80" i="1"/>
  <c r="AG80" i="1"/>
  <c r="AH80" i="1"/>
  <c r="AI80" i="1"/>
  <c r="AJ80" i="1"/>
  <c r="AK80" i="1"/>
  <c r="AL80" i="1"/>
  <c r="AM80" i="1"/>
  <c r="AN80" i="1"/>
  <c r="AO80" i="1"/>
  <c r="AP80" i="1"/>
  <c r="AQ80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AP81" i="1"/>
  <c r="AQ81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AP82" i="1"/>
  <c r="AQ82" i="1"/>
  <c r="AC83" i="1"/>
  <c r="AD83" i="1"/>
  <c r="AE83" i="1"/>
  <c r="AF83" i="1"/>
  <c r="AG83" i="1"/>
  <c r="AH83" i="1"/>
  <c r="AI83" i="1"/>
  <c r="AJ83" i="1"/>
  <c r="AK83" i="1"/>
  <c r="AL83" i="1"/>
  <c r="AM83" i="1"/>
  <c r="AN83" i="1"/>
  <c r="AO83" i="1"/>
  <c r="AP83" i="1"/>
  <c r="AQ83" i="1"/>
  <c r="AC84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AP84" i="1"/>
  <c r="AQ84" i="1"/>
  <c r="AC85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AP85" i="1"/>
  <c r="AQ85" i="1"/>
  <c r="AC86" i="1"/>
  <c r="AD86" i="1"/>
  <c r="AE86" i="1"/>
  <c r="AF86" i="1"/>
  <c r="AG86" i="1"/>
  <c r="AH86" i="1"/>
  <c r="AI86" i="1"/>
  <c r="AJ86" i="1"/>
  <c r="AK86" i="1"/>
  <c r="AL86" i="1"/>
  <c r="AM86" i="1"/>
  <c r="AN86" i="1"/>
  <c r="AO86" i="1"/>
  <c r="AP86" i="1"/>
  <c r="AQ86" i="1"/>
  <c r="AC87" i="1"/>
  <c r="AD87" i="1"/>
  <c r="AE87" i="1"/>
  <c r="AF87" i="1"/>
  <c r="AG87" i="1"/>
  <c r="AH87" i="1"/>
  <c r="AI87" i="1"/>
  <c r="AJ87" i="1"/>
  <c r="AK87" i="1"/>
  <c r="AL87" i="1"/>
  <c r="AM87" i="1"/>
  <c r="AN87" i="1"/>
  <c r="AO87" i="1"/>
  <c r="AP87" i="1"/>
  <c r="AQ87" i="1"/>
  <c r="AC88" i="1"/>
  <c r="AD88" i="1"/>
  <c r="AE88" i="1"/>
  <c r="AF88" i="1"/>
  <c r="AG88" i="1"/>
  <c r="AH88" i="1"/>
  <c r="AI88" i="1"/>
  <c r="AJ88" i="1"/>
  <c r="AK88" i="1"/>
  <c r="AL88" i="1"/>
  <c r="AM88" i="1"/>
  <c r="AN88" i="1"/>
  <c r="AO88" i="1"/>
  <c r="AP88" i="1"/>
  <c r="AQ88" i="1"/>
  <c r="AC89" i="1"/>
  <c r="AD89" i="1"/>
  <c r="AE89" i="1"/>
  <c r="AF89" i="1"/>
  <c r="AG89" i="1"/>
  <c r="AH89" i="1"/>
  <c r="AI89" i="1"/>
  <c r="AJ89" i="1"/>
  <c r="AK89" i="1"/>
  <c r="AL89" i="1"/>
  <c r="AM89" i="1"/>
  <c r="AN89" i="1"/>
  <c r="AO89" i="1"/>
  <c r="AP89" i="1"/>
  <c r="AQ89" i="1"/>
  <c r="AC90" i="1"/>
  <c r="AD90" i="1"/>
  <c r="AE90" i="1"/>
  <c r="AF90" i="1"/>
  <c r="AG90" i="1"/>
  <c r="AH90" i="1"/>
  <c r="AI90" i="1"/>
  <c r="AJ90" i="1"/>
  <c r="AK90" i="1"/>
  <c r="AL90" i="1"/>
  <c r="AM90" i="1"/>
  <c r="AN90" i="1"/>
  <c r="AO90" i="1"/>
  <c r="AP90" i="1"/>
  <c r="AQ90" i="1"/>
  <c r="AC91" i="1"/>
  <c r="AD91" i="1"/>
  <c r="AE91" i="1"/>
  <c r="AF91" i="1"/>
  <c r="AG91" i="1"/>
  <c r="AH91" i="1"/>
  <c r="AI91" i="1"/>
  <c r="AJ91" i="1"/>
  <c r="AK91" i="1"/>
  <c r="AL91" i="1"/>
  <c r="AM91" i="1"/>
  <c r="AN91" i="1"/>
  <c r="AO91" i="1"/>
  <c r="AP91" i="1"/>
  <c r="AQ91" i="1"/>
  <c r="AC92" i="1"/>
  <c r="AD92" i="1"/>
  <c r="AE92" i="1"/>
  <c r="AF92" i="1"/>
  <c r="AG92" i="1"/>
  <c r="AH92" i="1"/>
  <c r="AI92" i="1"/>
  <c r="AJ92" i="1"/>
  <c r="AK92" i="1"/>
  <c r="AL92" i="1"/>
  <c r="AM92" i="1"/>
  <c r="AN92" i="1"/>
  <c r="AO92" i="1"/>
  <c r="AP92" i="1"/>
  <c r="AQ92" i="1"/>
  <c r="AC93" i="1"/>
  <c r="AD93" i="1"/>
  <c r="AE93" i="1"/>
  <c r="AF93" i="1"/>
  <c r="AG93" i="1"/>
  <c r="AH93" i="1"/>
  <c r="AI93" i="1"/>
  <c r="AJ93" i="1"/>
  <c r="AK93" i="1"/>
  <c r="AL93" i="1"/>
  <c r="AM93" i="1"/>
  <c r="AN93" i="1"/>
  <c r="AO93" i="1"/>
  <c r="AP93" i="1"/>
  <c r="AQ93" i="1"/>
  <c r="AC94" i="1"/>
  <c r="AD94" i="1"/>
  <c r="AE94" i="1"/>
  <c r="AF94" i="1"/>
  <c r="AG94" i="1"/>
  <c r="AH94" i="1"/>
  <c r="AI94" i="1"/>
  <c r="AJ94" i="1"/>
  <c r="AK94" i="1"/>
  <c r="AL94" i="1"/>
  <c r="AM94" i="1"/>
  <c r="AN94" i="1"/>
  <c r="AO94" i="1"/>
  <c r="AP94" i="1"/>
  <c r="AQ94" i="1"/>
  <c r="AC95" i="1"/>
  <c r="AD95" i="1"/>
  <c r="AE95" i="1"/>
  <c r="AF95" i="1"/>
  <c r="AG95" i="1"/>
  <c r="AH95" i="1"/>
  <c r="AI95" i="1"/>
  <c r="AJ95" i="1"/>
  <c r="AK95" i="1"/>
  <c r="AL95" i="1"/>
  <c r="AM95" i="1"/>
  <c r="AN95" i="1"/>
  <c r="AO95" i="1"/>
  <c r="AP95" i="1"/>
  <c r="AQ95" i="1"/>
  <c r="AC96" i="1"/>
  <c r="AD96" i="1"/>
  <c r="AE96" i="1"/>
  <c r="AF96" i="1"/>
  <c r="AG96" i="1"/>
  <c r="AH96" i="1"/>
  <c r="AI96" i="1"/>
  <c r="AJ96" i="1"/>
  <c r="AK96" i="1"/>
  <c r="AL96" i="1"/>
  <c r="AM96" i="1"/>
  <c r="AN96" i="1"/>
  <c r="AO96" i="1"/>
  <c r="AP96" i="1"/>
  <c r="AQ96" i="1"/>
  <c r="AC97" i="1"/>
  <c r="AD97" i="1"/>
  <c r="AE97" i="1"/>
  <c r="AF97" i="1"/>
  <c r="AG97" i="1"/>
  <c r="AH97" i="1"/>
  <c r="AI97" i="1"/>
  <c r="AJ97" i="1"/>
  <c r="AK97" i="1"/>
  <c r="AL97" i="1"/>
  <c r="AM97" i="1"/>
  <c r="AN97" i="1"/>
  <c r="AO97" i="1"/>
  <c r="AP97" i="1"/>
  <c r="AQ97" i="1"/>
  <c r="AC98" i="1"/>
  <c r="AD98" i="1"/>
  <c r="AE98" i="1"/>
  <c r="AF98" i="1"/>
  <c r="AG98" i="1"/>
  <c r="AH98" i="1"/>
  <c r="AI98" i="1"/>
  <c r="AJ98" i="1"/>
  <c r="AK98" i="1"/>
  <c r="AL98" i="1"/>
  <c r="AM98" i="1"/>
  <c r="AN98" i="1"/>
  <c r="AO98" i="1"/>
  <c r="AP98" i="1"/>
  <c r="AQ98" i="1"/>
  <c r="AC99" i="1"/>
  <c r="AD99" i="1"/>
  <c r="AE99" i="1"/>
  <c r="AF99" i="1"/>
  <c r="AG99" i="1"/>
  <c r="AH99" i="1"/>
  <c r="AI99" i="1"/>
  <c r="AJ99" i="1"/>
  <c r="AK99" i="1"/>
  <c r="AL99" i="1"/>
  <c r="AM99" i="1"/>
  <c r="AN99" i="1"/>
  <c r="AO99" i="1"/>
  <c r="AP99" i="1"/>
  <c r="AQ99" i="1"/>
  <c r="AC100" i="1"/>
  <c r="AD100" i="1"/>
  <c r="AE100" i="1"/>
  <c r="AF100" i="1"/>
  <c r="AG100" i="1"/>
  <c r="AH100" i="1"/>
  <c r="AI100" i="1"/>
  <c r="AJ100" i="1"/>
  <c r="AK100" i="1"/>
  <c r="AL100" i="1"/>
  <c r="AM100" i="1"/>
  <c r="AN100" i="1"/>
  <c r="AO100" i="1"/>
  <c r="AP100" i="1"/>
  <c r="AQ100" i="1"/>
  <c r="AC101" i="1"/>
  <c r="AD101" i="1"/>
  <c r="AE101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C102" i="1"/>
  <c r="AD102" i="1"/>
  <c r="AE102" i="1"/>
  <c r="AF102" i="1"/>
  <c r="AG102" i="1"/>
  <c r="AH102" i="1"/>
  <c r="AI102" i="1"/>
  <c r="AJ102" i="1"/>
  <c r="AK102" i="1"/>
  <c r="AL102" i="1"/>
  <c r="AM102" i="1"/>
  <c r="AN102" i="1"/>
  <c r="AO102" i="1"/>
  <c r="AP102" i="1"/>
  <c r="AQ102" i="1"/>
  <c r="AC103" i="1"/>
  <c r="AD103" i="1"/>
  <c r="AE103" i="1"/>
  <c r="AF103" i="1"/>
  <c r="AG103" i="1"/>
  <c r="AH103" i="1"/>
  <c r="AI103" i="1"/>
  <c r="AJ103" i="1"/>
  <c r="AK103" i="1"/>
  <c r="AL103" i="1"/>
  <c r="AM103" i="1"/>
  <c r="AN103" i="1"/>
  <c r="AO103" i="1"/>
  <c r="AP103" i="1"/>
  <c r="AQ103" i="1"/>
  <c r="AC104" i="1"/>
  <c r="AD104" i="1"/>
  <c r="AE104" i="1"/>
  <c r="AF104" i="1"/>
  <c r="AG104" i="1"/>
  <c r="AH104" i="1"/>
  <c r="AI104" i="1"/>
  <c r="AJ104" i="1"/>
  <c r="AK104" i="1"/>
  <c r="AL104" i="1"/>
  <c r="AM104" i="1"/>
  <c r="AN104" i="1"/>
  <c r="AO104" i="1"/>
  <c r="AP104" i="1"/>
  <c r="AQ104" i="1"/>
  <c r="AC105" i="1"/>
  <c r="AD105" i="1"/>
  <c r="AE105" i="1"/>
  <c r="AF105" i="1"/>
  <c r="AG105" i="1"/>
  <c r="AH105" i="1"/>
  <c r="AI105" i="1"/>
  <c r="AJ105" i="1"/>
  <c r="AK105" i="1"/>
  <c r="AL105" i="1"/>
  <c r="AM105" i="1"/>
  <c r="AN105" i="1"/>
  <c r="AO105" i="1"/>
  <c r="AP105" i="1"/>
  <c r="AQ105" i="1"/>
  <c r="AC106" i="1"/>
  <c r="AD106" i="1"/>
  <c r="AE106" i="1"/>
  <c r="AF106" i="1"/>
  <c r="AG106" i="1"/>
  <c r="AH106" i="1"/>
  <c r="AI106" i="1"/>
  <c r="AJ106" i="1"/>
  <c r="AK106" i="1"/>
  <c r="AL106" i="1"/>
  <c r="AM106" i="1"/>
  <c r="AN106" i="1"/>
  <c r="AO106" i="1"/>
  <c r="AP106" i="1"/>
  <c r="AQ106" i="1"/>
  <c r="AC107" i="1"/>
  <c r="AD107" i="1"/>
  <c r="AE107" i="1"/>
  <c r="AF107" i="1"/>
  <c r="AG107" i="1"/>
  <c r="AH107" i="1"/>
  <c r="AI107" i="1"/>
  <c r="AJ107" i="1"/>
  <c r="AK107" i="1"/>
  <c r="AL107" i="1"/>
  <c r="AM107" i="1"/>
  <c r="AN107" i="1"/>
  <c r="AO107" i="1"/>
  <c r="AP107" i="1"/>
  <c r="AQ107" i="1"/>
  <c r="AC108" i="1"/>
  <c r="AD108" i="1"/>
  <c r="AE108" i="1"/>
  <c r="AF108" i="1"/>
  <c r="AG108" i="1"/>
  <c r="AH108" i="1"/>
  <c r="AI108" i="1"/>
  <c r="AJ108" i="1"/>
  <c r="AK108" i="1"/>
  <c r="AL108" i="1"/>
  <c r="AM108" i="1"/>
  <c r="AN108" i="1"/>
  <c r="AO108" i="1"/>
  <c r="AP108" i="1"/>
  <c r="AQ108" i="1"/>
  <c r="AC109" i="1"/>
  <c r="AD109" i="1"/>
  <c r="AE109" i="1"/>
  <c r="AF109" i="1"/>
  <c r="AG109" i="1"/>
  <c r="AH109" i="1"/>
  <c r="AI109" i="1"/>
  <c r="AJ109" i="1"/>
  <c r="AK109" i="1"/>
  <c r="AL109" i="1"/>
  <c r="AM109" i="1"/>
  <c r="AN109" i="1"/>
  <c r="AO109" i="1"/>
  <c r="AP109" i="1"/>
  <c r="AQ109" i="1"/>
  <c r="AC110" i="1"/>
  <c r="AD110" i="1"/>
  <c r="AE110" i="1"/>
  <c r="AF110" i="1"/>
  <c r="AG110" i="1"/>
  <c r="AH110" i="1"/>
  <c r="AI110" i="1"/>
  <c r="AJ110" i="1"/>
  <c r="AK110" i="1"/>
  <c r="AL110" i="1"/>
  <c r="AM110" i="1"/>
  <c r="AN110" i="1"/>
  <c r="AO110" i="1"/>
  <c r="AP110" i="1"/>
  <c r="AQ110" i="1"/>
  <c r="AC111" i="1"/>
  <c r="AD111" i="1"/>
  <c r="AE111" i="1"/>
  <c r="AF111" i="1"/>
  <c r="AG111" i="1"/>
  <c r="AH111" i="1"/>
  <c r="AI111" i="1"/>
  <c r="AJ111" i="1"/>
  <c r="AK111" i="1"/>
  <c r="AL111" i="1"/>
  <c r="AM111" i="1"/>
  <c r="AN111" i="1"/>
  <c r="AO111" i="1"/>
  <c r="AP111" i="1"/>
  <c r="AQ111" i="1"/>
  <c r="AC112" i="1"/>
  <c r="AD112" i="1"/>
  <c r="AE112" i="1"/>
  <c r="AF112" i="1"/>
  <c r="AG112" i="1"/>
  <c r="AH112" i="1"/>
  <c r="AI112" i="1"/>
  <c r="AJ112" i="1"/>
  <c r="AK112" i="1"/>
  <c r="AL112" i="1"/>
  <c r="AM112" i="1"/>
  <c r="AN112" i="1"/>
  <c r="AO112" i="1"/>
  <c r="AP112" i="1"/>
  <c r="AQ112" i="1"/>
  <c r="AC113" i="1"/>
  <c r="AD113" i="1"/>
  <c r="AE113" i="1"/>
  <c r="AF113" i="1"/>
  <c r="AG113" i="1"/>
  <c r="AH113" i="1"/>
  <c r="AI113" i="1"/>
  <c r="AJ113" i="1"/>
  <c r="AK113" i="1"/>
  <c r="AL113" i="1"/>
  <c r="AM113" i="1"/>
  <c r="AN113" i="1"/>
  <c r="AO113" i="1"/>
  <c r="AP113" i="1"/>
  <c r="AQ113" i="1"/>
  <c r="AC114" i="1"/>
  <c r="AD114" i="1"/>
  <c r="AE114" i="1"/>
  <c r="AF114" i="1"/>
  <c r="AG114" i="1"/>
  <c r="AH114" i="1"/>
  <c r="AI114" i="1"/>
  <c r="AJ114" i="1"/>
  <c r="AK114" i="1"/>
  <c r="AL114" i="1"/>
  <c r="AM114" i="1"/>
  <c r="AN114" i="1"/>
  <c r="AO114" i="1"/>
  <c r="AP114" i="1"/>
  <c r="AQ114" i="1"/>
  <c r="AC115" i="1"/>
  <c r="AD115" i="1"/>
  <c r="AE115" i="1"/>
  <c r="AF115" i="1"/>
  <c r="AG115" i="1"/>
  <c r="AH115" i="1"/>
  <c r="AI115" i="1"/>
  <c r="AJ115" i="1"/>
  <c r="AK115" i="1"/>
  <c r="AL115" i="1"/>
  <c r="AM115" i="1"/>
  <c r="AN115" i="1"/>
  <c r="AO115" i="1"/>
  <c r="AP115" i="1"/>
  <c r="AQ115" i="1"/>
  <c r="AC116" i="1"/>
  <c r="AD116" i="1"/>
  <c r="AE116" i="1"/>
  <c r="AF116" i="1"/>
  <c r="AG116" i="1"/>
  <c r="AH116" i="1"/>
  <c r="AI116" i="1"/>
  <c r="AJ116" i="1"/>
  <c r="AK116" i="1"/>
  <c r="AL116" i="1"/>
  <c r="AM116" i="1"/>
  <c r="AN116" i="1"/>
  <c r="AO116" i="1"/>
  <c r="AP116" i="1"/>
  <c r="AQ116" i="1"/>
  <c r="AC117" i="1"/>
  <c r="AD117" i="1"/>
  <c r="AE117" i="1"/>
  <c r="AF117" i="1"/>
  <c r="AG117" i="1"/>
  <c r="AH117" i="1"/>
  <c r="AI117" i="1"/>
  <c r="AJ117" i="1"/>
  <c r="AK117" i="1"/>
  <c r="AL117" i="1"/>
  <c r="AM117" i="1"/>
  <c r="AN117" i="1"/>
  <c r="AO117" i="1"/>
  <c r="AP117" i="1"/>
  <c r="AQ117" i="1"/>
  <c r="AC118" i="1"/>
  <c r="AD118" i="1"/>
  <c r="AE118" i="1"/>
  <c r="AF118" i="1"/>
  <c r="AG118" i="1"/>
  <c r="AH118" i="1"/>
  <c r="AI118" i="1"/>
  <c r="AJ118" i="1"/>
  <c r="AK118" i="1"/>
  <c r="AL118" i="1"/>
  <c r="AM118" i="1"/>
  <c r="AN118" i="1"/>
  <c r="AO118" i="1"/>
  <c r="AP118" i="1"/>
  <c r="AQ118" i="1"/>
  <c r="AC119" i="1"/>
  <c r="AD119" i="1"/>
  <c r="AE119" i="1"/>
  <c r="AF119" i="1"/>
  <c r="AG119" i="1"/>
  <c r="AH119" i="1"/>
  <c r="AI119" i="1"/>
  <c r="AJ119" i="1"/>
  <c r="AK119" i="1"/>
  <c r="AL119" i="1"/>
  <c r="AM119" i="1"/>
  <c r="AN119" i="1"/>
  <c r="AO119" i="1"/>
  <c r="AP119" i="1"/>
  <c r="AQ119" i="1"/>
  <c r="AC120" i="1"/>
  <c r="AD120" i="1"/>
  <c r="AE120" i="1"/>
  <c r="AF120" i="1"/>
  <c r="AG120" i="1"/>
  <c r="AH120" i="1"/>
  <c r="AI120" i="1"/>
  <c r="AJ120" i="1"/>
  <c r="AK120" i="1"/>
  <c r="AL120" i="1"/>
  <c r="AM120" i="1"/>
  <c r="AN120" i="1"/>
  <c r="AO120" i="1"/>
  <c r="AP120" i="1"/>
  <c r="AQ120" i="1"/>
  <c r="AC121" i="1"/>
  <c r="AD121" i="1"/>
  <c r="AE121" i="1"/>
  <c r="AF121" i="1"/>
  <c r="AG121" i="1"/>
  <c r="AH121" i="1"/>
  <c r="AI121" i="1"/>
  <c r="AJ121" i="1"/>
  <c r="AK121" i="1"/>
  <c r="AL121" i="1"/>
  <c r="AM121" i="1"/>
  <c r="AN121" i="1"/>
  <c r="AO121" i="1"/>
  <c r="AP121" i="1"/>
  <c r="AQ121" i="1"/>
  <c r="AC122" i="1"/>
  <c r="AD122" i="1"/>
  <c r="AE122" i="1"/>
  <c r="AF122" i="1"/>
  <c r="AG122" i="1"/>
  <c r="AH122" i="1"/>
  <c r="AI122" i="1"/>
  <c r="AJ122" i="1"/>
  <c r="AK122" i="1"/>
  <c r="AL122" i="1"/>
  <c r="AM122" i="1"/>
  <c r="AN122" i="1"/>
  <c r="AO122" i="1"/>
  <c r="AP122" i="1"/>
  <c r="AQ122" i="1"/>
  <c r="AC123" i="1"/>
  <c r="AD123" i="1"/>
  <c r="AE123" i="1"/>
  <c r="AF123" i="1"/>
  <c r="AG123" i="1"/>
  <c r="AH123" i="1"/>
  <c r="AI123" i="1"/>
  <c r="AJ123" i="1"/>
  <c r="AK123" i="1"/>
  <c r="AL123" i="1"/>
  <c r="AM123" i="1"/>
  <c r="AN123" i="1"/>
  <c r="AO123" i="1"/>
  <c r="AP123" i="1"/>
  <c r="AQ123" i="1"/>
  <c r="AC124" i="1"/>
  <c r="AD124" i="1"/>
  <c r="AE124" i="1"/>
  <c r="AF124" i="1"/>
  <c r="AG124" i="1"/>
  <c r="AH124" i="1"/>
  <c r="AI124" i="1"/>
  <c r="AJ124" i="1"/>
  <c r="AK124" i="1"/>
  <c r="AL124" i="1"/>
  <c r="AM124" i="1"/>
  <c r="AN124" i="1"/>
  <c r="AO124" i="1"/>
  <c r="AP124" i="1"/>
  <c r="AQ124" i="1"/>
  <c r="AC125" i="1"/>
  <c r="AD125" i="1"/>
  <c r="AE125" i="1"/>
  <c r="AF125" i="1"/>
  <c r="AG125" i="1"/>
  <c r="AH125" i="1"/>
  <c r="AI125" i="1"/>
  <c r="AJ125" i="1"/>
  <c r="AK125" i="1"/>
  <c r="AL125" i="1"/>
  <c r="AM125" i="1"/>
  <c r="AN125" i="1"/>
  <c r="AO125" i="1"/>
  <c r="AP125" i="1"/>
  <c r="AQ125" i="1"/>
  <c r="AC126" i="1"/>
  <c r="AD126" i="1"/>
  <c r="AE126" i="1"/>
  <c r="AF126" i="1"/>
  <c r="AG126" i="1"/>
  <c r="AH126" i="1"/>
  <c r="AI126" i="1"/>
  <c r="AJ126" i="1"/>
  <c r="AK126" i="1"/>
  <c r="AL126" i="1"/>
  <c r="AM126" i="1"/>
  <c r="AN126" i="1"/>
  <c r="AO126" i="1"/>
  <c r="AP126" i="1"/>
  <c r="AQ126" i="1"/>
  <c r="AC127" i="1"/>
  <c r="AD127" i="1"/>
  <c r="AE127" i="1"/>
  <c r="AF127" i="1"/>
  <c r="AG127" i="1"/>
  <c r="AH127" i="1"/>
  <c r="AI127" i="1"/>
  <c r="AJ127" i="1"/>
  <c r="AK127" i="1"/>
  <c r="AL127" i="1"/>
  <c r="AM127" i="1"/>
  <c r="AN127" i="1"/>
  <c r="AO127" i="1"/>
  <c r="AP127" i="1"/>
  <c r="AQ127" i="1"/>
  <c r="AC128" i="1"/>
  <c r="AD128" i="1"/>
  <c r="AE128" i="1"/>
  <c r="AF128" i="1"/>
  <c r="AG128" i="1"/>
  <c r="AH128" i="1"/>
  <c r="AI128" i="1"/>
  <c r="AJ128" i="1"/>
  <c r="AK128" i="1"/>
  <c r="AL128" i="1"/>
  <c r="AM128" i="1"/>
  <c r="AN128" i="1"/>
  <c r="AO128" i="1"/>
  <c r="AP128" i="1"/>
  <c r="AQ128" i="1"/>
  <c r="AC129" i="1"/>
  <c r="AD129" i="1"/>
  <c r="AE129" i="1"/>
  <c r="AF129" i="1"/>
  <c r="AG129" i="1"/>
  <c r="AH129" i="1"/>
  <c r="AI129" i="1"/>
  <c r="AJ129" i="1"/>
  <c r="AK129" i="1"/>
  <c r="AL129" i="1"/>
  <c r="AM129" i="1"/>
  <c r="AN129" i="1"/>
  <c r="AO129" i="1"/>
  <c r="AP129" i="1"/>
  <c r="AQ129" i="1"/>
  <c r="AC130" i="1"/>
  <c r="AD130" i="1"/>
  <c r="AE130" i="1"/>
  <c r="AF130" i="1"/>
  <c r="AG130" i="1"/>
  <c r="AH130" i="1"/>
  <c r="AI130" i="1"/>
  <c r="AJ130" i="1"/>
  <c r="AK130" i="1"/>
  <c r="AL130" i="1"/>
  <c r="AM130" i="1"/>
  <c r="AN130" i="1"/>
  <c r="AO130" i="1"/>
  <c r="AP130" i="1"/>
  <c r="AQ130" i="1"/>
  <c r="AC131" i="1"/>
  <c r="AD131" i="1"/>
  <c r="AE131" i="1"/>
  <c r="AF131" i="1"/>
  <c r="AG131" i="1"/>
  <c r="AH131" i="1"/>
  <c r="AI131" i="1"/>
  <c r="AJ131" i="1"/>
  <c r="AK131" i="1"/>
  <c r="AL131" i="1"/>
  <c r="AM131" i="1"/>
  <c r="AN131" i="1"/>
  <c r="AO131" i="1"/>
  <c r="AP131" i="1"/>
  <c r="AQ131" i="1"/>
  <c r="AC132" i="1"/>
  <c r="AD132" i="1"/>
  <c r="AE132" i="1"/>
  <c r="AF132" i="1"/>
  <c r="AG132" i="1"/>
  <c r="AH132" i="1"/>
  <c r="AI132" i="1"/>
  <c r="AJ132" i="1"/>
  <c r="AK132" i="1"/>
  <c r="AL132" i="1"/>
  <c r="AM132" i="1"/>
  <c r="AN132" i="1"/>
  <c r="AO132" i="1"/>
  <c r="AP132" i="1"/>
  <c r="AQ132" i="1"/>
  <c r="AC133" i="1"/>
  <c r="AD133" i="1"/>
  <c r="AE133" i="1"/>
  <c r="AF133" i="1"/>
  <c r="AG133" i="1"/>
  <c r="AH133" i="1"/>
  <c r="AI133" i="1"/>
  <c r="AJ133" i="1"/>
  <c r="AK133" i="1"/>
  <c r="AL133" i="1"/>
  <c r="AM133" i="1"/>
  <c r="AN133" i="1"/>
  <c r="AO133" i="1"/>
  <c r="AP133" i="1"/>
  <c r="AQ133" i="1"/>
  <c r="AC134" i="1"/>
  <c r="AD134" i="1"/>
  <c r="AE134" i="1"/>
  <c r="AF134" i="1"/>
  <c r="AG134" i="1"/>
  <c r="AH134" i="1"/>
  <c r="AI134" i="1"/>
  <c r="AJ134" i="1"/>
  <c r="AK134" i="1"/>
  <c r="AL134" i="1"/>
  <c r="AM134" i="1"/>
  <c r="AN134" i="1"/>
  <c r="AO134" i="1"/>
  <c r="AP134" i="1"/>
  <c r="AQ134" i="1"/>
  <c r="AC135" i="1"/>
  <c r="AD135" i="1"/>
  <c r="AE135" i="1"/>
  <c r="AF135" i="1"/>
  <c r="AG135" i="1"/>
  <c r="AH135" i="1"/>
  <c r="AI135" i="1"/>
  <c r="AJ135" i="1"/>
  <c r="AK135" i="1"/>
  <c r="AL135" i="1"/>
  <c r="AM135" i="1"/>
  <c r="AN135" i="1"/>
  <c r="AO135" i="1"/>
  <c r="AP135" i="1"/>
  <c r="AQ135" i="1"/>
  <c r="AC136" i="1"/>
  <c r="AD136" i="1"/>
  <c r="AE136" i="1"/>
  <c r="AF136" i="1"/>
  <c r="AG136" i="1"/>
  <c r="AH136" i="1"/>
  <c r="AI136" i="1"/>
  <c r="AJ136" i="1"/>
  <c r="AK136" i="1"/>
  <c r="AL136" i="1"/>
  <c r="AM136" i="1"/>
  <c r="AN136" i="1"/>
  <c r="AO136" i="1"/>
  <c r="AP136" i="1"/>
  <c r="AQ136" i="1"/>
  <c r="AC137" i="1"/>
  <c r="AD137" i="1"/>
  <c r="AE137" i="1"/>
  <c r="AF137" i="1"/>
  <c r="AG137" i="1"/>
  <c r="AH137" i="1"/>
  <c r="AI137" i="1"/>
  <c r="AJ137" i="1"/>
  <c r="AK137" i="1"/>
  <c r="AL137" i="1"/>
  <c r="AM137" i="1"/>
  <c r="AN137" i="1"/>
  <c r="AO137" i="1"/>
  <c r="AP137" i="1"/>
  <c r="AQ137" i="1"/>
  <c r="AC138" i="1"/>
  <c r="AD138" i="1"/>
  <c r="AE138" i="1"/>
  <c r="AF138" i="1"/>
  <c r="AG138" i="1"/>
  <c r="AH138" i="1"/>
  <c r="AI138" i="1"/>
  <c r="AJ138" i="1"/>
  <c r="AK138" i="1"/>
  <c r="AL138" i="1"/>
  <c r="AM138" i="1"/>
  <c r="AN138" i="1"/>
  <c r="AO138" i="1"/>
  <c r="AP138" i="1"/>
  <c r="AQ138" i="1"/>
  <c r="AC139" i="1"/>
  <c r="AD139" i="1"/>
  <c r="AE139" i="1"/>
  <c r="AF139" i="1"/>
  <c r="AG139" i="1"/>
  <c r="AH139" i="1"/>
  <c r="AI139" i="1"/>
  <c r="AJ139" i="1"/>
  <c r="AK139" i="1"/>
  <c r="AL139" i="1"/>
  <c r="AM139" i="1"/>
  <c r="AN139" i="1"/>
  <c r="AO139" i="1"/>
  <c r="AP139" i="1"/>
  <c r="AQ139" i="1"/>
  <c r="AC140" i="1"/>
  <c r="AD140" i="1"/>
  <c r="AE140" i="1"/>
  <c r="AF140" i="1"/>
  <c r="AG140" i="1"/>
  <c r="AH140" i="1"/>
  <c r="AI140" i="1"/>
  <c r="AJ140" i="1"/>
  <c r="AK140" i="1"/>
  <c r="AL140" i="1"/>
  <c r="AM140" i="1"/>
  <c r="AN140" i="1"/>
  <c r="AO140" i="1"/>
  <c r="AP140" i="1"/>
  <c r="AQ140" i="1"/>
  <c r="AC141" i="1"/>
  <c r="AD141" i="1"/>
  <c r="AE141" i="1"/>
  <c r="AF141" i="1"/>
  <c r="AG141" i="1"/>
  <c r="AH141" i="1"/>
  <c r="AI141" i="1"/>
  <c r="AJ141" i="1"/>
  <c r="AK141" i="1"/>
  <c r="AL141" i="1"/>
  <c r="AM141" i="1"/>
  <c r="AN141" i="1"/>
  <c r="AO141" i="1"/>
  <c r="AP141" i="1"/>
  <c r="AQ141" i="1"/>
  <c r="AC142" i="1"/>
  <c r="AD142" i="1"/>
  <c r="AE142" i="1"/>
  <c r="AF142" i="1"/>
  <c r="AG142" i="1"/>
  <c r="AH142" i="1"/>
  <c r="AI142" i="1"/>
  <c r="AJ142" i="1"/>
  <c r="AK142" i="1"/>
  <c r="AL142" i="1"/>
  <c r="AM142" i="1"/>
  <c r="AN142" i="1"/>
  <c r="AO142" i="1"/>
  <c r="AP142" i="1"/>
  <c r="AQ142" i="1"/>
  <c r="AC143" i="1"/>
  <c r="AD143" i="1"/>
  <c r="AE143" i="1"/>
  <c r="AF143" i="1"/>
  <c r="AG143" i="1"/>
  <c r="AH143" i="1"/>
  <c r="AI143" i="1"/>
  <c r="AJ143" i="1"/>
  <c r="AK143" i="1"/>
  <c r="AL143" i="1"/>
  <c r="AM143" i="1"/>
  <c r="AN143" i="1"/>
  <c r="AO143" i="1"/>
  <c r="AP143" i="1"/>
  <c r="AQ143" i="1"/>
  <c r="AC144" i="1"/>
  <c r="AD144" i="1"/>
  <c r="AE144" i="1"/>
  <c r="AF144" i="1"/>
  <c r="AG144" i="1"/>
  <c r="AH144" i="1"/>
  <c r="AI144" i="1"/>
  <c r="AJ144" i="1"/>
  <c r="AK144" i="1"/>
  <c r="AL144" i="1"/>
  <c r="AM144" i="1"/>
  <c r="AN144" i="1"/>
  <c r="AO144" i="1"/>
  <c r="AP144" i="1"/>
  <c r="AQ144" i="1"/>
  <c r="AC145" i="1"/>
  <c r="AD145" i="1"/>
  <c r="AE145" i="1"/>
  <c r="AF145" i="1"/>
  <c r="AG145" i="1"/>
  <c r="AH145" i="1"/>
  <c r="AI145" i="1"/>
  <c r="AJ145" i="1"/>
  <c r="AK145" i="1"/>
  <c r="AL145" i="1"/>
  <c r="AM145" i="1"/>
  <c r="AN145" i="1"/>
  <c r="AO145" i="1"/>
  <c r="AP145" i="1"/>
  <c r="AQ145" i="1"/>
  <c r="AC146" i="1"/>
  <c r="AD146" i="1"/>
  <c r="AE146" i="1"/>
  <c r="AF146" i="1"/>
  <c r="AG146" i="1"/>
  <c r="AH146" i="1"/>
  <c r="AI146" i="1"/>
  <c r="AJ146" i="1"/>
  <c r="AK146" i="1"/>
  <c r="AL146" i="1"/>
  <c r="AM146" i="1"/>
  <c r="AN146" i="1"/>
  <c r="AO146" i="1"/>
  <c r="AP146" i="1"/>
  <c r="AQ146" i="1"/>
  <c r="AC147" i="1"/>
  <c r="AD147" i="1"/>
  <c r="AE147" i="1"/>
  <c r="AF147" i="1"/>
  <c r="AG147" i="1"/>
  <c r="AH147" i="1"/>
  <c r="AI147" i="1"/>
  <c r="AJ147" i="1"/>
  <c r="AK147" i="1"/>
  <c r="AL147" i="1"/>
  <c r="AM147" i="1"/>
  <c r="AN147" i="1"/>
  <c r="AO147" i="1"/>
  <c r="AP147" i="1"/>
  <c r="AQ147" i="1"/>
  <c r="AC148" i="1"/>
  <c r="AD148" i="1"/>
  <c r="AE148" i="1"/>
  <c r="AF148" i="1"/>
  <c r="AG148" i="1"/>
  <c r="AH148" i="1"/>
  <c r="AI148" i="1"/>
  <c r="AJ148" i="1"/>
  <c r="AK148" i="1"/>
  <c r="AL148" i="1"/>
  <c r="AM148" i="1"/>
  <c r="AN148" i="1"/>
  <c r="AO148" i="1"/>
  <c r="AP148" i="1"/>
  <c r="AQ148" i="1"/>
  <c r="AC149" i="1"/>
  <c r="AD149" i="1"/>
  <c r="AE149" i="1"/>
  <c r="AF149" i="1"/>
  <c r="AG149" i="1"/>
  <c r="AH149" i="1"/>
  <c r="AI149" i="1"/>
  <c r="AJ149" i="1"/>
  <c r="AK149" i="1"/>
  <c r="AL149" i="1"/>
  <c r="AM149" i="1"/>
  <c r="AN149" i="1"/>
  <c r="AO149" i="1"/>
  <c r="AP149" i="1"/>
  <c r="AQ149" i="1"/>
  <c r="AC150" i="1"/>
  <c r="AD150" i="1"/>
  <c r="AE150" i="1"/>
  <c r="AF150" i="1"/>
  <c r="AG150" i="1"/>
  <c r="AH150" i="1"/>
  <c r="AI150" i="1"/>
  <c r="AJ150" i="1"/>
  <c r="AK150" i="1"/>
  <c r="AL150" i="1"/>
  <c r="AM150" i="1"/>
  <c r="AN150" i="1"/>
  <c r="AO150" i="1"/>
  <c r="AP150" i="1"/>
  <c r="AQ150" i="1"/>
  <c r="AC151" i="1"/>
  <c r="AD151" i="1"/>
  <c r="AE151" i="1"/>
  <c r="AF151" i="1"/>
  <c r="AG151" i="1"/>
  <c r="AH151" i="1"/>
  <c r="AI151" i="1"/>
  <c r="AJ151" i="1"/>
  <c r="AK151" i="1"/>
  <c r="AL151" i="1"/>
  <c r="AM151" i="1"/>
  <c r="AN151" i="1"/>
  <c r="AO151" i="1"/>
  <c r="AP151" i="1"/>
  <c r="AQ151" i="1"/>
  <c r="AC152" i="1"/>
  <c r="AD152" i="1"/>
  <c r="AE152" i="1"/>
  <c r="AF152" i="1"/>
  <c r="AG152" i="1"/>
  <c r="AH152" i="1"/>
  <c r="AI152" i="1"/>
  <c r="AJ152" i="1"/>
  <c r="AK152" i="1"/>
  <c r="AL152" i="1"/>
  <c r="AM152" i="1"/>
  <c r="AN152" i="1"/>
  <c r="AO152" i="1"/>
  <c r="AP152" i="1"/>
  <c r="AQ152" i="1"/>
  <c r="AC153" i="1"/>
  <c r="AD153" i="1"/>
  <c r="AE153" i="1"/>
  <c r="AF153" i="1"/>
  <c r="AG153" i="1"/>
  <c r="AH153" i="1"/>
  <c r="AI153" i="1"/>
  <c r="AJ153" i="1"/>
  <c r="AK153" i="1"/>
  <c r="AL153" i="1"/>
  <c r="AM153" i="1"/>
  <c r="AN153" i="1"/>
  <c r="AO153" i="1"/>
  <c r="AP153" i="1"/>
  <c r="AQ153" i="1"/>
  <c r="AC154" i="1"/>
  <c r="AD154" i="1"/>
  <c r="AE154" i="1"/>
  <c r="AF154" i="1"/>
  <c r="AG154" i="1"/>
  <c r="AH154" i="1"/>
  <c r="AI154" i="1"/>
  <c r="AJ154" i="1"/>
  <c r="AK154" i="1"/>
  <c r="AL154" i="1"/>
  <c r="AM154" i="1"/>
  <c r="AN154" i="1"/>
  <c r="AO154" i="1"/>
  <c r="AP154" i="1"/>
  <c r="AQ154" i="1"/>
  <c r="AC155" i="1"/>
  <c r="AD155" i="1"/>
  <c r="AE155" i="1"/>
  <c r="AF155" i="1"/>
  <c r="AG155" i="1"/>
  <c r="AH155" i="1"/>
  <c r="AI155" i="1"/>
  <c r="AJ155" i="1"/>
  <c r="AK155" i="1"/>
  <c r="AL155" i="1"/>
  <c r="AM155" i="1"/>
  <c r="AN155" i="1"/>
  <c r="AO155" i="1"/>
  <c r="AP155" i="1"/>
  <c r="AQ155" i="1"/>
  <c r="AC156" i="1"/>
  <c r="AD156" i="1"/>
  <c r="AE156" i="1"/>
  <c r="AF156" i="1"/>
  <c r="AG156" i="1"/>
  <c r="AH156" i="1"/>
  <c r="AI156" i="1"/>
  <c r="AJ156" i="1"/>
  <c r="AK156" i="1"/>
  <c r="AL156" i="1"/>
  <c r="AM156" i="1"/>
  <c r="AN156" i="1"/>
  <c r="AO156" i="1"/>
  <c r="AP156" i="1"/>
  <c r="AQ156" i="1"/>
  <c r="AC157" i="1"/>
  <c r="AD157" i="1"/>
  <c r="AE157" i="1"/>
  <c r="AF157" i="1"/>
  <c r="AG157" i="1"/>
  <c r="AH157" i="1"/>
  <c r="AI157" i="1"/>
  <c r="AJ157" i="1"/>
  <c r="AK157" i="1"/>
  <c r="AL157" i="1"/>
  <c r="AM157" i="1"/>
  <c r="AN157" i="1"/>
  <c r="AO157" i="1"/>
  <c r="AP157" i="1"/>
  <c r="AQ157" i="1"/>
  <c r="AC158" i="1"/>
  <c r="AD158" i="1"/>
  <c r="AE158" i="1"/>
  <c r="AF158" i="1"/>
  <c r="AG158" i="1"/>
  <c r="AH158" i="1"/>
  <c r="AI158" i="1"/>
  <c r="AJ158" i="1"/>
  <c r="AK158" i="1"/>
  <c r="AL158" i="1"/>
  <c r="AM158" i="1"/>
  <c r="AN158" i="1"/>
  <c r="AO158" i="1"/>
  <c r="AP158" i="1"/>
  <c r="AQ158" i="1"/>
  <c r="AC159" i="1"/>
  <c r="AD159" i="1"/>
  <c r="AE159" i="1"/>
  <c r="AF159" i="1"/>
  <c r="AG159" i="1"/>
  <c r="AH159" i="1"/>
  <c r="AI159" i="1"/>
  <c r="AJ159" i="1"/>
  <c r="AK159" i="1"/>
  <c r="AL159" i="1"/>
  <c r="AM159" i="1"/>
  <c r="AN159" i="1"/>
  <c r="AO159" i="1"/>
  <c r="AP159" i="1"/>
  <c r="AQ159" i="1"/>
  <c r="AC160" i="1"/>
  <c r="AD160" i="1"/>
  <c r="AE160" i="1"/>
  <c r="AF160" i="1"/>
  <c r="AG160" i="1"/>
  <c r="AH160" i="1"/>
  <c r="AI160" i="1"/>
  <c r="AJ160" i="1"/>
  <c r="AK160" i="1"/>
  <c r="AL160" i="1"/>
  <c r="AM160" i="1"/>
  <c r="AN160" i="1"/>
  <c r="AO160" i="1"/>
  <c r="AP160" i="1"/>
  <c r="AQ160" i="1"/>
  <c r="AC161" i="1"/>
  <c r="AD161" i="1"/>
  <c r="AE161" i="1"/>
  <c r="AF161" i="1"/>
  <c r="AG161" i="1"/>
  <c r="AH161" i="1"/>
  <c r="AI161" i="1"/>
  <c r="AJ161" i="1"/>
  <c r="AK161" i="1"/>
  <c r="AL161" i="1"/>
  <c r="AM161" i="1"/>
  <c r="AN161" i="1"/>
  <c r="AO161" i="1"/>
  <c r="AP161" i="1"/>
  <c r="AQ161" i="1"/>
  <c r="AC162" i="1"/>
  <c r="AD162" i="1"/>
  <c r="AE162" i="1"/>
  <c r="AF162" i="1"/>
  <c r="AG162" i="1"/>
  <c r="AH162" i="1"/>
  <c r="AI162" i="1"/>
  <c r="AJ162" i="1"/>
  <c r="AK162" i="1"/>
  <c r="AL162" i="1"/>
  <c r="AM162" i="1"/>
  <c r="AN162" i="1"/>
  <c r="AO162" i="1"/>
  <c r="AP162" i="1"/>
  <c r="AQ162" i="1"/>
  <c r="AC163" i="1"/>
  <c r="AD163" i="1"/>
  <c r="AE163" i="1"/>
  <c r="AF163" i="1"/>
  <c r="AG163" i="1"/>
  <c r="AH163" i="1"/>
  <c r="AI163" i="1"/>
  <c r="AJ163" i="1"/>
  <c r="AK163" i="1"/>
  <c r="AL163" i="1"/>
  <c r="AM163" i="1"/>
  <c r="AN163" i="1"/>
  <c r="AO163" i="1"/>
  <c r="AP163" i="1"/>
  <c r="AQ163" i="1"/>
  <c r="AC164" i="1"/>
  <c r="AD164" i="1"/>
  <c r="AE164" i="1"/>
  <c r="AF164" i="1"/>
  <c r="AG164" i="1"/>
  <c r="AH164" i="1"/>
  <c r="AI164" i="1"/>
  <c r="AJ164" i="1"/>
  <c r="AK164" i="1"/>
  <c r="AL164" i="1"/>
  <c r="AM164" i="1"/>
  <c r="AN164" i="1"/>
  <c r="AO164" i="1"/>
  <c r="AP164" i="1"/>
  <c r="AQ164" i="1"/>
  <c r="AC165" i="1"/>
  <c r="AD165" i="1"/>
  <c r="AE165" i="1"/>
  <c r="AF165" i="1"/>
  <c r="AG165" i="1"/>
  <c r="AH165" i="1"/>
  <c r="AI165" i="1"/>
  <c r="AJ165" i="1"/>
  <c r="AK165" i="1"/>
  <c r="AL165" i="1"/>
  <c r="AM165" i="1"/>
  <c r="AN165" i="1"/>
  <c r="AO165" i="1"/>
  <c r="AP165" i="1"/>
  <c r="AQ165" i="1"/>
  <c r="AC166" i="1"/>
  <c r="AD166" i="1"/>
  <c r="AE166" i="1"/>
  <c r="AF166" i="1"/>
  <c r="AG166" i="1"/>
  <c r="AH166" i="1"/>
  <c r="AI166" i="1"/>
  <c r="AJ166" i="1"/>
  <c r="AK166" i="1"/>
  <c r="AL166" i="1"/>
  <c r="AM166" i="1"/>
  <c r="AN166" i="1"/>
  <c r="AO166" i="1"/>
  <c r="AP166" i="1"/>
  <c r="AQ166" i="1"/>
  <c r="AC167" i="1"/>
  <c r="AD167" i="1"/>
  <c r="AE167" i="1"/>
  <c r="AF167" i="1"/>
  <c r="AG167" i="1"/>
  <c r="AH167" i="1"/>
  <c r="AI167" i="1"/>
  <c r="AJ167" i="1"/>
  <c r="AK167" i="1"/>
  <c r="AL167" i="1"/>
  <c r="AM167" i="1"/>
  <c r="AN167" i="1"/>
  <c r="AO167" i="1"/>
  <c r="AP167" i="1"/>
  <c r="AQ167" i="1"/>
  <c r="AC168" i="1"/>
  <c r="AD168" i="1"/>
  <c r="AE168" i="1"/>
  <c r="AF168" i="1"/>
  <c r="AG168" i="1"/>
  <c r="AH168" i="1"/>
  <c r="AI168" i="1"/>
  <c r="AJ168" i="1"/>
  <c r="AK168" i="1"/>
  <c r="AL168" i="1"/>
  <c r="AM168" i="1"/>
  <c r="AN168" i="1"/>
  <c r="AO168" i="1"/>
  <c r="AP168" i="1"/>
  <c r="AQ168" i="1"/>
  <c r="AC169" i="1"/>
  <c r="AD169" i="1"/>
  <c r="AE169" i="1"/>
  <c r="AF169" i="1"/>
  <c r="AG169" i="1"/>
  <c r="AH169" i="1"/>
  <c r="AI169" i="1"/>
  <c r="AJ169" i="1"/>
  <c r="AK169" i="1"/>
  <c r="AL169" i="1"/>
  <c r="AM169" i="1"/>
  <c r="AN169" i="1"/>
  <c r="AO169" i="1"/>
  <c r="AP169" i="1"/>
  <c r="AQ169" i="1"/>
  <c r="AC170" i="1"/>
  <c r="AD170" i="1"/>
  <c r="AE170" i="1"/>
  <c r="AF170" i="1"/>
  <c r="AG170" i="1"/>
  <c r="AH170" i="1"/>
  <c r="AI170" i="1"/>
  <c r="AJ170" i="1"/>
  <c r="AK170" i="1"/>
  <c r="AL170" i="1"/>
  <c r="AM170" i="1"/>
  <c r="AN170" i="1"/>
  <c r="AO170" i="1"/>
  <c r="AP170" i="1"/>
  <c r="AQ170" i="1"/>
  <c r="AC171" i="1"/>
  <c r="AD171" i="1"/>
  <c r="AE171" i="1"/>
  <c r="AF171" i="1"/>
  <c r="AG171" i="1"/>
  <c r="AH171" i="1"/>
  <c r="AI171" i="1"/>
  <c r="AJ171" i="1"/>
  <c r="AK171" i="1"/>
  <c r="AL171" i="1"/>
  <c r="AM171" i="1"/>
  <c r="AN171" i="1"/>
  <c r="AO171" i="1"/>
  <c r="AP171" i="1"/>
  <c r="AQ171" i="1"/>
  <c r="AC172" i="1"/>
  <c r="AD172" i="1"/>
  <c r="AE172" i="1"/>
  <c r="AF172" i="1"/>
  <c r="AG172" i="1"/>
  <c r="AH172" i="1"/>
  <c r="AI172" i="1"/>
  <c r="AJ172" i="1"/>
  <c r="AK172" i="1"/>
  <c r="AL172" i="1"/>
  <c r="AM172" i="1"/>
  <c r="AN172" i="1"/>
  <c r="AO172" i="1"/>
  <c r="AP172" i="1"/>
  <c r="AQ172" i="1"/>
  <c r="AC173" i="1"/>
  <c r="AD173" i="1"/>
  <c r="AE173" i="1"/>
  <c r="AF173" i="1"/>
  <c r="AG173" i="1"/>
  <c r="AH173" i="1"/>
  <c r="AI173" i="1"/>
  <c r="AJ173" i="1"/>
  <c r="AK173" i="1"/>
  <c r="AL173" i="1"/>
  <c r="AM173" i="1"/>
  <c r="AN173" i="1"/>
  <c r="AO173" i="1"/>
  <c r="AP173" i="1"/>
  <c r="AQ173" i="1"/>
  <c r="AC174" i="1"/>
  <c r="AD174" i="1"/>
  <c r="AE174" i="1"/>
  <c r="AF174" i="1"/>
  <c r="AG174" i="1"/>
  <c r="AH174" i="1"/>
  <c r="AI174" i="1"/>
  <c r="AJ174" i="1"/>
  <c r="AK174" i="1"/>
  <c r="AL174" i="1"/>
  <c r="AM174" i="1"/>
  <c r="AN174" i="1"/>
  <c r="AO174" i="1"/>
  <c r="AP174" i="1"/>
  <c r="AQ174" i="1"/>
  <c r="AC175" i="1"/>
  <c r="AD175" i="1"/>
  <c r="AE175" i="1"/>
  <c r="AF175" i="1"/>
  <c r="AG175" i="1"/>
  <c r="AH175" i="1"/>
  <c r="AI175" i="1"/>
  <c r="AJ175" i="1"/>
  <c r="AK175" i="1"/>
  <c r="AL175" i="1"/>
  <c r="AM175" i="1"/>
  <c r="AN175" i="1"/>
  <c r="AO175" i="1"/>
  <c r="AP175" i="1"/>
  <c r="AQ175" i="1"/>
  <c r="AC176" i="1"/>
  <c r="AD176" i="1"/>
  <c r="AE176" i="1"/>
  <c r="AF176" i="1"/>
  <c r="AG176" i="1"/>
  <c r="AH176" i="1"/>
  <c r="AI176" i="1"/>
  <c r="AJ176" i="1"/>
  <c r="AK176" i="1"/>
  <c r="AL176" i="1"/>
  <c r="AM176" i="1"/>
  <c r="AN176" i="1"/>
  <c r="AO176" i="1"/>
  <c r="AP176" i="1"/>
  <c r="AQ176" i="1"/>
  <c r="AC177" i="1"/>
  <c r="AD177" i="1"/>
  <c r="AE177" i="1"/>
  <c r="AF177" i="1"/>
  <c r="AG177" i="1"/>
  <c r="AH177" i="1"/>
  <c r="AI177" i="1"/>
  <c r="AJ177" i="1"/>
  <c r="AK177" i="1"/>
  <c r="AL177" i="1"/>
  <c r="AM177" i="1"/>
  <c r="AN177" i="1"/>
  <c r="AO177" i="1"/>
  <c r="AP177" i="1"/>
  <c r="AQ177" i="1"/>
  <c r="AC178" i="1"/>
  <c r="AD178" i="1"/>
  <c r="AE178" i="1"/>
  <c r="AF178" i="1"/>
  <c r="AG178" i="1"/>
  <c r="AH178" i="1"/>
  <c r="AI178" i="1"/>
  <c r="AJ178" i="1"/>
  <c r="AK178" i="1"/>
  <c r="AL178" i="1"/>
  <c r="AM178" i="1"/>
  <c r="AN178" i="1"/>
  <c r="AO178" i="1"/>
  <c r="AP178" i="1"/>
  <c r="AQ178" i="1"/>
  <c r="AC179" i="1"/>
  <c r="AD179" i="1"/>
  <c r="AE179" i="1"/>
  <c r="AF179" i="1"/>
  <c r="AG179" i="1"/>
  <c r="AH179" i="1"/>
  <c r="AI179" i="1"/>
  <c r="AJ179" i="1"/>
  <c r="AK179" i="1"/>
  <c r="AL179" i="1"/>
  <c r="AM179" i="1"/>
  <c r="AN179" i="1"/>
  <c r="AO179" i="1"/>
  <c r="AP179" i="1"/>
  <c r="AQ179" i="1"/>
  <c r="AC180" i="1"/>
  <c r="AD180" i="1"/>
  <c r="AE180" i="1"/>
  <c r="AF180" i="1"/>
  <c r="AG180" i="1"/>
  <c r="AH180" i="1"/>
  <c r="AI180" i="1"/>
  <c r="AJ180" i="1"/>
  <c r="AK180" i="1"/>
  <c r="AL180" i="1"/>
  <c r="AM180" i="1"/>
  <c r="AN180" i="1"/>
  <c r="AO180" i="1"/>
  <c r="AP180" i="1"/>
  <c r="AQ180" i="1"/>
  <c r="AC181" i="1"/>
  <c r="AD181" i="1"/>
  <c r="AE181" i="1"/>
  <c r="AF181" i="1"/>
  <c r="AG181" i="1"/>
  <c r="AH181" i="1"/>
  <c r="AI181" i="1"/>
  <c r="AJ181" i="1"/>
  <c r="AK181" i="1"/>
  <c r="AL181" i="1"/>
  <c r="AM181" i="1"/>
  <c r="AN181" i="1"/>
  <c r="AO181" i="1"/>
  <c r="AP181" i="1"/>
  <c r="AQ181" i="1"/>
  <c r="AC182" i="1"/>
  <c r="AD182" i="1"/>
  <c r="AE182" i="1"/>
  <c r="AF182" i="1"/>
  <c r="AG182" i="1"/>
  <c r="AH182" i="1"/>
  <c r="AI182" i="1"/>
  <c r="AJ182" i="1"/>
  <c r="AK182" i="1"/>
  <c r="AL182" i="1"/>
  <c r="AM182" i="1"/>
  <c r="AN182" i="1"/>
  <c r="AO182" i="1"/>
  <c r="AP182" i="1"/>
  <c r="AQ182" i="1"/>
  <c r="AC183" i="1"/>
  <c r="AD183" i="1"/>
  <c r="AE183" i="1"/>
  <c r="AF183" i="1"/>
  <c r="AG183" i="1"/>
  <c r="AH183" i="1"/>
  <c r="AI183" i="1"/>
  <c r="AJ183" i="1"/>
  <c r="AK183" i="1"/>
  <c r="AL183" i="1"/>
  <c r="AM183" i="1"/>
  <c r="AN183" i="1"/>
  <c r="AO183" i="1"/>
  <c r="AP183" i="1"/>
  <c r="AQ183" i="1"/>
  <c r="AC184" i="1"/>
  <c r="AD184" i="1"/>
  <c r="AE184" i="1"/>
  <c r="AF184" i="1"/>
  <c r="AG184" i="1"/>
  <c r="AH184" i="1"/>
  <c r="AI184" i="1"/>
  <c r="AJ184" i="1"/>
  <c r="AK184" i="1"/>
  <c r="AL184" i="1"/>
  <c r="AM184" i="1"/>
  <c r="AN184" i="1"/>
  <c r="AO184" i="1"/>
  <c r="AP184" i="1"/>
  <c r="AQ184" i="1"/>
  <c r="AC185" i="1"/>
  <c r="AD185" i="1"/>
  <c r="AE185" i="1"/>
  <c r="AF185" i="1"/>
  <c r="AG185" i="1"/>
  <c r="AH185" i="1"/>
  <c r="AI185" i="1"/>
  <c r="AJ185" i="1"/>
  <c r="AK185" i="1"/>
  <c r="AL185" i="1"/>
  <c r="AM185" i="1"/>
  <c r="AN185" i="1"/>
  <c r="AO185" i="1"/>
  <c r="AP185" i="1"/>
  <c r="AQ185" i="1"/>
  <c r="AC186" i="1"/>
  <c r="AD186" i="1"/>
  <c r="AE186" i="1"/>
  <c r="AF186" i="1"/>
  <c r="AG186" i="1"/>
  <c r="AH186" i="1"/>
  <c r="AI186" i="1"/>
  <c r="AJ186" i="1"/>
  <c r="AK186" i="1"/>
  <c r="AL186" i="1"/>
  <c r="AM186" i="1"/>
  <c r="AN186" i="1"/>
  <c r="AO186" i="1"/>
  <c r="AP186" i="1"/>
  <c r="AQ186" i="1"/>
  <c r="AC187" i="1"/>
  <c r="AD187" i="1"/>
  <c r="AE187" i="1"/>
  <c r="AF187" i="1"/>
  <c r="AG187" i="1"/>
  <c r="AH187" i="1"/>
  <c r="AI187" i="1"/>
  <c r="AJ187" i="1"/>
  <c r="AK187" i="1"/>
  <c r="AL187" i="1"/>
  <c r="AM187" i="1"/>
  <c r="AN187" i="1"/>
  <c r="AO187" i="1"/>
  <c r="AP187" i="1"/>
  <c r="AQ187" i="1"/>
  <c r="AC188" i="1"/>
  <c r="AD188" i="1"/>
  <c r="AE188" i="1"/>
  <c r="AF188" i="1"/>
  <c r="AG188" i="1"/>
  <c r="AH188" i="1"/>
  <c r="AI188" i="1"/>
  <c r="AJ188" i="1"/>
  <c r="AK188" i="1"/>
  <c r="AL188" i="1"/>
  <c r="AM188" i="1"/>
  <c r="AN188" i="1"/>
  <c r="AO188" i="1"/>
  <c r="AP188" i="1"/>
  <c r="AQ188" i="1"/>
  <c r="AC189" i="1"/>
  <c r="AD189" i="1"/>
  <c r="AE189" i="1"/>
  <c r="AF189" i="1"/>
  <c r="AG189" i="1"/>
  <c r="AH189" i="1"/>
  <c r="AI189" i="1"/>
  <c r="AJ189" i="1"/>
  <c r="AK189" i="1"/>
  <c r="AL189" i="1"/>
  <c r="AM189" i="1"/>
  <c r="AN189" i="1"/>
  <c r="AO189" i="1"/>
  <c r="AP189" i="1"/>
  <c r="AQ189" i="1"/>
  <c r="AC190" i="1"/>
  <c r="AD190" i="1"/>
  <c r="AE190" i="1"/>
  <c r="AF190" i="1"/>
  <c r="AG190" i="1"/>
  <c r="AH190" i="1"/>
  <c r="AI190" i="1"/>
  <c r="AJ190" i="1"/>
  <c r="AK190" i="1"/>
  <c r="AL190" i="1"/>
  <c r="AM190" i="1"/>
  <c r="AN190" i="1"/>
  <c r="AO190" i="1"/>
  <c r="AP190" i="1"/>
  <c r="AQ190" i="1"/>
  <c r="AC191" i="1"/>
  <c r="AD191" i="1"/>
  <c r="AE191" i="1"/>
  <c r="AF191" i="1"/>
  <c r="AG191" i="1"/>
  <c r="AH191" i="1"/>
  <c r="AI191" i="1"/>
  <c r="AJ191" i="1"/>
  <c r="AK191" i="1"/>
  <c r="AL191" i="1"/>
  <c r="AM191" i="1"/>
  <c r="AN191" i="1"/>
  <c r="AO191" i="1"/>
  <c r="AP191" i="1"/>
  <c r="AQ191" i="1"/>
  <c r="AC192" i="1"/>
  <c r="AD192" i="1"/>
  <c r="AE192" i="1"/>
  <c r="AF192" i="1"/>
  <c r="AG192" i="1"/>
  <c r="AH192" i="1"/>
  <c r="AI192" i="1"/>
  <c r="AJ192" i="1"/>
  <c r="AK192" i="1"/>
  <c r="AL192" i="1"/>
  <c r="AM192" i="1"/>
  <c r="AN192" i="1"/>
  <c r="AO192" i="1"/>
  <c r="AP192" i="1"/>
  <c r="AQ192" i="1"/>
  <c r="AC193" i="1"/>
  <c r="AD193" i="1"/>
  <c r="AE193" i="1"/>
  <c r="AF193" i="1"/>
  <c r="AG193" i="1"/>
  <c r="AH193" i="1"/>
  <c r="AI193" i="1"/>
  <c r="AJ193" i="1"/>
  <c r="AK193" i="1"/>
  <c r="AL193" i="1"/>
  <c r="AM193" i="1"/>
  <c r="AN193" i="1"/>
  <c r="AO193" i="1"/>
  <c r="AP193" i="1"/>
  <c r="AQ193" i="1"/>
  <c r="AC194" i="1"/>
  <c r="AD194" i="1"/>
  <c r="AE194" i="1"/>
  <c r="AF194" i="1"/>
  <c r="AG194" i="1"/>
  <c r="AH194" i="1"/>
  <c r="AI194" i="1"/>
  <c r="AJ194" i="1"/>
  <c r="AK194" i="1"/>
  <c r="AL194" i="1"/>
  <c r="AM194" i="1"/>
  <c r="AN194" i="1"/>
  <c r="AO194" i="1"/>
  <c r="AP194" i="1"/>
  <c r="AQ194" i="1"/>
  <c r="AC195" i="1"/>
  <c r="AD195" i="1"/>
  <c r="AE195" i="1"/>
  <c r="AF195" i="1"/>
  <c r="AG195" i="1"/>
  <c r="AH195" i="1"/>
  <c r="AI195" i="1"/>
  <c r="AJ195" i="1"/>
  <c r="AK195" i="1"/>
  <c r="AL195" i="1"/>
  <c r="AM195" i="1"/>
  <c r="AN195" i="1"/>
  <c r="AO195" i="1"/>
  <c r="AP195" i="1"/>
  <c r="AQ195" i="1"/>
  <c r="AC196" i="1"/>
  <c r="AD196" i="1"/>
  <c r="AE196" i="1"/>
  <c r="AF196" i="1"/>
  <c r="AG196" i="1"/>
  <c r="AH196" i="1"/>
  <c r="AI196" i="1"/>
  <c r="AJ196" i="1"/>
  <c r="AK196" i="1"/>
  <c r="AL196" i="1"/>
  <c r="AM196" i="1"/>
  <c r="AN196" i="1"/>
  <c r="AO196" i="1"/>
  <c r="AP196" i="1"/>
  <c r="AQ196" i="1"/>
  <c r="AC197" i="1"/>
  <c r="AD197" i="1"/>
  <c r="AE197" i="1"/>
  <c r="AF197" i="1"/>
  <c r="AG197" i="1"/>
  <c r="AH197" i="1"/>
  <c r="AI197" i="1"/>
  <c r="AJ197" i="1"/>
  <c r="AK197" i="1"/>
  <c r="AL197" i="1"/>
  <c r="AM197" i="1"/>
  <c r="AN197" i="1"/>
  <c r="AO197" i="1"/>
  <c r="AP197" i="1"/>
  <c r="AQ197" i="1"/>
  <c r="AC198" i="1"/>
  <c r="AD198" i="1"/>
  <c r="AE198" i="1"/>
  <c r="AF198" i="1"/>
  <c r="AG198" i="1"/>
  <c r="AH198" i="1"/>
  <c r="AI198" i="1"/>
  <c r="AJ198" i="1"/>
  <c r="AK198" i="1"/>
  <c r="AL198" i="1"/>
  <c r="AM198" i="1"/>
  <c r="AN198" i="1"/>
  <c r="AO198" i="1"/>
  <c r="AP198" i="1"/>
  <c r="AQ198" i="1"/>
  <c r="AC199" i="1"/>
  <c r="AD199" i="1"/>
  <c r="AE199" i="1"/>
  <c r="AF199" i="1"/>
  <c r="AG199" i="1"/>
  <c r="AH199" i="1"/>
  <c r="AI199" i="1"/>
  <c r="AJ199" i="1"/>
  <c r="AK199" i="1"/>
  <c r="AL199" i="1"/>
  <c r="AM199" i="1"/>
  <c r="AN199" i="1"/>
  <c r="AO199" i="1"/>
  <c r="AP199" i="1"/>
  <c r="AQ199" i="1"/>
  <c r="AC200" i="1"/>
  <c r="AD200" i="1"/>
  <c r="AE200" i="1"/>
  <c r="AF200" i="1"/>
  <c r="AG200" i="1"/>
  <c r="AH200" i="1"/>
  <c r="AI200" i="1"/>
  <c r="AJ200" i="1"/>
  <c r="AK200" i="1"/>
  <c r="AL200" i="1"/>
  <c r="AM200" i="1"/>
  <c r="AN200" i="1"/>
  <c r="AO200" i="1"/>
  <c r="AP200" i="1"/>
  <c r="AQ200" i="1"/>
  <c r="AC201" i="1"/>
  <c r="AD201" i="1"/>
  <c r="AE201" i="1"/>
  <c r="AF201" i="1"/>
  <c r="AG201" i="1"/>
  <c r="AH201" i="1"/>
  <c r="AI201" i="1"/>
  <c r="AJ201" i="1"/>
  <c r="AK201" i="1"/>
  <c r="AL201" i="1"/>
  <c r="AM201" i="1"/>
  <c r="AN201" i="1"/>
  <c r="AO201" i="1"/>
  <c r="AP201" i="1"/>
  <c r="AQ201" i="1"/>
  <c r="AC202" i="1"/>
  <c r="AD202" i="1"/>
  <c r="AE202" i="1"/>
  <c r="AF202" i="1"/>
  <c r="AG202" i="1"/>
  <c r="AH202" i="1"/>
  <c r="AI202" i="1"/>
  <c r="AJ202" i="1"/>
  <c r="AK202" i="1"/>
  <c r="AL202" i="1"/>
  <c r="AM202" i="1"/>
  <c r="AN202" i="1"/>
  <c r="AO202" i="1"/>
  <c r="AP202" i="1"/>
  <c r="AQ202" i="1"/>
  <c r="AC203" i="1"/>
  <c r="AD203" i="1"/>
  <c r="AE203" i="1"/>
  <c r="AF203" i="1"/>
  <c r="AG203" i="1"/>
  <c r="AH203" i="1"/>
  <c r="AI203" i="1"/>
  <c r="AJ203" i="1"/>
  <c r="AK203" i="1"/>
  <c r="AL203" i="1"/>
  <c r="AM203" i="1"/>
  <c r="AN203" i="1"/>
  <c r="AO203" i="1"/>
  <c r="AP203" i="1"/>
  <c r="AQ203" i="1"/>
  <c r="AC204" i="1"/>
  <c r="AD204" i="1"/>
  <c r="AE204" i="1"/>
  <c r="AF204" i="1"/>
  <c r="AG204" i="1"/>
  <c r="AH204" i="1"/>
  <c r="AI204" i="1"/>
  <c r="AJ204" i="1"/>
  <c r="AK204" i="1"/>
  <c r="AL204" i="1"/>
  <c r="AM204" i="1"/>
  <c r="AN204" i="1"/>
  <c r="AO204" i="1"/>
  <c r="AP204" i="1"/>
  <c r="AQ204" i="1"/>
  <c r="AC205" i="1"/>
  <c r="AD205" i="1"/>
  <c r="AE205" i="1"/>
  <c r="AF205" i="1"/>
  <c r="AG205" i="1"/>
  <c r="AH205" i="1"/>
  <c r="AI205" i="1"/>
  <c r="AJ205" i="1"/>
  <c r="AK205" i="1"/>
  <c r="AL205" i="1"/>
  <c r="AM205" i="1"/>
  <c r="AN205" i="1"/>
  <c r="AO205" i="1"/>
  <c r="AP205" i="1"/>
  <c r="AQ205" i="1"/>
  <c r="AC206" i="1"/>
  <c r="AD206" i="1"/>
  <c r="AE206" i="1"/>
  <c r="AF206" i="1"/>
  <c r="AG206" i="1"/>
  <c r="AH206" i="1"/>
  <c r="AI206" i="1"/>
  <c r="AJ206" i="1"/>
  <c r="AK206" i="1"/>
  <c r="AL206" i="1"/>
  <c r="AM206" i="1"/>
  <c r="AN206" i="1"/>
  <c r="AO206" i="1"/>
  <c r="AP206" i="1"/>
  <c r="AQ206" i="1"/>
  <c r="AC207" i="1"/>
  <c r="AD207" i="1"/>
  <c r="AE207" i="1"/>
  <c r="AF207" i="1"/>
  <c r="AG207" i="1"/>
  <c r="AH207" i="1"/>
  <c r="AI207" i="1"/>
  <c r="AJ207" i="1"/>
  <c r="AK207" i="1"/>
  <c r="AL207" i="1"/>
  <c r="AM207" i="1"/>
  <c r="AN207" i="1"/>
  <c r="AO207" i="1"/>
  <c r="AP207" i="1"/>
  <c r="AQ207" i="1"/>
  <c r="AC208" i="1"/>
  <c r="AD208" i="1"/>
  <c r="AE208" i="1"/>
  <c r="AF208" i="1"/>
  <c r="AG208" i="1"/>
  <c r="AH208" i="1"/>
  <c r="AI208" i="1"/>
  <c r="AJ208" i="1"/>
  <c r="AK208" i="1"/>
  <c r="AL208" i="1"/>
  <c r="AM208" i="1"/>
  <c r="AN208" i="1"/>
  <c r="AO208" i="1"/>
  <c r="AP208" i="1"/>
  <c r="AQ208" i="1"/>
  <c r="AC209" i="1"/>
  <c r="AD209" i="1"/>
  <c r="AE209" i="1"/>
  <c r="AF209" i="1"/>
  <c r="AG209" i="1"/>
  <c r="AH209" i="1"/>
  <c r="AI209" i="1"/>
  <c r="AJ209" i="1"/>
  <c r="AK209" i="1"/>
  <c r="AL209" i="1"/>
  <c r="AM209" i="1"/>
  <c r="AN209" i="1"/>
  <c r="AO209" i="1"/>
  <c r="AP209" i="1"/>
  <c r="AQ209" i="1"/>
  <c r="AC210" i="1"/>
  <c r="AD210" i="1"/>
  <c r="AE210" i="1"/>
  <c r="AF210" i="1"/>
  <c r="AG210" i="1"/>
  <c r="AH210" i="1"/>
  <c r="AI210" i="1"/>
  <c r="AJ210" i="1"/>
  <c r="AK210" i="1"/>
  <c r="AL210" i="1"/>
  <c r="AM210" i="1"/>
  <c r="AN210" i="1"/>
  <c r="AO210" i="1"/>
  <c r="AP210" i="1"/>
  <c r="AQ210" i="1"/>
  <c r="AC211" i="1"/>
  <c r="AD211" i="1"/>
  <c r="AE211" i="1"/>
  <c r="AF211" i="1"/>
  <c r="AG211" i="1"/>
  <c r="AH211" i="1"/>
  <c r="AI211" i="1"/>
  <c r="AJ211" i="1"/>
  <c r="AK211" i="1"/>
  <c r="AL211" i="1"/>
  <c r="AM211" i="1"/>
  <c r="AN211" i="1"/>
  <c r="AO211" i="1"/>
  <c r="AP211" i="1"/>
  <c r="AQ211" i="1"/>
  <c r="AC212" i="1"/>
  <c r="AD212" i="1"/>
  <c r="AE212" i="1"/>
  <c r="AF212" i="1"/>
  <c r="AG212" i="1"/>
  <c r="AH212" i="1"/>
  <c r="AI212" i="1"/>
  <c r="AJ212" i="1"/>
  <c r="AK212" i="1"/>
  <c r="AL212" i="1"/>
  <c r="AM212" i="1"/>
  <c r="AN212" i="1"/>
  <c r="AO212" i="1"/>
  <c r="AP212" i="1"/>
  <c r="AQ212" i="1"/>
  <c r="AC213" i="1"/>
  <c r="AD213" i="1"/>
  <c r="AE213" i="1"/>
  <c r="AF213" i="1"/>
  <c r="AG213" i="1"/>
  <c r="AH213" i="1"/>
  <c r="AI213" i="1"/>
  <c r="AJ213" i="1"/>
  <c r="AK213" i="1"/>
  <c r="AL213" i="1"/>
  <c r="AM213" i="1"/>
  <c r="AN213" i="1"/>
  <c r="AO213" i="1"/>
  <c r="AP213" i="1"/>
  <c r="AQ213" i="1"/>
  <c r="AC214" i="1"/>
  <c r="AD214" i="1"/>
  <c r="AE214" i="1"/>
  <c r="AF214" i="1"/>
  <c r="AG214" i="1"/>
  <c r="AH214" i="1"/>
  <c r="AI214" i="1"/>
  <c r="AJ214" i="1"/>
  <c r="AK214" i="1"/>
  <c r="AL214" i="1"/>
  <c r="AM214" i="1"/>
  <c r="AN214" i="1"/>
  <c r="AO214" i="1"/>
  <c r="AP214" i="1"/>
  <c r="AQ214" i="1"/>
  <c r="AC215" i="1"/>
  <c r="AD215" i="1"/>
  <c r="AE215" i="1"/>
  <c r="AF215" i="1"/>
  <c r="AG215" i="1"/>
  <c r="AH215" i="1"/>
  <c r="AI215" i="1"/>
  <c r="AJ215" i="1"/>
  <c r="AK215" i="1"/>
  <c r="AL215" i="1"/>
  <c r="AM215" i="1"/>
  <c r="AN215" i="1"/>
  <c r="AO215" i="1"/>
  <c r="AP215" i="1"/>
  <c r="AQ215" i="1"/>
  <c r="AC216" i="1"/>
  <c r="AD216" i="1"/>
  <c r="AE216" i="1"/>
  <c r="AF216" i="1"/>
  <c r="AG216" i="1"/>
  <c r="AH216" i="1"/>
  <c r="AI216" i="1"/>
  <c r="AJ216" i="1"/>
  <c r="AK216" i="1"/>
  <c r="AL216" i="1"/>
  <c r="AM216" i="1"/>
  <c r="AN216" i="1"/>
  <c r="AO216" i="1"/>
  <c r="AP216" i="1"/>
  <c r="AQ216" i="1"/>
  <c r="AC217" i="1"/>
  <c r="AD217" i="1"/>
  <c r="AE217" i="1"/>
  <c r="AF217" i="1"/>
  <c r="AG217" i="1"/>
  <c r="AH217" i="1"/>
  <c r="AI217" i="1"/>
  <c r="AJ217" i="1"/>
  <c r="AK217" i="1"/>
  <c r="AL217" i="1"/>
  <c r="AM217" i="1"/>
  <c r="AN217" i="1"/>
  <c r="AO217" i="1"/>
  <c r="AP217" i="1"/>
  <c r="AQ217" i="1"/>
  <c r="AC218" i="1"/>
  <c r="AD218" i="1"/>
  <c r="AE218" i="1"/>
  <c r="AF218" i="1"/>
  <c r="AG218" i="1"/>
  <c r="AH218" i="1"/>
  <c r="AI218" i="1"/>
  <c r="AJ218" i="1"/>
  <c r="AK218" i="1"/>
  <c r="AL218" i="1"/>
  <c r="AM218" i="1"/>
  <c r="AN218" i="1"/>
  <c r="AO218" i="1"/>
  <c r="AP218" i="1"/>
  <c r="AQ218" i="1"/>
  <c r="AC219" i="1"/>
  <c r="AD219" i="1"/>
  <c r="AE219" i="1"/>
  <c r="AF219" i="1"/>
  <c r="AG219" i="1"/>
  <c r="AH219" i="1"/>
  <c r="AI219" i="1"/>
  <c r="AJ219" i="1"/>
  <c r="AK219" i="1"/>
  <c r="AL219" i="1"/>
  <c r="AM219" i="1"/>
  <c r="AN219" i="1"/>
  <c r="AO219" i="1"/>
  <c r="AP219" i="1"/>
  <c r="AQ219" i="1"/>
  <c r="AC220" i="1"/>
  <c r="AD220" i="1"/>
  <c r="AE220" i="1"/>
  <c r="AF220" i="1"/>
  <c r="AG220" i="1"/>
  <c r="AH220" i="1"/>
  <c r="AI220" i="1"/>
  <c r="AJ220" i="1"/>
  <c r="AK220" i="1"/>
  <c r="AL220" i="1"/>
  <c r="AM220" i="1"/>
  <c r="AN220" i="1"/>
  <c r="AO220" i="1"/>
  <c r="AP220" i="1"/>
  <c r="AQ220" i="1"/>
  <c r="AC221" i="1"/>
  <c r="AD221" i="1"/>
  <c r="AE221" i="1"/>
  <c r="AF221" i="1"/>
  <c r="AG221" i="1"/>
  <c r="AH221" i="1"/>
  <c r="AI221" i="1"/>
  <c r="AJ221" i="1"/>
  <c r="AK221" i="1"/>
  <c r="AL221" i="1"/>
  <c r="AM221" i="1"/>
  <c r="AN221" i="1"/>
  <c r="AO221" i="1"/>
  <c r="AP221" i="1"/>
  <c r="AQ221" i="1"/>
  <c r="AC222" i="1"/>
  <c r="AD222" i="1"/>
  <c r="AE222" i="1"/>
  <c r="AF222" i="1"/>
  <c r="AG222" i="1"/>
  <c r="AH222" i="1"/>
  <c r="AI222" i="1"/>
  <c r="AJ222" i="1"/>
  <c r="AK222" i="1"/>
  <c r="AL222" i="1"/>
  <c r="AM222" i="1"/>
  <c r="AN222" i="1"/>
  <c r="AO222" i="1"/>
  <c r="AP222" i="1"/>
  <c r="AQ222" i="1"/>
  <c r="AC223" i="1"/>
  <c r="AD223" i="1"/>
  <c r="AE223" i="1"/>
  <c r="AF223" i="1"/>
  <c r="AG223" i="1"/>
  <c r="AH223" i="1"/>
  <c r="AI223" i="1"/>
  <c r="AJ223" i="1"/>
  <c r="AK223" i="1"/>
  <c r="AL223" i="1"/>
  <c r="AM223" i="1"/>
  <c r="AN223" i="1"/>
  <c r="AO223" i="1"/>
  <c r="AP223" i="1"/>
  <c r="AQ223" i="1"/>
  <c r="AC224" i="1"/>
  <c r="AD224" i="1"/>
  <c r="AE224" i="1"/>
  <c r="AF224" i="1"/>
  <c r="AG224" i="1"/>
  <c r="AH224" i="1"/>
  <c r="AI224" i="1"/>
  <c r="AJ224" i="1"/>
  <c r="AK224" i="1"/>
  <c r="AL224" i="1"/>
  <c r="AM224" i="1"/>
  <c r="AN224" i="1"/>
  <c r="AO224" i="1"/>
  <c r="AP224" i="1"/>
  <c r="AQ224" i="1"/>
  <c r="AC225" i="1"/>
  <c r="AD225" i="1"/>
  <c r="AE225" i="1"/>
  <c r="AF225" i="1"/>
  <c r="AG225" i="1"/>
  <c r="AH225" i="1"/>
  <c r="AI225" i="1"/>
  <c r="AJ225" i="1"/>
  <c r="AK225" i="1"/>
  <c r="AL225" i="1"/>
  <c r="AM225" i="1"/>
  <c r="AN225" i="1"/>
  <c r="AO225" i="1"/>
  <c r="AP225" i="1"/>
  <c r="AQ225" i="1"/>
  <c r="AC226" i="1"/>
  <c r="AD226" i="1"/>
  <c r="AE226" i="1"/>
  <c r="AF226" i="1"/>
  <c r="AG226" i="1"/>
  <c r="AH226" i="1"/>
  <c r="AI226" i="1"/>
  <c r="AJ226" i="1"/>
  <c r="AK226" i="1"/>
  <c r="AL226" i="1"/>
  <c r="AM226" i="1"/>
  <c r="AN226" i="1"/>
  <c r="AO226" i="1"/>
  <c r="AP226" i="1"/>
  <c r="AQ226" i="1"/>
  <c r="AC227" i="1"/>
  <c r="AD227" i="1"/>
  <c r="AE227" i="1"/>
  <c r="AF227" i="1"/>
  <c r="AG227" i="1"/>
  <c r="AH227" i="1"/>
  <c r="AI227" i="1"/>
  <c r="AJ227" i="1"/>
  <c r="AK227" i="1"/>
  <c r="AL227" i="1"/>
  <c r="AM227" i="1"/>
  <c r="AN227" i="1"/>
  <c r="AO227" i="1"/>
  <c r="AP227" i="1"/>
  <c r="AQ227" i="1"/>
  <c r="AC228" i="1"/>
  <c r="AD228" i="1"/>
  <c r="AE228" i="1"/>
  <c r="AF228" i="1"/>
  <c r="AG228" i="1"/>
  <c r="AH228" i="1"/>
  <c r="AI228" i="1"/>
  <c r="AJ228" i="1"/>
  <c r="AK228" i="1"/>
  <c r="AL228" i="1"/>
  <c r="AM228" i="1"/>
  <c r="AN228" i="1"/>
  <c r="AO228" i="1"/>
  <c r="AP228" i="1"/>
  <c r="AQ228" i="1"/>
  <c r="AC229" i="1"/>
  <c r="AD229" i="1"/>
  <c r="AE229" i="1"/>
  <c r="AF229" i="1"/>
  <c r="AG229" i="1"/>
  <c r="AH229" i="1"/>
  <c r="AI229" i="1"/>
  <c r="AJ229" i="1"/>
  <c r="AK229" i="1"/>
  <c r="AL229" i="1"/>
  <c r="AM229" i="1"/>
  <c r="AN229" i="1"/>
  <c r="AO229" i="1"/>
  <c r="AP229" i="1"/>
  <c r="AQ229" i="1"/>
  <c r="AC230" i="1"/>
  <c r="AD230" i="1"/>
  <c r="AE230" i="1"/>
  <c r="AF230" i="1"/>
  <c r="AG230" i="1"/>
  <c r="AH230" i="1"/>
  <c r="AI230" i="1"/>
  <c r="AJ230" i="1"/>
  <c r="AK230" i="1"/>
  <c r="AL230" i="1"/>
  <c r="AM230" i="1"/>
  <c r="AN230" i="1"/>
  <c r="AO230" i="1"/>
  <c r="AP230" i="1"/>
  <c r="AQ230" i="1"/>
  <c r="AC231" i="1"/>
  <c r="AD231" i="1"/>
  <c r="AE231" i="1"/>
  <c r="AF231" i="1"/>
  <c r="AG231" i="1"/>
  <c r="AH231" i="1"/>
  <c r="AI231" i="1"/>
  <c r="AJ231" i="1"/>
  <c r="AK231" i="1"/>
  <c r="AL231" i="1"/>
  <c r="AM231" i="1"/>
  <c r="AN231" i="1"/>
  <c r="AO231" i="1"/>
  <c r="AP231" i="1"/>
  <c r="AQ231" i="1"/>
  <c r="AC232" i="1"/>
  <c r="AD232" i="1"/>
  <c r="AE232" i="1"/>
  <c r="AF232" i="1"/>
  <c r="AG232" i="1"/>
  <c r="AH232" i="1"/>
  <c r="AI232" i="1"/>
  <c r="AJ232" i="1"/>
  <c r="AK232" i="1"/>
  <c r="AL232" i="1"/>
  <c r="AM232" i="1"/>
  <c r="AN232" i="1"/>
  <c r="AO232" i="1"/>
  <c r="AP232" i="1"/>
  <c r="AQ232" i="1"/>
  <c r="AC233" i="1"/>
  <c r="AD233" i="1"/>
  <c r="AE233" i="1"/>
  <c r="AF233" i="1"/>
  <c r="AG233" i="1"/>
  <c r="AH233" i="1"/>
  <c r="AI233" i="1"/>
  <c r="AJ233" i="1"/>
  <c r="AK233" i="1"/>
  <c r="AL233" i="1"/>
  <c r="AM233" i="1"/>
  <c r="AN233" i="1"/>
  <c r="AO233" i="1"/>
  <c r="AP233" i="1"/>
  <c r="AQ233" i="1"/>
  <c r="AC234" i="1"/>
  <c r="AD234" i="1"/>
  <c r="AE234" i="1"/>
  <c r="AF234" i="1"/>
  <c r="AG234" i="1"/>
  <c r="AH234" i="1"/>
  <c r="AI234" i="1"/>
  <c r="AJ234" i="1"/>
  <c r="AK234" i="1"/>
  <c r="AL234" i="1"/>
  <c r="AM234" i="1"/>
  <c r="AN234" i="1"/>
  <c r="AO234" i="1"/>
  <c r="AP234" i="1"/>
  <c r="AQ234" i="1"/>
  <c r="AC235" i="1"/>
  <c r="AD235" i="1"/>
  <c r="AE235" i="1"/>
  <c r="AF235" i="1"/>
  <c r="AG235" i="1"/>
  <c r="AH235" i="1"/>
  <c r="AI235" i="1"/>
  <c r="AJ235" i="1"/>
  <c r="AK235" i="1"/>
  <c r="AL235" i="1"/>
  <c r="AM235" i="1"/>
  <c r="AN235" i="1"/>
  <c r="AO235" i="1"/>
  <c r="AP235" i="1"/>
  <c r="AQ235" i="1"/>
  <c r="AC236" i="1"/>
  <c r="AD236" i="1"/>
  <c r="AE236" i="1"/>
  <c r="AF236" i="1"/>
  <c r="AG236" i="1"/>
  <c r="AH236" i="1"/>
  <c r="AI236" i="1"/>
  <c r="AJ236" i="1"/>
  <c r="AK236" i="1"/>
  <c r="AL236" i="1"/>
  <c r="AM236" i="1"/>
  <c r="AN236" i="1"/>
  <c r="AO236" i="1"/>
  <c r="AP236" i="1"/>
  <c r="AQ236" i="1"/>
  <c r="AC237" i="1"/>
  <c r="AD237" i="1"/>
  <c r="AE237" i="1"/>
  <c r="AF237" i="1"/>
  <c r="AG237" i="1"/>
  <c r="AH237" i="1"/>
  <c r="AI237" i="1"/>
  <c r="AJ237" i="1"/>
  <c r="AK237" i="1"/>
  <c r="AL237" i="1"/>
  <c r="AM237" i="1"/>
  <c r="AN237" i="1"/>
  <c r="AO237" i="1"/>
  <c r="AP237" i="1"/>
  <c r="AQ237" i="1"/>
  <c r="AC238" i="1"/>
  <c r="AD238" i="1"/>
  <c r="AE238" i="1"/>
  <c r="AF238" i="1"/>
  <c r="AG238" i="1"/>
  <c r="AH238" i="1"/>
  <c r="AI238" i="1"/>
  <c r="AJ238" i="1"/>
  <c r="AK238" i="1"/>
  <c r="AL238" i="1"/>
  <c r="AM238" i="1"/>
  <c r="AN238" i="1"/>
  <c r="AO238" i="1"/>
  <c r="AP238" i="1"/>
  <c r="AQ238" i="1"/>
  <c r="AC239" i="1"/>
  <c r="AD239" i="1"/>
  <c r="AE239" i="1"/>
  <c r="AF239" i="1"/>
  <c r="AG239" i="1"/>
  <c r="AH239" i="1"/>
  <c r="AI239" i="1"/>
  <c r="AJ239" i="1"/>
  <c r="AK239" i="1"/>
  <c r="AL239" i="1"/>
  <c r="AM239" i="1"/>
  <c r="AN239" i="1"/>
  <c r="AO239" i="1"/>
  <c r="AP239" i="1"/>
  <c r="AQ239" i="1"/>
  <c r="AC240" i="1"/>
  <c r="AD240" i="1"/>
  <c r="AE240" i="1"/>
  <c r="AF240" i="1"/>
  <c r="AG240" i="1"/>
  <c r="AH240" i="1"/>
  <c r="AI240" i="1"/>
  <c r="AJ240" i="1"/>
  <c r="AK240" i="1"/>
  <c r="AL240" i="1"/>
  <c r="AM240" i="1"/>
  <c r="AN240" i="1"/>
  <c r="AO240" i="1"/>
  <c r="AP240" i="1"/>
  <c r="AQ240" i="1"/>
  <c r="AC241" i="1"/>
  <c r="AD241" i="1"/>
  <c r="AE241" i="1"/>
  <c r="AF241" i="1"/>
  <c r="AG241" i="1"/>
  <c r="AH241" i="1"/>
  <c r="AI241" i="1"/>
  <c r="AJ241" i="1"/>
  <c r="AK241" i="1"/>
  <c r="AL241" i="1"/>
  <c r="AM241" i="1"/>
  <c r="AN241" i="1"/>
  <c r="AO241" i="1"/>
  <c r="AP241" i="1"/>
  <c r="AQ241" i="1"/>
  <c r="AC242" i="1"/>
  <c r="AD242" i="1"/>
  <c r="AE242" i="1"/>
  <c r="AF242" i="1"/>
  <c r="AG242" i="1"/>
  <c r="AH242" i="1"/>
  <c r="AI242" i="1"/>
  <c r="AJ242" i="1"/>
  <c r="AK242" i="1"/>
  <c r="AL242" i="1"/>
  <c r="AM242" i="1"/>
  <c r="AN242" i="1"/>
  <c r="AO242" i="1"/>
  <c r="AP242" i="1"/>
  <c r="AQ242" i="1"/>
  <c r="AC243" i="1"/>
  <c r="AD243" i="1"/>
  <c r="AE243" i="1"/>
  <c r="AF243" i="1"/>
  <c r="AG243" i="1"/>
  <c r="AH243" i="1"/>
  <c r="AI243" i="1"/>
  <c r="AJ243" i="1"/>
  <c r="AK243" i="1"/>
  <c r="AL243" i="1"/>
  <c r="AM243" i="1"/>
  <c r="AN243" i="1"/>
  <c r="AO243" i="1"/>
  <c r="AP243" i="1"/>
  <c r="AQ243" i="1"/>
  <c r="AC244" i="1"/>
  <c r="AD244" i="1"/>
  <c r="AE244" i="1"/>
  <c r="AF244" i="1"/>
  <c r="AG244" i="1"/>
  <c r="AH244" i="1"/>
  <c r="AI244" i="1"/>
  <c r="AJ244" i="1"/>
  <c r="AK244" i="1"/>
  <c r="AL244" i="1"/>
  <c r="AM244" i="1"/>
  <c r="AN244" i="1"/>
  <c r="AO244" i="1"/>
  <c r="AP244" i="1"/>
  <c r="AQ244" i="1"/>
  <c r="AC245" i="1"/>
  <c r="AD245" i="1"/>
  <c r="AE245" i="1"/>
  <c r="AF245" i="1"/>
  <c r="AG245" i="1"/>
  <c r="AH245" i="1"/>
  <c r="AI245" i="1"/>
  <c r="AJ245" i="1"/>
  <c r="AK245" i="1"/>
  <c r="AL245" i="1"/>
  <c r="AM245" i="1"/>
  <c r="AN245" i="1"/>
  <c r="AO245" i="1"/>
  <c r="AP245" i="1"/>
  <c r="AQ245" i="1"/>
  <c r="AC246" i="1"/>
  <c r="AD246" i="1"/>
  <c r="AE246" i="1"/>
  <c r="AF246" i="1"/>
  <c r="AG246" i="1"/>
  <c r="AH246" i="1"/>
  <c r="AI246" i="1"/>
  <c r="AJ246" i="1"/>
  <c r="AK246" i="1"/>
  <c r="AL246" i="1"/>
  <c r="AM246" i="1"/>
  <c r="AN246" i="1"/>
  <c r="AO246" i="1"/>
  <c r="AP246" i="1"/>
  <c r="AQ246" i="1"/>
  <c r="AC247" i="1"/>
  <c r="AD247" i="1"/>
  <c r="AE247" i="1"/>
  <c r="AF247" i="1"/>
  <c r="AG247" i="1"/>
  <c r="AH247" i="1"/>
  <c r="AI247" i="1"/>
  <c r="AJ247" i="1"/>
  <c r="AK247" i="1"/>
  <c r="AL247" i="1"/>
  <c r="AM247" i="1"/>
  <c r="AN247" i="1"/>
  <c r="AO247" i="1"/>
  <c r="AP247" i="1"/>
  <c r="AQ247" i="1"/>
  <c r="AC248" i="1"/>
  <c r="AD248" i="1"/>
  <c r="AE248" i="1"/>
  <c r="AF248" i="1"/>
  <c r="AG248" i="1"/>
  <c r="AH248" i="1"/>
  <c r="AI248" i="1"/>
  <c r="AJ248" i="1"/>
  <c r="AK248" i="1"/>
  <c r="AL248" i="1"/>
  <c r="AM248" i="1"/>
  <c r="AN248" i="1"/>
  <c r="AO248" i="1"/>
  <c r="AP248" i="1"/>
  <c r="AQ248" i="1"/>
  <c r="AC249" i="1"/>
  <c r="AD249" i="1"/>
  <c r="AE249" i="1"/>
  <c r="AF249" i="1"/>
  <c r="AG249" i="1"/>
  <c r="AH249" i="1"/>
  <c r="AI249" i="1"/>
  <c r="AJ249" i="1"/>
  <c r="AK249" i="1"/>
  <c r="AL249" i="1"/>
  <c r="AM249" i="1"/>
  <c r="AN249" i="1"/>
  <c r="AO249" i="1"/>
  <c r="AP249" i="1"/>
  <c r="AQ249" i="1"/>
  <c r="AC250" i="1"/>
  <c r="AD250" i="1"/>
  <c r="AE250" i="1"/>
  <c r="AF250" i="1"/>
  <c r="AG250" i="1"/>
  <c r="AH250" i="1"/>
  <c r="AI250" i="1"/>
  <c r="AJ250" i="1"/>
  <c r="AK250" i="1"/>
  <c r="AL250" i="1"/>
  <c r="AM250" i="1"/>
  <c r="AN250" i="1"/>
  <c r="AO250" i="1"/>
  <c r="AP250" i="1"/>
  <c r="AQ250" i="1"/>
  <c r="AC251" i="1"/>
  <c r="AD251" i="1"/>
  <c r="AE251" i="1"/>
  <c r="AF251" i="1"/>
  <c r="AG251" i="1"/>
  <c r="AH251" i="1"/>
  <c r="AI251" i="1"/>
  <c r="AJ251" i="1"/>
  <c r="AK251" i="1"/>
  <c r="AL251" i="1"/>
  <c r="AM251" i="1"/>
  <c r="AN251" i="1"/>
  <c r="AO251" i="1"/>
  <c r="AP251" i="1"/>
  <c r="AQ251" i="1"/>
  <c r="AC252" i="1"/>
  <c r="AD252" i="1"/>
  <c r="AE252" i="1"/>
  <c r="AF252" i="1"/>
  <c r="AG252" i="1"/>
  <c r="AH252" i="1"/>
  <c r="AI252" i="1"/>
  <c r="AJ252" i="1"/>
  <c r="AK252" i="1"/>
  <c r="AL252" i="1"/>
  <c r="AM252" i="1"/>
  <c r="AN252" i="1"/>
  <c r="AO252" i="1"/>
  <c r="AP252" i="1"/>
  <c r="AQ252" i="1"/>
  <c r="AC253" i="1"/>
  <c r="AD253" i="1"/>
  <c r="AE253" i="1"/>
  <c r="AF253" i="1"/>
  <c r="AG253" i="1"/>
  <c r="AH253" i="1"/>
  <c r="AI253" i="1"/>
  <c r="AJ253" i="1"/>
  <c r="AK253" i="1"/>
  <c r="AL253" i="1"/>
  <c r="AM253" i="1"/>
  <c r="AN253" i="1"/>
  <c r="AO253" i="1"/>
  <c r="AP253" i="1"/>
  <c r="AQ253" i="1"/>
  <c r="AC254" i="1"/>
  <c r="AD254" i="1"/>
  <c r="AE254" i="1"/>
  <c r="AF254" i="1"/>
  <c r="AG254" i="1"/>
  <c r="AH254" i="1"/>
  <c r="AI254" i="1"/>
  <c r="AJ254" i="1"/>
  <c r="AK254" i="1"/>
  <c r="AL254" i="1"/>
  <c r="AM254" i="1"/>
  <c r="AN254" i="1"/>
  <c r="AO254" i="1"/>
  <c r="AP254" i="1"/>
  <c r="AQ254" i="1"/>
  <c r="AC255" i="1"/>
  <c r="AD255" i="1"/>
  <c r="AE255" i="1"/>
  <c r="AF255" i="1"/>
  <c r="AG255" i="1"/>
  <c r="AH255" i="1"/>
  <c r="AI255" i="1"/>
  <c r="AJ255" i="1"/>
  <c r="AK255" i="1"/>
  <c r="AL255" i="1"/>
  <c r="AM255" i="1"/>
  <c r="AN255" i="1"/>
  <c r="AO255" i="1"/>
  <c r="AP255" i="1"/>
  <c r="AQ255" i="1"/>
  <c r="AC256" i="1"/>
  <c r="AD256" i="1"/>
  <c r="AE256" i="1"/>
  <c r="AF256" i="1"/>
  <c r="AG256" i="1"/>
  <c r="AH256" i="1"/>
  <c r="AI256" i="1"/>
  <c r="AJ256" i="1"/>
  <c r="AK256" i="1"/>
  <c r="AL256" i="1"/>
  <c r="AM256" i="1"/>
  <c r="AN256" i="1"/>
  <c r="AO256" i="1"/>
  <c r="AP256" i="1"/>
  <c r="AQ256" i="1"/>
  <c r="AC257" i="1"/>
  <c r="AD257" i="1"/>
  <c r="AE257" i="1"/>
  <c r="AF257" i="1"/>
  <c r="AG257" i="1"/>
  <c r="AH257" i="1"/>
  <c r="AI257" i="1"/>
  <c r="AJ257" i="1"/>
  <c r="AK257" i="1"/>
  <c r="AL257" i="1"/>
  <c r="AM257" i="1"/>
  <c r="AN257" i="1"/>
  <c r="AO257" i="1"/>
  <c r="AP257" i="1"/>
  <c r="AQ257" i="1"/>
  <c r="AC258" i="1"/>
  <c r="AD258" i="1"/>
  <c r="AE258" i="1"/>
  <c r="AF258" i="1"/>
  <c r="AG258" i="1"/>
  <c r="AH258" i="1"/>
  <c r="AI258" i="1"/>
  <c r="AJ258" i="1"/>
  <c r="AK258" i="1"/>
  <c r="AL258" i="1"/>
  <c r="AM258" i="1"/>
  <c r="AN258" i="1"/>
  <c r="AO258" i="1"/>
  <c r="AP258" i="1"/>
  <c r="AQ258" i="1"/>
  <c r="AC259" i="1"/>
  <c r="AD259" i="1"/>
  <c r="AE259" i="1"/>
  <c r="AF259" i="1"/>
  <c r="AG259" i="1"/>
  <c r="AH259" i="1"/>
  <c r="AI259" i="1"/>
  <c r="AJ259" i="1"/>
  <c r="AK259" i="1"/>
  <c r="AL259" i="1"/>
  <c r="AM259" i="1"/>
  <c r="AN259" i="1"/>
  <c r="AO259" i="1"/>
  <c r="AP259" i="1"/>
  <c r="AQ259" i="1"/>
  <c r="AC260" i="1"/>
  <c r="AD260" i="1"/>
  <c r="AE260" i="1"/>
  <c r="AF260" i="1"/>
  <c r="AG260" i="1"/>
  <c r="AH260" i="1"/>
  <c r="AI260" i="1"/>
  <c r="AJ260" i="1"/>
  <c r="AK260" i="1"/>
  <c r="AL260" i="1"/>
  <c r="AM260" i="1"/>
  <c r="AN260" i="1"/>
  <c r="AO260" i="1"/>
  <c r="AP260" i="1"/>
  <c r="AQ260" i="1"/>
  <c r="AC261" i="1"/>
  <c r="AD261" i="1"/>
  <c r="AE261" i="1"/>
  <c r="AF261" i="1"/>
  <c r="AG261" i="1"/>
  <c r="AH261" i="1"/>
  <c r="AI261" i="1"/>
  <c r="AJ261" i="1"/>
  <c r="AK261" i="1"/>
  <c r="AL261" i="1"/>
  <c r="AM261" i="1"/>
  <c r="AN261" i="1"/>
  <c r="AO261" i="1"/>
  <c r="AP261" i="1"/>
  <c r="AQ261" i="1"/>
  <c r="AC262" i="1"/>
  <c r="AD262" i="1"/>
  <c r="AE262" i="1"/>
  <c r="AF262" i="1"/>
  <c r="AG262" i="1"/>
  <c r="AH262" i="1"/>
  <c r="AI262" i="1"/>
  <c r="AJ262" i="1"/>
  <c r="AK262" i="1"/>
  <c r="AL262" i="1"/>
  <c r="AM262" i="1"/>
  <c r="AN262" i="1"/>
  <c r="AO262" i="1"/>
  <c r="AP262" i="1"/>
  <c r="AQ262" i="1"/>
  <c r="AC263" i="1"/>
  <c r="AD263" i="1"/>
  <c r="AE263" i="1"/>
  <c r="AF263" i="1"/>
  <c r="AG263" i="1"/>
  <c r="AH263" i="1"/>
  <c r="AI263" i="1"/>
  <c r="AJ263" i="1"/>
  <c r="AK263" i="1"/>
  <c r="AL263" i="1"/>
  <c r="AM263" i="1"/>
  <c r="AN263" i="1"/>
  <c r="AO263" i="1"/>
  <c r="AP263" i="1"/>
  <c r="AQ263" i="1"/>
  <c r="AC264" i="1"/>
  <c r="AD264" i="1"/>
  <c r="AE264" i="1"/>
  <c r="AF264" i="1"/>
  <c r="AG264" i="1"/>
  <c r="AH264" i="1"/>
  <c r="AI264" i="1"/>
  <c r="AJ264" i="1"/>
  <c r="AK264" i="1"/>
  <c r="AL264" i="1"/>
  <c r="AM264" i="1"/>
  <c r="AN264" i="1"/>
  <c r="AO264" i="1"/>
  <c r="AP264" i="1"/>
  <c r="AQ264" i="1"/>
  <c r="AC265" i="1"/>
  <c r="AD265" i="1"/>
  <c r="AE265" i="1"/>
  <c r="AF265" i="1"/>
  <c r="AG265" i="1"/>
  <c r="AH265" i="1"/>
  <c r="AI265" i="1"/>
  <c r="AJ265" i="1"/>
  <c r="AK265" i="1"/>
  <c r="AL265" i="1"/>
  <c r="AM265" i="1"/>
  <c r="AN265" i="1"/>
  <c r="AO265" i="1"/>
  <c r="AP265" i="1"/>
  <c r="AQ265" i="1"/>
  <c r="AC266" i="1"/>
  <c r="AD266" i="1"/>
  <c r="AE266" i="1"/>
  <c r="AF266" i="1"/>
  <c r="AG266" i="1"/>
  <c r="AH266" i="1"/>
  <c r="AI266" i="1"/>
  <c r="AJ266" i="1"/>
  <c r="AK266" i="1"/>
  <c r="AL266" i="1"/>
  <c r="AM266" i="1"/>
  <c r="AN266" i="1"/>
  <c r="AO266" i="1"/>
  <c r="AP266" i="1"/>
  <c r="AQ266" i="1"/>
  <c r="AC267" i="1"/>
  <c r="AD267" i="1"/>
  <c r="AE267" i="1"/>
  <c r="AF267" i="1"/>
  <c r="AG267" i="1"/>
  <c r="AH267" i="1"/>
  <c r="AI267" i="1"/>
  <c r="AJ267" i="1"/>
  <c r="AK267" i="1"/>
  <c r="AL267" i="1"/>
  <c r="AM267" i="1"/>
  <c r="AN267" i="1"/>
  <c r="AO267" i="1"/>
  <c r="AP267" i="1"/>
  <c r="AQ267" i="1"/>
  <c r="AC268" i="1"/>
  <c r="AD268" i="1"/>
  <c r="AE268" i="1"/>
  <c r="AF268" i="1"/>
  <c r="AG268" i="1"/>
  <c r="AH268" i="1"/>
  <c r="AI268" i="1"/>
  <c r="AJ268" i="1"/>
  <c r="AK268" i="1"/>
  <c r="AL268" i="1"/>
  <c r="AM268" i="1"/>
  <c r="AN268" i="1"/>
  <c r="AO268" i="1"/>
  <c r="AP268" i="1"/>
  <c r="AQ268" i="1"/>
  <c r="AC269" i="1"/>
  <c r="AD269" i="1"/>
  <c r="AE269" i="1"/>
  <c r="AF269" i="1"/>
  <c r="AG269" i="1"/>
  <c r="AH269" i="1"/>
  <c r="AI269" i="1"/>
  <c r="AJ269" i="1"/>
  <c r="AK269" i="1"/>
  <c r="AL269" i="1"/>
  <c r="AM269" i="1"/>
  <c r="AN269" i="1"/>
  <c r="AO269" i="1"/>
  <c r="AP269" i="1"/>
  <c r="AQ269" i="1"/>
  <c r="AC270" i="1"/>
  <c r="AD270" i="1"/>
  <c r="AE270" i="1"/>
  <c r="AF270" i="1"/>
  <c r="AG270" i="1"/>
  <c r="AH270" i="1"/>
  <c r="AI270" i="1"/>
  <c r="AJ270" i="1"/>
  <c r="AK270" i="1"/>
  <c r="AL270" i="1"/>
  <c r="AM270" i="1"/>
  <c r="AN270" i="1"/>
  <c r="AO270" i="1"/>
  <c r="AP270" i="1"/>
  <c r="AQ270" i="1"/>
  <c r="AC271" i="1"/>
  <c r="AD271" i="1"/>
  <c r="AE271" i="1"/>
  <c r="AF271" i="1"/>
  <c r="AG271" i="1"/>
  <c r="AH271" i="1"/>
  <c r="AI271" i="1"/>
  <c r="AJ271" i="1"/>
  <c r="AK271" i="1"/>
  <c r="AL271" i="1"/>
  <c r="AM271" i="1"/>
  <c r="AN271" i="1"/>
  <c r="AO271" i="1"/>
  <c r="AP271" i="1"/>
  <c r="AQ271" i="1"/>
  <c r="AC272" i="1"/>
  <c r="AD272" i="1"/>
  <c r="AE272" i="1"/>
  <c r="AF272" i="1"/>
  <c r="AG272" i="1"/>
  <c r="AH272" i="1"/>
  <c r="AI272" i="1"/>
  <c r="AJ272" i="1"/>
  <c r="AK272" i="1"/>
  <c r="AL272" i="1"/>
  <c r="AM272" i="1"/>
  <c r="AN272" i="1"/>
  <c r="AO272" i="1"/>
  <c r="AP272" i="1"/>
  <c r="AQ272" i="1"/>
  <c r="AC273" i="1"/>
  <c r="AD273" i="1"/>
  <c r="AE273" i="1"/>
  <c r="AF273" i="1"/>
  <c r="AG273" i="1"/>
  <c r="AH273" i="1"/>
  <c r="AI273" i="1"/>
  <c r="AJ273" i="1"/>
  <c r="AK273" i="1"/>
  <c r="AL273" i="1"/>
  <c r="AM273" i="1"/>
  <c r="AN273" i="1"/>
  <c r="AO273" i="1"/>
  <c r="AP273" i="1"/>
  <c r="AQ273" i="1"/>
  <c r="AC274" i="1"/>
  <c r="AD274" i="1"/>
  <c r="AE274" i="1"/>
  <c r="AF274" i="1"/>
  <c r="AG274" i="1"/>
  <c r="AH274" i="1"/>
  <c r="AI274" i="1"/>
  <c r="AJ274" i="1"/>
  <c r="AK274" i="1"/>
  <c r="AL274" i="1"/>
  <c r="AM274" i="1"/>
  <c r="AN274" i="1"/>
  <c r="AO274" i="1"/>
  <c r="AP274" i="1"/>
  <c r="AQ274" i="1"/>
  <c r="AC275" i="1"/>
  <c r="AD275" i="1"/>
  <c r="AE275" i="1"/>
  <c r="AF275" i="1"/>
  <c r="AG275" i="1"/>
  <c r="AH275" i="1"/>
  <c r="AI275" i="1"/>
  <c r="AJ275" i="1"/>
  <c r="AK275" i="1"/>
  <c r="AL275" i="1"/>
  <c r="AM275" i="1"/>
  <c r="AN275" i="1"/>
  <c r="AO275" i="1"/>
  <c r="AP275" i="1"/>
  <c r="AQ275" i="1"/>
  <c r="AC276" i="1"/>
  <c r="AD276" i="1"/>
  <c r="AE276" i="1"/>
  <c r="AF276" i="1"/>
  <c r="AG276" i="1"/>
  <c r="AH276" i="1"/>
  <c r="AI276" i="1"/>
  <c r="AJ276" i="1"/>
  <c r="AK276" i="1"/>
  <c r="AL276" i="1"/>
  <c r="AM276" i="1"/>
  <c r="AN276" i="1"/>
  <c r="AO276" i="1"/>
  <c r="AP276" i="1"/>
  <c r="AQ276" i="1"/>
  <c r="AC277" i="1"/>
  <c r="AD277" i="1"/>
  <c r="AE277" i="1"/>
  <c r="AF277" i="1"/>
  <c r="AG277" i="1"/>
  <c r="AH277" i="1"/>
  <c r="AI277" i="1"/>
  <c r="AJ277" i="1"/>
  <c r="AK277" i="1"/>
  <c r="AL277" i="1"/>
  <c r="AM277" i="1"/>
  <c r="AN277" i="1"/>
  <c r="AO277" i="1"/>
  <c r="AP277" i="1"/>
  <c r="AQ277" i="1"/>
  <c r="AC278" i="1"/>
  <c r="AD278" i="1"/>
  <c r="AE278" i="1"/>
  <c r="AF278" i="1"/>
  <c r="AG278" i="1"/>
  <c r="AH278" i="1"/>
  <c r="AI278" i="1"/>
  <c r="AJ278" i="1"/>
  <c r="AK278" i="1"/>
  <c r="AL278" i="1"/>
  <c r="AM278" i="1"/>
  <c r="AN278" i="1"/>
  <c r="AO278" i="1"/>
  <c r="AP278" i="1"/>
  <c r="AQ278" i="1"/>
  <c r="AC279" i="1"/>
  <c r="AD279" i="1"/>
  <c r="AE279" i="1"/>
  <c r="AF279" i="1"/>
  <c r="AG279" i="1"/>
  <c r="AH279" i="1"/>
  <c r="AI279" i="1"/>
  <c r="AJ279" i="1"/>
  <c r="AK279" i="1"/>
  <c r="AL279" i="1"/>
  <c r="AM279" i="1"/>
  <c r="AN279" i="1"/>
  <c r="AO279" i="1"/>
  <c r="AP279" i="1"/>
  <c r="AQ279" i="1"/>
  <c r="AC280" i="1"/>
  <c r="AD280" i="1"/>
  <c r="AE280" i="1"/>
  <c r="AF280" i="1"/>
  <c r="AG280" i="1"/>
  <c r="AH280" i="1"/>
  <c r="AI280" i="1"/>
  <c r="AJ280" i="1"/>
  <c r="AK280" i="1"/>
  <c r="AL280" i="1"/>
  <c r="AM280" i="1"/>
  <c r="AN280" i="1"/>
  <c r="AO280" i="1"/>
  <c r="AP280" i="1"/>
  <c r="AQ280" i="1"/>
  <c r="AC281" i="1"/>
  <c r="AD281" i="1"/>
  <c r="AE281" i="1"/>
  <c r="AF281" i="1"/>
  <c r="AG281" i="1"/>
  <c r="AH281" i="1"/>
  <c r="AI281" i="1"/>
  <c r="AJ281" i="1"/>
  <c r="AK281" i="1"/>
  <c r="AL281" i="1"/>
  <c r="AM281" i="1"/>
  <c r="AN281" i="1"/>
  <c r="AO281" i="1"/>
  <c r="AP281" i="1"/>
  <c r="AQ281" i="1"/>
  <c r="AC282" i="1"/>
  <c r="AD282" i="1"/>
  <c r="AE282" i="1"/>
  <c r="AF282" i="1"/>
  <c r="AG282" i="1"/>
  <c r="AH282" i="1"/>
  <c r="AI282" i="1"/>
  <c r="AJ282" i="1"/>
  <c r="AK282" i="1"/>
  <c r="AL282" i="1"/>
  <c r="AM282" i="1"/>
  <c r="AN282" i="1"/>
  <c r="AO282" i="1"/>
  <c r="AP282" i="1"/>
  <c r="AQ282" i="1"/>
  <c r="AC283" i="1"/>
  <c r="AD283" i="1"/>
  <c r="AE283" i="1"/>
  <c r="AF283" i="1"/>
  <c r="AG283" i="1"/>
  <c r="AH283" i="1"/>
  <c r="AI283" i="1"/>
  <c r="AJ283" i="1"/>
  <c r="AK283" i="1"/>
  <c r="AL283" i="1"/>
  <c r="AM283" i="1"/>
  <c r="AN283" i="1"/>
  <c r="AO283" i="1"/>
  <c r="AP283" i="1"/>
  <c r="AQ283" i="1"/>
  <c r="AC284" i="1"/>
  <c r="AD284" i="1"/>
  <c r="AE284" i="1"/>
  <c r="AF284" i="1"/>
  <c r="AG284" i="1"/>
  <c r="AH284" i="1"/>
  <c r="AI284" i="1"/>
  <c r="AJ284" i="1"/>
  <c r="AK284" i="1"/>
  <c r="AL284" i="1"/>
  <c r="AM284" i="1"/>
  <c r="AN284" i="1"/>
  <c r="AO284" i="1"/>
  <c r="AP284" i="1"/>
  <c r="AQ284" i="1"/>
  <c r="AC285" i="1"/>
  <c r="AD285" i="1"/>
  <c r="AE285" i="1"/>
  <c r="AF285" i="1"/>
  <c r="AG285" i="1"/>
  <c r="AH285" i="1"/>
  <c r="AI285" i="1"/>
  <c r="AJ285" i="1"/>
  <c r="AK285" i="1"/>
  <c r="AL285" i="1"/>
  <c r="AM285" i="1"/>
  <c r="AN285" i="1"/>
  <c r="AO285" i="1"/>
  <c r="AP285" i="1"/>
  <c r="AQ285" i="1"/>
  <c r="AC286" i="1"/>
  <c r="AD286" i="1"/>
  <c r="AE286" i="1"/>
  <c r="AF286" i="1"/>
  <c r="AG286" i="1"/>
  <c r="AH286" i="1"/>
  <c r="AI286" i="1"/>
  <c r="AJ286" i="1"/>
  <c r="AK286" i="1"/>
  <c r="AL286" i="1"/>
  <c r="AM286" i="1"/>
  <c r="AN286" i="1"/>
  <c r="AO286" i="1"/>
  <c r="AP286" i="1"/>
  <c r="AQ286" i="1"/>
  <c r="AC287" i="1"/>
  <c r="AD287" i="1"/>
  <c r="AE287" i="1"/>
  <c r="AF287" i="1"/>
  <c r="AG287" i="1"/>
  <c r="AH287" i="1"/>
  <c r="AI287" i="1"/>
  <c r="AJ287" i="1"/>
  <c r="AK287" i="1"/>
  <c r="AL287" i="1"/>
  <c r="AM287" i="1"/>
  <c r="AN287" i="1"/>
  <c r="AO287" i="1"/>
  <c r="AP287" i="1"/>
  <c r="AQ287" i="1"/>
  <c r="AC288" i="1"/>
  <c r="AD288" i="1"/>
  <c r="AE288" i="1"/>
  <c r="AF288" i="1"/>
  <c r="AG288" i="1"/>
  <c r="AH288" i="1"/>
  <c r="AI288" i="1"/>
  <c r="AJ288" i="1"/>
  <c r="AK288" i="1"/>
  <c r="AL288" i="1"/>
  <c r="AM288" i="1"/>
  <c r="AN288" i="1"/>
  <c r="AO288" i="1"/>
  <c r="AP288" i="1"/>
  <c r="AQ288" i="1"/>
  <c r="AC289" i="1"/>
  <c r="AD289" i="1"/>
  <c r="AE289" i="1"/>
  <c r="AF289" i="1"/>
  <c r="AG289" i="1"/>
  <c r="AH289" i="1"/>
  <c r="AI289" i="1"/>
  <c r="AJ289" i="1"/>
  <c r="AK289" i="1"/>
  <c r="AL289" i="1"/>
  <c r="AM289" i="1"/>
  <c r="AN289" i="1"/>
  <c r="AO289" i="1"/>
  <c r="AP289" i="1"/>
  <c r="AQ289" i="1"/>
  <c r="AC290" i="1"/>
  <c r="AD290" i="1"/>
  <c r="AE290" i="1"/>
  <c r="AF290" i="1"/>
  <c r="AG290" i="1"/>
  <c r="AH290" i="1"/>
  <c r="AI290" i="1"/>
  <c r="AJ290" i="1"/>
  <c r="AK290" i="1"/>
  <c r="AL290" i="1"/>
  <c r="AM290" i="1"/>
  <c r="AN290" i="1"/>
  <c r="AO290" i="1"/>
  <c r="AP290" i="1"/>
  <c r="AQ290" i="1"/>
  <c r="AC291" i="1"/>
  <c r="AD291" i="1"/>
  <c r="AE291" i="1"/>
  <c r="AF291" i="1"/>
  <c r="AG291" i="1"/>
  <c r="AH291" i="1"/>
  <c r="AI291" i="1"/>
  <c r="AJ291" i="1"/>
  <c r="AK291" i="1"/>
  <c r="AL291" i="1"/>
  <c r="AM291" i="1"/>
  <c r="AN291" i="1"/>
  <c r="AO291" i="1"/>
  <c r="AP291" i="1"/>
  <c r="AQ291" i="1"/>
  <c r="AC292" i="1"/>
  <c r="AD292" i="1"/>
  <c r="AE292" i="1"/>
  <c r="AF292" i="1"/>
  <c r="AG292" i="1"/>
  <c r="AH292" i="1"/>
  <c r="AI292" i="1"/>
  <c r="AJ292" i="1"/>
  <c r="AK292" i="1"/>
  <c r="AL292" i="1"/>
  <c r="AM292" i="1"/>
  <c r="AN292" i="1"/>
  <c r="AO292" i="1"/>
  <c r="AP292" i="1"/>
  <c r="AQ292" i="1"/>
  <c r="AC293" i="1"/>
  <c r="AD293" i="1"/>
  <c r="AE293" i="1"/>
  <c r="AF293" i="1"/>
  <c r="AG293" i="1"/>
  <c r="AH293" i="1"/>
  <c r="AI293" i="1"/>
  <c r="AJ293" i="1"/>
  <c r="AK293" i="1"/>
  <c r="AL293" i="1"/>
  <c r="AM293" i="1"/>
  <c r="AN293" i="1"/>
  <c r="AO293" i="1"/>
  <c r="AP293" i="1"/>
  <c r="AQ293" i="1"/>
  <c r="AC294" i="1"/>
  <c r="AD294" i="1"/>
  <c r="AE294" i="1"/>
  <c r="AF294" i="1"/>
  <c r="AG294" i="1"/>
  <c r="AH294" i="1"/>
  <c r="AI294" i="1"/>
  <c r="AJ294" i="1"/>
  <c r="AK294" i="1"/>
  <c r="AL294" i="1"/>
  <c r="AM294" i="1"/>
  <c r="AN294" i="1"/>
  <c r="AO294" i="1"/>
  <c r="AP294" i="1"/>
  <c r="AQ294" i="1"/>
  <c r="AC295" i="1"/>
  <c r="AD295" i="1"/>
  <c r="AE295" i="1"/>
  <c r="AF295" i="1"/>
  <c r="AG295" i="1"/>
  <c r="AH295" i="1"/>
  <c r="AI295" i="1"/>
  <c r="AJ295" i="1"/>
  <c r="AK295" i="1"/>
  <c r="AL295" i="1"/>
  <c r="AM295" i="1"/>
  <c r="AN295" i="1"/>
  <c r="AO295" i="1"/>
  <c r="AP295" i="1"/>
  <c r="AQ295" i="1"/>
  <c r="AC296" i="1"/>
  <c r="AD296" i="1"/>
  <c r="AE296" i="1"/>
  <c r="AF296" i="1"/>
  <c r="AG296" i="1"/>
  <c r="AH296" i="1"/>
  <c r="AI296" i="1"/>
  <c r="AJ296" i="1"/>
  <c r="AK296" i="1"/>
  <c r="AL296" i="1"/>
  <c r="AM296" i="1"/>
  <c r="AN296" i="1"/>
  <c r="AO296" i="1"/>
  <c r="AP296" i="1"/>
  <c r="AQ296" i="1"/>
  <c r="AC297" i="1"/>
  <c r="AD297" i="1"/>
  <c r="AE297" i="1"/>
  <c r="AF297" i="1"/>
  <c r="AG297" i="1"/>
  <c r="AH297" i="1"/>
  <c r="AI297" i="1"/>
  <c r="AJ297" i="1"/>
  <c r="AK297" i="1"/>
  <c r="AL297" i="1"/>
  <c r="AM297" i="1"/>
  <c r="AN297" i="1"/>
  <c r="AO297" i="1"/>
  <c r="AP297" i="1"/>
  <c r="AQ297" i="1"/>
  <c r="AC298" i="1"/>
  <c r="AD298" i="1"/>
  <c r="AE298" i="1"/>
  <c r="AF298" i="1"/>
  <c r="AG298" i="1"/>
  <c r="AH298" i="1"/>
  <c r="AI298" i="1"/>
  <c r="AJ298" i="1"/>
  <c r="AK298" i="1"/>
  <c r="AL298" i="1"/>
  <c r="AM298" i="1"/>
  <c r="AN298" i="1"/>
  <c r="AO298" i="1"/>
  <c r="AP298" i="1"/>
  <c r="AQ298" i="1"/>
  <c r="AC299" i="1"/>
  <c r="AD299" i="1"/>
  <c r="AE299" i="1"/>
  <c r="AF299" i="1"/>
  <c r="AG299" i="1"/>
  <c r="AH299" i="1"/>
  <c r="AI299" i="1"/>
  <c r="AJ299" i="1"/>
  <c r="AK299" i="1"/>
  <c r="AL299" i="1"/>
  <c r="AM299" i="1"/>
  <c r="AN299" i="1"/>
  <c r="AO299" i="1"/>
  <c r="AP299" i="1"/>
  <c r="AQ299" i="1"/>
  <c r="AC300" i="1"/>
  <c r="AD300" i="1"/>
  <c r="AE300" i="1"/>
  <c r="AF300" i="1"/>
  <c r="AG300" i="1"/>
  <c r="AH300" i="1"/>
  <c r="AI300" i="1"/>
  <c r="AJ300" i="1"/>
  <c r="AK300" i="1"/>
  <c r="AL300" i="1"/>
  <c r="AM300" i="1"/>
  <c r="AN300" i="1"/>
  <c r="AO300" i="1"/>
  <c r="AP300" i="1"/>
  <c r="AQ300" i="1"/>
  <c r="AC301" i="1"/>
  <c r="AD301" i="1"/>
  <c r="AE301" i="1"/>
  <c r="AF301" i="1"/>
  <c r="AG301" i="1"/>
  <c r="AH301" i="1"/>
  <c r="AI301" i="1"/>
  <c r="AJ301" i="1"/>
  <c r="AK301" i="1"/>
  <c r="AL301" i="1"/>
  <c r="AM301" i="1"/>
  <c r="AN301" i="1"/>
  <c r="AO301" i="1"/>
  <c r="AP301" i="1"/>
  <c r="AQ301" i="1"/>
  <c r="AC302" i="1"/>
  <c r="AD302" i="1"/>
  <c r="AE302" i="1"/>
  <c r="AF302" i="1"/>
  <c r="AG302" i="1"/>
  <c r="AH302" i="1"/>
  <c r="AI302" i="1"/>
  <c r="AJ302" i="1"/>
  <c r="AK302" i="1"/>
  <c r="AL302" i="1"/>
  <c r="AM302" i="1"/>
  <c r="AN302" i="1"/>
  <c r="AO302" i="1"/>
  <c r="AP302" i="1"/>
  <c r="AQ302" i="1"/>
  <c r="AC303" i="1"/>
  <c r="AD303" i="1"/>
  <c r="AE303" i="1"/>
  <c r="AF303" i="1"/>
  <c r="AG303" i="1"/>
  <c r="AH303" i="1"/>
  <c r="AI303" i="1"/>
  <c r="AJ303" i="1"/>
  <c r="AK303" i="1"/>
  <c r="AL303" i="1"/>
  <c r="AM303" i="1"/>
  <c r="AN303" i="1"/>
  <c r="AO303" i="1"/>
  <c r="AP303" i="1"/>
  <c r="AQ303" i="1"/>
  <c r="AC304" i="1"/>
  <c r="AD304" i="1"/>
  <c r="AE304" i="1"/>
  <c r="AF304" i="1"/>
  <c r="AG304" i="1"/>
  <c r="AH304" i="1"/>
  <c r="AI304" i="1"/>
  <c r="AJ304" i="1"/>
  <c r="AK304" i="1"/>
  <c r="AL304" i="1"/>
  <c r="AM304" i="1"/>
  <c r="AN304" i="1"/>
  <c r="AO304" i="1"/>
  <c r="AP304" i="1"/>
  <c r="AQ304" i="1"/>
  <c r="AC305" i="1"/>
  <c r="AD305" i="1"/>
  <c r="AE305" i="1"/>
  <c r="AF305" i="1"/>
  <c r="AG305" i="1"/>
  <c r="AH305" i="1"/>
  <c r="AI305" i="1"/>
  <c r="AJ305" i="1"/>
  <c r="AK305" i="1"/>
  <c r="AL305" i="1"/>
  <c r="AM305" i="1"/>
  <c r="AN305" i="1"/>
  <c r="AO305" i="1"/>
  <c r="AP305" i="1"/>
  <c r="AQ305" i="1"/>
  <c r="AC306" i="1"/>
  <c r="AD306" i="1"/>
  <c r="AE306" i="1"/>
  <c r="AF306" i="1"/>
  <c r="AG306" i="1"/>
  <c r="AH306" i="1"/>
  <c r="AI306" i="1"/>
  <c r="AJ306" i="1"/>
  <c r="AK306" i="1"/>
  <c r="AL306" i="1"/>
  <c r="AM306" i="1"/>
  <c r="AN306" i="1"/>
  <c r="AO306" i="1"/>
  <c r="AP306" i="1"/>
  <c r="AQ306" i="1"/>
  <c r="AC307" i="1"/>
  <c r="AD307" i="1"/>
  <c r="AE307" i="1"/>
  <c r="AF307" i="1"/>
  <c r="AG307" i="1"/>
  <c r="AH307" i="1"/>
  <c r="AI307" i="1"/>
  <c r="AJ307" i="1"/>
  <c r="AK307" i="1"/>
  <c r="AL307" i="1"/>
  <c r="AM307" i="1"/>
  <c r="AN307" i="1"/>
  <c r="AO307" i="1"/>
  <c r="AP307" i="1"/>
  <c r="AQ307" i="1"/>
  <c r="AC308" i="1"/>
  <c r="AD308" i="1"/>
  <c r="AE308" i="1"/>
  <c r="AF308" i="1"/>
  <c r="AG308" i="1"/>
  <c r="AH308" i="1"/>
  <c r="AI308" i="1"/>
  <c r="AJ308" i="1"/>
  <c r="AK308" i="1"/>
  <c r="AL308" i="1"/>
  <c r="AM308" i="1"/>
  <c r="AN308" i="1"/>
  <c r="AO308" i="1"/>
  <c r="AP308" i="1"/>
  <c r="AQ308" i="1"/>
  <c r="AC309" i="1"/>
  <c r="AD309" i="1"/>
  <c r="AE309" i="1"/>
  <c r="AF309" i="1"/>
  <c r="AG309" i="1"/>
  <c r="AH309" i="1"/>
  <c r="AI309" i="1"/>
  <c r="AJ309" i="1"/>
  <c r="AK309" i="1"/>
  <c r="AL309" i="1"/>
  <c r="AM309" i="1"/>
  <c r="AN309" i="1"/>
  <c r="AO309" i="1"/>
  <c r="AP309" i="1"/>
  <c r="AQ309" i="1"/>
  <c r="AC310" i="1"/>
  <c r="AD310" i="1"/>
  <c r="AE310" i="1"/>
  <c r="AF310" i="1"/>
  <c r="AG310" i="1"/>
  <c r="AH310" i="1"/>
  <c r="AI310" i="1"/>
  <c r="AJ310" i="1"/>
  <c r="AK310" i="1"/>
  <c r="AL310" i="1"/>
  <c r="AM310" i="1"/>
  <c r="AN310" i="1"/>
  <c r="AO310" i="1"/>
  <c r="AP310" i="1"/>
  <c r="AQ310" i="1"/>
  <c r="AC311" i="1"/>
  <c r="AD311" i="1"/>
  <c r="AE311" i="1"/>
  <c r="AF311" i="1"/>
  <c r="AG311" i="1"/>
  <c r="AH311" i="1"/>
  <c r="AI311" i="1"/>
  <c r="AJ311" i="1"/>
  <c r="AK311" i="1"/>
  <c r="AL311" i="1"/>
  <c r="AM311" i="1"/>
  <c r="AN311" i="1"/>
  <c r="AO311" i="1"/>
  <c r="AP311" i="1"/>
  <c r="AQ311" i="1"/>
  <c r="AC312" i="1"/>
  <c r="AD312" i="1"/>
  <c r="AE312" i="1"/>
  <c r="AF312" i="1"/>
  <c r="AG312" i="1"/>
  <c r="AH312" i="1"/>
  <c r="AI312" i="1"/>
  <c r="AJ312" i="1"/>
  <c r="AK312" i="1"/>
  <c r="AL312" i="1"/>
  <c r="AM312" i="1"/>
  <c r="AN312" i="1"/>
  <c r="AO312" i="1"/>
  <c r="AP312" i="1"/>
  <c r="AQ312" i="1"/>
  <c r="AC313" i="1"/>
  <c r="AD313" i="1"/>
  <c r="AE313" i="1"/>
  <c r="AF313" i="1"/>
  <c r="AG313" i="1"/>
  <c r="AH313" i="1"/>
  <c r="AI313" i="1"/>
  <c r="AJ313" i="1"/>
  <c r="AK313" i="1"/>
  <c r="AL313" i="1"/>
  <c r="AM313" i="1"/>
  <c r="AN313" i="1"/>
  <c r="AO313" i="1"/>
  <c r="AP313" i="1"/>
  <c r="AQ313" i="1"/>
  <c r="AC314" i="1"/>
  <c r="AD314" i="1"/>
  <c r="AE314" i="1"/>
  <c r="AF314" i="1"/>
  <c r="AG314" i="1"/>
  <c r="AH314" i="1"/>
  <c r="AI314" i="1"/>
  <c r="AJ314" i="1"/>
  <c r="AK314" i="1"/>
  <c r="AL314" i="1"/>
  <c r="AM314" i="1"/>
  <c r="AN314" i="1"/>
  <c r="AO314" i="1"/>
  <c r="AP314" i="1"/>
  <c r="AQ314" i="1"/>
  <c r="AC315" i="1"/>
  <c r="AD315" i="1"/>
  <c r="AE315" i="1"/>
  <c r="AF315" i="1"/>
  <c r="AG315" i="1"/>
  <c r="AH315" i="1"/>
  <c r="AI315" i="1"/>
  <c r="AJ315" i="1"/>
  <c r="AK315" i="1"/>
  <c r="AL315" i="1"/>
  <c r="AM315" i="1"/>
  <c r="AN315" i="1"/>
  <c r="AO315" i="1"/>
  <c r="AP315" i="1"/>
  <c r="AQ315" i="1"/>
  <c r="AC316" i="1"/>
  <c r="AD316" i="1"/>
  <c r="AE316" i="1"/>
  <c r="AF316" i="1"/>
  <c r="AG316" i="1"/>
  <c r="AH316" i="1"/>
  <c r="AI316" i="1"/>
  <c r="AJ316" i="1"/>
  <c r="AK316" i="1"/>
  <c r="AL316" i="1"/>
  <c r="AM316" i="1"/>
  <c r="AN316" i="1"/>
  <c r="AO316" i="1"/>
  <c r="AP316" i="1"/>
  <c r="AQ316" i="1"/>
  <c r="AC317" i="1"/>
  <c r="AD317" i="1"/>
  <c r="AE317" i="1"/>
  <c r="AF317" i="1"/>
  <c r="AG317" i="1"/>
  <c r="AH317" i="1"/>
  <c r="AI317" i="1"/>
  <c r="AJ317" i="1"/>
  <c r="AK317" i="1"/>
  <c r="AL317" i="1"/>
  <c r="AM317" i="1"/>
  <c r="AN317" i="1"/>
  <c r="AO317" i="1"/>
  <c r="AP317" i="1"/>
  <c r="AQ317" i="1"/>
  <c r="AC318" i="1"/>
  <c r="AD318" i="1"/>
  <c r="AE318" i="1"/>
  <c r="AF318" i="1"/>
  <c r="AG318" i="1"/>
  <c r="AH318" i="1"/>
  <c r="AI318" i="1"/>
  <c r="AJ318" i="1"/>
  <c r="AK318" i="1"/>
  <c r="AL318" i="1"/>
  <c r="AM318" i="1"/>
  <c r="AN318" i="1"/>
  <c r="AO318" i="1"/>
  <c r="AP318" i="1"/>
  <c r="AQ318" i="1"/>
  <c r="AC319" i="1"/>
  <c r="AD319" i="1"/>
  <c r="AE319" i="1"/>
  <c r="AF319" i="1"/>
  <c r="AG319" i="1"/>
  <c r="AH319" i="1"/>
  <c r="AI319" i="1"/>
  <c r="AJ319" i="1"/>
  <c r="AK319" i="1"/>
  <c r="AL319" i="1"/>
  <c r="AM319" i="1"/>
  <c r="AN319" i="1"/>
  <c r="AO319" i="1"/>
  <c r="AP319" i="1"/>
  <c r="AQ319" i="1"/>
  <c r="AC320" i="1"/>
  <c r="AD320" i="1"/>
  <c r="AE320" i="1"/>
  <c r="AF320" i="1"/>
  <c r="AG320" i="1"/>
  <c r="AH320" i="1"/>
  <c r="AI320" i="1"/>
  <c r="AJ320" i="1"/>
  <c r="AK320" i="1"/>
  <c r="AL320" i="1"/>
  <c r="AM320" i="1"/>
  <c r="AN320" i="1"/>
  <c r="AO320" i="1"/>
  <c r="AP320" i="1"/>
  <c r="AQ320" i="1"/>
  <c r="AC321" i="1"/>
  <c r="AD321" i="1"/>
  <c r="AE321" i="1"/>
  <c r="AF321" i="1"/>
  <c r="AG321" i="1"/>
  <c r="AH321" i="1"/>
  <c r="AI321" i="1"/>
  <c r="AJ321" i="1"/>
  <c r="AK321" i="1"/>
  <c r="AL321" i="1"/>
  <c r="AM321" i="1"/>
  <c r="AN321" i="1"/>
  <c r="AO321" i="1"/>
  <c r="AP321" i="1"/>
  <c r="AQ321" i="1"/>
  <c r="AC322" i="1"/>
  <c r="AD322" i="1"/>
  <c r="AE322" i="1"/>
  <c r="AF322" i="1"/>
  <c r="AG322" i="1"/>
  <c r="AH322" i="1"/>
  <c r="AI322" i="1"/>
  <c r="AJ322" i="1"/>
  <c r="AK322" i="1"/>
  <c r="AL322" i="1"/>
  <c r="AM322" i="1"/>
  <c r="AN322" i="1"/>
  <c r="AO322" i="1"/>
  <c r="AP322" i="1"/>
  <c r="AQ322" i="1"/>
  <c r="AC323" i="1"/>
  <c r="AD323" i="1"/>
  <c r="AE323" i="1"/>
  <c r="AF323" i="1"/>
  <c r="AG323" i="1"/>
  <c r="AH323" i="1"/>
  <c r="AI323" i="1"/>
  <c r="AJ323" i="1"/>
  <c r="AK323" i="1"/>
  <c r="AL323" i="1"/>
  <c r="AM323" i="1"/>
  <c r="AN323" i="1"/>
  <c r="AO323" i="1"/>
  <c r="AP323" i="1"/>
  <c r="AQ323" i="1"/>
  <c r="AC324" i="1"/>
  <c r="AD324" i="1"/>
  <c r="AE324" i="1"/>
  <c r="AF324" i="1"/>
  <c r="AG324" i="1"/>
  <c r="AH324" i="1"/>
  <c r="AI324" i="1"/>
  <c r="AJ324" i="1"/>
  <c r="AK324" i="1"/>
  <c r="AL324" i="1"/>
  <c r="AM324" i="1"/>
  <c r="AN324" i="1"/>
  <c r="AO324" i="1"/>
  <c r="AP324" i="1"/>
  <c r="AQ324" i="1"/>
  <c r="AC325" i="1"/>
  <c r="AD325" i="1"/>
  <c r="AE325" i="1"/>
  <c r="AF325" i="1"/>
  <c r="AG325" i="1"/>
  <c r="AH325" i="1"/>
  <c r="AI325" i="1"/>
  <c r="AJ325" i="1"/>
  <c r="AK325" i="1"/>
  <c r="AL325" i="1"/>
  <c r="AM325" i="1"/>
  <c r="AN325" i="1"/>
  <c r="AO325" i="1"/>
  <c r="AP325" i="1"/>
  <c r="AQ325" i="1"/>
  <c r="AC326" i="1"/>
  <c r="AD326" i="1"/>
  <c r="AE326" i="1"/>
  <c r="AF326" i="1"/>
  <c r="AG326" i="1"/>
  <c r="AH326" i="1"/>
  <c r="AI326" i="1"/>
  <c r="AJ326" i="1"/>
  <c r="AK326" i="1"/>
  <c r="AL326" i="1"/>
  <c r="AM326" i="1"/>
  <c r="AN326" i="1"/>
  <c r="AO326" i="1"/>
  <c r="AP326" i="1"/>
  <c r="AQ326" i="1"/>
  <c r="AC327" i="1"/>
  <c r="AD327" i="1"/>
  <c r="AE327" i="1"/>
  <c r="AF327" i="1"/>
  <c r="AG327" i="1"/>
  <c r="AH327" i="1"/>
  <c r="AI327" i="1"/>
  <c r="AJ327" i="1"/>
  <c r="AK327" i="1"/>
  <c r="AL327" i="1"/>
  <c r="AM327" i="1"/>
  <c r="AN327" i="1"/>
  <c r="AO327" i="1"/>
  <c r="AP327" i="1"/>
  <c r="AQ327" i="1"/>
  <c r="AC328" i="1"/>
  <c r="AD328" i="1"/>
  <c r="AE328" i="1"/>
  <c r="AF328" i="1"/>
  <c r="AG328" i="1"/>
  <c r="AH328" i="1"/>
  <c r="AI328" i="1"/>
  <c r="AJ328" i="1"/>
  <c r="AK328" i="1"/>
  <c r="AL328" i="1"/>
  <c r="AM328" i="1"/>
  <c r="AN328" i="1"/>
  <c r="AO328" i="1"/>
  <c r="AP328" i="1"/>
  <c r="AQ328" i="1"/>
  <c r="AC329" i="1"/>
  <c r="AD329" i="1"/>
  <c r="AE329" i="1"/>
  <c r="AF329" i="1"/>
  <c r="AG329" i="1"/>
  <c r="AH329" i="1"/>
  <c r="AI329" i="1"/>
  <c r="AJ329" i="1"/>
  <c r="AK329" i="1"/>
  <c r="AL329" i="1"/>
  <c r="AM329" i="1"/>
  <c r="AN329" i="1"/>
  <c r="AO329" i="1"/>
  <c r="AP329" i="1"/>
  <c r="AQ329" i="1"/>
  <c r="AC330" i="1"/>
  <c r="AD330" i="1"/>
  <c r="AE330" i="1"/>
  <c r="AF330" i="1"/>
  <c r="AG330" i="1"/>
  <c r="AH330" i="1"/>
  <c r="AI330" i="1"/>
  <c r="AJ330" i="1"/>
  <c r="AK330" i="1"/>
  <c r="AL330" i="1"/>
  <c r="AM330" i="1"/>
  <c r="AN330" i="1"/>
  <c r="AO330" i="1"/>
  <c r="AP330" i="1"/>
  <c r="AQ330" i="1"/>
  <c r="AC331" i="1"/>
  <c r="AD331" i="1"/>
  <c r="AE331" i="1"/>
  <c r="AF331" i="1"/>
  <c r="AG331" i="1"/>
  <c r="AH331" i="1"/>
  <c r="AI331" i="1"/>
  <c r="AJ331" i="1"/>
  <c r="AK331" i="1"/>
  <c r="AL331" i="1"/>
  <c r="AM331" i="1"/>
  <c r="AN331" i="1"/>
  <c r="AO331" i="1"/>
  <c r="AP331" i="1"/>
  <c r="AQ331" i="1"/>
  <c r="AC332" i="1"/>
  <c r="AD332" i="1"/>
  <c r="AE332" i="1"/>
  <c r="AF332" i="1"/>
  <c r="AG332" i="1"/>
  <c r="AH332" i="1"/>
  <c r="AI332" i="1"/>
  <c r="AJ332" i="1"/>
  <c r="AK332" i="1"/>
  <c r="AL332" i="1"/>
  <c r="AM332" i="1"/>
  <c r="AN332" i="1"/>
  <c r="AO332" i="1"/>
  <c r="AP332" i="1"/>
  <c r="AQ332" i="1"/>
  <c r="AC333" i="1"/>
  <c r="AD333" i="1"/>
  <c r="AE333" i="1"/>
  <c r="AF333" i="1"/>
  <c r="AG333" i="1"/>
  <c r="AH333" i="1"/>
  <c r="AI333" i="1"/>
  <c r="AJ333" i="1"/>
  <c r="AK333" i="1"/>
  <c r="AL333" i="1"/>
  <c r="AM333" i="1"/>
  <c r="AN333" i="1"/>
  <c r="AO333" i="1"/>
  <c r="AP333" i="1"/>
  <c r="AQ333" i="1"/>
  <c r="AC334" i="1"/>
  <c r="AD334" i="1"/>
  <c r="AE334" i="1"/>
  <c r="AF334" i="1"/>
  <c r="AG334" i="1"/>
  <c r="AH334" i="1"/>
  <c r="AI334" i="1"/>
  <c r="AJ334" i="1"/>
  <c r="AK334" i="1"/>
  <c r="AL334" i="1"/>
  <c r="AM334" i="1"/>
  <c r="AN334" i="1"/>
  <c r="AO334" i="1"/>
  <c r="AP334" i="1"/>
  <c r="AQ334" i="1"/>
  <c r="AC335" i="1"/>
  <c r="AD335" i="1"/>
  <c r="AE335" i="1"/>
  <c r="AF335" i="1"/>
  <c r="AG335" i="1"/>
  <c r="AH335" i="1"/>
  <c r="AI335" i="1"/>
  <c r="AJ335" i="1"/>
  <c r="AK335" i="1"/>
  <c r="AL335" i="1"/>
  <c r="AM335" i="1"/>
  <c r="AN335" i="1"/>
  <c r="AO335" i="1"/>
  <c r="AP335" i="1"/>
  <c r="AQ335" i="1"/>
  <c r="AC336" i="1"/>
  <c r="AD336" i="1"/>
  <c r="AE336" i="1"/>
  <c r="AF336" i="1"/>
  <c r="AG336" i="1"/>
  <c r="AH336" i="1"/>
  <c r="AI336" i="1"/>
  <c r="AJ336" i="1"/>
  <c r="AK336" i="1"/>
  <c r="AL336" i="1"/>
  <c r="AM336" i="1"/>
  <c r="AN336" i="1"/>
  <c r="AO336" i="1"/>
  <c r="AP336" i="1"/>
  <c r="AQ336" i="1"/>
  <c r="AC337" i="1"/>
  <c r="AD337" i="1"/>
  <c r="AE337" i="1"/>
  <c r="AF337" i="1"/>
  <c r="AG337" i="1"/>
  <c r="AH337" i="1"/>
  <c r="AI337" i="1"/>
  <c r="AJ337" i="1"/>
  <c r="AK337" i="1"/>
  <c r="AL337" i="1"/>
  <c r="AM337" i="1"/>
  <c r="AN337" i="1"/>
  <c r="AO337" i="1"/>
  <c r="AP337" i="1"/>
  <c r="AQ337" i="1"/>
  <c r="AC338" i="1"/>
  <c r="AD338" i="1"/>
  <c r="AE338" i="1"/>
  <c r="AF338" i="1"/>
  <c r="AG338" i="1"/>
  <c r="AH338" i="1"/>
  <c r="AI338" i="1"/>
  <c r="AJ338" i="1"/>
  <c r="AK338" i="1"/>
  <c r="AL338" i="1"/>
  <c r="AM338" i="1"/>
  <c r="AN338" i="1"/>
  <c r="AO338" i="1"/>
  <c r="AP338" i="1"/>
  <c r="AQ338" i="1"/>
  <c r="AC339" i="1"/>
  <c r="AD339" i="1"/>
  <c r="AE339" i="1"/>
  <c r="AF339" i="1"/>
  <c r="AG339" i="1"/>
  <c r="AH339" i="1"/>
  <c r="AI339" i="1"/>
  <c r="AJ339" i="1"/>
  <c r="AK339" i="1"/>
  <c r="AL339" i="1"/>
  <c r="AM339" i="1"/>
  <c r="AN339" i="1"/>
  <c r="AO339" i="1"/>
  <c r="AP339" i="1"/>
  <c r="AQ339" i="1"/>
  <c r="AC340" i="1"/>
  <c r="AD340" i="1"/>
  <c r="AE340" i="1"/>
  <c r="AF340" i="1"/>
  <c r="AG340" i="1"/>
  <c r="AH340" i="1"/>
  <c r="AI340" i="1"/>
  <c r="AJ340" i="1"/>
  <c r="AK340" i="1"/>
  <c r="AL340" i="1"/>
  <c r="AM340" i="1"/>
  <c r="AN340" i="1"/>
  <c r="AO340" i="1"/>
  <c r="AP340" i="1"/>
  <c r="AQ340" i="1"/>
  <c r="AC341" i="1"/>
  <c r="AD341" i="1"/>
  <c r="AE341" i="1"/>
  <c r="AF341" i="1"/>
  <c r="AG341" i="1"/>
  <c r="AH341" i="1"/>
  <c r="AI341" i="1"/>
  <c r="AJ341" i="1"/>
  <c r="AK341" i="1"/>
  <c r="AL341" i="1"/>
  <c r="AM341" i="1"/>
  <c r="AN341" i="1"/>
  <c r="AO341" i="1"/>
  <c r="AP341" i="1"/>
  <c r="AQ341" i="1"/>
  <c r="AC342" i="1"/>
  <c r="AD342" i="1"/>
  <c r="AE342" i="1"/>
  <c r="AF342" i="1"/>
  <c r="AG342" i="1"/>
  <c r="AH342" i="1"/>
  <c r="AI342" i="1"/>
  <c r="AJ342" i="1"/>
  <c r="AK342" i="1"/>
  <c r="AL342" i="1"/>
  <c r="AM342" i="1"/>
  <c r="AN342" i="1"/>
  <c r="AO342" i="1"/>
  <c r="AP342" i="1"/>
  <c r="AQ342" i="1"/>
  <c r="AC343" i="1"/>
  <c r="AD343" i="1"/>
  <c r="AE343" i="1"/>
  <c r="AF343" i="1"/>
  <c r="AG343" i="1"/>
  <c r="AH343" i="1"/>
  <c r="AI343" i="1"/>
  <c r="AJ343" i="1"/>
  <c r="AK343" i="1"/>
  <c r="AL343" i="1"/>
  <c r="AM343" i="1"/>
  <c r="AN343" i="1"/>
  <c r="AO343" i="1"/>
  <c r="AP343" i="1"/>
  <c r="AQ343" i="1"/>
  <c r="AC344" i="1"/>
  <c r="AD344" i="1"/>
  <c r="AE344" i="1"/>
  <c r="AF344" i="1"/>
  <c r="AG344" i="1"/>
  <c r="AH344" i="1"/>
  <c r="AI344" i="1"/>
  <c r="AJ344" i="1"/>
  <c r="AK344" i="1"/>
  <c r="AL344" i="1"/>
  <c r="AM344" i="1"/>
  <c r="AN344" i="1"/>
  <c r="AO344" i="1"/>
  <c r="AP344" i="1"/>
  <c r="AQ344" i="1"/>
  <c r="AC345" i="1"/>
  <c r="AD345" i="1"/>
  <c r="AE345" i="1"/>
  <c r="AF345" i="1"/>
  <c r="AG345" i="1"/>
  <c r="AH345" i="1"/>
  <c r="AI345" i="1"/>
  <c r="AJ345" i="1"/>
  <c r="AK345" i="1"/>
  <c r="AL345" i="1"/>
  <c r="AM345" i="1"/>
  <c r="AN345" i="1"/>
  <c r="AO345" i="1"/>
  <c r="AP345" i="1"/>
  <c r="AQ345" i="1"/>
  <c r="AC346" i="1"/>
  <c r="AD346" i="1"/>
  <c r="AE346" i="1"/>
  <c r="AF346" i="1"/>
  <c r="AG346" i="1"/>
  <c r="AH346" i="1"/>
  <c r="AI346" i="1"/>
  <c r="AJ346" i="1"/>
  <c r="AK346" i="1"/>
  <c r="AL346" i="1"/>
  <c r="AM346" i="1"/>
  <c r="AN346" i="1"/>
  <c r="AO346" i="1"/>
  <c r="AP346" i="1"/>
  <c r="AQ346" i="1"/>
  <c r="AC347" i="1"/>
  <c r="AD347" i="1"/>
  <c r="AE347" i="1"/>
  <c r="AF347" i="1"/>
  <c r="AG347" i="1"/>
  <c r="AH347" i="1"/>
  <c r="AI347" i="1"/>
  <c r="AJ347" i="1"/>
  <c r="AK347" i="1"/>
  <c r="AL347" i="1"/>
  <c r="AM347" i="1"/>
  <c r="AN347" i="1"/>
  <c r="AO347" i="1"/>
  <c r="AP347" i="1"/>
  <c r="AQ347" i="1"/>
  <c r="AC348" i="1"/>
  <c r="AD348" i="1"/>
  <c r="AE348" i="1"/>
  <c r="AF348" i="1"/>
  <c r="AG348" i="1"/>
  <c r="AH348" i="1"/>
  <c r="AI348" i="1"/>
  <c r="AJ348" i="1"/>
  <c r="AK348" i="1"/>
  <c r="AL348" i="1"/>
  <c r="AM348" i="1"/>
  <c r="AN348" i="1"/>
  <c r="AO348" i="1"/>
  <c r="AP348" i="1"/>
  <c r="AQ348" i="1"/>
  <c r="AC349" i="1"/>
  <c r="AD349" i="1"/>
  <c r="AE349" i="1"/>
  <c r="AF349" i="1"/>
  <c r="AG349" i="1"/>
  <c r="AH349" i="1"/>
  <c r="AI349" i="1"/>
  <c r="AJ349" i="1"/>
  <c r="AK349" i="1"/>
  <c r="AL349" i="1"/>
  <c r="AM349" i="1"/>
  <c r="AN349" i="1"/>
  <c r="AO349" i="1"/>
  <c r="AP349" i="1"/>
  <c r="AQ349" i="1"/>
  <c r="AC350" i="1"/>
  <c r="AD350" i="1"/>
  <c r="AE350" i="1"/>
  <c r="AF350" i="1"/>
  <c r="AG350" i="1"/>
  <c r="AH350" i="1"/>
  <c r="AI350" i="1"/>
  <c r="AJ350" i="1"/>
  <c r="AK350" i="1"/>
  <c r="AL350" i="1"/>
  <c r="AM350" i="1"/>
  <c r="AN350" i="1"/>
  <c r="AO350" i="1"/>
  <c r="AP350" i="1"/>
  <c r="AQ350" i="1"/>
  <c r="AC351" i="1"/>
  <c r="AD351" i="1"/>
  <c r="AE351" i="1"/>
  <c r="AF351" i="1"/>
  <c r="AG351" i="1"/>
  <c r="AH351" i="1"/>
  <c r="AI351" i="1"/>
  <c r="AJ351" i="1"/>
  <c r="AK351" i="1"/>
  <c r="AL351" i="1"/>
  <c r="AM351" i="1"/>
  <c r="AN351" i="1"/>
  <c r="AO351" i="1"/>
  <c r="AP351" i="1"/>
  <c r="AQ351" i="1"/>
  <c r="AC352" i="1"/>
  <c r="AD352" i="1"/>
  <c r="AE352" i="1"/>
  <c r="AF352" i="1"/>
  <c r="AG352" i="1"/>
  <c r="AH352" i="1"/>
  <c r="AI352" i="1"/>
  <c r="AJ352" i="1"/>
  <c r="AK352" i="1"/>
  <c r="AL352" i="1"/>
  <c r="AM352" i="1"/>
  <c r="AN352" i="1"/>
  <c r="AO352" i="1"/>
  <c r="AP352" i="1"/>
  <c r="AQ352" i="1"/>
  <c r="AC353" i="1"/>
  <c r="AD353" i="1"/>
  <c r="AE353" i="1"/>
  <c r="AF353" i="1"/>
  <c r="AG353" i="1"/>
  <c r="AH353" i="1"/>
  <c r="AI353" i="1"/>
  <c r="AJ353" i="1"/>
  <c r="AK353" i="1"/>
  <c r="AL353" i="1"/>
  <c r="AM353" i="1"/>
  <c r="AN353" i="1"/>
  <c r="AO353" i="1"/>
  <c r="AP353" i="1"/>
  <c r="AQ353" i="1"/>
  <c r="AC354" i="1"/>
  <c r="AD354" i="1"/>
  <c r="AE354" i="1"/>
  <c r="AF354" i="1"/>
  <c r="AG354" i="1"/>
  <c r="AH354" i="1"/>
  <c r="AI354" i="1"/>
  <c r="AJ354" i="1"/>
  <c r="AK354" i="1"/>
  <c r="AL354" i="1"/>
  <c r="AM354" i="1"/>
  <c r="AN354" i="1"/>
  <c r="AO354" i="1"/>
  <c r="AP354" i="1"/>
  <c r="AQ354" i="1"/>
  <c r="AC355" i="1"/>
  <c r="AD355" i="1"/>
  <c r="AE355" i="1"/>
  <c r="AF355" i="1"/>
  <c r="AG355" i="1"/>
  <c r="AH355" i="1"/>
  <c r="AI355" i="1"/>
  <c r="AJ355" i="1"/>
  <c r="AK355" i="1"/>
  <c r="AL355" i="1"/>
  <c r="AM355" i="1"/>
  <c r="AN355" i="1"/>
  <c r="AO355" i="1"/>
  <c r="AP355" i="1"/>
  <c r="AQ355" i="1"/>
  <c r="AC356" i="1"/>
  <c r="AD356" i="1"/>
  <c r="AE356" i="1"/>
  <c r="AF356" i="1"/>
  <c r="AG356" i="1"/>
  <c r="AH356" i="1"/>
  <c r="AI356" i="1"/>
  <c r="AJ356" i="1"/>
  <c r="AK356" i="1"/>
  <c r="AL356" i="1"/>
  <c r="AM356" i="1"/>
  <c r="AN356" i="1"/>
  <c r="AO356" i="1"/>
  <c r="AP356" i="1"/>
  <c r="AQ356" i="1"/>
  <c r="AC357" i="1"/>
  <c r="AD357" i="1"/>
  <c r="AE357" i="1"/>
  <c r="AF357" i="1"/>
  <c r="AG357" i="1"/>
  <c r="AH357" i="1"/>
  <c r="AI357" i="1"/>
  <c r="AJ357" i="1"/>
  <c r="AK357" i="1"/>
  <c r="AL357" i="1"/>
  <c r="AM357" i="1"/>
  <c r="AN357" i="1"/>
  <c r="AO357" i="1"/>
  <c r="AP357" i="1"/>
  <c r="AQ357" i="1"/>
  <c r="AC358" i="1"/>
  <c r="AD358" i="1"/>
  <c r="AE358" i="1"/>
  <c r="AF358" i="1"/>
  <c r="AG358" i="1"/>
  <c r="AH358" i="1"/>
  <c r="AI358" i="1"/>
  <c r="AJ358" i="1"/>
  <c r="AK358" i="1"/>
  <c r="AL358" i="1"/>
  <c r="AM358" i="1"/>
  <c r="AN358" i="1"/>
  <c r="AO358" i="1"/>
  <c r="AP358" i="1"/>
  <c r="AQ358" i="1"/>
  <c r="AC359" i="1"/>
  <c r="AD359" i="1"/>
  <c r="AE359" i="1"/>
  <c r="AF359" i="1"/>
  <c r="AG359" i="1"/>
  <c r="AH359" i="1"/>
  <c r="AI359" i="1"/>
  <c r="AJ359" i="1"/>
  <c r="AK359" i="1"/>
  <c r="AL359" i="1"/>
  <c r="AM359" i="1"/>
  <c r="AN359" i="1"/>
  <c r="AO359" i="1"/>
  <c r="AP359" i="1"/>
  <c r="AQ359" i="1"/>
  <c r="AC360" i="1"/>
  <c r="AD360" i="1"/>
  <c r="AE360" i="1"/>
  <c r="AF360" i="1"/>
  <c r="AG360" i="1"/>
  <c r="AH360" i="1"/>
  <c r="AI360" i="1"/>
  <c r="AJ360" i="1"/>
  <c r="AK360" i="1"/>
  <c r="AL360" i="1"/>
  <c r="AM360" i="1"/>
  <c r="AN360" i="1"/>
  <c r="AO360" i="1"/>
  <c r="AP360" i="1"/>
  <c r="AQ360" i="1"/>
  <c r="AC361" i="1"/>
  <c r="AD361" i="1"/>
  <c r="AE361" i="1"/>
  <c r="AF361" i="1"/>
  <c r="AG361" i="1"/>
  <c r="AH361" i="1"/>
  <c r="AI361" i="1"/>
  <c r="AJ361" i="1"/>
  <c r="AK361" i="1"/>
  <c r="AL361" i="1"/>
  <c r="AM361" i="1"/>
  <c r="AN361" i="1"/>
  <c r="AO361" i="1"/>
  <c r="AP361" i="1"/>
  <c r="AQ361" i="1"/>
  <c r="AC362" i="1"/>
  <c r="AD362" i="1"/>
  <c r="AE362" i="1"/>
  <c r="AF362" i="1"/>
  <c r="AG362" i="1"/>
  <c r="AH362" i="1"/>
  <c r="AI362" i="1"/>
  <c r="AJ362" i="1"/>
  <c r="AK362" i="1"/>
  <c r="AL362" i="1"/>
  <c r="AM362" i="1"/>
  <c r="AN362" i="1"/>
  <c r="AO362" i="1"/>
  <c r="AP362" i="1"/>
  <c r="AQ362" i="1"/>
  <c r="AC363" i="1"/>
  <c r="AD363" i="1"/>
  <c r="AE363" i="1"/>
  <c r="AF363" i="1"/>
  <c r="AG363" i="1"/>
  <c r="AH363" i="1"/>
  <c r="AI363" i="1"/>
  <c r="AJ363" i="1"/>
  <c r="AK363" i="1"/>
  <c r="AL363" i="1"/>
  <c r="AM363" i="1"/>
  <c r="AN363" i="1"/>
  <c r="AO363" i="1"/>
  <c r="AP363" i="1"/>
  <c r="AQ363" i="1"/>
  <c r="AC364" i="1"/>
  <c r="AD364" i="1"/>
  <c r="AE364" i="1"/>
  <c r="AF364" i="1"/>
  <c r="AG364" i="1"/>
  <c r="AH364" i="1"/>
  <c r="AI364" i="1"/>
  <c r="AJ364" i="1"/>
  <c r="AK364" i="1"/>
  <c r="AL364" i="1"/>
  <c r="AM364" i="1"/>
  <c r="AN364" i="1"/>
  <c r="AO364" i="1"/>
  <c r="AP364" i="1"/>
  <c r="AQ364" i="1"/>
  <c r="AC365" i="1"/>
  <c r="AD365" i="1"/>
  <c r="AE365" i="1"/>
  <c r="AF365" i="1"/>
  <c r="AG365" i="1"/>
  <c r="AH365" i="1"/>
  <c r="AI365" i="1"/>
  <c r="AJ365" i="1"/>
  <c r="AK365" i="1"/>
  <c r="AL365" i="1"/>
  <c r="AM365" i="1"/>
  <c r="AN365" i="1"/>
  <c r="AO365" i="1"/>
  <c r="AP365" i="1"/>
  <c r="AQ365" i="1"/>
  <c r="AC366" i="1"/>
  <c r="AD366" i="1"/>
  <c r="AE366" i="1"/>
  <c r="AF366" i="1"/>
  <c r="AG366" i="1"/>
  <c r="AH366" i="1"/>
  <c r="AI366" i="1"/>
  <c r="AJ366" i="1"/>
  <c r="AK366" i="1"/>
  <c r="AL366" i="1"/>
  <c r="AM366" i="1"/>
  <c r="AN366" i="1"/>
  <c r="AO366" i="1"/>
  <c r="AP366" i="1"/>
  <c r="AQ366" i="1"/>
  <c r="AC367" i="1"/>
  <c r="AD367" i="1"/>
  <c r="AE367" i="1"/>
  <c r="AF367" i="1"/>
  <c r="AG367" i="1"/>
  <c r="AH367" i="1"/>
  <c r="AI367" i="1"/>
  <c r="AJ367" i="1"/>
  <c r="AK367" i="1"/>
  <c r="AL367" i="1"/>
  <c r="AM367" i="1"/>
  <c r="AN367" i="1"/>
  <c r="AO367" i="1"/>
  <c r="AP367" i="1"/>
  <c r="AQ367" i="1"/>
  <c r="AC368" i="1"/>
  <c r="AD368" i="1"/>
  <c r="AE368" i="1"/>
  <c r="AF368" i="1"/>
  <c r="AG368" i="1"/>
  <c r="AH368" i="1"/>
  <c r="AI368" i="1"/>
  <c r="AJ368" i="1"/>
  <c r="AK368" i="1"/>
  <c r="AL368" i="1"/>
  <c r="AM368" i="1"/>
  <c r="AN368" i="1"/>
  <c r="AO368" i="1"/>
  <c r="AP368" i="1"/>
  <c r="AQ368" i="1"/>
  <c r="AC369" i="1"/>
  <c r="AD369" i="1"/>
  <c r="AE369" i="1"/>
  <c r="AF369" i="1"/>
  <c r="AG369" i="1"/>
  <c r="AH369" i="1"/>
  <c r="AI369" i="1"/>
  <c r="AJ369" i="1"/>
  <c r="AK369" i="1"/>
  <c r="AL369" i="1"/>
  <c r="AM369" i="1"/>
  <c r="AN369" i="1"/>
  <c r="AO369" i="1"/>
  <c r="AP369" i="1"/>
  <c r="AQ369" i="1"/>
  <c r="AC370" i="1"/>
  <c r="AD370" i="1"/>
  <c r="AE370" i="1"/>
  <c r="AF370" i="1"/>
  <c r="AG370" i="1"/>
  <c r="AH370" i="1"/>
  <c r="AI370" i="1"/>
  <c r="AJ370" i="1"/>
  <c r="AK370" i="1"/>
  <c r="AL370" i="1"/>
  <c r="AM370" i="1"/>
  <c r="AN370" i="1"/>
  <c r="AO370" i="1"/>
  <c r="AP370" i="1"/>
  <c r="AQ370" i="1"/>
  <c r="AC371" i="1"/>
  <c r="AD371" i="1"/>
  <c r="AE371" i="1"/>
  <c r="AF371" i="1"/>
  <c r="AG371" i="1"/>
  <c r="AH371" i="1"/>
  <c r="AI371" i="1"/>
  <c r="AJ371" i="1"/>
  <c r="AK371" i="1"/>
  <c r="AL371" i="1"/>
  <c r="AM371" i="1"/>
  <c r="AN371" i="1"/>
  <c r="AO371" i="1"/>
  <c r="AP371" i="1"/>
  <c r="AQ371" i="1"/>
  <c r="AC372" i="1"/>
  <c r="AD372" i="1"/>
  <c r="AE372" i="1"/>
  <c r="AF372" i="1"/>
  <c r="AG372" i="1"/>
  <c r="AH372" i="1"/>
  <c r="AI372" i="1"/>
  <c r="AJ372" i="1"/>
  <c r="AK372" i="1"/>
  <c r="AL372" i="1"/>
  <c r="AM372" i="1"/>
  <c r="AN372" i="1"/>
  <c r="AO372" i="1"/>
  <c r="AP372" i="1"/>
  <c r="AQ372" i="1"/>
  <c r="AC373" i="1"/>
  <c r="AD373" i="1"/>
  <c r="AE373" i="1"/>
  <c r="AF373" i="1"/>
  <c r="AG373" i="1"/>
  <c r="AH373" i="1"/>
  <c r="AI373" i="1"/>
  <c r="AJ373" i="1"/>
  <c r="AK373" i="1"/>
  <c r="AL373" i="1"/>
  <c r="AM373" i="1"/>
  <c r="AN373" i="1"/>
  <c r="AO373" i="1"/>
  <c r="AP373" i="1"/>
  <c r="AQ373" i="1"/>
  <c r="AC374" i="1"/>
  <c r="AD374" i="1"/>
  <c r="AE374" i="1"/>
  <c r="AF374" i="1"/>
  <c r="AG374" i="1"/>
  <c r="AH374" i="1"/>
  <c r="AI374" i="1"/>
  <c r="AJ374" i="1"/>
  <c r="AK374" i="1"/>
  <c r="AL374" i="1"/>
  <c r="AM374" i="1"/>
  <c r="AN374" i="1"/>
  <c r="AO374" i="1"/>
  <c r="AP374" i="1"/>
  <c r="AQ374" i="1"/>
  <c r="AC375" i="1"/>
  <c r="AD375" i="1"/>
  <c r="AE375" i="1"/>
  <c r="AF375" i="1"/>
  <c r="AG375" i="1"/>
  <c r="AH375" i="1"/>
  <c r="AI375" i="1"/>
  <c r="AJ375" i="1"/>
  <c r="AK375" i="1"/>
  <c r="AL375" i="1"/>
  <c r="AM375" i="1"/>
  <c r="AN375" i="1"/>
  <c r="AO375" i="1"/>
  <c r="AP375" i="1"/>
  <c r="AQ375" i="1"/>
  <c r="AC376" i="1"/>
  <c r="AD376" i="1"/>
  <c r="AE376" i="1"/>
  <c r="AF376" i="1"/>
  <c r="AG376" i="1"/>
  <c r="AH376" i="1"/>
  <c r="AI376" i="1"/>
  <c r="AJ376" i="1"/>
  <c r="AK376" i="1"/>
  <c r="AL376" i="1"/>
  <c r="AM376" i="1"/>
  <c r="AN376" i="1"/>
  <c r="AO376" i="1"/>
  <c r="AP376" i="1"/>
  <c r="AQ376" i="1"/>
  <c r="AC377" i="1"/>
  <c r="AD377" i="1"/>
  <c r="AE377" i="1"/>
  <c r="AF377" i="1"/>
  <c r="AG377" i="1"/>
  <c r="AH377" i="1"/>
  <c r="AI377" i="1"/>
  <c r="AJ377" i="1"/>
  <c r="AK377" i="1"/>
  <c r="AL377" i="1"/>
  <c r="AM377" i="1"/>
  <c r="AN377" i="1"/>
  <c r="AO377" i="1"/>
  <c r="AP377" i="1"/>
  <c r="AQ377" i="1"/>
  <c r="AC378" i="1"/>
  <c r="AD378" i="1"/>
  <c r="AE378" i="1"/>
  <c r="AF378" i="1"/>
  <c r="AG378" i="1"/>
  <c r="AH378" i="1"/>
  <c r="AI378" i="1"/>
  <c r="AJ378" i="1"/>
  <c r="AK378" i="1"/>
  <c r="AL378" i="1"/>
  <c r="AM378" i="1"/>
  <c r="AN378" i="1"/>
  <c r="AO378" i="1"/>
  <c r="AP378" i="1"/>
  <c r="AQ378" i="1"/>
  <c r="AC379" i="1"/>
  <c r="AD379" i="1"/>
  <c r="AE379" i="1"/>
  <c r="AF379" i="1"/>
  <c r="AG379" i="1"/>
  <c r="AH379" i="1"/>
  <c r="AI379" i="1"/>
  <c r="AJ379" i="1"/>
  <c r="AK379" i="1"/>
  <c r="AL379" i="1"/>
  <c r="AM379" i="1"/>
  <c r="AN379" i="1"/>
  <c r="AO379" i="1"/>
  <c r="AP379" i="1"/>
  <c r="AQ379" i="1"/>
  <c r="AC380" i="1"/>
  <c r="AD380" i="1"/>
  <c r="AE380" i="1"/>
  <c r="AF380" i="1"/>
  <c r="AG380" i="1"/>
  <c r="AH380" i="1"/>
  <c r="AI380" i="1"/>
  <c r="AJ380" i="1"/>
  <c r="AK380" i="1"/>
  <c r="AL380" i="1"/>
  <c r="AM380" i="1"/>
  <c r="AN380" i="1"/>
  <c r="AO380" i="1"/>
  <c r="AP380" i="1"/>
  <c r="AQ380" i="1"/>
  <c r="AC381" i="1"/>
  <c r="AD381" i="1"/>
  <c r="AE381" i="1"/>
  <c r="AF381" i="1"/>
  <c r="AG381" i="1"/>
  <c r="AH381" i="1"/>
  <c r="AI381" i="1"/>
  <c r="AJ381" i="1"/>
  <c r="AK381" i="1"/>
  <c r="AL381" i="1"/>
  <c r="AM381" i="1"/>
  <c r="AN381" i="1"/>
  <c r="AO381" i="1"/>
  <c r="AP381" i="1"/>
  <c r="AQ381" i="1"/>
  <c r="AC382" i="1"/>
  <c r="AD382" i="1"/>
  <c r="AE382" i="1"/>
  <c r="AF382" i="1"/>
  <c r="AG382" i="1"/>
  <c r="AH382" i="1"/>
  <c r="AI382" i="1"/>
  <c r="AJ382" i="1"/>
  <c r="AK382" i="1"/>
  <c r="AL382" i="1"/>
  <c r="AM382" i="1"/>
  <c r="AN382" i="1"/>
  <c r="AO382" i="1"/>
  <c r="AP382" i="1"/>
  <c r="AQ382" i="1"/>
  <c r="AC383" i="1"/>
  <c r="AD383" i="1"/>
  <c r="AE383" i="1"/>
  <c r="AF383" i="1"/>
  <c r="AG383" i="1"/>
  <c r="AH383" i="1"/>
  <c r="AI383" i="1"/>
  <c r="AJ383" i="1"/>
  <c r="AK383" i="1"/>
  <c r="AL383" i="1"/>
  <c r="AM383" i="1"/>
  <c r="AN383" i="1"/>
  <c r="AO383" i="1"/>
  <c r="AP383" i="1"/>
  <c r="AQ383" i="1"/>
  <c r="AC384" i="1"/>
  <c r="AD384" i="1"/>
  <c r="AE384" i="1"/>
  <c r="AF384" i="1"/>
  <c r="AG384" i="1"/>
  <c r="AH384" i="1"/>
  <c r="AI384" i="1"/>
  <c r="AJ384" i="1"/>
  <c r="AK384" i="1"/>
  <c r="AL384" i="1"/>
  <c r="AM384" i="1"/>
  <c r="AN384" i="1"/>
  <c r="AO384" i="1"/>
  <c r="AP384" i="1"/>
  <c r="AQ384" i="1"/>
  <c r="AC385" i="1"/>
  <c r="AD385" i="1"/>
  <c r="AE385" i="1"/>
  <c r="AF385" i="1"/>
  <c r="AG385" i="1"/>
  <c r="AH385" i="1"/>
  <c r="AI385" i="1"/>
  <c r="AJ385" i="1"/>
  <c r="AK385" i="1"/>
  <c r="AL385" i="1"/>
  <c r="AM385" i="1"/>
  <c r="AN385" i="1"/>
  <c r="AO385" i="1"/>
  <c r="AP385" i="1"/>
  <c r="AQ385" i="1"/>
  <c r="AC386" i="1"/>
  <c r="AD386" i="1"/>
  <c r="AE386" i="1"/>
  <c r="AF386" i="1"/>
  <c r="AG386" i="1"/>
  <c r="AH386" i="1"/>
  <c r="AI386" i="1"/>
  <c r="AJ386" i="1"/>
  <c r="AK386" i="1"/>
  <c r="AL386" i="1"/>
  <c r="AM386" i="1"/>
  <c r="AN386" i="1"/>
  <c r="AO386" i="1"/>
  <c r="AP386" i="1"/>
  <c r="AQ386" i="1"/>
  <c r="AC387" i="1"/>
  <c r="AD387" i="1"/>
  <c r="AE387" i="1"/>
  <c r="AF387" i="1"/>
  <c r="AG387" i="1"/>
  <c r="AH387" i="1"/>
  <c r="AI387" i="1"/>
  <c r="AJ387" i="1"/>
  <c r="AK387" i="1"/>
  <c r="AL387" i="1"/>
  <c r="AM387" i="1"/>
  <c r="AN387" i="1"/>
  <c r="AO387" i="1"/>
  <c r="AP387" i="1"/>
  <c r="AQ387" i="1"/>
  <c r="AC388" i="1"/>
  <c r="AD388" i="1"/>
  <c r="AE388" i="1"/>
  <c r="AF388" i="1"/>
  <c r="AG388" i="1"/>
  <c r="AH388" i="1"/>
  <c r="AI388" i="1"/>
  <c r="AJ388" i="1"/>
  <c r="AK388" i="1"/>
  <c r="AL388" i="1"/>
  <c r="AM388" i="1"/>
  <c r="AN388" i="1"/>
  <c r="AO388" i="1"/>
  <c r="AP388" i="1"/>
  <c r="AQ388" i="1"/>
  <c r="AC389" i="1"/>
  <c r="AD389" i="1"/>
  <c r="AE389" i="1"/>
  <c r="AF389" i="1"/>
  <c r="AG389" i="1"/>
  <c r="AH389" i="1"/>
  <c r="AI389" i="1"/>
  <c r="AJ389" i="1"/>
  <c r="AK389" i="1"/>
  <c r="AL389" i="1"/>
  <c r="AM389" i="1"/>
  <c r="AN389" i="1"/>
  <c r="AO389" i="1"/>
  <c r="AP389" i="1"/>
  <c r="AQ389" i="1"/>
  <c r="AC390" i="1"/>
  <c r="AD390" i="1"/>
  <c r="AE390" i="1"/>
  <c r="AF390" i="1"/>
  <c r="AG390" i="1"/>
  <c r="AH390" i="1"/>
  <c r="AI390" i="1"/>
  <c r="AJ390" i="1"/>
  <c r="AK390" i="1"/>
  <c r="AL390" i="1"/>
  <c r="AM390" i="1"/>
  <c r="AN390" i="1"/>
  <c r="AO390" i="1"/>
  <c r="AP390" i="1"/>
  <c r="AQ390" i="1"/>
  <c r="AC391" i="1"/>
  <c r="AD391" i="1"/>
  <c r="AE391" i="1"/>
  <c r="AF391" i="1"/>
  <c r="AG391" i="1"/>
  <c r="AH391" i="1"/>
  <c r="AI391" i="1"/>
  <c r="AJ391" i="1"/>
  <c r="AK391" i="1"/>
  <c r="AL391" i="1"/>
  <c r="AM391" i="1"/>
  <c r="AN391" i="1"/>
  <c r="AO391" i="1"/>
  <c r="AP391" i="1"/>
  <c r="AQ391" i="1"/>
  <c r="AC392" i="1"/>
  <c r="AD392" i="1"/>
  <c r="AE392" i="1"/>
  <c r="AF392" i="1"/>
  <c r="AG392" i="1"/>
  <c r="AH392" i="1"/>
  <c r="AI392" i="1"/>
  <c r="AJ392" i="1"/>
  <c r="AK392" i="1"/>
  <c r="AL392" i="1"/>
  <c r="AM392" i="1"/>
  <c r="AN392" i="1"/>
  <c r="AO392" i="1"/>
  <c r="AP392" i="1"/>
  <c r="AQ392" i="1"/>
  <c r="AC393" i="1"/>
  <c r="AD393" i="1"/>
  <c r="AE393" i="1"/>
  <c r="AF393" i="1"/>
  <c r="AG393" i="1"/>
  <c r="AH393" i="1"/>
  <c r="AI393" i="1"/>
  <c r="AJ393" i="1"/>
  <c r="AK393" i="1"/>
  <c r="AL393" i="1"/>
  <c r="AM393" i="1"/>
  <c r="AN393" i="1"/>
  <c r="AO393" i="1"/>
  <c r="AP393" i="1"/>
  <c r="AQ393" i="1"/>
  <c r="AC394" i="1"/>
  <c r="AD394" i="1"/>
  <c r="AE394" i="1"/>
  <c r="AF394" i="1"/>
  <c r="AG394" i="1"/>
  <c r="AH394" i="1"/>
  <c r="AI394" i="1"/>
  <c r="AJ394" i="1"/>
  <c r="AK394" i="1"/>
  <c r="AL394" i="1"/>
  <c r="AM394" i="1"/>
  <c r="AN394" i="1"/>
  <c r="AO394" i="1"/>
  <c r="AP394" i="1"/>
  <c r="AQ394" i="1"/>
  <c r="AC395" i="1"/>
  <c r="AD395" i="1"/>
  <c r="AE395" i="1"/>
  <c r="AF395" i="1"/>
  <c r="AG395" i="1"/>
  <c r="AH395" i="1"/>
  <c r="AI395" i="1"/>
  <c r="AJ395" i="1"/>
  <c r="AK395" i="1"/>
  <c r="AL395" i="1"/>
  <c r="AM395" i="1"/>
  <c r="AN395" i="1"/>
  <c r="AO395" i="1"/>
  <c r="AP395" i="1"/>
  <c r="AQ395" i="1"/>
  <c r="AC396" i="1"/>
  <c r="AD396" i="1"/>
  <c r="AE396" i="1"/>
  <c r="AF396" i="1"/>
  <c r="AG396" i="1"/>
  <c r="AH396" i="1"/>
  <c r="AI396" i="1"/>
  <c r="AJ396" i="1"/>
  <c r="AK396" i="1"/>
  <c r="AL396" i="1"/>
  <c r="AM396" i="1"/>
  <c r="AN396" i="1"/>
  <c r="AO396" i="1"/>
  <c r="AP396" i="1"/>
  <c r="AQ396" i="1"/>
  <c r="AC397" i="1"/>
  <c r="AD397" i="1"/>
  <c r="AE397" i="1"/>
  <c r="AF397" i="1"/>
  <c r="AG397" i="1"/>
  <c r="AH397" i="1"/>
  <c r="AI397" i="1"/>
  <c r="AJ397" i="1"/>
  <c r="AK397" i="1"/>
  <c r="AL397" i="1"/>
  <c r="AM397" i="1"/>
  <c r="AN397" i="1"/>
  <c r="AO397" i="1"/>
  <c r="AP397" i="1"/>
  <c r="AQ397" i="1"/>
  <c r="AC398" i="1"/>
  <c r="AD398" i="1"/>
  <c r="AE398" i="1"/>
  <c r="AF398" i="1"/>
  <c r="AG398" i="1"/>
  <c r="AH398" i="1"/>
  <c r="AI398" i="1"/>
  <c r="AJ398" i="1"/>
  <c r="AK398" i="1"/>
  <c r="AL398" i="1"/>
  <c r="AM398" i="1"/>
  <c r="AN398" i="1"/>
  <c r="AO398" i="1"/>
  <c r="AP398" i="1"/>
  <c r="AQ398" i="1"/>
  <c r="AC399" i="1"/>
  <c r="AD399" i="1"/>
  <c r="AE399" i="1"/>
  <c r="AF399" i="1"/>
  <c r="AG399" i="1"/>
  <c r="AH399" i="1"/>
  <c r="AI399" i="1"/>
  <c r="AJ399" i="1"/>
  <c r="AK399" i="1"/>
  <c r="AL399" i="1"/>
  <c r="AM399" i="1"/>
  <c r="AN399" i="1"/>
  <c r="AO399" i="1"/>
  <c r="AP399" i="1"/>
  <c r="AQ399" i="1"/>
  <c r="AC400" i="1"/>
  <c r="AD400" i="1"/>
  <c r="AE400" i="1"/>
  <c r="AF400" i="1"/>
  <c r="AG400" i="1"/>
  <c r="AH400" i="1"/>
  <c r="AI400" i="1"/>
  <c r="AJ400" i="1"/>
  <c r="AK400" i="1"/>
  <c r="AL400" i="1"/>
  <c r="AM400" i="1"/>
  <c r="AN400" i="1"/>
  <c r="AO400" i="1"/>
  <c r="AP400" i="1"/>
  <c r="AQ400" i="1"/>
  <c r="AC401" i="1"/>
  <c r="AD401" i="1"/>
  <c r="AE401" i="1"/>
  <c r="AF401" i="1"/>
  <c r="AG401" i="1"/>
  <c r="AH401" i="1"/>
  <c r="AI401" i="1"/>
  <c r="AJ401" i="1"/>
  <c r="AK401" i="1"/>
  <c r="AL401" i="1"/>
  <c r="AM401" i="1"/>
  <c r="AN401" i="1"/>
  <c r="AO401" i="1"/>
  <c r="AP401" i="1"/>
  <c r="AQ401" i="1"/>
  <c r="AC402" i="1"/>
  <c r="AD402" i="1"/>
  <c r="AE402" i="1"/>
  <c r="AF402" i="1"/>
  <c r="AG402" i="1"/>
  <c r="AH402" i="1"/>
  <c r="AI402" i="1"/>
  <c r="AJ402" i="1"/>
  <c r="AK402" i="1"/>
  <c r="AL402" i="1"/>
  <c r="AM402" i="1"/>
  <c r="AN402" i="1"/>
  <c r="AO402" i="1"/>
  <c r="AP402" i="1"/>
  <c r="AQ402" i="1"/>
  <c r="AC403" i="1"/>
  <c r="AD403" i="1"/>
  <c r="AE403" i="1"/>
  <c r="AF403" i="1"/>
  <c r="AG403" i="1"/>
  <c r="AH403" i="1"/>
  <c r="AI403" i="1"/>
  <c r="AJ403" i="1"/>
  <c r="AK403" i="1"/>
  <c r="AL403" i="1"/>
  <c r="AM403" i="1"/>
  <c r="AN403" i="1"/>
  <c r="AO403" i="1"/>
  <c r="AP403" i="1"/>
  <c r="AQ403" i="1"/>
  <c r="AC404" i="1"/>
  <c r="AD404" i="1"/>
  <c r="AE404" i="1"/>
  <c r="AF404" i="1"/>
  <c r="AG404" i="1"/>
  <c r="AH404" i="1"/>
  <c r="AI404" i="1"/>
  <c r="AJ404" i="1"/>
  <c r="AK404" i="1"/>
  <c r="AL404" i="1"/>
  <c r="AM404" i="1"/>
  <c r="AN404" i="1"/>
  <c r="AO404" i="1"/>
  <c r="AP404" i="1"/>
  <c r="AQ404" i="1"/>
  <c r="AC405" i="1"/>
  <c r="AD405" i="1"/>
  <c r="AE405" i="1"/>
  <c r="AF405" i="1"/>
  <c r="AG405" i="1"/>
  <c r="AH405" i="1"/>
  <c r="AI405" i="1"/>
  <c r="AJ405" i="1"/>
  <c r="AK405" i="1"/>
  <c r="AL405" i="1"/>
  <c r="AM405" i="1"/>
  <c r="AN405" i="1"/>
  <c r="AO405" i="1"/>
  <c r="AP405" i="1"/>
  <c r="AQ405" i="1"/>
  <c r="AC406" i="1"/>
  <c r="AD406" i="1"/>
  <c r="AE406" i="1"/>
  <c r="AF406" i="1"/>
  <c r="AG406" i="1"/>
  <c r="AH406" i="1"/>
  <c r="AI406" i="1"/>
  <c r="AJ406" i="1"/>
  <c r="AK406" i="1"/>
  <c r="AL406" i="1"/>
  <c r="AM406" i="1"/>
  <c r="AN406" i="1"/>
  <c r="AO406" i="1"/>
  <c r="AP406" i="1"/>
  <c r="AQ406" i="1"/>
  <c r="AC407" i="1"/>
  <c r="AD407" i="1"/>
  <c r="AE407" i="1"/>
  <c r="AF407" i="1"/>
  <c r="AG407" i="1"/>
  <c r="AH407" i="1"/>
  <c r="AI407" i="1"/>
  <c r="AJ407" i="1"/>
  <c r="AK407" i="1"/>
  <c r="AL407" i="1"/>
  <c r="AM407" i="1"/>
  <c r="AN407" i="1"/>
  <c r="AO407" i="1"/>
  <c r="AP407" i="1"/>
  <c r="AQ407" i="1"/>
  <c r="AC408" i="1"/>
  <c r="AD408" i="1"/>
  <c r="AE408" i="1"/>
  <c r="AF408" i="1"/>
  <c r="AG408" i="1"/>
  <c r="AH408" i="1"/>
  <c r="AI408" i="1"/>
  <c r="AJ408" i="1"/>
  <c r="AK408" i="1"/>
  <c r="AL408" i="1"/>
  <c r="AM408" i="1"/>
  <c r="AN408" i="1"/>
  <c r="AO408" i="1"/>
  <c r="AP408" i="1"/>
  <c r="AQ408" i="1"/>
  <c r="AC409" i="1"/>
  <c r="AD409" i="1"/>
  <c r="AE409" i="1"/>
  <c r="AF409" i="1"/>
  <c r="AG409" i="1"/>
  <c r="AH409" i="1"/>
  <c r="AI409" i="1"/>
  <c r="AJ409" i="1"/>
  <c r="AK409" i="1"/>
  <c r="AL409" i="1"/>
  <c r="AM409" i="1"/>
  <c r="AN409" i="1"/>
  <c r="AO409" i="1"/>
  <c r="AP409" i="1"/>
  <c r="AQ409" i="1"/>
  <c r="AC410" i="1"/>
  <c r="AD410" i="1"/>
  <c r="AE410" i="1"/>
  <c r="AF410" i="1"/>
  <c r="AG410" i="1"/>
  <c r="AH410" i="1"/>
  <c r="AI410" i="1"/>
  <c r="AJ410" i="1"/>
  <c r="AK410" i="1"/>
  <c r="AL410" i="1"/>
  <c r="AM410" i="1"/>
  <c r="AN410" i="1"/>
  <c r="AO410" i="1"/>
  <c r="AP410" i="1"/>
  <c r="AQ410" i="1"/>
  <c r="AC411" i="1"/>
  <c r="AD411" i="1"/>
  <c r="AE411" i="1"/>
  <c r="AF411" i="1"/>
  <c r="AG411" i="1"/>
  <c r="AH411" i="1"/>
  <c r="AI411" i="1"/>
  <c r="AJ411" i="1"/>
  <c r="AK411" i="1"/>
  <c r="AL411" i="1"/>
  <c r="AM411" i="1"/>
  <c r="AN411" i="1"/>
  <c r="AO411" i="1"/>
  <c r="AP411" i="1"/>
  <c r="AQ411" i="1"/>
  <c r="AC412" i="1"/>
  <c r="AD412" i="1"/>
  <c r="AE412" i="1"/>
  <c r="AF412" i="1"/>
  <c r="AG412" i="1"/>
  <c r="AH412" i="1"/>
  <c r="AI412" i="1"/>
  <c r="AJ412" i="1"/>
  <c r="AK412" i="1"/>
  <c r="AL412" i="1"/>
  <c r="AM412" i="1"/>
  <c r="AN412" i="1"/>
  <c r="AO412" i="1"/>
  <c r="AP412" i="1"/>
  <c r="AQ412" i="1"/>
  <c r="AC413" i="1"/>
  <c r="AD413" i="1"/>
  <c r="AE413" i="1"/>
  <c r="AF413" i="1"/>
  <c r="AG413" i="1"/>
  <c r="AH413" i="1"/>
  <c r="AI413" i="1"/>
  <c r="AJ413" i="1"/>
  <c r="AK413" i="1"/>
  <c r="AL413" i="1"/>
  <c r="AM413" i="1"/>
  <c r="AN413" i="1"/>
  <c r="AO413" i="1"/>
  <c r="AP413" i="1"/>
  <c r="AQ413" i="1"/>
  <c r="AC414" i="1"/>
  <c r="AD414" i="1"/>
  <c r="AE414" i="1"/>
  <c r="AF414" i="1"/>
  <c r="AG414" i="1"/>
  <c r="AH414" i="1"/>
  <c r="AI414" i="1"/>
  <c r="AJ414" i="1"/>
  <c r="AK414" i="1"/>
  <c r="AL414" i="1"/>
  <c r="AM414" i="1"/>
  <c r="AN414" i="1"/>
  <c r="AO414" i="1"/>
  <c r="AP414" i="1"/>
  <c r="AQ414" i="1"/>
  <c r="AC415" i="1"/>
  <c r="AD415" i="1"/>
  <c r="AE415" i="1"/>
  <c r="AF415" i="1"/>
  <c r="AG415" i="1"/>
  <c r="AH415" i="1"/>
  <c r="AI415" i="1"/>
  <c r="AJ415" i="1"/>
  <c r="AK415" i="1"/>
  <c r="AL415" i="1"/>
  <c r="AM415" i="1"/>
  <c r="AN415" i="1"/>
  <c r="AO415" i="1"/>
  <c r="AP415" i="1"/>
  <c r="AQ415" i="1"/>
  <c r="AC416" i="1"/>
  <c r="AD416" i="1"/>
  <c r="AE416" i="1"/>
  <c r="AF416" i="1"/>
  <c r="AG416" i="1"/>
  <c r="AH416" i="1"/>
  <c r="AI416" i="1"/>
  <c r="AJ416" i="1"/>
  <c r="AK416" i="1"/>
  <c r="AL416" i="1"/>
  <c r="AM416" i="1"/>
  <c r="AN416" i="1"/>
  <c r="AO416" i="1"/>
  <c r="AP416" i="1"/>
  <c r="AQ416" i="1"/>
  <c r="AC417" i="1"/>
  <c r="AD417" i="1"/>
  <c r="AE417" i="1"/>
  <c r="AF417" i="1"/>
  <c r="AG417" i="1"/>
  <c r="AH417" i="1"/>
  <c r="AI417" i="1"/>
  <c r="AJ417" i="1"/>
  <c r="AK417" i="1"/>
  <c r="AL417" i="1"/>
  <c r="AM417" i="1"/>
  <c r="AN417" i="1"/>
  <c r="AO417" i="1"/>
  <c r="AP417" i="1"/>
  <c r="AQ417" i="1"/>
  <c r="AC418" i="1"/>
  <c r="AD418" i="1"/>
  <c r="AE418" i="1"/>
  <c r="AF418" i="1"/>
  <c r="AG418" i="1"/>
  <c r="AH418" i="1"/>
  <c r="AI418" i="1"/>
  <c r="AJ418" i="1"/>
  <c r="AK418" i="1"/>
  <c r="AL418" i="1"/>
  <c r="AM418" i="1"/>
  <c r="AN418" i="1"/>
  <c r="AO418" i="1"/>
  <c r="AP418" i="1"/>
  <c r="AQ418" i="1"/>
  <c r="AC419" i="1"/>
  <c r="AD419" i="1"/>
  <c r="AE419" i="1"/>
  <c r="AF419" i="1"/>
  <c r="AG419" i="1"/>
  <c r="AH419" i="1"/>
  <c r="AI419" i="1"/>
  <c r="AJ419" i="1"/>
  <c r="AK419" i="1"/>
  <c r="AL419" i="1"/>
  <c r="AM419" i="1"/>
  <c r="AN419" i="1"/>
  <c r="AO419" i="1"/>
  <c r="AP419" i="1"/>
  <c r="AQ419" i="1"/>
  <c r="AC420" i="1"/>
  <c r="AD420" i="1"/>
  <c r="AE420" i="1"/>
  <c r="AF420" i="1"/>
  <c r="AG420" i="1"/>
  <c r="AH420" i="1"/>
  <c r="AI420" i="1"/>
  <c r="AJ420" i="1"/>
  <c r="AK420" i="1"/>
  <c r="AL420" i="1"/>
  <c r="AM420" i="1"/>
  <c r="AN420" i="1"/>
  <c r="AO420" i="1"/>
  <c r="AP420" i="1"/>
  <c r="AQ420" i="1"/>
  <c r="AC421" i="1"/>
  <c r="AD421" i="1"/>
  <c r="AE421" i="1"/>
  <c r="AF421" i="1"/>
  <c r="AG421" i="1"/>
  <c r="AH421" i="1"/>
  <c r="AI421" i="1"/>
  <c r="AJ421" i="1"/>
  <c r="AK421" i="1"/>
  <c r="AL421" i="1"/>
  <c r="AM421" i="1"/>
  <c r="AN421" i="1"/>
  <c r="AO421" i="1"/>
  <c r="AP421" i="1"/>
  <c r="AQ421" i="1"/>
  <c r="AC422" i="1"/>
  <c r="AD422" i="1"/>
  <c r="AE422" i="1"/>
  <c r="AF422" i="1"/>
  <c r="AG422" i="1"/>
  <c r="AH422" i="1"/>
  <c r="AI422" i="1"/>
  <c r="AJ422" i="1"/>
  <c r="AK422" i="1"/>
  <c r="AL422" i="1"/>
  <c r="AM422" i="1"/>
  <c r="AN422" i="1"/>
  <c r="AO422" i="1"/>
  <c r="AP422" i="1"/>
  <c r="AQ422" i="1"/>
  <c r="AC423" i="1"/>
  <c r="AD423" i="1"/>
  <c r="AE423" i="1"/>
  <c r="AF423" i="1"/>
  <c r="AG423" i="1"/>
  <c r="AH423" i="1"/>
  <c r="AI423" i="1"/>
  <c r="AJ423" i="1"/>
  <c r="AK423" i="1"/>
  <c r="AL423" i="1"/>
  <c r="AM423" i="1"/>
  <c r="AN423" i="1"/>
  <c r="AO423" i="1"/>
  <c r="AP423" i="1"/>
  <c r="AQ423" i="1"/>
  <c r="AC424" i="1"/>
  <c r="AD424" i="1"/>
  <c r="AE424" i="1"/>
  <c r="AF424" i="1"/>
  <c r="AG424" i="1"/>
  <c r="AH424" i="1"/>
  <c r="AI424" i="1"/>
  <c r="AJ424" i="1"/>
  <c r="AK424" i="1"/>
  <c r="AL424" i="1"/>
  <c r="AM424" i="1"/>
  <c r="AN424" i="1"/>
  <c r="AO424" i="1"/>
  <c r="AP424" i="1"/>
  <c r="AQ424" i="1"/>
  <c r="AC425" i="1"/>
  <c r="AD425" i="1"/>
  <c r="AE425" i="1"/>
  <c r="AF425" i="1"/>
  <c r="AG425" i="1"/>
  <c r="AH425" i="1"/>
  <c r="AI425" i="1"/>
  <c r="AJ425" i="1"/>
  <c r="AK425" i="1"/>
  <c r="AL425" i="1"/>
  <c r="AM425" i="1"/>
  <c r="AN425" i="1"/>
  <c r="AO425" i="1"/>
  <c r="AP425" i="1"/>
  <c r="AQ425" i="1"/>
  <c r="AC426" i="1"/>
  <c r="AD426" i="1"/>
  <c r="AE426" i="1"/>
  <c r="AF426" i="1"/>
  <c r="AG426" i="1"/>
  <c r="AH426" i="1"/>
  <c r="AI426" i="1"/>
  <c r="AJ426" i="1"/>
  <c r="AK426" i="1"/>
  <c r="AL426" i="1"/>
  <c r="AM426" i="1"/>
  <c r="AN426" i="1"/>
  <c r="AO426" i="1"/>
  <c r="AP426" i="1"/>
  <c r="AQ426" i="1"/>
  <c r="AC427" i="1"/>
  <c r="AD427" i="1"/>
  <c r="AE427" i="1"/>
  <c r="AF427" i="1"/>
  <c r="AG427" i="1"/>
  <c r="AH427" i="1"/>
  <c r="AI427" i="1"/>
  <c r="AJ427" i="1"/>
  <c r="AK427" i="1"/>
  <c r="AL427" i="1"/>
  <c r="AM427" i="1"/>
  <c r="AN427" i="1"/>
  <c r="AO427" i="1"/>
  <c r="AP427" i="1"/>
  <c r="AQ427" i="1"/>
  <c r="AC428" i="1"/>
  <c r="AD428" i="1"/>
  <c r="AE428" i="1"/>
  <c r="AF428" i="1"/>
  <c r="AG428" i="1"/>
  <c r="AH428" i="1"/>
  <c r="AI428" i="1"/>
  <c r="AJ428" i="1"/>
  <c r="AK428" i="1"/>
  <c r="AL428" i="1"/>
  <c r="AM428" i="1"/>
  <c r="AN428" i="1"/>
  <c r="AO428" i="1"/>
  <c r="AP428" i="1"/>
  <c r="AQ428" i="1"/>
  <c r="AC429" i="1"/>
  <c r="AD429" i="1"/>
  <c r="AE429" i="1"/>
  <c r="AF429" i="1"/>
  <c r="AG429" i="1"/>
  <c r="AH429" i="1"/>
  <c r="AI429" i="1"/>
  <c r="AJ429" i="1"/>
  <c r="AK429" i="1"/>
  <c r="AL429" i="1"/>
  <c r="AM429" i="1"/>
  <c r="AN429" i="1"/>
  <c r="AO429" i="1"/>
  <c r="AP429" i="1"/>
  <c r="AQ429" i="1"/>
  <c r="AC430" i="1"/>
  <c r="AD430" i="1"/>
  <c r="AE430" i="1"/>
  <c r="AF430" i="1"/>
  <c r="AG430" i="1"/>
  <c r="AH430" i="1"/>
  <c r="AI430" i="1"/>
  <c r="AJ430" i="1"/>
  <c r="AK430" i="1"/>
  <c r="AL430" i="1"/>
  <c r="AM430" i="1"/>
  <c r="AN430" i="1"/>
  <c r="AO430" i="1"/>
  <c r="AP430" i="1"/>
  <c r="AQ430" i="1"/>
  <c r="AC431" i="1"/>
  <c r="AD431" i="1"/>
  <c r="AE431" i="1"/>
  <c r="AF431" i="1"/>
  <c r="AG431" i="1"/>
  <c r="AH431" i="1"/>
  <c r="AI431" i="1"/>
  <c r="AJ431" i="1"/>
  <c r="AK431" i="1"/>
  <c r="AL431" i="1"/>
  <c r="AM431" i="1"/>
  <c r="AN431" i="1"/>
  <c r="AO431" i="1"/>
  <c r="AP431" i="1"/>
  <c r="AQ431" i="1"/>
  <c r="AC432" i="1"/>
  <c r="AD432" i="1"/>
  <c r="AE432" i="1"/>
  <c r="AF432" i="1"/>
  <c r="AG432" i="1"/>
  <c r="AH432" i="1"/>
  <c r="AI432" i="1"/>
  <c r="AJ432" i="1"/>
  <c r="AK432" i="1"/>
  <c r="AL432" i="1"/>
  <c r="AM432" i="1"/>
  <c r="AN432" i="1"/>
  <c r="AO432" i="1"/>
  <c r="AP432" i="1"/>
  <c r="AQ432" i="1"/>
  <c r="AC433" i="1"/>
  <c r="AD433" i="1"/>
  <c r="AE433" i="1"/>
  <c r="AF433" i="1"/>
  <c r="AG433" i="1"/>
  <c r="AH433" i="1"/>
  <c r="AI433" i="1"/>
  <c r="AJ433" i="1"/>
  <c r="AK433" i="1"/>
  <c r="AL433" i="1"/>
  <c r="AM433" i="1"/>
  <c r="AN433" i="1"/>
  <c r="AO433" i="1"/>
  <c r="AP433" i="1"/>
  <c r="AQ433" i="1"/>
  <c r="AC434" i="1"/>
  <c r="AD434" i="1"/>
  <c r="AE434" i="1"/>
  <c r="AF434" i="1"/>
  <c r="AG434" i="1"/>
  <c r="AH434" i="1"/>
  <c r="AI434" i="1"/>
  <c r="AJ434" i="1"/>
  <c r="AK434" i="1"/>
  <c r="AL434" i="1"/>
  <c r="AM434" i="1"/>
  <c r="AN434" i="1"/>
  <c r="AO434" i="1"/>
  <c r="AP434" i="1"/>
  <c r="AQ434" i="1"/>
  <c r="AC435" i="1"/>
  <c r="AD435" i="1"/>
  <c r="AE435" i="1"/>
  <c r="AF435" i="1"/>
  <c r="AG435" i="1"/>
  <c r="AH435" i="1"/>
  <c r="AI435" i="1"/>
  <c r="AJ435" i="1"/>
  <c r="AK435" i="1"/>
  <c r="AL435" i="1"/>
  <c r="AM435" i="1"/>
  <c r="AN435" i="1"/>
  <c r="AO435" i="1"/>
  <c r="AP435" i="1"/>
  <c r="AQ435" i="1"/>
  <c r="AC436" i="1"/>
  <c r="AD436" i="1"/>
  <c r="AE436" i="1"/>
  <c r="AF436" i="1"/>
  <c r="AG436" i="1"/>
  <c r="AH436" i="1"/>
  <c r="AI436" i="1"/>
  <c r="AJ436" i="1"/>
  <c r="AK436" i="1"/>
  <c r="AL436" i="1"/>
  <c r="AM436" i="1"/>
  <c r="AN436" i="1"/>
  <c r="AO436" i="1"/>
  <c r="AP436" i="1"/>
  <c r="AQ436" i="1"/>
  <c r="AC437" i="1"/>
  <c r="AD437" i="1"/>
  <c r="AE437" i="1"/>
  <c r="AF437" i="1"/>
  <c r="AG437" i="1"/>
  <c r="AH437" i="1"/>
  <c r="AI437" i="1"/>
  <c r="AJ437" i="1"/>
  <c r="AK437" i="1"/>
  <c r="AL437" i="1"/>
  <c r="AM437" i="1"/>
  <c r="AN437" i="1"/>
  <c r="AO437" i="1"/>
  <c r="AP437" i="1"/>
  <c r="AQ437" i="1"/>
  <c r="AC438" i="1"/>
  <c r="AD438" i="1"/>
  <c r="AE438" i="1"/>
  <c r="AF438" i="1"/>
  <c r="AG438" i="1"/>
  <c r="AH438" i="1"/>
  <c r="AI438" i="1"/>
  <c r="AJ438" i="1"/>
  <c r="AK438" i="1"/>
  <c r="AL438" i="1"/>
  <c r="AM438" i="1"/>
  <c r="AN438" i="1"/>
  <c r="AO438" i="1"/>
  <c r="AP438" i="1"/>
  <c r="AQ438" i="1"/>
  <c r="AC439" i="1"/>
  <c r="AD439" i="1"/>
  <c r="AE439" i="1"/>
  <c r="AF439" i="1"/>
  <c r="AG439" i="1"/>
  <c r="AH439" i="1"/>
  <c r="AI439" i="1"/>
  <c r="AJ439" i="1"/>
  <c r="AK439" i="1"/>
  <c r="AL439" i="1"/>
  <c r="AM439" i="1"/>
  <c r="AN439" i="1"/>
  <c r="AO439" i="1"/>
  <c r="AP439" i="1"/>
  <c r="AQ439" i="1"/>
  <c r="AC440" i="1"/>
  <c r="AD440" i="1"/>
  <c r="AE440" i="1"/>
  <c r="AF440" i="1"/>
  <c r="AG440" i="1"/>
  <c r="AH440" i="1"/>
  <c r="AI440" i="1"/>
  <c r="AJ440" i="1"/>
  <c r="AK440" i="1"/>
  <c r="AL440" i="1"/>
  <c r="AM440" i="1"/>
  <c r="AN440" i="1"/>
  <c r="AO440" i="1"/>
  <c r="AP440" i="1"/>
  <c r="AQ440" i="1"/>
  <c r="AC441" i="1"/>
  <c r="AD441" i="1"/>
  <c r="AE441" i="1"/>
  <c r="AF441" i="1"/>
  <c r="AG441" i="1"/>
  <c r="AH441" i="1"/>
  <c r="AI441" i="1"/>
  <c r="AJ441" i="1"/>
  <c r="AK441" i="1"/>
  <c r="AL441" i="1"/>
  <c r="AM441" i="1"/>
  <c r="AN441" i="1"/>
  <c r="AO441" i="1"/>
  <c r="AP441" i="1"/>
  <c r="AQ441" i="1"/>
  <c r="AC442" i="1"/>
  <c r="AD442" i="1"/>
  <c r="AE442" i="1"/>
  <c r="AF442" i="1"/>
  <c r="AG442" i="1"/>
  <c r="AH442" i="1"/>
  <c r="AI442" i="1"/>
  <c r="AJ442" i="1"/>
  <c r="AK442" i="1"/>
  <c r="AL442" i="1"/>
  <c r="AM442" i="1"/>
  <c r="AN442" i="1"/>
  <c r="AO442" i="1"/>
  <c r="AP442" i="1"/>
  <c r="AQ442" i="1"/>
  <c r="AC443" i="1"/>
  <c r="AD443" i="1"/>
  <c r="AE443" i="1"/>
  <c r="AF443" i="1"/>
  <c r="AG443" i="1"/>
  <c r="AH443" i="1"/>
  <c r="AI443" i="1"/>
  <c r="AJ443" i="1"/>
  <c r="AK443" i="1"/>
  <c r="AL443" i="1"/>
  <c r="AM443" i="1"/>
  <c r="AN443" i="1"/>
  <c r="AO443" i="1"/>
  <c r="AP443" i="1"/>
  <c r="AQ443" i="1"/>
  <c r="AC444" i="1"/>
  <c r="AD444" i="1"/>
  <c r="AE444" i="1"/>
  <c r="AF444" i="1"/>
  <c r="AG444" i="1"/>
  <c r="AH444" i="1"/>
  <c r="AI444" i="1"/>
  <c r="AJ444" i="1"/>
  <c r="AK444" i="1"/>
  <c r="AL444" i="1"/>
  <c r="AM444" i="1"/>
  <c r="AN444" i="1"/>
  <c r="AO444" i="1"/>
  <c r="AP444" i="1"/>
  <c r="AQ444" i="1"/>
  <c r="AC445" i="1"/>
  <c r="AD445" i="1"/>
  <c r="AE445" i="1"/>
  <c r="AF445" i="1"/>
  <c r="AG445" i="1"/>
  <c r="AH445" i="1"/>
  <c r="AI445" i="1"/>
  <c r="AJ445" i="1"/>
  <c r="AK445" i="1"/>
  <c r="AL445" i="1"/>
  <c r="AM445" i="1"/>
  <c r="AN445" i="1"/>
  <c r="AO445" i="1"/>
  <c r="AP445" i="1"/>
  <c r="AQ445" i="1"/>
  <c r="AC446" i="1"/>
  <c r="AD446" i="1"/>
  <c r="AE446" i="1"/>
  <c r="AF446" i="1"/>
  <c r="AG446" i="1"/>
  <c r="AH446" i="1"/>
  <c r="AI446" i="1"/>
  <c r="AJ446" i="1"/>
  <c r="AK446" i="1"/>
  <c r="AL446" i="1"/>
  <c r="AM446" i="1"/>
  <c r="AN446" i="1"/>
  <c r="AO446" i="1"/>
  <c r="AP446" i="1"/>
  <c r="AQ446" i="1"/>
  <c r="AC447" i="1"/>
  <c r="AD447" i="1"/>
  <c r="AE447" i="1"/>
  <c r="AF447" i="1"/>
  <c r="AG447" i="1"/>
  <c r="AH447" i="1"/>
  <c r="AI447" i="1"/>
  <c r="AJ447" i="1"/>
  <c r="AK447" i="1"/>
  <c r="AL447" i="1"/>
  <c r="AM447" i="1"/>
  <c r="AN447" i="1"/>
  <c r="AO447" i="1"/>
  <c r="AP447" i="1"/>
  <c r="AQ447" i="1"/>
  <c r="AC448" i="1"/>
  <c r="AD448" i="1"/>
  <c r="AE448" i="1"/>
  <c r="AF448" i="1"/>
  <c r="AG448" i="1"/>
  <c r="AH448" i="1"/>
  <c r="AI448" i="1"/>
  <c r="AJ448" i="1"/>
  <c r="AK448" i="1"/>
  <c r="AL448" i="1"/>
  <c r="AM448" i="1"/>
  <c r="AN448" i="1"/>
  <c r="AO448" i="1"/>
  <c r="AP448" i="1"/>
  <c r="AQ448" i="1"/>
  <c r="AC449" i="1"/>
  <c r="AD449" i="1"/>
  <c r="AE449" i="1"/>
  <c r="AF449" i="1"/>
  <c r="AG449" i="1"/>
  <c r="AH449" i="1"/>
  <c r="AI449" i="1"/>
  <c r="AJ449" i="1"/>
  <c r="AK449" i="1"/>
  <c r="AL449" i="1"/>
  <c r="AM449" i="1"/>
  <c r="AN449" i="1"/>
  <c r="AO449" i="1"/>
  <c r="AP449" i="1"/>
  <c r="AQ449" i="1"/>
  <c r="AC450" i="1"/>
  <c r="AD450" i="1"/>
  <c r="AE450" i="1"/>
  <c r="AF450" i="1"/>
  <c r="AG450" i="1"/>
  <c r="AH450" i="1"/>
  <c r="AI450" i="1"/>
  <c r="AJ450" i="1"/>
  <c r="AK450" i="1"/>
  <c r="AL450" i="1"/>
  <c r="AM450" i="1"/>
  <c r="AN450" i="1"/>
  <c r="AO450" i="1"/>
  <c r="AP450" i="1"/>
  <c r="AQ450" i="1"/>
  <c r="AC451" i="1"/>
  <c r="AD451" i="1"/>
  <c r="AE451" i="1"/>
  <c r="AF451" i="1"/>
  <c r="AG451" i="1"/>
  <c r="AH451" i="1"/>
  <c r="AI451" i="1"/>
  <c r="AJ451" i="1"/>
  <c r="AK451" i="1"/>
  <c r="AL451" i="1"/>
  <c r="AM451" i="1"/>
  <c r="AN451" i="1"/>
  <c r="AO451" i="1"/>
  <c r="AP451" i="1"/>
  <c r="AQ451" i="1"/>
  <c r="AC452" i="1"/>
  <c r="AD452" i="1"/>
  <c r="AE452" i="1"/>
  <c r="AF452" i="1"/>
  <c r="AG452" i="1"/>
  <c r="AH452" i="1"/>
  <c r="AI452" i="1"/>
  <c r="AJ452" i="1"/>
  <c r="AK452" i="1"/>
  <c r="AL452" i="1"/>
  <c r="AM452" i="1"/>
  <c r="AN452" i="1"/>
  <c r="AO452" i="1"/>
  <c r="AP452" i="1"/>
  <c r="AQ452" i="1"/>
  <c r="AC453" i="1"/>
  <c r="AD453" i="1"/>
  <c r="AE453" i="1"/>
  <c r="AF453" i="1"/>
  <c r="AG453" i="1"/>
  <c r="AH453" i="1"/>
  <c r="AI453" i="1"/>
  <c r="AJ453" i="1"/>
  <c r="AK453" i="1"/>
  <c r="AL453" i="1"/>
  <c r="AM453" i="1"/>
  <c r="AN453" i="1"/>
  <c r="AO453" i="1"/>
  <c r="AP453" i="1"/>
  <c r="AQ453" i="1"/>
  <c r="AC454" i="1"/>
  <c r="AD454" i="1"/>
  <c r="AE454" i="1"/>
  <c r="AF454" i="1"/>
  <c r="AG454" i="1"/>
  <c r="AH454" i="1"/>
  <c r="AI454" i="1"/>
  <c r="AJ454" i="1"/>
  <c r="AK454" i="1"/>
  <c r="AL454" i="1"/>
  <c r="AM454" i="1"/>
  <c r="AN454" i="1"/>
  <c r="AO454" i="1"/>
  <c r="AP454" i="1"/>
  <c r="AQ454" i="1"/>
  <c r="AC455" i="1"/>
  <c r="AD455" i="1"/>
  <c r="AE455" i="1"/>
  <c r="AF455" i="1"/>
  <c r="AG455" i="1"/>
  <c r="AH455" i="1"/>
  <c r="AI455" i="1"/>
  <c r="AJ455" i="1"/>
  <c r="AK455" i="1"/>
  <c r="AL455" i="1"/>
  <c r="AM455" i="1"/>
  <c r="AN455" i="1"/>
  <c r="AO455" i="1"/>
  <c r="AP455" i="1"/>
  <c r="AQ455" i="1"/>
  <c r="AC456" i="1"/>
  <c r="AD456" i="1"/>
  <c r="AE456" i="1"/>
  <c r="AF456" i="1"/>
  <c r="AG456" i="1"/>
  <c r="AH456" i="1"/>
  <c r="AI456" i="1"/>
  <c r="AJ456" i="1"/>
  <c r="AK456" i="1"/>
  <c r="AL456" i="1"/>
  <c r="AM456" i="1"/>
  <c r="AN456" i="1"/>
  <c r="AO456" i="1"/>
  <c r="AP456" i="1"/>
  <c r="AQ456" i="1"/>
  <c r="AC457" i="1"/>
  <c r="AD457" i="1"/>
  <c r="AE457" i="1"/>
  <c r="AF457" i="1"/>
  <c r="AG457" i="1"/>
  <c r="AH457" i="1"/>
  <c r="AI457" i="1"/>
  <c r="AJ457" i="1"/>
  <c r="AK457" i="1"/>
  <c r="AL457" i="1"/>
  <c r="AM457" i="1"/>
  <c r="AN457" i="1"/>
  <c r="AO457" i="1"/>
  <c r="AP457" i="1"/>
  <c r="AQ457" i="1"/>
  <c r="AC458" i="1"/>
  <c r="AD458" i="1"/>
  <c r="AE458" i="1"/>
  <c r="AF458" i="1"/>
  <c r="AG458" i="1"/>
  <c r="AH458" i="1"/>
  <c r="AI458" i="1"/>
  <c r="AJ458" i="1"/>
  <c r="AK458" i="1"/>
  <c r="AL458" i="1"/>
  <c r="AM458" i="1"/>
  <c r="AN458" i="1"/>
  <c r="AO458" i="1"/>
  <c r="AP458" i="1"/>
  <c r="AQ458" i="1"/>
  <c r="AC459" i="1"/>
  <c r="AD459" i="1"/>
  <c r="AE459" i="1"/>
  <c r="AF459" i="1"/>
  <c r="AG459" i="1"/>
  <c r="AH459" i="1"/>
  <c r="AI459" i="1"/>
  <c r="AJ459" i="1"/>
  <c r="AK459" i="1"/>
  <c r="AL459" i="1"/>
  <c r="AM459" i="1"/>
  <c r="AN459" i="1"/>
  <c r="AO459" i="1"/>
  <c r="AP459" i="1"/>
  <c r="AQ459" i="1"/>
  <c r="AC460" i="1"/>
  <c r="AD460" i="1"/>
  <c r="AE460" i="1"/>
  <c r="AF460" i="1"/>
  <c r="AG460" i="1"/>
  <c r="AH460" i="1"/>
  <c r="AI460" i="1"/>
  <c r="AJ460" i="1"/>
  <c r="AK460" i="1"/>
  <c r="AL460" i="1"/>
  <c r="AM460" i="1"/>
  <c r="AN460" i="1"/>
  <c r="AO460" i="1"/>
  <c r="AP460" i="1"/>
  <c r="AQ460" i="1"/>
  <c r="AC461" i="1"/>
  <c r="AD461" i="1"/>
  <c r="AE461" i="1"/>
  <c r="AF461" i="1"/>
  <c r="AG461" i="1"/>
  <c r="AH461" i="1"/>
  <c r="AI461" i="1"/>
  <c r="AJ461" i="1"/>
  <c r="AK461" i="1"/>
  <c r="AL461" i="1"/>
  <c r="AM461" i="1"/>
  <c r="AN461" i="1"/>
  <c r="AO461" i="1"/>
  <c r="AP461" i="1"/>
  <c r="AQ461" i="1"/>
  <c r="AC462" i="1"/>
  <c r="AD462" i="1"/>
  <c r="AE462" i="1"/>
  <c r="AF462" i="1"/>
  <c r="AG462" i="1"/>
  <c r="AH462" i="1"/>
  <c r="AI462" i="1"/>
  <c r="AJ462" i="1"/>
  <c r="AK462" i="1"/>
  <c r="AL462" i="1"/>
  <c r="AM462" i="1"/>
  <c r="AN462" i="1"/>
  <c r="AO462" i="1"/>
  <c r="AP462" i="1"/>
  <c r="AQ462" i="1"/>
  <c r="AC463" i="1"/>
  <c r="AD463" i="1"/>
  <c r="AE463" i="1"/>
  <c r="AF463" i="1"/>
  <c r="AG463" i="1"/>
  <c r="AH463" i="1"/>
  <c r="AI463" i="1"/>
  <c r="AJ463" i="1"/>
  <c r="AK463" i="1"/>
  <c r="AL463" i="1"/>
  <c r="AM463" i="1"/>
  <c r="AN463" i="1"/>
  <c r="AO463" i="1"/>
  <c r="AP463" i="1"/>
  <c r="AQ463" i="1"/>
  <c r="AC464" i="1"/>
  <c r="AD464" i="1"/>
  <c r="AE464" i="1"/>
  <c r="AF464" i="1"/>
  <c r="AG464" i="1"/>
  <c r="AH464" i="1"/>
  <c r="AI464" i="1"/>
  <c r="AJ464" i="1"/>
  <c r="AK464" i="1"/>
  <c r="AL464" i="1"/>
  <c r="AM464" i="1"/>
  <c r="AN464" i="1"/>
  <c r="AO464" i="1"/>
  <c r="AP464" i="1"/>
  <c r="AQ464" i="1"/>
  <c r="AC465" i="1"/>
  <c r="AD465" i="1"/>
  <c r="AE465" i="1"/>
  <c r="AF465" i="1"/>
  <c r="AG465" i="1"/>
  <c r="AH465" i="1"/>
  <c r="AI465" i="1"/>
  <c r="AJ465" i="1"/>
  <c r="AK465" i="1"/>
  <c r="AL465" i="1"/>
  <c r="AM465" i="1"/>
  <c r="AN465" i="1"/>
  <c r="AO465" i="1"/>
  <c r="AP465" i="1"/>
  <c r="AQ465" i="1"/>
  <c r="AC466" i="1"/>
  <c r="AD466" i="1"/>
  <c r="AE466" i="1"/>
  <c r="AF466" i="1"/>
  <c r="AG466" i="1"/>
  <c r="AH466" i="1"/>
  <c r="AI466" i="1"/>
  <c r="AJ466" i="1"/>
  <c r="AK466" i="1"/>
  <c r="AL466" i="1"/>
  <c r="AM466" i="1"/>
  <c r="AN466" i="1"/>
  <c r="AO466" i="1"/>
  <c r="AP466" i="1"/>
  <c r="AQ466" i="1"/>
  <c r="AC467" i="1"/>
  <c r="AD467" i="1"/>
  <c r="AE467" i="1"/>
  <c r="AF467" i="1"/>
  <c r="AG467" i="1"/>
  <c r="AH467" i="1"/>
  <c r="AI467" i="1"/>
  <c r="AJ467" i="1"/>
  <c r="AK467" i="1"/>
  <c r="AL467" i="1"/>
  <c r="AM467" i="1"/>
  <c r="AN467" i="1"/>
  <c r="AO467" i="1"/>
  <c r="AP467" i="1"/>
  <c r="AQ467" i="1"/>
  <c r="AC468" i="1"/>
  <c r="AD468" i="1"/>
  <c r="AE468" i="1"/>
  <c r="AF468" i="1"/>
  <c r="AG468" i="1"/>
  <c r="AH468" i="1"/>
  <c r="AI468" i="1"/>
  <c r="AJ468" i="1"/>
  <c r="AK468" i="1"/>
  <c r="AL468" i="1"/>
  <c r="AM468" i="1"/>
  <c r="AN468" i="1"/>
  <c r="AO468" i="1"/>
  <c r="AP468" i="1"/>
  <c r="AQ468" i="1"/>
  <c r="AC469" i="1"/>
  <c r="AD469" i="1"/>
  <c r="AE469" i="1"/>
  <c r="AF469" i="1"/>
  <c r="AG469" i="1"/>
  <c r="AH469" i="1"/>
  <c r="AI469" i="1"/>
  <c r="AJ469" i="1"/>
  <c r="AK469" i="1"/>
  <c r="AL469" i="1"/>
  <c r="AM469" i="1"/>
  <c r="AN469" i="1"/>
  <c r="AO469" i="1"/>
  <c r="AP469" i="1"/>
  <c r="AQ469" i="1"/>
  <c r="AC470" i="1"/>
  <c r="AD470" i="1"/>
  <c r="AE470" i="1"/>
  <c r="AF470" i="1"/>
  <c r="AG470" i="1"/>
  <c r="AH470" i="1"/>
  <c r="AI470" i="1"/>
  <c r="AJ470" i="1"/>
  <c r="AK470" i="1"/>
  <c r="AL470" i="1"/>
  <c r="AM470" i="1"/>
  <c r="AN470" i="1"/>
  <c r="AO470" i="1"/>
  <c r="AP470" i="1"/>
  <c r="AQ470" i="1"/>
  <c r="AC471" i="1"/>
  <c r="AD471" i="1"/>
  <c r="AE471" i="1"/>
  <c r="AF471" i="1"/>
  <c r="AG471" i="1"/>
  <c r="AH471" i="1"/>
  <c r="AI471" i="1"/>
  <c r="AJ471" i="1"/>
  <c r="AK471" i="1"/>
  <c r="AL471" i="1"/>
  <c r="AM471" i="1"/>
  <c r="AN471" i="1"/>
  <c r="AO471" i="1"/>
  <c r="AP471" i="1"/>
  <c r="AQ471" i="1"/>
  <c r="AC472" i="1"/>
  <c r="AD472" i="1"/>
  <c r="AE472" i="1"/>
  <c r="AF472" i="1"/>
  <c r="AG472" i="1"/>
  <c r="AH472" i="1"/>
  <c r="AI472" i="1"/>
  <c r="AJ472" i="1"/>
  <c r="AK472" i="1"/>
  <c r="AL472" i="1"/>
  <c r="AM472" i="1"/>
  <c r="AN472" i="1"/>
  <c r="AO472" i="1"/>
  <c r="AP472" i="1"/>
  <c r="AQ472" i="1"/>
  <c r="AC473" i="1"/>
  <c r="AD473" i="1"/>
  <c r="AE473" i="1"/>
  <c r="AF473" i="1"/>
  <c r="AG473" i="1"/>
  <c r="AH473" i="1"/>
  <c r="AI473" i="1"/>
  <c r="AJ473" i="1"/>
  <c r="AK473" i="1"/>
  <c r="AL473" i="1"/>
  <c r="AM473" i="1"/>
  <c r="AN473" i="1"/>
  <c r="AO473" i="1"/>
  <c r="AP473" i="1"/>
  <c r="AQ473" i="1"/>
  <c r="AC474" i="1"/>
  <c r="AD474" i="1"/>
  <c r="AE474" i="1"/>
  <c r="AF474" i="1"/>
  <c r="AG474" i="1"/>
  <c r="AH474" i="1"/>
  <c r="AI474" i="1"/>
  <c r="AJ474" i="1"/>
  <c r="AK474" i="1"/>
  <c r="AL474" i="1"/>
  <c r="AM474" i="1"/>
  <c r="AN474" i="1"/>
  <c r="AO474" i="1"/>
  <c r="AP474" i="1"/>
  <c r="AQ474" i="1"/>
  <c r="AC475" i="1"/>
  <c r="AD475" i="1"/>
  <c r="AE475" i="1"/>
  <c r="AF475" i="1"/>
  <c r="AG475" i="1"/>
  <c r="AH475" i="1"/>
  <c r="AI475" i="1"/>
  <c r="AJ475" i="1"/>
  <c r="AK475" i="1"/>
  <c r="AL475" i="1"/>
  <c r="AM475" i="1"/>
  <c r="AN475" i="1"/>
  <c r="AO475" i="1"/>
  <c r="AP475" i="1"/>
  <c r="AQ475" i="1"/>
  <c r="AC476" i="1"/>
  <c r="AD476" i="1"/>
  <c r="AE476" i="1"/>
  <c r="AF476" i="1"/>
  <c r="AG476" i="1"/>
  <c r="AH476" i="1"/>
  <c r="AI476" i="1"/>
  <c r="AJ476" i="1"/>
  <c r="AK476" i="1"/>
  <c r="AL476" i="1"/>
  <c r="AM476" i="1"/>
  <c r="AN476" i="1"/>
  <c r="AO476" i="1"/>
  <c r="AP476" i="1"/>
  <c r="AQ476" i="1"/>
  <c r="AC477" i="1"/>
  <c r="AD477" i="1"/>
  <c r="AE477" i="1"/>
  <c r="AF477" i="1"/>
  <c r="AG477" i="1"/>
  <c r="AH477" i="1"/>
  <c r="AI477" i="1"/>
  <c r="AJ477" i="1"/>
  <c r="AK477" i="1"/>
  <c r="AL477" i="1"/>
  <c r="AM477" i="1"/>
  <c r="AN477" i="1"/>
  <c r="AO477" i="1"/>
  <c r="AP477" i="1"/>
  <c r="AQ477" i="1"/>
  <c r="AC478" i="1"/>
  <c r="AD478" i="1"/>
  <c r="AE478" i="1"/>
  <c r="AF478" i="1"/>
  <c r="AG478" i="1"/>
  <c r="AH478" i="1"/>
  <c r="AI478" i="1"/>
  <c r="AJ478" i="1"/>
  <c r="AK478" i="1"/>
  <c r="AL478" i="1"/>
  <c r="AM478" i="1"/>
  <c r="AN478" i="1"/>
  <c r="AO478" i="1"/>
  <c r="AP478" i="1"/>
  <c r="AQ478" i="1"/>
  <c r="AC479" i="1"/>
  <c r="AD479" i="1"/>
  <c r="AE479" i="1"/>
  <c r="AF479" i="1"/>
  <c r="AG479" i="1"/>
  <c r="AH479" i="1"/>
  <c r="AI479" i="1"/>
  <c r="AJ479" i="1"/>
  <c r="AK479" i="1"/>
  <c r="AL479" i="1"/>
  <c r="AM479" i="1"/>
  <c r="AN479" i="1"/>
  <c r="AO479" i="1"/>
  <c r="AP479" i="1"/>
  <c r="AQ479" i="1"/>
  <c r="AC480" i="1"/>
  <c r="AD480" i="1"/>
  <c r="AE480" i="1"/>
  <c r="AF480" i="1"/>
  <c r="AG480" i="1"/>
  <c r="AH480" i="1"/>
  <c r="AI480" i="1"/>
  <c r="AJ480" i="1"/>
  <c r="AK480" i="1"/>
  <c r="AL480" i="1"/>
  <c r="AM480" i="1"/>
  <c r="AN480" i="1"/>
  <c r="AO480" i="1"/>
  <c r="AP480" i="1"/>
  <c r="AQ480" i="1"/>
  <c r="AC481" i="1"/>
  <c r="AD481" i="1"/>
  <c r="AE481" i="1"/>
  <c r="AF481" i="1"/>
  <c r="AG481" i="1"/>
  <c r="AH481" i="1"/>
  <c r="AI481" i="1"/>
  <c r="AJ481" i="1"/>
  <c r="AK481" i="1"/>
  <c r="AL481" i="1"/>
  <c r="AM481" i="1"/>
  <c r="AN481" i="1"/>
  <c r="AO481" i="1"/>
  <c r="AP481" i="1"/>
  <c r="AQ481" i="1"/>
  <c r="AC482" i="1"/>
  <c r="AD482" i="1"/>
  <c r="AE482" i="1"/>
  <c r="AF482" i="1"/>
  <c r="AG482" i="1"/>
  <c r="AH482" i="1"/>
  <c r="AI482" i="1"/>
  <c r="AJ482" i="1"/>
  <c r="AK482" i="1"/>
  <c r="AL482" i="1"/>
  <c r="AM482" i="1"/>
  <c r="AN482" i="1"/>
  <c r="AO482" i="1"/>
  <c r="AP482" i="1"/>
  <c r="AQ482" i="1"/>
  <c r="AC483" i="1"/>
  <c r="AD483" i="1"/>
  <c r="AE483" i="1"/>
  <c r="AF483" i="1"/>
  <c r="AG483" i="1"/>
  <c r="AH483" i="1"/>
  <c r="AI483" i="1"/>
  <c r="AJ483" i="1"/>
  <c r="AK483" i="1"/>
  <c r="AL483" i="1"/>
  <c r="AM483" i="1"/>
  <c r="AN483" i="1"/>
  <c r="AO483" i="1"/>
  <c r="AP483" i="1"/>
  <c r="AQ483" i="1"/>
  <c r="AC484" i="1"/>
  <c r="AD484" i="1"/>
  <c r="AE484" i="1"/>
  <c r="AF484" i="1"/>
  <c r="AG484" i="1"/>
  <c r="AH484" i="1"/>
  <c r="AI484" i="1"/>
  <c r="AJ484" i="1"/>
  <c r="AK484" i="1"/>
  <c r="AL484" i="1"/>
  <c r="AM484" i="1"/>
  <c r="AN484" i="1"/>
  <c r="AO484" i="1"/>
  <c r="AP484" i="1"/>
  <c r="AQ484" i="1"/>
  <c r="AC485" i="1"/>
  <c r="AD485" i="1"/>
  <c r="AE485" i="1"/>
  <c r="AF485" i="1"/>
  <c r="AG485" i="1"/>
  <c r="AH485" i="1"/>
  <c r="AI485" i="1"/>
  <c r="AJ485" i="1"/>
  <c r="AK485" i="1"/>
  <c r="AL485" i="1"/>
  <c r="AM485" i="1"/>
  <c r="AN485" i="1"/>
  <c r="AO485" i="1"/>
  <c r="AP485" i="1"/>
  <c r="AQ485" i="1"/>
  <c r="AC486" i="1"/>
  <c r="AD486" i="1"/>
  <c r="AE486" i="1"/>
  <c r="AF486" i="1"/>
  <c r="AG486" i="1"/>
  <c r="AH486" i="1"/>
  <c r="AI486" i="1"/>
  <c r="AJ486" i="1"/>
  <c r="AK486" i="1"/>
  <c r="AL486" i="1"/>
  <c r="AM486" i="1"/>
  <c r="AN486" i="1"/>
  <c r="AO486" i="1"/>
  <c r="AP486" i="1"/>
  <c r="AQ486" i="1"/>
  <c r="AC487" i="1"/>
  <c r="AD487" i="1"/>
  <c r="AE487" i="1"/>
  <c r="AF487" i="1"/>
  <c r="AG487" i="1"/>
  <c r="AH487" i="1"/>
  <c r="AI487" i="1"/>
  <c r="AJ487" i="1"/>
  <c r="AK487" i="1"/>
  <c r="AL487" i="1"/>
  <c r="AM487" i="1"/>
  <c r="AN487" i="1"/>
  <c r="AO487" i="1"/>
  <c r="AP487" i="1"/>
  <c r="AQ487" i="1"/>
  <c r="AC488" i="1"/>
  <c r="AD488" i="1"/>
  <c r="AE488" i="1"/>
  <c r="AF488" i="1"/>
  <c r="AG488" i="1"/>
  <c r="AH488" i="1"/>
  <c r="AI488" i="1"/>
  <c r="AJ488" i="1"/>
  <c r="AK488" i="1"/>
  <c r="AL488" i="1"/>
  <c r="AM488" i="1"/>
  <c r="AN488" i="1"/>
  <c r="AO488" i="1"/>
  <c r="AP488" i="1"/>
  <c r="AQ488" i="1"/>
  <c r="AC489" i="1"/>
  <c r="AD489" i="1"/>
  <c r="AE489" i="1"/>
  <c r="AF489" i="1"/>
  <c r="AG489" i="1"/>
  <c r="AH489" i="1"/>
  <c r="AI489" i="1"/>
  <c r="AJ489" i="1"/>
  <c r="AK489" i="1"/>
  <c r="AL489" i="1"/>
  <c r="AM489" i="1"/>
  <c r="AN489" i="1"/>
  <c r="AO489" i="1"/>
  <c r="AP489" i="1"/>
  <c r="AQ489" i="1"/>
  <c r="AC490" i="1"/>
  <c r="AD490" i="1"/>
  <c r="AE490" i="1"/>
  <c r="AF490" i="1"/>
  <c r="AG490" i="1"/>
  <c r="AH490" i="1"/>
  <c r="AI490" i="1"/>
  <c r="AJ490" i="1"/>
  <c r="AK490" i="1"/>
  <c r="AL490" i="1"/>
  <c r="AM490" i="1"/>
  <c r="AN490" i="1"/>
  <c r="AO490" i="1"/>
  <c r="AP490" i="1"/>
  <c r="AQ490" i="1"/>
  <c r="AC491" i="1"/>
  <c r="AD491" i="1"/>
  <c r="AE491" i="1"/>
  <c r="AF491" i="1"/>
  <c r="AG491" i="1"/>
  <c r="AH491" i="1"/>
  <c r="AI491" i="1"/>
  <c r="AJ491" i="1"/>
  <c r="AK491" i="1"/>
  <c r="AL491" i="1"/>
  <c r="AM491" i="1"/>
  <c r="AN491" i="1"/>
  <c r="AO491" i="1"/>
  <c r="AP491" i="1"/>
  <c r="AQ491" i="1"/>
  <c r="AC492" i="1"/>
  <c r="AD492" i="1"/>
  <c r="AE492" i="1"/>
  <c r="AF492" i="1"/>
  <c r="AG492" i="1"/>
  <c r="AH492" i="1"/>
  <c r="AI492" i="1"/>
  <c r="AJ492" i="1"/>
  <c r="AK492" i="1"/>
  <c r="AL492" i="1"/>
  <c r="AM492" i="1"/>
  <c r="AN492" i="1"/>
  <c r="AO492" i="1"/>
  <c r="AP492" i="1"/>
  <c r="AQ492" i="1"/>
  <c r="AC493" i="1"/>
  <c r="AD493" i="1"/>
  <c r="AE493" i="1"/>
  <c r="AF493" i="1"/>
  <c r="AG493" i="1"/>
  <c r="AH493" i="1"/>
  <c r="AI493" i="1"/>
  <c r="AJ493" i="1"/>
  <c r="AK493" i="1"/>
  <c r="AL493" i="1"/>
  <c r="AM493" i="1"/>
  <c r="AN493" i="1"/>
  <c r="AO493" i="1"/>
  <c r="AP493" i="1"/>
  <c r="AQ493" i="1"/>
  <c r="AC494" i="1"/>
  <c r="AD494" i="1"/>
  <c r="AE494" i="1"/>
  <c r="AF494" i="1"/>
  <c r="AG494" i="1"/>
  <c r="AH494" i="1"/>
  <c r="AI494" i="1"/>
  <c r="AJ494" i="1"/>
  <c r="AK494" i="1"/>
  <c r="AL494" i="1"/>
  <c r="AM494" i="1"/>
  <c r="AN494" i="1"/>
  <c r="AO494" i="1"/>
  <c r="AP494" i="1"/>
  <c r="AQ494" i="1"/>
  <c r="AC495" i="1"/>
  <c r="AD495" i="1"/>
  <c r="AE495" i="1"/>
  <c r="AF495" i="1"/>
  <c r="AG495" i="1"/>
  <c r="AH495" i="1"/>
  <c r="AI495" i="1"/>
  <c r="AJ495" i="1"/>
  <c r="AK495" i="1"/>
  <c r="AL495" i="1"/>
  <c r="AM495" i="1"/>
  <c r="AN495" i="1"/>
  <c r="AO495" i="1"/>
  <c r="AP495" i="1"/>
  <c r="AQ495" i="1"/>
  <c r="AC496" i="1"/>
  <c r="AD496" i="1"/>
  <c r="AE496" i="1"/>
  <c r="AF496" i="1"/>
  <c r="AG496" i="1"/>
  <c r="AH496" i="1"/>
  <c r="AI496" i="1"/>
  <c r="AJ496" i="1"/>
  <c r="AK496" i="1"/>
  <c r="AL496" i="1"/>
  <c r="AM496" i="1"/>
  <c r="AN496" i="1"/>
  <c r="AO496" i="1"/>
  <c r="AP496" i="1"/>
  <c r="AQ496" i="1"/>
  <c r="AC497" i="1"/>
  <c r="AD497" i="1"/>
  <c r="AE497" i="1"/>
  <c r="AF497" i="1"/>
  <c r="AG497" i="1"/>
  <c r="AH497" i="1"/>
  <c r="AI497" i="1"/>
  <c r="AJ497" i="1"/>
  <c r="AK497" i="1"/>
  <c r="AL497" i="1"/>
  <c r="AM497" i="1"/>
  <c r="AN497" i="1"/>
  <c r="AO497" i="1"/>
  <c r="AP497" i="1"/>
  <c r="AQ497" i="1"/>
  <c r="AC498" i="1"/>
  <c r="AD498" i="1"/>
  <c r="AE498" i="1"/>
  <c r="AF498" i="1"/>
  <c r="AG498" i="1"/>
  <c r="AH498" i="1"/>
  <c r="AI498" i="1"/>
  <c r="AJ498" i="1"/>
  <c r="AK498" i="1"/>
  <c r="AL498" i="1"/>
  <c r="AM498" i="1"/>
  <c r="AN498" i="1"/>
  <c r="AO498" i="1"/>
  <c r="AP498" i="1"/>
  <c r="AQ498" i="1"/>
  <c r="AC499" i="1"/>
  <c r="AD499" i="1"/>
  <c r="AE499" i="1"/>
  <c r="AF499" i="1"/>
  <c r="AG499" i="1"/>
  <c r="AH499" i="1"/>
  <c r="AI499" i="1"/>
  <c r="AJ499" i="1"/>
  <c r="AK499" i="1"/>
  <c r="AL499" i="1"/>
  <c r="AM499" i="1"/>
  <c r="AN499" i="1"/>
  <c r="AO499" i="1"/>
  <c r="AP499" i="1"/>
  <c r="AQ499" i="1"/>
  <c r="AC500" i="1"/>
  <c r="AD500" i="1"/>
  <c r="AE500" i="1"/>
  <c r="AF500" i="1"/>
  <c r="AG500" i="1"/>
  <c r="AH500" i="1"/>
  <c r="AI500" i="1"/>
  <c r="AJ500" i="1"/>
  <c r="AK500" i="1"/>
  <c r="AL500" i="1"/>
  <c r="AM500" i="1"/>
  <c r="AN500" i="1"/>
  <c r="AO500" i="1"/>
  <c r="AP500" i="1"/>
  <c r="AQ500" i="1"/>
  <c r="AC501" i="1"/>
  <c r="AD501" i="1"/>
  <c r="AE501" i="1"/>
  <c r="AF501" i="1"/>
  <c r="AG501" i="1"/>
  <c r="AH501" i="1"/>
  <c r="AI501" i="1"/>
  <c r="AJ501" i="1"/>
  <c r="AK501" i="1"/>
  <c r="AL501" i="1"/>
  <c r="AM501" i="1"/>
  <c r="AN501" i="1"/>
  <c r="AO501" i="1"/>
  <c r="AP501" i="1"/>
  <c r="AQ501" i="1"/>
  <c r="AC502" i="1"/>
  <c r="AD502" i="1"/>
  <c r="AE502" i="1"/>
  <c r="AF502" i="1"/>
  <c r="AG502" i="1"/>
  <c r="AH502" i="1"/>
  <c r="AI502" i="1"/>
  <c r="AJ502" i="1"/>
  <c r="AK502" i="1"/>
  <c r="AL502" i="1"/>
  <c r="AM502" i="1"/>
  <c r="AN502" i="1"/>
  <c r="AO502" i="1"/>
  <c r="AP502" i="1"/>
  <c r="AQ502" i="1"/>
  <c r="AC503" i="1"/>
  <c r="AD503" i="1"/>
  <c r="AE503" i="1"/>
  <c r="AF503" i="1"/>
  <c r="AG503" i="1"/>
  <c r="AH503" i="1"/>
  <c r="AI503" i="1"/>
  <c r="AJ503" i="1"/>
  <c r="AK503" i="1"/>
  <c r="AL503" i="1"/>
  <c r="AM503" i="1"/>
  <c r="AN503" i="1"/>
  <c r="AO503" i="1"/>
  <c r="AP503" i="1"/>
  <c r="AQ503" i="1"/>
  <c r="AC504" i="1"/>
  <c r="AD504" i="1"/>
  <c r="AE504" i="1"/>
  <c r="AF504" i="1"/>
  <c r="AG504" i="1"/>
  <c r="AH504" i="1"/>
  <c r="AI504" i="1"/>
  <c r="AJ504" i="1"/>
  <c r="AK504" i="1"/>
  <c r="AL504" i="1"/>
  <c r="AM504" i="1"/>
  <c r="AN504" i="1"/>
  <c r="AO504" i="1"/>
  <c r="AP504" i="1"/>
  <c r="AQ504" i="1"/>
  <c r="AC505" i="1"/>
  <c r="AD505" i="1"/>
  <c r="AE505" i="1"/>
  <c r="AF505" i="1"/>
  <c r="AG505" i="1"/>
  <c r="AH505" i="1"/>
  <c r="AI505" i="1"/>
  <c r="AJ505" i="1"/>
  <c r="AK505" i="1"/>
  <c r="AL505" i="1"/>
  <c r="AM505" i="1"/>
  <c r="AN505" i="1"/>
  <c r="AO505" i="1"/>
  <c r="AP505" i="1"/>
  <c r="AQ505" i="1"/>
  <c r="AC506" i="1"/>
  <c r="AD506" i="1"/>
  <c r="AE506" i="1"/>
  <c r="AF506" i="1"/>
  <c r="AG506" i="1"/>
  <c r="AH506" i="1"/>
  <c r="AI506" i="1"/>
  <c r="AJ506" i="1"/>
  <c r="AK506" i="1"/>
  <c r="AL506" i="1"/>
  <c r="AM506" i="1"/>
  <c r="AN506" i="1"/>
  <c r="AO506" i="1"/>
  <c r="AP506" i="1"/>
  <c r="AQ506" i="1"/>
  <c r="AC507" i="1"/>
  <c r="AD507" i="1"/>
  <c r="AE507" i="1"/>
  <c r="AF507" i="1"/>
  <c r="AG507" i="1"/>
  <c r="AH507" i="1"/>
  <c r="AI507" i="1"/>
  <c r="AJ507" i="1"/>
  <c r="AK507" i="1"/>
  <c r="AL507" i="1"/>
  <c r="AM507" i="1"/>
  <c r="AN507" i="1"/>
  <c r="AO507" i="1"/>
  <c r="AP507" i="1"/>
  <c r="AQ507" i="1"/>
  <c r="AC508" i="1"/>
  <c r="AD508" i="1"/>
  <c r="AE508" i="1"/>
  <c r="AF508" i="1"/>
  <c r="AG508" i="1"/>
  <c r="AH508" i="1"/>
  <c r="AI508" i="1"/>
  <c r="AJ508" i="1"/>
  <c r="AK508" i="1"/>
  <c r="AL508" i="1"/>
  <c r="AM508" i="1"/>
  <c r="AN508" i="1"/>
  <c r="AO508" i="1"/>
  <c r="AP508" i="1"/>
  <c r="AQ508" i="1"/>
  <c r="AC509" i="1"/>
  <c r="AD509" i="1"/>
  <c r="AE509" i="1"/>
  <c r="AF509" i="1"/>
  <c r="AG509" i="1"/>
  <c r="AH509" i="1"/>
  <c r="AI509" i="1"/>
  <c r="AJ509" i="1"/>
  <c r="AK509" i="1"/>
  <c r="AL509" i="1"/>
  <c r="AM509" i="1"/>
  <c r="AN509" i="1"/>
  <c r="AO509" i="1"/>
  <c r="AP509" i="1"/>
  <c r="AQ509" i="1"/>
  <c r="AC510" i="1"/>
  <c r="AD510" i="1"/>
  <c r="AE510" i="1"/>
  <c r="AF510" i="1"/>
  <c r="AG510" i="1"/>
  <c r="AH510" i="1"/>
  <c r="AI510" i="1"/>
  <c r="AJ510" i="1"/>
  <c r="AK510" i="1"/>
  <c r="AL510" i="1"/>
  <c r="AM510" i="1"/>
  <c r="AN510" i="1"/>
  <c r="AO510" i="1"/>
  <c r="AP510" i="1"/>
  <c r="AQ510" i="1"/>
  <c r="AC511" i="1"/>
  <c r="AD511" i="1"/>
  <c r="AE511" i="1"/>
  <c r="AF511" i="1"/>
  <c r="AG511" i="1"/>
  <c r="AH511" i="1"/>
  <c r="AI511" i="1"/>
  <c r="AJ511" i="1"/>
  <c r="AK511" i="1"/>
  <c r="AL511" i="1"/>
  <c r="AM511" i="1"/>
  <c r="AN511" i="1"/>
  <c r="AO511" i="1"/>
  <c r="AP511" i="1"/>
  <c r="AQ511" i="1"/>
  <c r="AC512" i="1"/>
  <c r="AD512" i="1"/>
  <c r="AE512" i="1"/>
  <c r="AF512" i="1"/>
  <c r="AG512" i="1"/>
  <c r="AH512" i="1"/>
  <c r="AI512" i="1"/>
  <c r="AJ512" i="1"/>
  <c r="AK512" i="1"/>
  <c r="AL512" i="1"/>
  <c r="AM512" i="1"/>
  <c r="AN512" i="1"/>
  <c r="AO512" i="1"/>
  <c r="AP512" i="1"/>
  <c r="AQ512" i="1"/>
  <c r="AC513" i="1"/>
  <c r="AD513" i="1"/>
  <c r="AE513" i="1"/>
  <c r="AF513" i="1"/>
  <c r="AG513" i="1"/>
  <c r="AH513" i="1"/>
  <c r="AI513" i="1"/>
  <c r="AJ513" i="1"/>
  <c r="AK513" i="1"/>
  <c r="AL513" i="1"/>
  <c r="AM513" i="1"/>
  <c r="AN513" i="1"/>
  <c r="AO513" i="1"/>
  <c r="AP513" i="1"/>
  <c r="AQ513" i="1"/>
  <c r="AC514" i="1"/>
  <c r="AD514" i="1"/>
  <c r="AE514" i="1"/>
  <c r="AF514" i="1"/>
  <c r="AG514" i="1"/>
  <c r="AH514" i="1"/>
  <c r="AI514" i="1"/>
  <c r="AJ514" i="1"/>
  <c r="AK514" i="1"/>
  <c r="AL514" i="1"/>
  <c r="AM514" i="1"/>
  <c r="AN514" i="1"/>
  <c r="AO514" i="1"/>
  <c r="AP514" i="1"/>
  <c r="AQ514" i="1"/>
  <c r="AC515" i="1"/>
  <c r="AD515" i="1"/>
  <c r="AE515" i="1"/>
  <c r="AF515" i="1"/>
  <c r="AG515" i="1"/>
  <c r="AH515" i="1"/>
  <c r="AI515" i="1"/>
  <c r="AJ515" i="1"/>
  <c r="AK515" i="1"/>
  <c r="AL515" i="1"/>
  <c r="AM515" i="1"/>
  <c r="AN515" i="1"/>
  <c r="AO515" i="1"/>
  <c r="AP515" i="1"/>
  <c r="AQ515" i="1"/>
  <c r="AC516" i="1"/>
  <c r="AD516" i="1"/>
  <c r="AE516" i="1"/>
  <c r="AF516" i="1"/>
  <c r="AG516" i="1"/>
  <c r="AH516" i="1"/>
  <c r="AI516" i="1"/>
  <c r="AJ516" i="1"/>
  <c r="AK516" i="1"/>
  <c r="AL516" i="1"/>
  <c r="AM516" i="1"/>
  <c r="AN516" i="1"/>
  <c r="AO516" i="1"/>
  <c r="AP516" i="1"/>
  <c r="AQ516" i="1"/>
  <c r="AC517" i="1"/>
  <c r="AD517" i="1"/>
  <c r="AE517" i="1"/>
  <c r="AF517" i="1"/>
  <c r="AG517" i="1"/>
  <c r="AH517" i="1"/>
  <c r="AI517" i="1"/>
  <c r="AJ517" i="1"/>
  <c r="AK517" i="1"/>
  <c r="AL517" i="1"/>
  <c r="AM517" i="1"/>
  <c r="AN517" i="1"/>
  <c r="AO517" i="1"/>
  <c r="AP517" i="1"/>
  <c r="AQ517" i="1"/>
  <c r="AC518" i="1"/>
  <c r="AD518" i="1"/>
  <c r="AE518" i="1"/>
  <c r="AF518" i="1"/>
  <c r="AG518" i="1"/>
  <c r="AH518" i="1"/>
  <c r="AI518" i="1"/>
  <c r="AJ518" i="1"/>
  <c r="AK518" i="1"/>
  <c r="AL518" i="1"/>
  <c r="AM518" i="1"/>
  <c r="AN518" i="1"/>
  <c r="AO518" i="1"/>
  <c r="AP518" i="1"/>
  <c r="AQ518" i="1"/>
  <c r="AC519" i="1"/>
  <c r="AD519" i="1"/>
  <c r="AE519" i="1"/>
  <c r="AF519" i="1"/>
  <c r="AG519" i="1"/>
  <c r="AH519" i="1"/>
  <c r="AI519" i="1"/>
  <c r="AJ519" i="1"/>
  <c r="AK519" i="1"/>
  <c r="AL519" i="1"/>
  <c r="AM519" i="1"/>
  <c r="AN519" i="1"/>
  <c r="AO519" i="1"/>
  <c r="AP519" i="1"/>
  <c r="AQ519" i="1"/>
  <c r="AC520" i="1"/>
  <c r="AD520" i="1"/>
  <c r="AE520" i="1"/>
  <c r="AF520" i="1"/>
  <c r="AG520" i="1"/>
  <c r="AH520" i="1"/>
  <c r="AI520" i="1"/>
  <c r="AJ520" i="1"/>
  <c r="AK520" i="1"/>
  <c r="AL520" i="1"/>
  <c r="AM520" i="1"/>
  <c r="AN520" i="1"/>
  <c r="AO520" i="1"/>
  <c r="AP520" i="1"/>
  <c r="AQ520" i="1"/>
  <c r="AC521" i="1"/>
  <c r="AD521" i="1"/>
  <c r="AE521" i="1"/>
  <c r="AF521" i="1"/>
  <c r="AG521" i="1"/>
  <c r="AH521" i="1"/>
  <c r="AI521" i="1"/>
  <c r="AJ521" i="1"/>
  <c r="AK521" i="1"/>
  <c r="AL521" i="1"/>
  <c r="AM521" i="1"/>
  <c r="AN521" i="1"/>
  <c r="AO521" i="1"/>
  <c r="AP521" i="1"/>
  <c r="AQ521" i="1"/>
  <c r="AC522" i="1"/>
  <c r="AD522" i="1"/>
  <c r="AE522" i="1"/>
  <c r="AF522" i="1"/>
  <c r="AG522" i="1"/>
  <c r="AH522" i="1"/>
  <c r="AI522" i="1"/>
  <c r="AJ522" i="1"/>
  <c r="AK522" i="1"/>
  <c r="AL522" i="1"/>
  <c r="AM522" i="1"/>
  <c r="AN522" i="1"/>
  <c r="AO522" i="1"/>
  <c r="AP522" i="1"/>
  <c r="AQ522" i="1"/>
  <c r="AC523" i="1"/>
  <c r="AD523" i="1"/>
  <c r="AE523" i="1"/>
  <c r="AF523" i="1"/>
  <c r="AG523" i="1"/>
  <c r="AH523" i="1"/>
  <c r="AI523" i="1"/>
  <c r="AJ523" i="1"/>
  <c r="AK523" i="1"/>
  <c r="AL523" i="1"/>
  <c r="AM523" i="1"/>
  <c r="AN523" i="1"/>
  <c r="AO523" i="1"/>
  <c r="AP523" i="1"/>
  <c r="AQ523" i="1"/>
  <c r="AC524" i="1"/>
  <c r="AD524" i="1"/>
  <c r="AE524" i="1"/>
  <c r="AF524" i="1"/>
  <c r="AG524" i="1"/>
  <c r="AH524" i="1"/>
  <c r="AI524" i="1"/>
  <c r="AJ524" i="1"/>
  <c r="AK524" i="1"/>
  <c r="AL524" i="1"/>
  <c r="AM524" i="1"/>
  <c r="AN524" i="1"/>
  <c r="AO524" i="1"/>
  <c r="AP524" i="1"/>
  <c r="AQ524" i="1"/>
  <c r="AC525" i="1"/>
  <c r="AD525" i="1"/>
  <c r="AE525" i="1"/>
  <c r="AF525" i="1"/>
  <c r="AG525" i="1"/>
  <c r="AH525" i="1"/>
  <c r="AI525" i="1"/>
  <c r="AJ525" i="1"/>
  <c r="AK525" i="1"/>
  <c r="AL525" i="1"/>
  <c r="AM525" i="1"/>
  <c r="AN525" i="1"/>
  <c r="AO525" i="1"/>
  <c r="AP525" i="1"/>
  <c r="AQ525" i="1"/>
  <c r="AC526" i="1"/>
  <c r="AD526" i="1"/>
  <c r="AE526" i="1"/>
  <c r="AF526" i="1"/>
  <c r="AG526" i="1"/>
  <c r="AH526" i="1"/>
  <c r="AI526" i="1"/>
  <c r="AJ526" i="1"/>
  <c r="AK526" i="1"/>
  <c r="AL526" i="1"/>
  <c r="AM526" i="1"/>
  <c r="AN526" i="1"/>
  <c r="AO526" i="1"/>
  <c r="AP526" i="1"/>
  <c r="AQ526" i="1"/>
  <c r="AC527" i="1"/>
  <c r="AD527" i="1"/>
  <c r="AE527" i="1"/>
  <c r="AF527" i="1"/>
  <c r="AG527" i="1"/>
  <c r="AH527" i="1"/>
  <c r="AI527" i="1"/>
  <c r="AJ527" i="1"/>
  <c r="AK527" i="1"/>
  <c r="AL527" i="1"/>
  <c r="AM527" i="1"/>
  <c r="AN527" i="1"/>
  <c r="AO527" i="1"/>
  <c r="AP527" i="1"/>
  <c r="AQ527" i="1"/>
  <c r="AC528" i="1"/>
  <c r="AD528" i="1"/>
  <c r="AE528" i="1"/>
  <c r="AF528" i="1"/>
  <c r="AG528" i="1"/>
  <c r="AH528" i="1"/>
  <c r="AI528" i="1"/>
  <c r="AJ528" i="1"/>
  <c r="AK528" i="1"/>
  <c r="AL528" i="1"/>
  <c r="AM528" i="1"/>
  <c r="AN528" i="1"/>
  <c r="AO528" i="1"/>
  <c r="AP528" i="1"/>
  <c r="AQ528" i="1"/>
  <c r="AC529" i="1"/>
  <c r="AD529" i="1"/>
  <c r="AE529" i="1"/>
  <c r="AF529" i="1"/>
  <c r="AG529" i="1"/>
  <c r="AH529" i="1"/>
  <c r="AI529" i="1"/>
  <c r="AJ529" i="1"/>
  <c r="AK529" i="1"/>
  <c r="AL529" i="1"/>
  <c r="AM529" i="1"/>
  <c r="AN529" i="1"/>
  <c r="AO529" i="1"/>
  <c r="AP529" i="1"/>
  <c r="AQ529" i="1"/>
  <c r="AC530" i="1"/>
  <c r="AD530" i="1"/>
  <c r="AE530" i="1"/>
  <c r="AF530" i="1"/>
  <c r="AG530" i="1"/>
  <c r="AH530" i="1"/>
  <c r="AI530" i="1"/>
  <c r="AJ530" i="1"/>
  <c r="AK530" i="1"/>
  <c r="AL530" i="1"/>
  <c r="AM530" i="1"/>
  <c r="AN530" i="1"/>
  <c r="AO530" i="1"/>
  <c r="AP530" i="1"/>
  <c r="AQ530" i="1"/>
  <c r="AC531" i="1"/>
  <c r="AD531" i="1"/>
  <c r="AE531" i="1"/>
  <c r="AF531" i="1"/>
  <c r="AG531" i="1"/>
  <c r="AH531" i="1"/>
  <c r="AI531" i="1"/>
  <c r="AJ531" i="1"/>
  <c r="AK531" i="1"/>
  <c r="AL531" i="1"/>
  <c r="AM531" i="1"/>
  <c r="AN531" i="1"/>
  <c r="AO531" i="1"/>
  <c r="AP531" i="1"/>
  <c r="AQ531" i="1"/>
  <c r="AC532" i="1"/>
  <c r="AD532" i="1"/>
  <c r="AE532" i="1"/>
  <c r="AF532" i="1"/>
  <c r="AG532" i="1"/>
  <c r="AH532" i="1"/>
  <c r="AI532" i="1"/>
  <c r="AJ532" i="1"/>
  <c r="AK532" i="1"/>
  <c r="AL532" i="1"/>
  <c r="AM532" i="1"/>
  <c r="AN532" i="1"/>
  <c r="AO532" i="1"/>
  <c r="AP532" i="1"/>
  <c r="AQ532" i="1"/>
  <c r="AC533" i="1"/>
  <c r="AD533" i="1"/>
  <c r="AE533" i="1"/>
  <c r="AF533" i="1"/>
  <c r="AG533" i="1"/>
  <c r="AH533" i="1"/>
  <c r="AI533" i="1"/>
  <c r="AJ533" i="1"/>
  <c r="AK533" i="1"/>
  <c r="AL533" i="1"/>
  <c r="AM533" i="1"/>
  <c r="AN533" i="1"/>
  <c r="AO533" i="1"/>
  <c r="AP533" i="1"/>
  <c r="AQ533" i="1"/>
  <c r="AC534" i="1"/>
  <c r="AD534" i="1"/>
  <c r="AE534" i="1"/>
  <c r="AF534" i="1"/>
  <c r="AG534" i="1"/>
  <c r="AH534" i="1"/>
  <c r="AI534" i="1"/>
  <c r="AJ534" i="1"/>
  <c r="AK534" i="1"/>
  <c r="AL534" i="1"/>
  <c r="AM534" i="1"/>
  <c r="AN534" i="1"/>
  <c r="AO534" i="1"/>
  <c r="AP534" i="1"/>
  <c r="AQ534" i="1"/>
  <c r="AC535" i="1"/>
  <c r="AD535" i="1"/>
  <c r="AE535" i="1"/>
  <c r="AF535" i="1"/>
  <c r="AG535" i="1"/>
  <c r="AH535" i="1"/>
  <c r="AI535" i="1"/>
  <c r="AJ535" i="1"/>
  <c r="AK535" i="1"/>
  <c r="AL535" i="1"/>
  <c r="AM535" i="1"/>
  <c r="AN535" i="1"/>
  <c r="AO535" i="1"/>
  <c r="AP535" i="1"/>
  <c r="AQ535" i="1"/>
  <c r="AC536" i="1"/>
  <c r="AD536" i="1"/>
  <c r="AE536" i="1"/>
  <c r="AF536" i="1"/>
  <c r="AG536" i="1"/>
  <c r="AH536" i="1"/>
  <c r="AI536" i="1"/>
  <c r="AJ536" i="1"/>
  <c r="AK536" i="1"/>
  <c r="AL536" i="1"/>
  <c r="AM536" i="1"/>
  <c r="AN536" i="1"/>
  <c r="AO536" i="1"/>
  <c r="AP536" i="1"/>
  <c r="AQ536" i="1"/>
  <c r="AC537" i="1"/>
  <c r="AD537" i="1"/>
  <c r="AE537" i="1"/>
  <c r="AF537" i="1"/>
  <c r="AG537" i="1"/>
  <c r="AH537" i="1"/>
  <c r="AI537" i="1"/>
  <c r="AJ537" i="1"/>
  <c r="AK537" i="1"/>
  <c r="AL537" i="1"/>
  <c r="AM537" i="1"/>
  <c r="AN537" i="1"/>
  <c r="AO537" i="1"/>
  <c r="AP537" i="1"/>
  <c r="AQ537" i="1"/>
  <c r="AC538" i="1"/>
  <c r="AD538" i="1"/>
  <c r="AE538" i="1"/>
  <c r="AF538" i="1"/>
  <c r="AG538" i="1"/>
  <c r="AH538" i="1"/>
  <c r="AI538" i="1"/>
  <c r="AJ538" i="1"/>
  <c r="AK538" i="1"/>
  <c r="AL538" i="1"/>
  <c r="AM538" i="1"/>
  <c r="AN538" i="1"/>
  <c r="AO538" i="1"/>
  <c r="AP538" i="1"/>
  <c r="AQ538" i="1"/>
  <c r="AC539" i="1"/>
  <c r="AD539" i="1"/>
  <c r="AE539" i="1"/>
  <c r="AF539" i="1"/>
  <c r="AG539" i="1"/>
  <c r="AH539" i="1"/>
  <c r="AI539" i="1"/>
  <c r="AJ539" i="1"/>
  <c r="AK539" i="1"/>
  <c r="AL539" i="1"/>
  <c r="AM539" i="1"/>
  <c r="AN539" i="1"/>
  <c r="AO539" i="1"/>
  <c r="AP539" i="1"/>
  <c r="AQ539" i="1"/>
  <c r="AC540" i="1"/>
  <c r="AD540" i="1"/>
  <c r="AE540" i="1"/>
  <c r="AF540" i="1"/>
  <c r="AG540" i="1"/>
  <c r="AH540" i="1"/>
  <c r="AI540" i="1"/>
  <c r="AJ540" i="1"/>
  <c r="AK540" i="1"/>
  <c r="AL540" i="1"/>
  <c r="AM540" i="1"/>
  <c r="AN540" i="1"/>
  <c r="AO540" i="1"/>
  <c r="AP540" i="1"/>
  <c r="AQ540" i="1"/>
  <c r="AC541" i="1"/>
  <c r="AD541" i="1"/>
  <c r="AE541" i="1"/>
  <c r="AF541" i="1"/>
  <c r="AG541" i="1"/>
  <c r="AH541" i="1"/>
  <c r="AI541" i="1"/>
  <c r="AJ541" i="1"/>
  <c r="AK541" i="1"/>
  <c r="AL541" i="1"/>
  <c r="AM541" i="1"/>
  <c r="AN541" i="1"/>
  <c r="AO541" i="1"/>
  <c r="AP541" i="1"/>
  <c r="AQ541" i="1"/>
  <c r="AC542" i="1"/>
  <c r="AD542" i="1"/>
  <c r="AE542" i="1"/>
  <c r="AF542" i="1"/>
  <c r="AG542" i="1"/>
  <c r="AH542" i="1"/>
  <c r="AI542" i="1"/>
  <c r="AJ542" i="1"/>
  <c r="AK542" i="1"/>
  <c r="AL542" i="1"/>
  <c r="AM542" i="1"/>
  <c r="AN542" i="1"/>
  <c r="AO542" i="1"/>
  <c r="AP542" i="1"/>
  <c r="AQ542" i="1"/>
  <c r="AC543" i="1"/>
  <c r="AD543" i="1"/>
  <c r="AE543" i="1"/>
  <c r="AF543" i="1"/>
  <c r="AG543" i="1"/>
  <c r="AH543" i="1"/>
  <c r="AI543" i="1"/>
  <c r="AJ543" i="1"/>
  <c r="AK543" i="1"/>
  <c r="AL543" i="1"/>
  <c r="AM543" i="1"/>
  <c r="AN543" i="1"/>
  <c r="AO543" i="1"/>
  <c r="AP543" i="1"/>
  <c r="AQ543" i="1"/>
  <c r="AC544" i="1"/>
  <c r="AD544" i="1"/>
  <c r="AE544" i="1"/>
  <c r="AF544" i="1"/>
  <c r="AG544" i="1"/>
  <c r="AH544" i="1"/>
  <c r="AI544" i="1"/>
  <c r="AJ544" i="1"/>
  <c r="AK544" i="1"/>
  <c r="AL544" i="1"/>
  <c r="AM544" i="1"/>
  <c r="AN544" i="1"/>
  <c r="AO544" i="1"/>
  <c r="AP544" i="1"/>
  <c r="AQ544" i="1"/>
  <c r="AC545" i="1"/>
  <c r="AD545" i="1"/>
  <c r="AE545" i="1"/>
  <c r="AF545" i="1"/>
  <c r="AG545" i="1"/>
  <c r="AH545" i="1"/>
  <c r="AI545" i="1"/>
  <c r="AJ545" i="1"/>
  <c r="AK545" i="1"/>
  <c r="AL545" i="1"/>
  <c r="AM545" i="1"/>
  <c r="AN545" i="1"/>
  <c r="AO545" i="1"/>
  <c r="AP545" i="1"/>
  <c r="AQ545" i="1"/>
  <c r="AC546" i="1"/>
  <c r="AD546" i="1"/>
  <c r="AE546" i="1"/>
  <c r="AF546" i="1"/>
  <c r="AG546" i="1"/>
  <c r="AH546" i="1"/>
  <c r="AI546" i="1"/>
  <c r="AJ546" i="1"/>
  <c r="AK546" i="1"/>
  <c r="AL546" i="1"/>
  <c r="AM546" i="1"/>
  <c r="AN546" i="1"/>
  <c r="AO546" i="1"/>
  <c r="AP546" i="1"/>
  <c r="AQ546" i="1"/>
  <c r="AJ7" i="1"/>
  <c r="AO7" i="1"/>
  <c r="AI7" i="1"/>
  <c r="AN7" i="1"/>
  <c r="AL7" i="1"/>
  <c r="AQ7" i="1"/>
  <c r="AK7" i="1"/>
  <c r="AP7" i="1"/>
  <c r="AH7" i="1"/>
  <c r="AM7" i="1"/>
  <c r="AG7" i="1"/>
  <c r="AF7" i="1"/>
  <c r="AE7" i="1"/>
  <c r="AD7" i="1"/>
  <c r="AC7" i="1"/>
</calcChain>
</file>

<file path=xl/sharedStrings.xml><?xml version="1.0" encoding="utf-8"?>
<sst xmlns="http://schemas.openxmlformats.org/spreadsheetml/2006/main" count="3066" uniqueCount="1666"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Score Mascot: Mascot</t>
  </si>
  <si>
    <t># Peptides (by Search Engine): Mascot</t>
  </si>
  <si>
    <t>Gene Symbol</t>
  </si>
  <si>
    <t>Q64433</t>
  </si>
  <si>
    <t>10 kDa heat shock protein, mitochondrial OS=Mus musculus GN=Hspe1 PE=1 SV=2</t>
  </si>
  <si>
    <t>Hspe1</t>
  </si>
  <si>
    <t/>
  </si>
  <si>
    <t>P63101</t>
  </si>
  <si>
    <t>14-3-3 protein zeta/delta OS=Mus musculus GN=Ywhaz PE=1 SV=1</t>
  </si>
  <si>
    <t>Ywhaz</t>
  </si>
  <si>
    <t>Q9CR00</t>
  </si>
  <si>
    <t>26S proteasome non-ATPase regulatory subunit 9 OS=Mus musculus GN=Psmd9 PE=1 SV=1</t>
  </si>
  <si>
    <t>Psmd9</t>
  </si>
  <si>
    <t>Q78JT3</t>
  </si>
  <si>
    <t>3-hydroxyanthranilate 3,4-dioxygenase OS=Mus musculus GN=Haao PE=1 SV=1</t>
  </si>
  <si>
    <t>Haao</t>
  </si>
  <si>
    <t>P62858</t>
  </si>
  <si>
    <t>40S ribosomal protein S28 OS=Mus musculus GN=Rps28 PE=1 SV=1</t>
  </si>
  <si>
    <t>Rps28</t>
  </si>
  <si>
    <t>P10852</t>
  </si>
  <si>
    <t>4F2 cell-surface antigen heavy chain OS=Mus musculus GN=Slc3a2 PE=1 SV=1</t>
  </si>
  <si>
    <t>Slc3a2</t>
  </si>
  <si>
    <t>P49429</t>
  </si>
  <si>
    <t>4-hydroxyphenylpyruvate dioxygenase OS=Mus musculus GN=Hpd PE=1 SV=3</t>
  </si>
  <si>
    <t>Hpd</t>
  </si>
  <si>
    <t>P47915</t>
  </si>
  <si>
    <t>60S ribosomal protein L29 OS=Mus musculus GN=Rpl29 PE=2 SV=2</t>
  </si>
  <si>
    <t>Rpl29; Gm8210</t>
  </si>
  <si>
    <t>P47911</t>
  </si>
  <si>
    <t>60S ribosomal protein L6 OS=Mus musculus GN=Rpl6 PE=1 SV=3</t>
  </si>
  <si>
    <t>Rpl6</t>
  </si>
  <si>
    <t>P20029</t>
  </si>
  <si>
    <t>78 kDa glucose-regulated protein OS=Mus musculus GN=Hspa5 PE=1 SV=3</t>
  </si>
  <si>
    <t>Hspa5</t>
  </si>
  <si>
    <t>P62737</t>
  </si>
  <si>
    <t>Actin, aortic smooth muscle OS=Mus musculus GN=Acta2 PE=1 SV=1</t>
  </si>
  <si>
    <t>Acta2</t>
  </si>
  <si>
    <t>P60710</t>
  </si>
  <si>
    <t>Actin, cytoplasmic 1 OS=Mus musculus GN=Actb PE=1 SV=1</t>
  </si>
  <si>
    <t>Actb</t>
  </si>
  <si>
    <t>Q91WG0</t>
  </si>
  <si>
    <t>Acylcarnitine hydrolase OS=Mus musculus GN=Ces2c PE=1 SV=1</t>
  </si>
  <si>
    <t>Ces2c</t>
  </si>
  <si>
    <t>P31786</t>
  </si>
  <si>
    <t>Acyl-CoA-binding protein OS=Mus musculus GN=Dbi PE=1 SV=2</t>
  </si>
  <si>
    <t>Dbi</t>
  </si>
  <si>
    <t>Q80T21</t>
  </si>
  <si>
    <t>ADAMTS-like protein 4 OS=Mus musculus GN=Adamtsl4 PE=2 SV=1</t>
  </si>
  <si>
    <t>Adamtsl4</t>
  </si>
  <si>
    <t>P55264</t>
  </si>
  <si>
    <t>Adenosine kinase OS=Mus musculus GN=Adk PE=1 SV=2</t>
  </si>
  <si>
    <t>Adk</t>
  </si>
  <si>
    <t>P50247</t>
  </si>
  <si>
    <t>Adenosylhomocysteinase OS=Mus musculus GN=Ahcy PE=1 SV=3</t>
  </si>
  <si>
    <t>Ahcy; Gm4737</t>
  </si>
  <si>
    <t>Q9R0Y5</t>
  </si>
  <si>
    <t>Adenylate kinase isoenzyme 1 OS=Mus musculus GN=Ak1 PE=1 SV=1</t>
  </si>
  <si>
    <t>Ak1</t>
  </si>
  <si>
    <t>Q60994</t>
  </si>
  <si>
    <t>Adiponectin OS=Mus musculus GN=Adipoq PE=1 SV=2</t>
  </si>
  <si>
    <t>Adipoq</t>
  </si>
  <si>
    <t>O89020</t>
  </si>
  <si>
    <t>Afamin OS=Mus musculus GN=Afm PE=1 SV=2</t>
  </si>
  <si>
    <t>Afm</t>
  </si>
  <si>
    <t>Q60590</t>
  </si>
  <si>
    <t>Alpha-1-acid glycoprotein 1 OS=Mus musculus GN=Orm1 PE=1 SV=1</t>
  </si>
  <si>
    <t>Orm1</t>
  </si>
  <si>
    <t>P07361</t>
  </si>
  <si>
    <t>Alpha-1-acid glycoprotein 2 OS=Mus musculus GN=Orm2 PE=1 SV=1</t>
  </si>
  <si>
    <t>Orm2</t>
  </si>
  <si>
    <t>Q63805</t>
  </si>
  <si>
    <t>Alpha-1-acid glycoprotein 3 OS=Mus musculus GN=Orm3 PE=3 SV=1</t>
  </si>
  <si>
    <t>Orm3</t>
  </si>
  <si>
    <t>P07758</t>
  </si>
  <si>
    <t>Alpha-1-antitrypsin 1-1 OS=Mus musculus GN=Serpina1a PE=1 SV=4</t>
  </si>
  <si>
    <t>Serpina1a; Serpina1d</t>
  </si>
  <si>
    <t>P22599</t>
  </si>
  <si>
    <t>Alpha-1-antitrypsin 1-2 OS=Mus musculus GN=Serpina1b PE=1 SV=2</t>
  </si>
  <si>
    <t>Serpina1b</t>
  </si>
  <si>
    <t>Q00897</t>
  </si>
  <si>
    <t>Alpha-1-antitrypsin 1-4 OS=Mus musculus GN=Serpina1d PE=1 SV=1</t>
  </si>
  <si>
    <t>Serpina1d</t>
  </si>
  <si>
    <t>Q00898</t>
  </si>
  <si>
    <t>Alpha-1-antitrypsin 1-5 OS=Mus musculus GN=Serpina1e PE=1 SV=1</t>
  </si>
  <si>
    <t>Serpina1e</t>
  </si>
  <si>
    <t>Q61247</t>
  </si>
  <si>
    <t>Alpha-2-antiplasmin OS=Mus musculus GN=Serpinf2 PE=1 SV=1</t>
  </si>
  <si>
    <t>Serpinf2</t>
  </si>
  <si>
    <t>P29699</t>
  </si>
  <si>
    <t>Alpha-2-HS-glycoprotein OS=Mus musculus GN=Ahsg PE=1 SV=1</t>
  </si>
  <si>
    <t>Ahsg</t>
  </si>
  <si>
    <t>Q6GQT1</t>
  </si>
  <si>
    <t>Alpha-2-macroglobulin-P OS=Mus musculus GN=A2m PE=2 SV=2</t>
  </si>
  <si>
    <t>A2m</t>
  </si>
  <si>
    <t>Q9DBF1</t>
  </si>
  <si>
    <t>Alpha-aminoadipic semialdehyde dehydrogenase OS=Mus musculus GN=Aldh7a1 PE=1 SV=4</t>
  </si>
  <si>
    <t>Aldh7a1</t>
  </si>
  <si>
    <t>P00687</t>
  </si>
  <si>
    <t>Alpha-amylase 1 OS=Mus musculus GN=Amy1 PE=1 SV=2</t>
  </si>
  <si>
    <t>Amy1</t>
  </si>
  <si>
    <t>P17182</t>
  </si>
  <si>
    <t>Alpha-enolase OS=Mus musculus GN=Eno1 PE=1 SV=3</t>
  </si>
  <si>
    <t>Eno1; Gm5506; Eno1b</t>
  </si>
  <si>
    <t>P02772</t>
  </si>
  <si>
    <t>Alpha-fetoprotein OS=Mus musculus GN=Afp PE=2 SV=1</t>
  </si>
  <si>
    <t>Afp</t>
  </si>
  <si>
    <t>P97449</t>
  </si>
  <si>
    <t>Aminopeptidase N OS=Mus musculus GN=Anpep PE=1 SV=4</t>
  </si>
  <si>
    <t>Anpep</t>
  </si>
  <si>
    <t>P21570</t>
  </si>
  <si>
    <t>Angiogenin OS=Mus musculus GN=Ang PE=1 SV=1</t>
  </si>
  <si>
    <t>Ang</t>
  </si>
  <si>
    <t>Q9R182</t>
  </si>
  <si>
    <t>Angiopoietin-related protein 3 OS=Mus musculus GN=Angptl3 PE=1 SV=1</t>
  </si>
  <si>
    <t>Angptl3</t>
  </si>
  <si>
    <t>P09470</t>
  </si>
  <si>
    <t>Angiotensin-converting enzyme OS=Mus musculus GN=Ace PE=1 SV=3</t>
  </si>
  <si>
    <t>Ace</t>
  </si>
  <si>
    <t>P11859</t>
  </si>
  <si>
    <t>Angiotensinogen OS=Mus musculus GN=Agt PE=1 SV=1</t>
  </si>
  <si>
    <t>Agt</t>
  </si>
  <si>
    <t>P07146</t>
  </si>
  <si>
    <t>Anionic trypsin-2 OS=Mus musculus GN=Prss2 PE=1 SV=1</t>
  </si>
  <si>
    <t>Prss2</t>
  </si>
  <si>
    <t>P97430</t>
  </si>
  <si>
    <t>Antileukoproteinase OS=Mus musculus GN=Slpi PE=1 SV=1</t>
  </si>
  <si>
    <t>Slpi</t>
  </si>
  <si>
    <t>P32261</t>
  </si>
  <si>
    <t>Antithrombin-III OS=Mus musculus GN=Serpinc1 PE=1 SV=1</t>
  </si>
  <si>
    <t>Serpinc1</t>
  </si>
  <si>
    <t>Q00623</t>
  </si>
  <si>
    <t>Apolipoprotein A-I OS=Mus musculus GN=Apoa1 PE=1 SV=2</t>
  </si>
  <si>
    <t>Apoa1</t>
  </si>
  <si>
    <t>P09813</t>
  </si>
  <si>
    <t>Apolipoprotein A-II OS=Mus musculus GN=Apoa2 PE=1 SV=2</t>
  </si>
  <si>
    <t>Apoa2</t>
  </si>
  <si>
    <t>P06728</t>
  </si>
  <si>
    <t>Apolipoprotein A-IV OS=Mus musculus GN=Apoa4 PE=1 SV=3</t>
  </si>
  <si>
    <t>Apoa4</t>
  </si>
  <si>
    <t>E9Q414</t>
  </si>
  <si>
    <t>Apolipoprotein B-100 OS=Mus musculus GN=Apob PE=1 SV=1</t>
  </si>
  <si>
    <t>Apob</t>
  </si>
  <si>
    <t>P34928</t>
  </si>
  <si>
    <t>Apolipoprotein C-I OS=Mus musculus GN=Apoc1 PE=1 SV=1</t>
  </si>
  <si>
    <t>Apoc1</t>
  </si>
  <si>
    <t>Q05020</t>
  </si>
  <si>
    <t>Apolipoprotein C-II OS=Mus musculus GN=Apoc2 PE=2 SV=1</t>
  </si>
  <si>
    <t>Apoc2; Apoc4-apoc2; Gm44805</t>
  </si>
  <si>
    <t>P33622</t>
  </si>
  <si>
    <t>Apolipoprotein C-III OS=Mus musculus GN=Apoc3 PE=1 SV=2</t>
  </si>
  <si>
    <t>Apoc3</t>
  </si>
  <si>
    <t>Q61268</t>
  </si>
  <si>
    <t>Apolipoprotein C-IV OS=Mus musculus GN=Apoc4 PE=1 SV=1</t>
  </si>
  <si>
    <t>Apoc4</t>
  </si>
  <si>
    <t>P51910</t>
  </si>
  <si>
    <t>Apolipoprotein D OS=Mus musculus GN=Apod PE=1 SV=1</t>
  </si>
  <si>
    <t>Apod</t>
  </si>
  <si>
    <t>P08226</t>
  </si>
  <si>
    <t>Apolipoprotein E OS=Mus musculus GN=Apoe PE=1 SV=2</t>
  </si>
  <si>
    <t>Apoe</t>
  </si>
  <si>
    <t>Q9Z1R3</t>
  </si>
  <si>
    <t>Apolipoprotein M OS=Mus musculus GN=Apom PE=1 SV=1</t>
  </si>
  <si>
    <t>Apom</t>
  </si>
  <si>
    <t>Q61176</t>
  </si>
  <si>
    <t>Arginase-1 OS=Mus musculus GN=Arg1 PE=1 SV=1</t>
  </si>
  <si>
    <t>Arg1</t>
  </si>
  <si>
    <t>Q91YI0</t>
  </si>
  <si>
    <t>Argininosuccinate lyase OS=Mus musculus GN=Asl PE=1 SV=1</t>
  </si>
  <si>
    <t>Asl</t>
  </si>
  <si>
    <t>P16460</t>
  </si>
  <si>
    <t>Argininosuccinate synthase OS=Mus musculus GN=Ass1 PE=1 SV=1</t>
  </si>
  <si>
    <t>Ass1</t>
  </si>
  <si>
    <t>P34927</t>
  </si>
  <si>
    <t>Asialoglycoprotein receptor 1 OS=Mus musculus GN=Asgr1 PE=1 SV=4</t>
  </si>
  <si>
    <t>Asgr1</t>
  </si>
  <si>
    <t>P05201</t>
  </si>
  <si>
    <t>Aspartate aminotransferase, cytoplasmic OS=Mus musculus GN=Got1 PE=1 SV=3</t>
  </si>
  <si>
    <t>Got1</t>
  </si>
  <si>
    <t>P97450</t>
  </si>
  <si>
    <t>ATP synthase-coupling factor 6, mitochondrial OS=Mus musculus GN=Atp5j PE=1 SV=1</t>
  </si>
  <si>
    <t>Atp5j</t>
  </si>
  <si>
    <t>P04919</t>
  </si>
  <si>
    <t>Band 3 anion transport protein OS=Mus musculus GN=Slc4a1 PE=1 SV=1</t>
  </si>
  <si>
    <t>Slc4a1</t>
  </si>
  <si>
    <t>Q05793</t>
  </si>
  <si>
    <t>Basement membrane-specific heparan sulfate proteoglycan core protein OS=Mus musculus GN=Hspg2 PE=1 SV=1</t>
  </si>
  <si>
    <t>Hspg2</t>
  </si>
  <si>
    <t>Q01339</t>
  </si>
  <si>
    <t>Beta-2-glycoprotein 1 OS=Mus musculus GN=Apoh PE=1 SV=1</t>
  </si>
  <si>
    <t>Apoh</t>
  </si>
  <si>
    <t>P01887</t>
  </si>
  <si>
    <t>Beta-2-microglobulin OS=Mus musculus GN=B2m PE=1 SV=2</t>
  </si>
  <si>
    <t>B2m</t>
  </si>
  <si>
    <t>P21550</t>
  </si>
  <si>
    <t>Beta-enolase OS=Mus musculus GN=Eno3 PE=1 SV=3</t>
  </si>
  <si>
    <t>Eno3</t>
  </si>
  <si>
    <t>O35490</t>
  </si>
  <si>
    <t>Betaine--homocysteine S-methyltransferase 1 OS=Mus musculus GN=Bhmt PE=1 SV=1</t>
  </si>
  <si>
    <t>Bhmt</t>
  </si>
  <si>
    <t>Q8CIF4</t>
  </si>
  <si>
    <t>Biotinidase OS=Mus musculus GN=Btd PE=1 SV=2</t>
  </si>
  <si>
    <t>Btd</t>
  </si>
  <si>
    <t>P15327</t>
  </si>
  <si>
    <t>Bisphosphoglycerate mutase OS=Mus musculus GN=Bpgm PE=1 SV=2</t>
  </si>
  <si>
    <t>Bpgm</t>
  </si>
  <si>
    <t>Q8R016</t>
  </si>
  <si>
    <t>Bleomycin hydrolase OS=Mus musculus GN=Blmh PE=1 SV=1</t>
  </si>
  <si>
    <t>Blmh</t>
  </si>
  <si>
    <t>Q91XV3</t>
  </si>
  <si>
    <t>Brain acid soluble protein 1 OS=Mus musculus GN=Basp1 PE=1 SV=3</t>
  </si>
  <si>
    <t>Basp1</t>
  </si>
  <si>
    <t>D3Z6Q9</t>
  </si>
  <si>
    <t>Bridging integrator 2 OS=Mus musculus GN=Bin2 PE=1 SV=1</t>
  </si>
  <si>
    <t>Bin2</t>
  </si>
  <si>
    <t>P08607</t>
  </si>
  <si>
    <t>C4b-binding protein OS=Mus musculus GN=C4bpa PE=1 SV=3</t>
  </si>
  <si>
    <t>C4bp</t>
  </si>
  <si>
    <t>P09803</t>
  </si>
  <si>
    <t>Cadherin-1 OS=Mus musculus GN=Cdh1 PE=1 SV=1</t>
  </si>
  <si>
    <t>Cdh1</t>
  </si>
  <si>
    <t>P55284</t>
  </si>
  <si>
    <t>Cadherin-5 OS=Mus musculus GN=Cdh5 PE=1 SV=2</t>
  </si>
  <si>
    <t>Cdh5</t>
  </si>
  <si>
    <t>P14211</t>
  </si>
  <si>
    <t>Calreticulin OS=Mus musculus GN=Calr PE=1 SV=1</t>
  </si>
  <si>
    <t>Calr</t>
  </si>
  <si>
    <t>P13634</t>
  </si>
  <si>
    <t>Carbonic anhydrase 1 OS=Mus musculus GN=Ca1 PE=1 SV=4</t>
  </si>
  <si>
    <t>Car1</t>
  </si>
  <si>
    <t>P00920</t>
  </si>
  <si>
    <t>Carbonic anhydrase 2 OS=Mus musculus GN=Ca2 PE=1 SV=4</t>
  </si>
  <si>
    <t>Car2</t>
  </si>
  <si>
    <t>P16015</t>
  </si>
  <si>
    <t>Carbonic anhydrase 3 OS=Mus musculus GN=Ca3 PE=1 SV=3</t>
  </si>
  <si>
    <t>Car3</t>
  </si>
  <si>
    <t>P23953</t>
  </si>
  <si>
    <t>Carboxylesterase 1C OS=Mus musculus GN=Ces1c PE=1 SV=4</t>
  </si>
  <si>
    <t>Ces1c</t>
  </si>
  <si>
    <t>Q8VCT4</t>
  </si>
  <si>
    <t>Carboxylesterase 1D OS=Mus musculus GN=Ces1d PE=1 SV=1</t>
  </si>
  <si>
    <t>Ces1d</t>
  </si>
  <si>
    <t>Q64176</t>
  </si>
  <si>
    <t>Carboxylesterase 1E OS=Mus musculus GN=Ces1e PE=1 SV=1</t>
  </si>
  <si>
    <t>Ces1e</t>
  </si>
  <si>
    <t>Q63880</t>
  </si>
  <si>
    <t>Carboxylesterase 3A OS=Mus musculus GN=Ces3a PE=1 SV=2</t>
  </si>
  <si>
    <t>Ces3a</t>
  </si>
  <si>
    <t>Q7TPZ8</t>
  </si>
  <si>
    <t>Carboxypeptidase A1 OS=Mus musculus GN=Cpa1 PE=1 SV=1</t>
  </si>
  <si>
    <t>Cpa1</t>
  </si>
  <si>
    <t>Q9JHH6</t>
  </si>
  <si>
    <t>Carboxypeptidase B2 OS=Mus musculus GN=Cpb2 PE=1 SV=1</t>
  </si>
  <si>
    <t>Cpb2</t>
  </si>
  <si>
    <t>Q9JJN5</t>
  </si>
  <si>
    <t>Carboxypeptidase N catalytic chain OS=Mus musculus GN=Cpn1 PE=1 SV=1</t>
  </si>
  <si>
    <t>Cpn1</t>
  </si>
  <si>
    <t>Q9DBB9</t>
  </si>
  <si>
    <t>Carboxypeptidase N subunit 2 OS=Mus musculus GN=Cpn2 PE=1 SV=2</t>
  </si>
  <si>
    <t>Cpn2</t>
  </si>
  <si>
    <t>Q9WVJ3</t>
  </si>
  <si>
    <t>Carboxypeptidase Q OS=Mus musculus GN=Cpq PE=1 SV=1</t>
  </si>
  <si>
    <t>Cpq; Pgcp</t>
  </si>
  <si>
    <t>P31809</t>
  </si>
  <si>
    <t>Carcinoembryonic antigen-related cell adhesion molecule 1 OS=Mus musculus GN=Ceacam1 PE=1 SV=1</t>
  </si>
  <si>
    <t>Ceacam1</t>
  </si>
  <si>
    <t>P24270</t>
  </si>
  <si>
    <t>Catalase OS=Mus musculus GN=Cat PE=1 SV=4</t>
  </si>
  <si>
    <t>Cat</t>
  </si>
  <si>
    <t>P51437</t>
  </si>
  <si>
    <t>Cathelicidin antimicrobial peptide OS=Mus musculus GN=Camp PE=1 SV=2</t>
  </si>
  <si>
    <t>Camp</t>
  </si>
  <si>
    <t>P10605</t>
  </si>
  <si>
    <t>Cathepsin B OS=Mus musculus GN=Ctsb PE=1 SV=2</t>
  </si>
  <si>
    <t>Ctsb</t>
  </si>
  <si>
    <t>P18242</t>
  </si>
  <si>
    <t>Cathepsin D OS=Mus musculus GN=Ctsd PE=1 SV=1</t>
  </si>
  <si>
    <t>Ctsd</t>
  </si>
  <si>
    <t>P06797</t>
  </si>
  <si>
    <t>Cathepsin L1 OS=Mus musculus GN=Ctsl PE=1 SV=2</t>
  </si>
  <si>
    <t>Ctsl</t>
  </si>
  <si>
    <t>O70370</t>
  </si>
  <si>
    <t>Cathepsin S OS=Mus musculus GN=Ctss PE=1 SV=2</t>
  </si>
  <si>
    <t>Ctss</t>
  </si>
  <si>
    <t>Q9WUU7</t>
  </si>
  <si>
    <t>Cathepsin Z OS=Mus musculus GN=Ctsz PE=1 SV=1</t>
  </si>
  <si>
    <t>Ctsz</t>
  </si>
  <si>
    <t>Q07113</t>
  </si>
  <si>
    <t>Cation-independent mannose-6-phosphate receptor OS=Mus musculus GN=Igf2r PE=1 SV=1</t>
  </si>
  <si>
    <t>Igf2r</t>
  </si>
  <si>
    <t>P10148</t>
  </si>
  <si>
    <t>C-C motif chemokine 2 OS=Mus musculus GN=Ccl2 PE=1 SV=1</t>
  </si>
  <si>
    <t>Ccl2</t>
  </si>
  <si>
    <t>Q03366</t>
  </si>
  <si>
    <t>C-C motif chemokine 7 OS=Mus musculus GN=Ccl7 PE=3 SV=1</t>
  </si>
  <si>
    <t>Ccl7</t>
  </si>
  <si>
    <t>Q9Z121</t>
  </si>
  <si>
    <t>C-C motif chemokine 8 OS=Mus musculus GN=Ccl8 PE=3 SV=1</t>
  </si>
  <si>
    <t>Ccl8; LOC100503254; LOC102641794; LOC105242483</t>
  </si>
  <si>
    <t>P15379</t>
  </si>
  <si>
    <t>CD44 antigen OS=Mus musculus GN=Cd44 PE=1 SV=3</t>
  </si>
  <si>
    <t>Cd44</t>
  </si>
  <si>
    <t>Q9QWK4</t>
  </si>
  <si>
    <t>CD5 antigen-like OS=Mus musculus GN=Cd5l PE=1 SV=3</t>
  </si>
  <si>
    <t>Cd5l</t>
  </si>
  <si>
    <t>Q8R2Y2</t>
  </si>
  <si>
    <t>Cell surface glycoprotein MUC18 OS=Mus musculus GN=Mcam PE=1 SV=1</t>
  </si>
  <si>
    <t>Mcam</t>
  </si>
  <si>
    <t>Q61147</t>
  </si>
  <si>
    <t>Ceruloplasmin OS=Mus musculus GN=Cp PE=1 SV=2</t>
  </si>
  <si>
    <t>Cp</t>
  </si>
  <si>
    <t>Q61362</t>
  </si>
  <si>
    <t>Chitinase-3-like protein 1 OS=Mus musculus GN=Chi3l1 PE=1 SV=3</t>
  </si>
  <si>
    <t>Chi3l1; Chil1</t>
  </si>
  <si>
    <t>O35744</t>
  </si>
  <si>
    <t>Chitinase-like protein 3 OS=Mus musculus GN=Chil3 PE=1 SV=2</t>
  </si>
  <si>
    <t>Chi3l3; Chil3</t>
  </si>
  <si>
    <t>Q03311</t>
  </si>
  <si>
    <t>Cholinesterase OS=Mus musculus GN=Bche PE=1 SV=2</t>
  </si>
  <si>
    <t>Bche</t>
  </si>
  <si>
    <t>O55226</t>
  </si>
  <si>
    <t>Chondroadherin OS=Mus musculus GN=Chad PE=2 SV=1</t>
  </si>
  <si>
    <t>Chad</t>
  </si>
  <si>
    <t>P26339</t>
  </si>
  <si>
    <t>Chromogranin-A OS=Mus musculus GN=Chga PE=1 SV=1</t>
  </si>
  <si>
    <t>Chga</t>
  </si>
  <si>
    <t>Q91X79</t>
  </si>
  <si>
    <t>Chymotrypsin-like elastase family member 1 OS=Mus musculus GN=Cela1 PE=1 SV=1</t>
  </si>
  <si>
    <t>Cela1</t>
  </si>
  <si>
    <t>P05208</t>
  </si>
  <si>
    <t>Chymotrypsin-like elastase family member 2A OS=Mus musculus GN=Cela2a PE=1 SV=1</t>
  </si>
  <si>
    <t>Cela2a</t>
  </si>
  <si>
    <t>Q9CR35</t>
  </si>
  <si>
    <t>Chymotrypsinogen B OS=Mus musculus GN=Ctrb1 PE=1 SV=1</t>
  </si>
  <si>
    <t>Ctrb1</t>
  </si>
  <si>
    <t>Q06890</t>
  </si>
  <si>
    <t>Clusterin OS=Mus musculus GN=Clu PE=1 SV=1</t>
  </si>
  <si>
    <t>Clu</t>
  </si>
  <si>
    <t>Q1ERP8</t>
  </si>
  <si>
    <t>CMRF35-like molecule 9 OS=Mus musculus GN=Cd300lg PE=1 SV=1</t>
  </si>
  <si>
    <t>Cd300lg</t>
  </si>
  <si>
    <t>Q9CQI6</t>
  </si>
  <si>
    <t>Coactosin-like protein OS=Mus musculus GN=Cotl1 PE=1 SV=3</t>
  </si>
  <si>
    <t>Cotl1</t>
  </si>
  <si>
    <t>P16294</t>
  </si>
  <si>
    <t>Coagulation factor IX OS=Mus musculus GN=F9 PE=2 SV=3</t>
  </si>
  <si>
    <t>F9</t>
  </si>
  <si>
    <t>O88783</t>
  </si>
  <si>
    <t>Coagulation factor V OS=Mus musculus GN=F5 PE=1 SV=1</t>
  </si>
  <si>
    <t>F5</t>
  </si>
  <si>
    <t>O88947</t>
  </si>
  <si>
    <t>Coagulation factor X OS=Mus musculus GN=F10 PE=1 SV=1</t>
  </si>
  <si>
    <t>F10</t>
  </si>
  <si>
    <t>Q91Y47</t>
  </si>
  <si>
    <t>Coagulation factor XI OS=Mus musculus GN=F11 PE=2 SV=2</t>
  </si>
  <si>
    <t>F11</t>
  </si>
  <si>
    <t>Q80YC5</t>
  </si>
  <si>
    <t>Coagulation factor XII OS=Mus musculus GN=F12 PE=1 SV=2</t>
  </si>
  <si>
    <t>F12</t>
  </si>
  <si>
    <t>Q8BH61</t>
  </si>
  <si>
    <t>Coagulation factor XIII A chain OS=Mus musculus GN=F13a1 PE=1 SV=3</t>
  </si>
  <si>
    <t>F13a1</t>
  </si>
  <si>
    <t>Q07968</t>
  </si>
  <si>
    <t>Coagulation factor XIII B chain OS=Mus musculus GN=F13b PE=1 SV=2</t>
  </si>
  <si>
    <t>F13b</t>
  </si>
  <si>
    <t>Q62507</t>
  </si>
  <si>
    <t>Cochlin OS=Mus musculus GN=Coch PE=1 SV=2</t>
  </si>
  <si>
    <t>Coch</t>
  </si>
  <si>
    <t>P18760</t>
  </si>
  <si>
    <t>Cofilin-1 OS=Mus musculus GN=Cfl1 PE=1 SV=3</t>
  </si>
  <si>
    <t>Cfl1</t>
  </si>
  <si>
    <t>Q9CQC2</t>
  </si>
  <si>
    <t>Colipase OS=Mus musculus GN=Clps PE=1 SV=1</t>
  </si>
  <si>
    <t>Clps</t>
  </si>
  <si>
    <t>P11087</t>
  </si>
  <si>
    <t>Collagen alpha-1(I) chain OS=Mus musculus GN=Col1a1 PE=1 SV=4</t>
  </si>
  <si>
    <t>Col1a1</t>
  </si>
  <si>
    <t>P08121</t>
  </si>
  <si>
    <t>Collagen alpha-1(III) chain OS=Mus musculus GN=Col3a1 PE=1 SV=4</t>
  </si>
  <si>
    <t>Col3a1</t>
  </si>
  <si>
    <t>O88207</t>
  </si>
  <si>
    <t>Collagen alpha-1(V) chain OS=Mus musculus GN=Col5a1 PE=1 SV=2</t>
  </si>
  <si>
    <t>Col5a1</t>
  </si>
  <si>
    <t>Q01149</t>
  </si>
  <si>
    <t>Collagen alpha-2(I) chain OS=Mus musculus GN=Col1a2 PE=1 SV=2</t>
  </si>
  <si>
    <t>Col1a2</t>
  </si>
  <si>
    <t>Q64739</t>
  </si>
  <si>
    <t>Collagen alpha-2(XI) chain OS=Mus musculus GN=Col11a2 PE=2 SV=3</t>
  </si>
  <si>
    <t>Col11a2</t>
  </si>
  <si>
    <t>P98086</t>
  </si>
  <si>
    <t>Complement C1q subcomponent subunit A OS=Mus musculus GN=C1qa PE=1 SV=2</t>
  </si>
  <si>
    <t>C1qa</t>
  </si>
  <si>
    <t>P14106</t>
  </si>
  <si>
    <t>Complement C1q subcomponent subunit B OS=Mus musculus GN=C1qb PE=1 SV=2</t>
  </si>
  <si>
    <t>C1qb</t>
  </si>
  <si>
    <t>Q02105</t>
  </si>
  <si>
    <t>Complement C1q subcomponent subunit C OS=Mus musculus GN=C1qc PE=1 SV=2</t>
  </si>
  <si>
    <t>C1qc</t>
  </si>
  <si>
    <t>Q8CG16</t>
  </si>
  <si>
    <t>Complement C1r-A subcomponent OS=Mus musculus GN=C1ra PE=1 SV=1</t>
  </si>
  <si>
    <t>C1ra</t>
  </si>
  <si>
    <t>Q8CG14</t>
  </si>
  <si>
    <t>Complement C1s-A subcomponent OS=Mus musculus GN=C1sa PE=2 SV=2</t>
  </si>
  <si>
    <t>C1s; C1s1</t>
  </si>
  <si>
    <t>P21180</t>
  </si>
  <si>
    <t>Complement C2 OS=Mus musculus GN=C2 PE=1 SV=2</t>
  </si>
  <si>
    <t>C2</t>
  </si>
  <si>
    <t>P01027</t>
  </si>
  <si>
    <t>Complement C3 OS=Mus musculus GN=C3 PE=1 SV=3</t>
  </si>
  <si>
    <t>C3</t>
  </si>
  <si>
    <t>P01029</t>
  </si>
  <si>
    <t>Complement C4-B OS=Mus musculus GN=C4b PE=1 SV=3</t>
  </si>
  <si>
    <t>C4b</t>
  </si>
  <si>
    <t>P06684</t>
  </si>
  <si>
    <t>Complement C5 OS=Mus musculus GN=C5 PE=1 SV=2</t>
  </si>
  <si>
    <t>Hc</t>
  </si>
  <si>
    <t>O89103</t>
  </si>
  <si>
    <t>Complement component C1q receptor OS=Mus musculus GN=Cd93 PE=1 SV=1</t>
  </si>
  <si>
    <t>Cd93</t>
  </si>
  <si>
    <t>Q8K182</t>
  </si>
  <si>
    <t>Complement component C8 alpha chain OS=Mus musculus GN=C8a PE=1 SV=1</t>
  </si>
  <si>
    <t>C8a</t>
  </si>
  <si>
    <t>Q8BH35</t>
  </si>
  <si>
    <t>Complement component C8 beta chain OS=Mus musculus GN=C8b PE=1 SV=1</t>
  </si>
  <si>
    <t>C8b</t>
  </si>
  <si>
    <t>Q8VCG4</t>
  </si>
  <si>
    <t>Complement component C8 gamma chain OS=Mus musculus GN=C8g PE=1 SV=1</t>
  </si>
  <si>
    <t>C8g</t>
  </si>
  <si>
    <t>P06683</t>
  </si>
  <si>
    <t>Complement component C9 OS=Mus musculus GN=C9 PE=1 SV=2</t>
  </si>
  <si>
    <t>C9</t>
  </si>
  <si>
    <t>P04186</t>
  </si>
  <si>
    <t>Complement factor B OS=Mus musculus GN=Cfb PE=1 SV=2</t>
  </si>
  <si>
    <t>Cfb</t>
  </si>
  <si>
    <t>P03953</t>
  </si>
  <si>
    <t>Complement factor D OS=Mus musculus GN=Cfd PE=1 SV=1</t>
  </si>
  <si>
    <t>Cfd</t>
  </si>
  <si>
    <t>P06909</t>
  </si>
  <si>
    <t>Complement factor H OS=Mus musculus GN=Cfh PE=1 SV=2</t>
  </si>
  <si>
    <t>Cfh</t>
  </si>
  <si>
    <t>Q61129</t>
  </si>
  <si>
    <t>Complement factor I OS=Mus musculus GN=Cfi PE=1 SV=3</t>
  </si>
  <si>
    <t>Cfi</t>
  </si>
  <si>
    <t>P29268</t>
  </si>
  <si>
    <t>Connective tissue growth factor OS=Mus musculus GN=Ctgf PE=2 SV=3</t>
  </si>
  <si>
    <t>Ctgf</t>
  </si>
  <si>
    <t>O08997</t>
  </si>
  <si>
    <t>Copper transport protein ATOX1 OS=Mus musculus GN=Atox1 PE=1 SV=1</t>
  </si>
  <si>
    <t>Atox1</t>
  </si>
  <si>
    <t>Q06770</t>
  </si>
  <si>
    <t>Corticosteroid-binding globulin OS=Mus musculus GN=Serpina6 PE=1 SV=1</t>
  </si>
  <si>
    <t>Serpina6</t>
  </si>
  <si>
    <t>P14847</t>
  </si>
  <si>
    <t>C-reactive protein OS=Mus musculus GN=Crp PE=1 SV=2</t>
  </si>
  <si>
    <t>Crp</t>
  </si>
  <si>
    <t>P70194</t>
  </si>
  <si>
    <t>C-type lectin domain family 4 member F OS=Mus musculus GN=Clec4f PE=1 SV=1</t>
  </si>
  <si>
    <t>Clec4f</t>
  </si>
  <si>
    <t>P17515</t>
  </si>
  <si>
    <t>C-X-C motif chemokine 10 OS=Mus musculus GN=Cxcl10 PE=1 SV=1</t>
  </si>
  <si>
    <t>Cxcl10</t>
  </si>
  <si>
    <t>P10889</t>
  </si>
  <si>
    <t>C-X-C motif chemokine 2 OS=Mus musculus GN=Cxcl2 PE=1 SV=2</t>
  </si>
  <si>
    <t>Cxcl2</t>
  </si>
  <si>
    <t>Q8VCN5</t>
  </si>
  <si>
    <t>Cystathionine gamma-lyase OS=Mus musculus GN=Cth PE=1 SV=1</t>
  </si>
  <si>
    <t>Cth</t>
  </si>
  <si>
    <t>Q62426</t>
  </si>
  <si>
    <t>Cystatin-B OS=Mus musculus GN=Cstb PE=1 SV=1</t>
  </si>
  <si>
    <t>Cstb</t>
  </si>
  <si>
    <t>P21460</t>
  </si>
  <si>
    <t>Cystatin-C OS=Mus musculus GN=Cst3 PE=1 SV=2</t>
  </si>
  <si>
    <t>Cst3</t>
  </si>
  <si>
    <t>P97315</t>
  </si>
  <si>
    <t>Cysteine and glycine-rich protein 1 OS=Mus musculus GN=Csrp1 PE=1 SV=3</t>
  </si>
  <si>
    <t>Csrp1</t>
  </si>
  <si>
    <t>P50462</t>
  </si>
  <si>
    <t>Cysteine and glycine-rich protein 3 OS=Mus musculus GN=Csrp3 PE=1 SV=1</t>
  </si>
  <si>
    <t>Csrp3</t>
  </si>
  <si>
    <t>P63254</t>
  </si>
  <si>
    <t>Cysteine-rich protein 1 OS=Mus musculus GN=Crip1 PE=1 SV=2</t>
  </si>
  <si>
    <t>Crip1</t>
  </si>
  <si>
    <t>P62897</t>
  </si>
  <si>
    <t>Cytochrome c, somatic OS=Mus musculus GN=Cycs PE=1 SV=2</t>
  </si>
  <si>
    <t>Cycs; Gm10053</t>
  </si>
  <si>
    <t>P34902</t>
  </si>
  <si>
    <t>Cytokine receptor common subunit gamma OS=Mus musculus GN=Il2rg PE=2 SV=1</t>
  </si>
  <si>
    <t>Il2rg</t>
  </si>
  <si>
    <t>Q8R0Y6</t>
  </si>
  <si>
    <t>Cytosolic 10-formyltetrahydrofolate dehydrogenase OS=Mus musculus GN=Aldh1l1 PE=1 SV=1</t>
  </si>
  <si>
    <t>Aldh1l1</t>
  </si>
  <si>
    <t>O35215</t>
  </si>
  <si>
    <t>D-dopachrome decarboxylase OS=Mus musculus GN=Ddt PE=1 SV=3</t>
  </si>
  <si>
    <t>Ddt</t>
  </si>
  <si>
    <t>P10518</t>
  </si>
  <si>
    <t>Delta-aminolevulinic acid dehydratase OS=Mus musculus GN=Alad PE=1 SV=1</t>
  </si>
  <si>
    <t>Alad</t>
  </si>
  <si>
    <t>P97399</t>
  </si>
  <si>
    <t>Dentin sialophosphoprotein OS=Mus musculus GN=Dspp PE=1 SV=2</t>
  </si>
  <si>
    <t>Dspp</t>
  </si>
  <si>
    <t>Q6P253</t>
  </si>
  <si>
    <t>Dermokine OS=Mus musculus GN=Dmkn PE=2 SV=2</t>
  </si>
  <si>
    <t>Dmkn</t>
  </si>
  <si>
    <t>P55850</t>
  </si>
  <si>
    <t>Desmocollin-3 OS=Mus musculus GN=Dsc3 PE=1 SV=3</t>
  </si>
  <si>
    <t>Dsc3</t>
  </si>
  <si>
    <t>E9Q557</t>
  </si>
  <si>
    <t>Desmoplakin OS=Mus musculus GN=Dsp PE=1 SV=1</t>
  </si>
  <si>
    <t>Dsp</t>
  </si>
  <si>
    <t>O08749</t>
  </si>
  <si>
    <t>Dihydrolipoyl dehydrogenase, mitochondrial OS=Mus musculus GN=Dld PE=1 SV=2</t>
  </si>
  <si>
    <t>Dld</t>
  </si>
  <si>
    <t>Q8BVI4</t>
  </si>
  <si>
    <t>Dihydropteridine reductase OS=Mus musculus GN=Qdpr PE=1 SV=2</t>
  </si>
  <si>
    <t>Qdpr; LOC102643271</t>
  </si>
  <si>
    <t>Q8R242</t>
  </si>
  <si>
    <t>Di-N-acetylchitobiase OS=Mus musculus GN=Ctbs PE=1 SV=2</t>
  </si>
  <si>
    <t>Ctbs</t>
  </si>
  <si>
    <t>P97821</t>
  </si>
  <si>
    <t>Dipeptidyl peptidase 1 OS=Mus musculus GN=Ctsc PE=1 SV=1</t>
  </si>
  <si>
    <t>Ctsc</t>
  </si>
  <si>
    <t>P28843</t>
  </si>
  <si>
    <t>Dipeptidyl peptidase 4 OS=Mus musculus GN=Dpp4 PE=1 SV=3</t>
  </si>
  <si>
    <t>Dpp4</t>
  </si>
  <si>
    <t>Q8BPB5</t>
  </si>
  <si>
    <t>EGF-containing fibulin-like extracellular matrix protein 1 OS=Mus musculus GN=Efemp1 PE=1 SV=1</t>
  </si>
  <si>
    <t>Efemp1</t>
  </si>
  <si>
    <t>P58252</t>
  </si>
  <si>
    <t>Elongation factor 2 OS=Mus musculus GN=Eef2 PE=1 SV=2</t>
  </si>
  <si>
    <t>Eef2</t>
  </si>
  <si>
    <t>Q01279</t>
  </si>
  <si>
    <t>Epidermal growth factor receptor OS=Mus musculus GN=Egfr PE=1 SV=1</t>
  </si>
  <si>
    <t>Egfr</t>
  </si>
  <si>
    <t>Q9Z0J0</t>
  </si>
  <si>
    <t>Epididymal secretory protein E1 OS=Mus musculus GN=Npc2 PE=1 SV=1</t>
  </si>
  <si>
    <t>Npc2</t>
  </si>
  <si>
    <t>O54782</t>
  </si>
  <si>
    <t>Epididymis-specific alpha-mannosidase OS=Mus musculus GN=Man2b2 PE=1 SV=2</t>
  </si>
  <si>
    <t>Man2b2</t>
  </si>
  <si>
    <t>Q00690</t>
  </si>
  <si>
    <t>E-selectin OS=Mus musculus GN=Sele PE=2 SV=1</t>
  </si>
  <si>
    <t>Sele</t>
  </si>
  <si>
    <t>Q91V76</t>
  </si>
  <si>
    <t>Ester hydrolase C11orf54 homolog OS=Mus musculus PE=1 SV=1</t>
  </si>
  <si>
    <t>4931406C07Rik</t>
  </si>
  <si>
    <t>Q8BGD9</t>
  </si>
  <si>
    <t>Eukaryotic translation initiation factor 4B OS=Mus musculus GN=Eif4b PE=1 SV=1</t>
  </si>
  <si>
    <t>Eif4b</t>
  </si>
  <si>
    <t>P63242</t>
  </si>
  <si>
    <t>Eukaryotic translation initiation factor 5A-1 OS=Mus musculus GN=Eif5a PE=1 SV=2</t>
  </si>
  <si>
    <t>Eif5a</t>
  </si>
  <si>
    <t>Q61508</t>
  </si>
  <si>
    <t>Extracellular matrix protein 1 OS=Mus musculus GN=Ecm1 PE=1 SV=2</t>
  </si>
  <si>
    <t>Ecm1</t>
  </si>
  <si>
    <t>O09164</t>
  </si>
  <si>
    <t>Extracellular superoxide dismutase [Cu-Zn] OS=Mus musculus GN=Sod3 PE=1 SV=1</t>
  </si>
  <si>
    <t>Sod3</t>
  </si>
  <si>
    <t>P26040</t>
  </si>
  <si>
    <t>Ezrin OS=Mus musculus GN=Ezr PE=1 SV=3</t>
  </si>
  <si>
    <t>Ezr</t>
  </si>
  <si>
    <t>P04117</t>
  </si>
  <si>
    <t>Fatty acid-binding protein, adipocyte OS=Mus musculus GN=Fabp4 PE=1 SV=3</t>
  </si>
  <si>
    <t>Fabp4</t>
  </si>
  <si>
    <t>Q05816</t>
  </si>
  <si>
    <t>Fatty acid-binding protein, epidermal OS=Mus musculus GN=Fabp5 PE=1 SV=3</t>
  </si>
  <si>
    <t>Fabp5</t>
  </si>
  <si>
    <t>P11404</t>
  </si>
  <si>
    <t>Fatty acid-binding protein, heart OS=Mus musculus GN=Fabp3 PE=1 SV=5</t>
  </si>
  <si>
    <t>Fabp3</t>
  </si>
  <si>
    <t>P12710</t>
  </si>
  <si>
    <t>Fatty acid-binding protein, liver OS=Mus musculus GN=Fabp1 PE=1 SV=2</t>
  </si>
  <si>
    <t>Fabp1</t>
  </si>
  <si>
    <t>P09528</t>
  </si>
  <si>
    <t>Ferritin heavy chain OS=Mus musculus GN=Fth1 PE=1 SV=2</t>
  </si>
  <si>
    <t>Fth1</t>
  </si>
  <si>
    <t>P29391</t>
  </si>
  <si>
    <t>Ferritin light chain 1 OS=Mus musculus GN=Ftl1 PE=1 SV=2</t>
  </si>
  <si>
    <t>Ftl1</t>
  </si>
  <si>
    <t>Q9QXC1</t>
  </si>
  <si>
    <t>Fetuin-B OS=Mus musculus GN=Fetub PE=1 SV=1</t>
  </si>
  <si>
    <t>Fetub</t>
  </si>
  <si>
    <t>E9PV24</t>
  </si>
  <si>
    <t>Fibrinogen alpha chain OS=Mus musculus GN=Fga PE=1 SV=1</t>
  </si>
  <si>
    <t>Fga</t>
  </si>
  <si>
    <t>Q8K0E8</t>
  </si>
  <si>
    <t>Fibrinogen beta chain OS=Mus musculus GN=Fgb PE=1 SV=1</t>
  </si>
  <si>
    <t>Fgb</t>
  </si>
  <si>
    <t>Q8VCM7</t>
  </si>
  <si>
    <t>Fibrinogen gamma chain OS=Mus musculus GN=Fgg PE=1 SV=1</t>
  </si>
  <si>
    <t>Fgg</t>
  </si>
  <si>
    <t>Q71KU9</t>
  </si>
  <si>
    <t>Fibrinogen-like protein 1 OS=Mus musculus GN=Fgl1 PE=1 SV=2</t>
  </si>
  <si>
    <t>Fgl1</t>
  </si>
  <si>
    <t>P12804</t>
  </si>
  <si>
    <t>Fibroleukin OS=Mus musculus GN=Fgl2 PE=1 SV=1</t>
  </si>
  <si>
    <t>Fgl2</t>
  </si>
  <si>
    <t>P11276</t>
  </si>
  <si>
    <t>Fibronectin OS=Mus musculus GN=Fn1 PE=1 SV=4</t>
  </si>
  <si>
    <t>Fn1</t>
  </si>
  <si>
    <t>Q08879</t>
  </si>
  <si>
    <t>Fibulin-1 OS=Mus musculus GN=Fbln1 PE=1 SV=2</t>
  </si>
  <si>
    <t>Fbln1</t>
  </si>
  <si>
    <t>O70165</t>
  </si>
  <si>
    <t>Ficolin-1 OS=Mus musculus GN=Fcn1 PE=1 SV=1</t>
  </si>
  <si>
    <t>Fcna</t>
  </si>
  <si>
    <t>Q62356</t>
  </si>
  <si>
    <t>Follistatin-related protein 1 OS=Mus musculus GN=Fstl1 PE=1 SV=2</t>
  </si>
  <si>
    <t>Fstl1</t>
  </si>
  <si>
    <t>Q9QXD6</t>
  </si>
  <si>
    <t>Fructose-1,6-bisphosphatase 1 OS=Mus musculus GN=Fbp1 PE=1 SV=3</t>
  </si>
  <si>
    <t>Fbp1</t>
  </si>
  <si>
    <t>P05064</t>
  </si>
  <si>
    <t>Fructose-bisphosphate aldolase A OS=Mus musculus GN=Aldoa PE=1 SV=2</t>
  </si>
  <si>
    <t>Aldoa</t>
  </si>
  <si>
    <t>Q91Y97</t>
  </si>
  <si>
    <t>Fructose-bisphosphate aldolase B OS=Mus musculus GN=Aldob PE=1 SV=3</t>
  </si>
  <si>
    <t>Aldob</t>
  </si>
  <si>
    <t>P05063</t>
  </si>
  <si>
    <t>Fructose-bisphosphate aldolase C OS=Mus musculus GN=Aldoc PE=1 SV=4</t>
  </si>
  <si>
    <t>Aldoc</t>
  </si>
  <si>
    <t>P35505</t>
  </si>
  <si>
    <t>Fumarylacetoacetase OS=Mus musculus GN=Fah PE=1 SV=2</t>
  </si>
  <si>
    <t>Fah</t>
  </si>
  <si>
    <t>P16045</t>
  </si>
  <si>
    <t>Galectin-1 OS=Mus musculus GN=Lgals1 PE=1 SV=3</t>
  </si>
  <si>
    <t>Lgals1</t>
  </si>
  <si>
    <t>P16110</t>
  </si>
  <si>
    <t>Galectin-3 OS=Mus musculus GN=Lgals3 PE=1 SV=3</t>
  </si>
  <si>
    <t>Lgals3</t>
  </si>
  <si>
    <t>Q9Z0L8</t>
  </si>
  <si>
    <t>Gamma-glutamyl hydrolase OS=Mus musculus GN=Ggh PE=1 SV=2</t>
  </si>
  <si>
    <t>Ggh</t>
  </si>
  <si>
    <t>Q8CFX1</t>
  </si>
  <si>
    <t>GDH/6PGL endoplasmic bifunctional protein OS=Mus musculus GN=H6pd PE=1 SV=2</t>
  </si>
  <si>
    <t>H6pd</t>
  </si>
  <si>
    <t>P13020</t>
  </si>
  <si>
    <t>Gelsolin OS=Mus musculus GN=Gsn PE=1 SV=3</t>
  </si>
  <si>
    <t>Gsn</t>
  </si>
  <si>
    <t>P06745</t>
  </si>
  <si>
    <t>Glucose-6-phosphate isomerase OS=Mus musculus GN=Gpi PE=1 SV=4</t>
  </si>
  <si>
    <t>Gpi1</t>
  </si>
  <si>
    <t>P15105</t>
  </si>
  <si>
    <t>Glutamine synthetase OS=Mus musculus GN=Glul PE=1 SV=6</t>
  </si>
  <si>
    <t>Glul</t>
  </si>
  <si>
    <t>Q9QUH0</t>
  </si>
  <si>
    <t>Glutaredoxin-1 OS=Mus musculus GN=Glrx PE=1 SV=3</t>
  </si>
  <si>
    <t>Glrx</t>
  </si>
  <si>
    <t>P11352</t>
  </si>
  <si>
    <t>Glutathione peroxidase 1 OS=Mus musculus GN=Gpx1 PE=1 SV=2</t>
  </si>
  <si>
    <t>Gpx1</t>
  </si>
  <si>
    <t>P46412</t>
  </si>
  <si>
    <t>Glutathione peroxidase 3 OS=Mus musculus GN=Gpx3 PE=1 SV=2</t>
  </si>
  <si>
    <t>Gpx3</t>
  </si>
  <si>
    <t>P47791</t>
  </si>
  <si>
    <t>Glutathione reductase, mitochondrial OS=Mus musculus GN=Gsr PE=1 SV=3</t>
  </si>
  <si>
    <t>Gsr</t>
  </si>
  <si>
    <t>P30115</t>
  </si>
  <si>
    <t>Glutathione S-transferase A3 OS=Mus musculus GN=Gsta3 PE=1 SV=2</t>
  </si>
  <si>
    <t>Gsta3</t>
  </si>
  <si>
    <t>P10649</t>
  </si>
  <si>
    <t>Glutathione S-transferase Mu 1 OS=Mus musculus GN=Gstm1 PE=1 SV=2</t>
  </si>
  <si>
    <t>Gstm1</t>
  </si>
  <si>
    <t>P15626</t>
  </si>
  <si>
    <t>Glutathione S-transferase Mu 2 OS=Mus musculus GN=Gstm2 PE=1 SV=2</t>
  </si>
  <si>
    <t>Gstm2</t>
  </si>
  <si>
    <t>O09131</t>
  </si>
  <si>
    <t>Glutathione S-transferase omega-1 OS=Mus musculus GN=Gsto1 PE=1 SV=2</t>
  </si>
  <si>
    <t>Gsto1</t>
  </si>
  <si>
    <t>P19157</t>
  </si>
  <si>
    <t>Glutathione S-transferase P 1 OS=Mus musculus GN=Gstp1 PE=1 SV=2</t>
  </si>
  <si>
    <t>Gstp1</t>
  </si>
  <si>
    <t>P16858</t>
  </si>
  <si>
    <t>Glyceraldehyde-3-phosphate dehydrogenase OS=Mus musculus GN=Gapdh PE=1 SV=2</t>
  </si>
  <si>
    <t>Gapdh; Gm20899; LOC100042025; Gapdh-ps15; Gm12033</t>
  </si>
  <si>
    <t>Q9QXF8</t>
  </si>
  <si>
    <t>Glycine N-methyltransferase OS=Mus musculus GN=Gnmt PE=1 SV=3</t>
  </si>
  <si>
    <t>Gnmt</t>
  </si>
  <si>
    <t>Q91Z53</t>
  </si>
  <si>
    <t>Glyoxylate reductase/hydroxypyruvate reductase OS=Mus musculus GN=Grhpr PE=1 SV=1</t>
  </si>
  <si>
    <t>Grhpr</t>
  </si>
  <si>
    <t>Q8BXA1</t>
  </si>
  <si>
    <t>Golgi integral membrane protein 4 OS=Mus musculus GN=Golim4 PE=1 SV=1</t>
  </si>
  <si>
    <t>Golim4</t>
  </si>
  <si>
    <t>Q91XA2</t>
  </si>
  <si>
    <t>Golgi membrane protein 1 OS=Mus musculus GN=Golm1 PE=1 SV=2</t>
  </si>
  <si>
    <t>Golm1</t>
  </si>
  <si>
    <t>P28798</t>
  </si>
  <si>
    <t>Granulins OS=Mus musculus GN=Grn PE=1 SV=2</t>
  </si>
  <si>
    <t>Grn</t>
  </si>
  <si>
    <t>P16882</t>
  </si>
  <si>
    <t>Growth hormone receptor OS=Mus musculus GN=Ghr PE=1 SV=1</t>
  </si>
  <si>
    <t>Ghr</t>
  </si>
  <si>
    <t>O08689</t>
  </si>
  <si>
    <t>Growth/differentiation factor 8 OS=Mus musculus GN=Mstn PE=1 SV=1</t>
  </si>
  <si>
    <t>Mstn</t>
  </si>
  <si>
    <t>P12850</t>
  </si>
  <si>
    <t>Growth-regulated alpha protein OS=Mus musculus GN=Cxcl1 PE=1 SV=1</t>
  </si>
  <si>
    <t>Cxcl1</t>
  </si>
  <si>
    <t>Q9R111</t>
  </si>
  <si>
    <t>Guanine deaminase OS=Mus musculus GN=Gda PE=1 SV=1</t>
  </si>
  <si>
    <t>Gda</t>
  </si>
  <si>
    <t>O09051</t>
  </si>
  <si>
    <t>Guanylate cyclase activator 2B OS=Mus musculus GN=Guca2b PE=1 SV=2</t>
  </si>
  <si>
    <t>Guca2b</t>
  </si>
  <si>
    <t>P01901</t>
  </si>
  <si>
    <t>H-2 class I histocompatibility antigen, K-B alpha chain OS=Mus musculus GN=H2-K1 PE=1 SV=1</t>
  </si>
  <si>
    <t>H2-K1</t>
  </si>
  <si>
    <t>P01897</t>
  </si>
  <si>
    <t>H-2 class I histocompatibility antigen, L-D alpha chain OS=Mus musculus GN=H2-L PE=1 SV=2</t>
  </si>
  <si>
    <t>H2-D1</t>
  </si>
  <si>
    <t>P01898</t>
  </si>
  <si>
    <t>H-2 class I histocompatibility antigen, Q10 alpha chain OS=Mus musculus GN=H2-Q10 PE=1 SV=3</t>
  </si>
  <si>
    <t>H2-Q10</t>
  </si>
  <si>
    <t>Q61646</t>
  </si>
  <si>
    <t>Haptoglobin OS=Mus musculus GN=Hp PE=1 SV=1</t>
  </si>
  <si>
    <t>Hp</t>
  </si>
  <si>
    <t>Q61316</t>
  </si>
  <si>
    <t>Heat shock 70 kDa protein 4 OS=Mus musculus GN=Hspa4 PE=1 SV=1</t>
  </si>
  <si>
    <t>Hspa4</t>
  </si>
  <si>
    <t>P63017</t>
  </si>
  <si>
    <t>Heat shock cognate 71 kDa protein OS=Mus musculus GN=Hspa8 PE=1 SV=1</t>
  </si>
  <si>
    <t>Hspa8</t>
  </si>
  <si>
    <t>P01942</t>
  </si>
  <si>
    <t>Hemoglobin subunit alpha OS=Mus musculus GN=Hba PE=1 SV=2</t>
  </si>
  <si>
    <t>Hba-a1; Hba-a2</t>
  </si>
  <si>
    <t>P02088</t>
  </si>
  <si>
    <t>Hemoglobin subunit beta-1 OS=Mus musculus GN=Hbb-b1 PE=1 SV=2</t>
  </si>
  <si>
    <t>Hbb-b1; Beta-s; Hbb-bs; Hbb-bt</t>
  </si>
  <si>
    <t>Q91X72</t>
  </si>
  <si>
    <t>Hemopexin OS=Mus musculus GN=Hpx PE=1 SV=2</t>
  </si>
  <si>
    <t>Hpx</t>
  </si>
  <si>
    <t>P49182</t>
  </si>
  <si>
    <t>Heparin cofactor 2 OS=Mus musculus GN=Serpind1 PE=1 SV=1</t>
  </si>
  <si>
    <t>Serpind1</t>
  </si>
  <si>
    <t>Q9R098</t>
  </si>
  <si>
    <t>Hepatocyte growth factor activator OS=Mus musculus GN=Hgfac PE=1 SV=1</t>
  </si>
  <si>
    <t>Hgfac</t>
  </si>
  <si>
    <t>P26928</t>
  </si>
  <si>
    <t>Hepatocyte growth factor-like protein OS=Mus musculus GN=Mst1 PE=2 SV=2</t>
  </si>
  <si>
    <t>Mst1</t>
  </si>
  <si>
    <t>P51859</t>
  </si>
  <si>
    <t>Hepatoma-derived growth factor OS=Mus musculus GN=Hdgf PE=1 SV=2</t>
  </si>
  <si>
    <t>Hdgf</t>
  </si>
  <si>
    <t>Q99020</t>
  </si>
  <si>
    <t>Heterogeneous nuclear ribonucleoprotein A/B OS=Mus musculus GN=Hnrnpab PE=1 SV=1</t>
  </si>
  <si>
    <t>Hnrnpab</t>
  </si>
  <si>
    <t>P63158</t>
  </si>
  <si>
    <t>High mobility group protein B1 OS=Mus musculus GN=Hmgb1 PE=1 SV=2</t>
  </si>
  <si>
    <t>Hmgb1; Gm21596; LOC100862258</t>
  </si>
  <si>
    <t>P30681</t>
  </si>
  <si>
    <t>High mobility group protein B2 OS=Mus musculus GN=Hmgb2 PE=1 SV=3</t>
  </si>
  <si>
    <t>Hmgb2</t>
  </si>
  <si>
    <t>Q9ESB3</t>
  </si>
  <si>
    <t>Histidine-rich glycoprotein OS=Mus musculus GN=Hrg PE=1 SV=2</t>
  </si>
  <si>
    <t>Hrg</t>
  </si>
  <si>
    <t>P43275</t>
  </si>
  <si>
    <t>Histone H1.1 OS=Mus musculus GN=Hist1h1a PE=1 SV=2</t>
  </si>
  <si>
    <t>Hist1h1a</t>
  </si>
  <si>
    <t>P43277</t>
  </si>
  <si>
    <t>Histone H1.3 OS=Mus musculus GN=Hist1h1d PE=1 SV=2</t>
  </si>
  <si>
    <t>Hist1h1d</t>
  </si>
  <si>
    <t>P43276</t>
  </si>
  <si>
    <t>Histone H1.5 OS=Mus musculus GN=Hist1h1b PE=1 SV=2</t>
  </si>
  <si>
    <t>Hist1h1b</t>
  </si>
  <si>
    <t>P70696</t>
  </si>
  <si>
    <t>Histone H2B type 1-A OS=Mus musculus GN=Hist1h2ba PE=1 SV=3</t>
  </si>
  <si>
    <t>Hist1h2ba</t>
  </si>
  <si>
    <t>O09173</t>
  </si>
  <si>
    <t>Homogentisate 1,2-dioxygenase OS=Mus musculus GN=Hgd PE=1 SV=2</t>
  </si>
  <si>
    <t>Hgd</t>
  </si>
  <si>
    <t>Q8K0D2</t>
  </si>
  <si>
    <t>Hyaluronan-binding protein 2 OS=Mus musculus GN=Habp2 PE=1 SV=2</t>
  </si>
  <si>
    <t>Habp2</t>
  </si>
  <si>
    <t>P00493</t>
  </si>
  <si>
    <t>Hypoxanthine-guanine phosphoribosyltransferase OS=Mus musculus GN=Hprt1 PE=1 SV=3</t>
  </si>
  <si>
    <t>Hprt</t>
  </si>
  <si>
    <t>Q9JHJ8</t>
  </si>
  <si>
    <t>ICOS ligand OS=Mus musculus GN=Icoslg PE=1 SV=1</t>
  </si>
  <si>
    <t>Icosl</t>
  </si>
  <si>
    <t>P01878</t>
  </si>
  <si>
    <t>Ig alpha chain C region OS=Mus musculus PE=1 SV=1</t>
  </si>
  <si>
    <t>Igh-VJ558</t>
  </si>
  <si>
    <t>P01869</t>
  </si>
  <si>
    <t>Ig gamma-1 chain C region, membrane-bound form OS=Mus musculus GN=Ighg1 PE=1 SV=2</t>
  </si>
  <si>
    <t>Ighg1</t>
  </si>
  <si>
    <t>P01864</t>
  </si>
  <si>
    <t>Ig gamma-2A chain C region secreted form OS=Mus musculus PE=1 SV=1</t>
  </si>
  <si>
    <t>Ighg2a</t>
  </si>
  <si>
    <t>P01867</t>
  </si>
  <si>
    <t>Ig gamma-2B chain C region OS=Mus musculus GN=Igh-3 PE=1 SV=3</t>
  </si>
  <si>
    <t>Ighg2b</t>
  </si>
  <si>
    <t>P06330</t>
  </si>
  <si>
    <t>Ig heavy chain V region AC38 205.12 OS=Mus musculus PE=1 SV=1</t>
  </si>
  <si>
    <t>IghmAC38.205.12</t>
  </si>
  <si>
    <t>P01807</t>
  </si>
  <si>
    <t>Ig heavy chain V region X44 OS=Mus musculus PE=1 SV=1</t>
  </si>
  <si>
    <t>P01837</t>
  </si>
  <si>
    <t>Ig kappa chain C region OS=Mus musculus PE=1 SV=1</t>
  </si>
  <si>
    <t>Igkc</t>
  </si>
  <si>
    <t>P01872</t>
  </si>
  <si>
    <t>Ig mu chain C region OS=Mus musculus GN=Ighm PE=1 SV=2</t>
  </si>
  <si>
    <t>Ighm</t>
  </si>
  <si>
    <t>P01592</t>
  </si>
  <si>
    <t>Immunoglobulin J chain OS=Mus musculus GN=Jchain PE=1 SV=4</t>
  </si>
  <si>
    <t>Igj; Jchain</t>
  </si>
  <si>
    <t>Q9DBD0</t>
  </si>
  <si>
    <t>Inhibitor of carbonic anhydrase OS=Mus musculus GN=Ica PE=1 SV=1</t>
  </si>
  <si>
    <t>1300017J02Rik</t>
  </si>
  <si>
    <t>O09107</t>
  </si>
  <si>
    <t>Insulin-like 3 OS=Mus musculus GN=Insl3 PE=1 SV=2</t>
  </si>
  <si>
    <t>Insl3</t>
  </si>
  <si>
    <t>P05017</t>
  </si>
  <si>
    <t>Insulin-like growth factor I OS=Mus musculus GN=Igf1 PE=1 SV=2</t>
  </si>
  <si>
    <t>Igf1</t>
  </si>
  <si>
    <t>P47876</t>
  </si>
  <si>
    <t>Insulin-like growth factor-binding protein 1 OS=Mus musculus GN=Igfbp1 PE=2 SV=2</t>
  </si>
  <si>
    <t>Igfbp1</t>
  </si>
  <si>
    <t>P47877</t>
  </si>
  <si>
    <t>Insulin-like growth factor-binding protein 2 OS=Mus musculus GN=Igfbp2 PE=2 SV=2</t>
  </si>
  <si>
    <t>Igfbp2</t>
  </si>
  <si>
    <t>P47878</t>
  </si>
  <si>
    <t>Insulin-like growth factor-binding protein 3 OS=Mus musculus GN=Igfbp3 PE=2 SV=2</t>
  </si>
  <si>
    <t>Igfbp3</t>
  </si>
  <si>
    <t>P47879</t>
  </si>
  <si>
    <t>Insulin-like growth factor-binding protein 4 OS=Mus musculus GN=Igfbp4 PE=1 SV=2</t>
  </si>
  <si>
    <t>Igfbp4</t>
  </si>
  <si>
    <t>Q07079</t>
  </si>
  <si>
    <t>Insulin-like growth factor-binding protein 5 OS=Mus musculus GN=Igfbp5 PE=1 SV=1</t>
  </si>
  <si>
    <t>Igfbp5</t>
  </si>
  <si>
    <t>P47880</t>
  </si>
  <si>
    <t>Insulin-like growth factor-binding protein 6 OS=Mus musculus GN=Igfbp6 PE=2 SV=2</t>
  </si>
  <si>
    <t>Igfbp6</t>
  </si>
  <si>
    <t>Q61581</t>
  </si>
  <si>
    <t>Insulin-like growth factor-binding protein 7 OS=Mus musculus GN=Igfbp7 PE=1 SV=3</t>
  </si>
  <si>
    <t>Igfbp7</t>
  </si>
  <si>
    <t>P70389</t>
  </si>
  <si>
    <t>Insulin-like growth factor-binding protein complex acid labile subunit OS=Mus musculus GN=Igfals PE=1 SV=1</t>
  </si>
  <si>
    <t>Igfals</t>
  </si>
  <si>
    <t>P11835</t>
  </si>
  <si>
    <t>Integrin beta-2 OS=Mus musculus GN=Itgb2 PE=1 SV=2</t>
  </si>
  <si>
    <t>Itgb2</t>
  </si>
  <si>
    <t>A6X935</t>
  </si>
  <si>
    <t>Inter alpha-trypsin inhibitor, heavy chain 4 OS=Mus musculus GN=Itih4 PE=1 SV=2</t>
  </si>
  <si>
    <t>Itih4</t>
  </si>
  <si>
    <t>Q61702</t>
  </si>
  <si>
    <t>Inter-alpha-trypsin inhibitor heavy chain H1 OS=Mus musculus GN=Itih1 PE=1 SV=2</t>
  </si>
  <si>
    <t>Itih1</t>
  </si>
  <si>
    <t>Q61703</t>
  </si>
  <si>
    <t>Inter-alpha-trypsin inhibitor heavy chain H2 OS=Mus musculus GN=Itih2 PE=1 SV=1</t>
  </si>
  <si>
    <t>Itih2</t>
  </si>
  <si>
    <t>Q61704</t>
  </si>
  <si>
    <t>Inter-alpha-trypsin inhibitor heavy chain H3 OS=Mus musculus GN=Itih3 PE=1 SV=3</t>
  </si>
  <si>
    <t>Itih3</t>
  </si>
  <si>
    <t>P13597</t>
  </si>
  <si>
    <t>Intercellular adhesion molecule 1 OS=Mus musculus GN=Icam1 PE=1 SV=1</t>
  </si>
  <si>
    <t>Icam1</t>
  </si>
  <si>
    <t>P35330</t>
  </si>
  <si>
    <t>Intercellular adhesion molecule 2 OS=Mus musculus GN=Icam2 PE=1 SV=1</t>
  </si>
  <si>
    <t>Icam2</t>
  </si>
  <si>
    <t>O35664</t>
  </si>
  <si>
    <t>Interferon alpha/beta receptor 2 OS=Mus musculus GN=Ifnar2 PE=1 SV=2</t>
  </si>
  <si>
    <t>Ifnar2</t>
  </si>
  <si>
    <t>Q61730</t>
  </si>
  <si>
    <t>Interleukin-1 receptor accessory protein OS=Mus musculus GN=Il1rap PE=1 SV=1</t>
  </si>
  <si>
    <t>Il1rap</t>
  </si>
  <si>
    <t>P25085</t>
  </si>
  <si>
    <t>Interleukin-1 receptor antagonist protein OS=Mus musculus GN=Il1rn PE=2 SV=1</t>
  </si>
  <si>
    <t>Il1rn</t>
  </si>
  <si>
    <t>P27931</t>
  </si>
  <si>
    <t>Interleukin-1 receptor type 2 OS=Mus musculus GN=Il1r2 PE=1 SV=1</t>
  </si>
  <si>
    <t>Il1r2</t>
  </si>
  <si>
    <t>Q00560</t>
  </si>
  <si>
    <t>Interleukin-6 receptor subunit beta OS=Mus musculus GN=Il6st PE=1 SV=2</t>
  </si>
  <si>
    <t>Il6st</t>
  </si>
  <si>
    <t>O88844</t>
  </si>
  <si>
    <t>Isocitrate dehydrogenase [NADP] cytoplasmic OS=Mus musculus GN=Idh1 PE=1 SV=2</t>
  </si>
  <si>
    <t>Idh1</t>
  </si>
  <si>
    <t>Q02257</t>
  </si>
  <si>
    <t>Junction plakoglobin OS=Mus musculus GN=Jup PE=1 SV=3</t>
  </si>
  <si>
    <t>Jup</t>
  </si>
  <si>
    <t>P15947</t>
  </si>
  <si>
    <t>Kallikrein-1 OS=Mus musculus GN=Klk1 PE=1 SV=3</t>
  </si>
  <si>
    <t>Klk1</t>
  </si>
  <si>
    <t>P02535</t>
  </si>
  <si>
    <t>Keratin, type I cytoskeletal 10 OS=Mus musculus GN=Krt10 PE=1 SV=3</t>
  </si>
  <si>
    <t>Krt10</t>
  </si>
  <si>
    <t>P08730</t>
  </si>
  <si>
    <t>Keratin, type I cytoskeletal 13 OS=Mus musculus GN=Krt13 PE=1 SV=2</t>
  </si>
  <si>
    <t>Krt13</t>
  </si>
  <si>
    <t>Q61781</t>
  </si>
  <si>
    <t>Keratin, type I cytoskeletal 14 OS=Mus musculus GN=Krt14 PE=1 SV=2</t>
  </si>
  <si>
    <t>Krt14</t>
  </si>
  <si>
    <t>Q61414</t>
  </si>
  <si>
    <t>Keratin, type I cytoskeletal 15 OS=Mus musculus GN=Krt15 PE=1 SV=2</t>
  </si>
  <si>
    <t>Krt15</t>
  </si>
  <si>
    <t>Q9Z2K1</t>
  </si>
  <si>
    <t>Keratin, type I cytoskeletal 16 OS=Mus musculus GN=Krt16 PE=1 SV=3</t>
  </si>
  <si>
    <t>Krt16</t>
  </si>
  <si>
    <t>Q9QWL7</t>
  </si>
  <si>
    <t>Keratin, type I cytoskeletal 17 OS=Mus musculus GN=Krt17 PE=1 SV=3</t>
  </si>
  <si>
    <t>Krt17</t>
  </si>
  <si>
    <t>P19001</t>
  </si>
  <si>
    <t>Keratin, type I cytoskeletal 19 OS=Mus musculus GN=Krt19 PE=1 SV=1</t>
  </si>
  <si>
    <t>Krt19</t>
  </si>
  <si>
    <t>Q6IFX2</t>
  </si>
  <si>
    <t>Keratin, type I cytoskeletal 42 OS=Mus musculus GN=Krt42 PE=1 SV=1</t>
  </si>
  <si>
    <t>Krt42</t>
  </si>
  <si>
    <t>P04104</t>
  </si>
  <si>
    <t>Keratin, type II cytoskeletal 1 OS=Mus musculus GN=Krt1 PE=1 SV=4</t>
  </si>
  <si>
    <t>Krt1</t>
  </si>
  <si>
    <t>Q6IFZ6</t>
  </si>
  <si>
    <t>Keratin, type II cytoskeletal 1b OS=Mus musculus GN=Krt77 PE=1 SV=1</t>
  </si>
  <si>
    <t>Krt77</t>
  </si>
  <si>
    <t>Q3TTY5</t>
  </si>
  <si>
    <t>Keratin, type II cytoskeletal 2 epidermal OS=Mus musculus GN=Krt2 PE=1 SV=1</t>
  </si>
  <si>
    <t>Krt2</t>
  </si>
  <si>
    <t>Q3UV17</t>
  </si>
  <si>
    <t>Keratin, type II cytoskeletal 2 oral OS=Mus musculus GN=Krt76 PE=1 SV=1</t>
  </si>
  <si>
    <t>Krt76</t>
  </si>
  <si>
    <t>Q922U2</t>
  </si>
  <si>
    <t>Keratin, type II cytoskeletal 5 OS=Mus musculus GN=Krt5 PE=1 SV=1</t>
  </si>
  <si>
    <t>Krt5</t>
  </si>
  <si>
    <t>P50446</t>
  </si>
  <si>
    <t>Keratin, type II cytoskeletal 6A OS=Mus musculus GN=Krt6a PE=1 SV=3</t>
  </si>
  <si>
    <t>Krt6a</t>
  </si>
  <si>
    <t>Q8VED5</t>
  </si>
  <si>
    <t>Keratin, type II cytoskeletal 79 OS=Mus musculus GN=Krt79 PE=1 SV=2</t>
  </si>
  <si>
    <t>Krt79</t>
  </si>
  <si>
    <t>P97328</t>
  </si>
  <si>
    <t>Ketohexokinase OS=Mus musculus GN=Khk PE=1 SV=1</t>
  </si>
  <si>
    <t>Khk</t>
  </si>
  <si>
    <t>O08677</t>
  </si>
  <si>
    <t>Kininogen-1 OS=Mus musculus GN=Kng1 PE=1 SV=1</t>
  </si>
  <si>
    <t>Kng1</t>
  </si>
  <si>
    <t>Q9R097</t>
  </si>
  <si>
    <t>Kunitz-type protease inhibitor 1 OS=Mus musculus GN=Spint1 PE=1 SV=2</t>
  </si>
  <si>
    <t>Spint1</t>
  </si>
  <si>
    <t>P08071</t>
  </si>
  <si>
    <t>Lactotransferrin OS=Mus musculus GN=Ltf PE=1 SV=4</t>
  </si>
  <si>
    <t>Ltf</t>
  </si>
  <si>
    <t>Q9CPU0</t>
  </si>
  <si>
    <t>Lactoylglutathione lyase OS=Mus musculus GN=Glo1 PE=1 SV=3</t>
  </si>
  <si>
    <t>Glo1</t>
  </si>
  <si>
    <t>P42703</t>
  </si>
  <si>
    <t>Leukemia inhibitory factor receptor OS=Mus musculus GN=Lifr PE=1 SV=1</t>
  </si>
  <si>
    <t>Lifr</t>
  </si>
  <si>
    <t>O88803</t>
  </si>
  <si>
    <t>Leukocyte cell-derived chemotaxin-2 OS=Mus musculus GN=Lect2 PE=1 SV=1</t>
  </si>
  <si>
    <t>Lect2</t>
  </si>
  <si>
    <t>Q61792</t>
  </si>
  <si>
    <t>LIM and SH3 domain protein 1 OS=Mus musculus GN=Lasp1 PE=1 SV=1</t>
  </si>
  <si>
    <t>Lasp1</t>
  </si>
  <si>
    <t>Q61805</t>
  </si>
  <si>
    <t>Lipopolysaccharide-binding protein OS=Mus musculus GN=Lbp PE=1 SV=2</t>
  </si>
  <si>
    <t>Lbp</t>
  </si>
  <si>
    <t>P43137</t>
  </si>
  <si>
    <t>Lithostathine-1 OS=Mus musculus GN=Reg1 PE=1 SV=1</t>
  </si>
  <si>
    <t>Reg1</t>
  </si>
  <si>
    <t>P06151</t>
  </si>
  <si>
    <t>L-lactate dehydrogenase A chain OS=Mus musculus GN=Ldha PE=1 SV=3</t>
  </si>
  <si>
    <t>Ldha</t>
  </si>
  <si>
    <t>P16125</t>
  </si>
  <si>
    <t>L-lactate dehydrogenase B chain OS=Mus musculus GN=Ldhb PE=1 SV=2</t>
  </si>
  <si>
    <t>Ldhb</t>
  </si>
  <si>
    <t>P18337</t>
  </si>
  <si>
    <t>L-selectin OS=Mus musculus GN=Sell PE=1 SV=1</t>
  </si>
  <si>
    <t>Sell</t>
  </si>
  <si>
    <t>P51885</t>
  </si>
  <si>
    <t>Lumican OS=Mus musculus GN=Lum PE=1 SV=2</t>
  </si>
  <si>
    <t>Lum</t>
  </si>
  <si>
    <t>Q8BHC0</t>
  </si>
  <si>
    <t>Lymphatic vessel endothelial hyaluronic acid receptor 1 OS=Mus musculus GN=Lyve1 PE=1 SV=1</t>
  </si>
  <si>
    <t>Lyve1</t>
  </si>
  <si>
    <t>P19973</t>
  </si>
  <si>
    <t>Lymphocyte-specific protein 1 OS=Mus musculus GN=Lsp1 PE=1 SV=2</t>
  </si>
  <si>
    <t>Lsp1</t>
  </si>
  <si>
    <t>O09159</t>
  </si>
  <si>
    <t>Lysosomal alpha-mannosidase OS=Mus musculus GN=Man2b1 PE=1 SV=4</t>
  </si>
  <si>
    <t>Man2b1</t>
  </si>
  <si>
    <t>P16675</t>
  </si>
  <si>
    <t>Lysosomal protective protein OS=Mus musculus GN=Ctsa PE=1 SV=1</t>
  </si>
  <si>
    <t>Ctsa</t>
  </si>
  <si>
    <t>P11438</t>
  </si>
  <si>
    <t>Lysosome-associated membrane glycoprotein 1 OS=Mus musculus GN=Lamp1 PE=1 SV=2</t>
  </si>
  <si>
    <t>Lamp1</t>
  </si>
  <si>
    <t>P17047</t>
  </si>
  <si>
    <t>Lysosome-associated membrane glycoprotein 2 OS=Mus musculus GN=Lamp2 PE=1 SV=2</t>
  </si>
  <si>
    <t>Lamp2</t>
  </si>
  <si>
    <t>P08905</t>
  </si>
  <si>
    <t>Lysozyme C-2 OS=Mus musculus GN=Lyz2 PE=1 SV=2</t>
  </si>
  <si>
    <t>Lyz2</t>
  </si>
  <si>
    <t>P09581</t>
  </si>
  <si>
    <t>Macrophage colony-stimulating factor 1 receptor OS=Mus musculus GN=Csf1r PE=1 SV=3</t>
  </si>
  <si>
    <t>Csf1r</t>
  </si>
  <si>
    <t>Q61830</t>
  </si>
  <si>
    <t>Macrophage mannose receptor 1 OS=Mus musculus GN=Mrc1 PE=1 SV=2</t>
  </si>
  <si>
    <t>Mrc1</t>
  </si>
  <si>
    <t>P11588</t>
  </si>
  <si>
    <t>Major urinary protein 1 OS=Mus musculus GN=Mup1 PE=1 SV=1</t>
  </si>
  <si>
    <t>Mup1; Mup12</t>
  </si>
  <si>
    <t>B5X0G2</t>
  </si>
  <si>
    <t>Major urinary protein 17 OS=Mus musculus GN=Mup17 PE=2 SV=2</t>
  </si>
  <si>
    <t>Mup17</t>
  </si>
  <si>
    <t>P11589</t>
  </si>
  <si>
    <t>Major urinary protein 2 OS=Mus musculus GN=Mup2 PE=1 SV=1</t>
  </si>
  <si>
    <t>Mup2</t>
  </si>
  <si>
    <t>Q5FW60</t>
  </si>
  <si>
    <t>Major urinary protein 20 OS=Mus musculus GN=Mup20 PE=1 SV=1</t>
  </si>
  <si>
    <t>Mup20; LOC100505376</t>
  </si>
  <si>
    <t>P04939</t>
  </si>
  <si>
    <t>Major urinary protein 3 OS=Mus musculus GN=Mup3 PE=1 SV=1</t>
  </si>
  <si>
    <t>Mup3</t>
  </si>
  <si>
    <t>P14152</t>
  </si>
  <si>
    <t>Malate dehydrogenase, cytoplasmic OS=Mus musculus GN=Mdh1 PE=1 SV=3</t>
  </si>
  <si>
    <t>Mdh1</t>
  </si>
  <si>
    <t>P98064</t>
  </si>
  <si>
    <t>Mannan-binding lectin serine protease 1 OS=Mus musculus GN=Masp1 PE=1 SV=2</t>
  </si>
  <si>
    <t>Masp1</t>
  </si>
  <si>
    <t>Q91WP0</t>
  </si>
  <si>
    <t>Mannan-binding lectin serine protease 2 OS=Mus musculus GN=Masp2 PE=1 SV=1</t>
  </si>
  <si>
    <t>Masp2</t>
  </si>
  <si>
    <t>P39039</t>
  </si>
  <si>
    <t>Mannose-binding protein A OS=Mus musculus GN=Mbl1 PE=1 SV=1</t>
  </si>
  <si>
    <t>Mbl1</t>
  </si>
  <si>
    <t>P41317</t>
  </si>
  <si>
    <t>Mannose-binding protein C OS=Mus musculus GN=Mbl2 PE=1 SV=2</t>
  </si>
  <si>
    <t>Mbl2</t>
  </si>
  <si>
    <t>P45700</t>
  </si>
  <si>
    <t>Mannosyl-oligosaccharide 1,2-alpha-mannosidase IA OS=Mus musculus GN=Man1a1 PE=1 SV=1</t>
  </si>
  <si>
    <t>Man1a</t>
  </si>
  <si>
    <t>P28667</t>
  </si>
  <si>
    <t>MARCKS-related protein OS=Mus musculus GN=Marcksl1 PE=1 SV=2</t>
  </si>
  <si>
    <t>Marcksl1</t>
  </si>
  <si>
    <t>P41245</t>
  </si>
  <si>
    <t>Matrix metalloproteinase-9 OS=Mus musculus GN=Mmp9 PE=1 SV=2</t>
  </si>
  <si>
    <t>Mmp9</t>
  </si>
  <si>
    <t>Q61468</t>
  </si>
  <si>
    <t>Mesothelin OS=Mus musculus GN=Msln PE=1 SV=1</t>
  </si>
  <si>
    <t>Msln</t>
  </si>
  <si>
    <t>P02802</t>
  </si>
  <si>
    <t>Metallothionein-1 OS=Mus musculus GN=Mt1 PE=1 SV=1</t>
  </si>
  <si>
    <t>Mt1</t>
  </si>
  <si>
    <t>P02798</t>
  </si>
  <si>
    <t>Metallothionein-2 OS=Mus musculus GN=Mt2 PE=1 SV=2</t>
  </si>
  <si>
    <t>Mt2</t>
  </si>
  <si>
    <t>P26041</t>
  </si>
  <si>
    <t>Moesin OS=Mus musculus GN=Msn PE=1 SV=3</t>
  </si>
  <si>
    <t>Msn</t>
  </si>
  <si>
    <t>P10810</t>
  </si>
  <si>
    <t>Monocyte differentiation antigen CD14 OS=Mus musculus GN=Cd14 PE=1 SV=1</t>
  </si>
  <si>
    <t>Cd14</t>
  </si>
  <si>
    <t>Q6DIB5</t>
  </si>
  <si>
    <t>Multiple epidermal growth factor-like domains protein 10 OS=Mus musculus GN=Megf10 PE=1 SV=1</t>
  </si>
  <si>
    <t>Megf10</t>
  </si>
  <si>
    <t>P28665</t>
  </si>
  <si>
    <t>Murinoglobulin-1 OS=Mus musculus GN=Mug1 PE=1 SV=3</t>
  </si>
  <si>
    <t>Mug1</t>
  </si>
  <si>
    <t>P28666</t>
  </si>
  <si>
    <t>Murinoglobulin-2 OS=Mus musculus GN=Mug2 PE=1 SV=2</t>
  </si>
  <si>
    <t>Mug2</t>
  </si>
  <si>
    <t>Q99JI1</t>
  </si>
  <si>
    <t>Musculoskeletal embryonic nuclear protein 1 OS=Mus musculus GN=Mustn1 PE=1 SV=1</t>
  </si>
  <si>
    <t>Mustn1</t>
  </si>
  <si>
    <t>P11247</t>
  </si>
  <si>
    <t>Myeloperoxidase OS=Mus musculus GN=Mpo PE=1 SV=2</t>
  </si>
  <si>
    <t>Mpo</t>
  </si>
  <si>
    <t>P04247</t>
  </si>
  <si>
    <t>Myoglobin OS=Mus musculus GN=Mb PE=1 SV=3</t>
  </si>
  <si>
    <t>Mb</t>
  </si>
  <si>
    <t>Q5SX39</t>
  </si>
  <si>
    <t>Myosin-4 OS=Mus musculus GN=Myh4 PE=2 SV=1</t>
  </si>
  <si>
    <t>Myh4</t>
  </si>
  <si>
    <t>P26645</t>
  </si>
  <si>
    <t>Myristoylated alanine-rich C-kinase substrate OS=Mus musculus GN=Marcks PE=1 SV=2</t>
  </si>
  <si>
    <t>Marcks</t>
  </si>
  <si>
    <t>P70441</t>
  </si>
  <si>
    <t>Na(+)/H(+) exchange regulatory cofactor NHE-RF1 OS=Mus musculus GN=Slc9a3r1 PE=1 SV=3</t>
  </si>
  <si>
    <t>Slc9a3r1</t>
  </si>
  <si>
    <t>Q8VCS0</t>
  </si>
  <si>
    <t>N-acetylmuramoyl-L-alanine amidase OS=Mus musculus GN=Pglyrp2 PE=1 SV=1</t>
  </si>
  <si>
    <t>Pglyrp2</t>
  </si>
  <si>
    <t>P06801</t>
  </si>
  <si>
    <t>NADP-dependent malic enzyme OS=Mus musculus GN=Me1 PE=1 SV=2</t>
  </si>
  <si>
    <t>Me1</t>
  </si>
  <si>
    <t>O09043</t>
  </si>
  <si>
    <t>Napsin-A OS=Mus musculus GN=Napsa PE=1 SV=1</t>
  </si>
  <si>
    <t>Napsa</t>
  </si>
  <si>
    <t>P97798</t>
  </si>
  <si>
    <t>Neogenin OS=Mus musculus GN=Neo1 PE=1 SV=1</t>
  </si>
  <si>
    <t>Neo1</t>
  </si>
  <si>
    <t>P13595</t>
  </si>
  <si>
    <t>Neural cell adhesion molecule 1 OS=Mus musculus GN=Ncam1 PE=1 SV=3</t>
  </si>
  <si>
    <t>Ncam1</t>
  </si>
  <si>
    <t>P11627</t>
  </si>
  <si>
    <t>Neural cell adhesion molecule L1 OS=Mus musculus GN=L1cam PE=1 SV=1</t>
  </si>
  <si>
    <t>L1cam</t>
  </si>
  <si>
    <t>Q810U4</t>
  </si>
  <si>
    <t>Neuronal cell adhesion molecule OS=Mus musculus GN=Nrcam PE=1 SV=2</t>
  </si>
  <si>
    <t>Nrcam</t>
  </si>
  <si>
    <t>P97333</t>
  </si>
  <si>
    <t>Neuropilin-1 OS=Mus musculus GN=Nrp1 PE=1 SV=2</t>
  </si>
  <si>
    <t>Nrp1</t>
  </si>
  <si>
    <t>P97300</t>
  </si>
  <si>
    <t>Neuroplastin OS=Mus musculus GN=Nptn PE=1 SV=3</t>
  </si>
  <si>
    <t>Nptn</t>
  </si>
  <si>
    <t>O70138</t>
  </si>
  <si>
    <t>Neutrophil collagenase OS=Mus musculus GN=Mmp8 PE=2 SV=2</t>
  </si>
  <si>
    <t>Mmp8</t>
  </si>
  <si>
    <t>P11672</t>
  </si>
  <si>
    <t>Neutrophil gelatinase-associated lipocalin OS=Mus musculus GN=Lcn2 PE=1 SV=1</t>
  </si>
  <si>
    <t>Lcn2</t>
  </si>
  <si>
    <t>O08692</t>
  </si>
  <si>
    <t>Neutrophilic granule protein OS=Mus musculus GN=Ngp PE=1 SV=1</t>
  </si>
  <si>
    <t>Ngp</t>
  </si>
  <si>
    <t>P32020</t>
  </si>
  <si>
    <t>Non-specific lipid-transfer protein OS=Mus musculus GN=Scp2 PE=1 SV=3</t>
  </si>
  <si>
    <t>Scp2</t>
  </si>
  <si>
    <t>Q02819</t>
  </si>
  <si>
    <t>Nucleobindin-1 OS=Mus musculus GN=Nucb1 PE=1 SV=2</t>
  </si>
  <si>
    <t>Nucb1</t>
  </si>
  <si>
    <t>P09405</t>
  </si>
  <si>
    <t>Nucleolin OS=Mus musculus GN=Ncl PE=1 SV=2</t>
  </si>
  <si>
    <t>Ncl</t>
  </si>
  <si>
    <t>Q61937</t>
  </si>
  <si>
    <t>Nucleophosmin OS=Mus musculus GN=Npm1 PE=1 SV=1</t>
  </si>
  <si>
    <t>Npm1</t>
  </si>
  <si>
    <t>Q01768</t>
  </si>
  <si>
    <t>Nucleoside diphosphate kinase B OS=Mus musculus GN=Nme2 PE=1 SV=1</t>
  </si>
  <si>
    <t>Nme2</t>
  </si>
  <si>
    <t>Q9D3H2</t>
  </si>
  <si>
    <t>Odorant-binding protein 1a OS=Mus musculus GN=Obp1a PE=1 SV=2</t>
  </si>
  <si>
    <t>Obp1a</t>
  </si>
  <si>
    <t>A2AEP0</t>
  </si>
  <si>
    <t>Odorant-binding protein 1b OS=Mus musculus GN=Obp1b PE=1 SV=1</t>
  </si>
  <si>
    <t>Obp1b</t>
  </si>
  <si>
    <t>P11725</t>
  </si>
  <si>
    <t>Ornithine carbamoyltransferase, mitochondrial OS=Mus musculus GN=Otc PE=1 SV=1</t>
  </si>
  <si>
    <t>Otc</t>
  </si>
  <si>
    <t>P10923</t>
  </si>
  <si>
    <t>Osteopontin OS=Mus musculus GN=Spp1 PE=1 SV=1</t>
  </si>
  <si>
    <t>Spp1</t>
  </si>
  <si>
    <t>P00688</t>
  </si>
  <si>
    <t>Pancreatic alpha-amylase OS=Mus musculus GN=Amy2 PE=1 SV=2</t>
  </si>
  <si>
    <t>Amy2a5; Amy2a2; Amy2a3; Amy2a4</t>
  </si>
  <si>
    <t>Q6P8U6</t>
  </si>
  <si>
    <t>Pancreatic triacylglycerol lipase OS=Mus musculus GN=Pnlip PE=1 SV=1</t>
  </si>
  <si>
    <t>Pnlip</t>
  </si>
  <si>
    <t>Q9D0J8</t>
  </si>
  <si>
    <t>Parathymosin OS=Mus musculus GN=Ptms PE=1 SV=3</t>
  </si>
  <si>
    <t>Ptms</t>
  </si>
  <si>
    <t>P32848</t>
  </si>
  <si>
    <t>Parvalbumin alpha OS=Mus musculus GN=Pvalb PE=1 SV=3</t>
  </si>
  <si>
    <t>Pvalb</t>
  </si>
  <si>
    <t>Q9ET66</t>
  </si>
  <si>
    <t>Peptidase inhibitor 16 OS=Mus musculus GN=Pi16 PE=1 SV=1</t>
  </si>
  <si>
    <t>Pi16</t>
  </si>
  <si>
    <t>P17742</t>
  </si>
  <si>
    <t>Peptidyl-prolyl cis-trans isomerase A OS=Mus musculus GN=Ppia PE=1 SV=2</t>
  </si>
  <si>
    <t>Ppia</t>
  </si>
  <si>
    <t>Q62009</t>
  </si>
  <si>
    <t>Periostin OS=Mus musculus GN=Postn PE=1 SV=2</t>
  </si>
  <si>
    <t>Postn</t>
  </si>
  <si>
    <t>P35700</t>
  </si>
  <si>
    <t>Peroxiredoxin-1 OS=Mus musculus GN=Prdx1 PE=1 SV=1</t>
  </si>
  <si>
    <t>Prdx1</t>
  </si>
  <si>
    <t>Q61171</t>
  </si>
  <si>
    <t>Peroxiredoxin-2 OS=Mus musculus GN=Prdx2 PE=1 SV=3</t>
  </si>
  <si>
    <t>Prdx2</t>
  </si>
  <si>
    <t>O08807</t>
  </si>
  <si>
    <t>Peroxiredoxin-4 OS=Mus musculus GN=Prdx4 PE=1 SV=1</t>
  </si>
  <si>
    <t>Prdx4</t>
  </si>
  <si>
    <t>P99029</t>
  </si>
  <si>
    <t>Peroxiredoxin-5, mitochondrial OS=Mus musculus GN=Prdx5 PE=1 SV=2</t>
  </si>
  <si>
    <t>Prdx5</t>
  </si>
  <si>
    <t>O08709</t>
  </si>
  <si>
    <t>Peroxiredoxin-6 OS=Mus musculus GN=Prdx6 PE=1 SV=3</t>
  </si>
  <si>
    <t>Prdx6</t>
  </si>
  <si>
    <t>Q9DCG6</t>
  </si>
  <si>
    <t>Phenazine biosynthesis-like domain-containing protein 1 OS=Mus musculus GN=Pbld1 PE=1 SV=2</t>
  </si>
  <si>
    <t>Pbld1</t>
  </si>
  <si>
    <t>Q9CXN7</t>
  </si>
  <si>
    <t>Phenazine biosynthesis-like domain-containing protein 2 OS=Mus musculus GN=Pbld2 PE=1 SV=1</t>
  </si>
  <si>
    <t>Pbld2</t>
  </si>
  <si>
    <t>P16301</t>
  </si>
  <si>
    <t>Phosphatidylcholine-sterol acyltransferase OS=Mus musculus GN=Lcat PE=1 SV=2</t>
  </si>
  <si>
    <t>Lcat</t>
  </si>
  <si>
    <t>P70296</t>
  </si>
  <si>
    <t>Phosphatidylethanolamine-binding protein 1 OS=Mus musculus GN=Pebp1 PE=1 SV=3</t>
  </si>
  <si>
    <t>Pebp1</t>
  </si>
  <si>
    <t>O70362</t>
  </si>
  <si>
    <t>Phosphatidylinositol-glycan-specific phospholipase D OS=Mus musculus GN=Gpld1 PE=1 SV=1</t>
  </si>
  <si>
    <t>Gpld1</t>
  </si>
  <si>
    <t>Q9D0F9</t>
  </si>
  <si>
    <t>Phosphoglucomutase-1 OS=Mus musculus GN=Pgm1 PE=1 SV=4</t>
  </si>
  <si>
    <t>Pgm2</t>
  </si>
  <si>
    <t>P09411</t>
  </si>
  <si>
    <t>Phosphoglycerate kinase 1 OS=Mus musculus GN=Pgk1 PE=1 SV=4</t>
  </si>
  <si>
    <t>Pgk1</t>
  </si>
  <si>
    <t>Q9DBJ1</t>
  </si>
  <si>
    <t>Phosphoglycerate mutase 1 OS=Mus musculus GN=Pgam1 PE=1 SV=3</t>
  </si>
  <si>
    <t>Pgam1</t>
  </si>
  <si>
    <t>O70250</t>
  </si>
  <si>
    <t>Phosphoglycerate mutase 2 OS=Mus musculus GN=Pgam2 PE=1 SV=3</t>
  </si>
  <si>
    <t>Pgam2</t>
  </si>
  <si>
    <t>P55065</t>
  </si>
  <si>
    <t>Phospholipid transfer protein OS=Mus musculus GN=Pltp PE=1 SV=1</t>
  </si>
  <si>
    <t>Pltp</t>
  </si>
  <si>
    <t>P97298</t>
  </si>
  <si>
    <t>Pigment epithelium-derived factor OS=Mus musculus GN=Serpinf1 PE=1 SV=2</t>
  </si>
  <si>
    <t>Serpinf1</t>
  </si>
  <si>
    <t>P26262</t>
  </si>
  <si>
    <t>Plasma kallikrein OS=Mus musculus GN=Klkb1 PE=1 SV=2</t>
  </si>
  <si>
    <t>Klkb1</t>
  </si>
  <si>
    <t>P97290</t>
  </si>
  <si>
    <t>Plasma protease C1 inhibitor OS=Mus musculus GN=Serping1 PE=1 SV=3</t>
  </si>
  <si>
    <t>Serping1</t>
  </si>
  <si>
    <t>Q9CY58</t>
  </si>
  <si>
    <t>Plasminogen activator inhibitor 1 RNA-binding protein OS=Mus musculus GN=Serbp1 PE=1 SV=2</t>
  </si>
  <si>
    <t>Serbp1</t>
  </si>
  <si>
    <t>P20918</t>
  </si>
  <si>
    <t>Plasminogen OS=Mus musculus GN=Plg PE=1 SV=3</t>
  </si>
  <si>
    <t>Plg</t>
  </si>
  <si>
    <t>Q61233</t>
  </si>
  <si>
    <t>Plastin-2 OS=Mus musculus GN=Lcp1 PE=1 SV=4</t>
  </si>
  <si>
    <t>Lcp1</t>
  </si>
  <si>
    <t>Q08481</t>
  </si>
  <si>
    <t>Platelet endothelial cell adhesion molecule OS=Mus musculus GN=Pecam1 PE=1 SV=1</t>
  </si>
  <si>
    <t>Pecam1</t>
  </si>
  <si>
    <t>Q9Z126</t>
  </si>
  <si>
    <t>Platelet factor 4 OS=Mus musculus GN=Pf4 PE=1 SV=1</t>
  </si>
  <si>
    <t>Pf4</t>
  </si>
  <si>
    <t>O35930</t>
  </si>
  <si>
    <t>Platelet glycoprotein Ib alpha chain OS=Mus musculus GN=Gp1ba PE=1 SV=2</t>
  </si>
  <si>
    <t>Gp1ba</t>
  </si>
  <si>
    <t>Q60963</t>
  </si>
  <si>
    <t>Platelet-activating factor acetylhydrolase OS=Mus musculus GN=Pla2g7 PE=2 SV=2</t>
  </si>
  <si>
    <t>Pla2g7</t>
  </si>
  <si>
    <t>Q9DC11</t>
  </si>
  <si>
    <t>Plexin domain-containing protein 2 OS=Mus musculus GN=Plxdc2 PE=1 SV=1</t>
  </si>
  <si>
    <t>Plxdc2</t>
  </si>
  <si>
    <t>O70570</t>
  </si>
  <si>
    <t>Polymeric immunoglobulin receptor OS=Mus musculus GN=Pigr PE=1 SV=1</t>
  </si>
  <si>
    <t>Pigr</t>
  </si>
  <si>
    <t>Q61838</t>
  </si>
  <si>
    <t>Pregnancy zone protein OS=Mus musculus GN=Pzp PE=1 SV=3</t>
  </si>
  <si>
    <t>Pzp</t>
  </si>
  <si>
    <t>Q9CQF9</t>
  </si>
  <si>
    <t>Prenylcysteine oxidase OS=Mus musculus GN=Pcyox1 PE=1 SV=1</t>
  </si>
  <si>
    <t>Pcyox1</t>
  </si>
  <si>
    <t>P49935</t>
  </si>
  <si>
    <t>Pro-cathepsin H OS=Mus musculus GN=Ctsh PE=1 SV=2</t>
  </si>
  <si>
    <t>Ctsh</t>
  </si>
  <si>
    <t>P62962</t>
  </si>
  <si>
    <t>Profilin-1 OS=Mus musculus GN=Pfn1 PE=1 SV=2</t>
  </si>
  <si>
    <t>Pfn1</t>
  </si>
  <si>
    <t>P56812</t>
  </si>
  <si>
    <t>Programmed cell death protein 5 OS=Mus musculus GN=Pdcd5 PE=1 SV=3</t>
  </si>
  <si>
    <t>Gm3837; Pdcd5-ps; Pdcd5</t>
  </si>
  <si>
    <t>P50580</t>
  </si>
  <si>
    <t>Proliferation-associated protein 2G4 OS=Mus musculus GN=Pa2g4 PE=1 SV=3</t>
  </si>
  <si>
    <t>Pa2g4</t>
  </si>
  <si>
    <t>Q80XD8</t>
  </si>
  <si>
    <t>Proline-rich acidic protein 1 OS=Mus musculus GN=Prap1 PE=2 SV=1</t>
  </si>
  <si>
    <t>Prap1</t>
  </si>
  <si>
    <t>Q91ZX7</t>
  </si>
  <si>
    <t>Prolow-density lipoprotein receptor-related protein 1 OS=Mus musculus GN=Lrp1 PE=1 SV=1</t>
  </si>
  <si>
    <t>Lrp1</t>
  </si>
  <si>
    <t>P97321</t>
  </si>
  <si>
    <t>Prolyl endopeptidase FAP OS=Mus musculus GN=Fap PE=1 SV=1</t>
  </si>
  <si>
    <t>Fap</t>
  </si>
  <si>
    <t>P11680</t>
  </si>
  <si>
    <t>Properdin OS=Mus musculus GN=Cfp PE=2 SV=2</t>
  </si>
  <si>
    <t>Cfp</t>
  </si>
  <si>
    <t>Q61207</t>
  </si>
  <si>
    <t>Prosaposin OS=Mus musculus GN=Psap PE=1 SV=2</t>
  </si>
  <si>
    <t>Psap</t>
  </si>
  <si>
    <t>O09114</t>
  </si>
  <si>
    <t>Prostaglandin-H2 D-isomerase OS=Mus musculus GN=Ptgds PE=1 SV=1</t>
  </si>
  <si>
    <t>Ptgds</t>
  </si>
  <si>
    <t>Q9R1P4</t>
  </si>
  <si>
    <t>Proteasome subunit alpha type-1 OS=Mus musculus GN=Psma1 PE=1 SV=1</t>
  </si>
  <si>
    <t>Psma1</t>
  </si>
  <si>
    <t>P49722</t>
  </si>
  <si>
    <t>Proteasome subunit alpha type-2 OS=Mus musculus GN=Psma2 PE=1 SV=3</t>
  </si>
  <si>
    <t>Psma2</t>
  </si>
  <si>
    <t>O70435</t>
  </si>
  <si>
    <t>Proteasome subunit alpha type-3 OS=Mus musculus GN=Psma3 PE=1 SV=3</t>
  </si>
  <si>
    <t>Psma3</t>
  </si>
  <si>
    <t>Q9R1P0</t>
  </si>
  <si>
    <t>Proteasome subunit alpha type-4 OS=Mus musculus GN=Psma4 PE=1 SV=1</t>
  </si>
  <si>
    <t>Psma4</t>
  </si>
  <si>
    <t>Q9Z2U1</t>
  </si>
  <si>
    <t>Proteasome subunit alpha type-5 OS=Mus musculus GN=Psma5 PE=1 SV=1</t>
  </si>
  <si>
    <t>Psma5</t>
  </si>
  <si>
    <t>Q9QUM9</t>
  </si>
  <si>
    <t>Proteasome subunit alpha type-6 OS=Mus musculus GN=Psma6 PE=1 SV=1</t>
  </si>
  <si>
    <t>Psma6</t>
  </si>
  <si>
    <t>Q9Z2U0</t>
  </si>
  <si>
    <t>Proteasome subunit alpha type-7 OS=Mus musculus GN=Psma7 PE=1 SV=1</t>
  </si>
  <si>
    <t>Psma7</t>
  </si>
  <si>
    <t>O09061</t>
  </si>
  <si>
    <t>Proteasome subunit beta type-1 OS=Mus musculus GN=Psmb1 PE=1 SV=1</t>
  </si>
  <si>
    <t>Psmb1</t>
  </si>
  <si>
    <t>O35955</t>
  </si>
  <si>
    <t>Proteasome subunit beta type-10 OS=Mus musculus GN=Psmb10 PE=1 SV=1</t>
  </si>
  <si>
    <t>Psmb10</t>
  </si>
  <si>
    <t>Q9R1P3</t>
  </si>
  <si>
    <t>Proteasome subunit beta type-2 OS=Mus musculus GN=Psmb2 PE=1 SV=1</t>
  </si>
  <si>
    <t>Psmb2</t>
  </si>
  <si>
    <t>P99026</t>
  </si>
  <si>
    <t>Proteasome subunit beta type-4 OS=Mus musculus GN=Psmb4 PE=1 SV=1</t>
  </si>
  <si>
    <t>Psmb4</t>
  </si>
  <si>
    <t>Q60692</t>
  </si>
  <si>
    <t>Proteasome subunit beta type-6 OS=Mus musculus GN=Psmb6 PE=1 SV=3</t>
  </si>
  <si>
    <t>Psmb6</t>
  </si>
  <si>
    <t>P70195</t>
  </si>
  <si>
    <t>Proteasome subunit beta type-7 OS=Mus musculus GN=Psmb7 PE=1 SV=1</t>
  </si>
  <si>
    <t>Psmb7</t>
  </si>
  <si>
    <t>P28063</t>
  </si>
  <si>
    <t>Proteasome subunit beta type-8 OS=Mus musculus GN=Psmb8 PE=1 SV=2</t>
  </si>
  <si>
    <t>Psmb8</t>
  </si>
  <si>
    <t>Q07456</t>
  </si>
  <si>
    <t>Protein AMBP OS=Mus musculus GN=Ambp PE=1 SV=2</t>
  </si>
  <si>
    <t>Ambp</t>
  </si>
  <si>
    <t>Q4VAA2</t>
  </si>
  <si>
    <t>Protein CDV3 OS=Mus musculus GN=Cdv3 PE=1 SV=2</t>
  </si>
  <si>
    <t>Cdv3</t>
  </si>
  <si>
    <t>P12399</t>
  </si>
  <si>
    <t>Protein CTLA-2-alpha OS=Mus musculus GN=Ctla2a PE=2 SV=2</t>
  </si>
  <si>
    <t>Ctla2a</t>
  </si>
  <si>
    <t>Q99LX0</t>
  </si>
  <si>
    <t>Protein deglycase DJ-1 OS=Mus musculus GN=Park7 PE=1 SV=1</t>
  </si>
  <si>
    <t>Park7</t>
  </si>
  <si>
    <t>P27773</t>
  </si>
  <si>
    <t>Protein disulfide-isomerase A3 OS=Mus musculus GN=Pdia3 PE=1 SV=2</t>
  </si>
  <si>
    <t>Pdia3</t>
  </si>
  <si>
    <t>P09103</t>
  </si>
  <si>
    <t>Protein disulfide-isomerase OS=Mus musculus GN=P4hb PE=1 SV=2</t>
  </si>
  <si>
    <t>P4hb</t>
  </si>
  <si>
    <t>E9Q7X6</t>
  </si>
  <si>
    <t>Protein HEG homolog 1 OS=Mus musculus GN=Heg1 PE=1 SV=1</t>
  </si>
  <si>
    <t>Heg1</t>
  </si>
  <si>
    <t>P27005</t>
  </si>
  <si>
    <t>Protein S100-A8 OS=Mus musculus GN=S100a8 PE=1 SV=3</t>
  </si>
  <si>
    <t>S100a8</t>
  </si>
  <si>
    <t>P31725</t>
  </si>
  <si>
    <t>Protein S100-A9 OS=Mus musculus GN=S100a9 PE=1 SV=3</t>
  </si>
  <si>
    <t>S100a9</t>
  </si>
  <si>
    <t>Q8R121</t>
  </si>
  <si>
    <t>Protein Z-dependent protease inhibitor OS=Mus musculus GN=Serpina10 PE=1 SV=1</t>
  </si>
  <si>
    <t>Serpina10</t>
  </si>
  <si>
    <t>Q9JM99</t>
  </si>
  <si>
    <t>Proteoglycan 4 OS=Mus musculus GN=Prg4 PE=1 SV=2</t>
  </si>
  <si>
    <t>Prg4</t>
  </si>
  <si>
    <t>P19221</t>
  </si>
  <si>
    <t>Prothrombin OS=Mus musculus GN=F2 PE=1 SV=1</t>
  </si>
  <si>
    <t>F2</t>
  </si>
  <si>
    <t>Q01102</t>
  </si>
  <si>
    <t>P-selectin OS=Mus musculus GN=Selp PE=1 SV=1</t>
  </si>
  <si>
    <t>Selp</t>
  </si>
  <si>
    <t>P23492</t>
  </si>
  <si>
    <t>Purine nucleoside phosphorylase OS=Mus musculus GN=Pnp PE=1 SV=2</t>
  </si>
  <si>
    <t>Pnp</t>
  </si>
  <si>
    <t>Q5I012</t>
  </si>
  <si>
    <t>Putative sodium-coupled neutral amino acid transporter 10 OS=Mus musculus GN=Slc38a10 PE=1 SV=2</t>
  </si>
  <si>
    <t>Slc38a10</t>
  </si>
  <si>
    <t>Q8BK48</t>
  </si>
  <si>
    <t>Pyrethroid hydrolase Ces2e OS=Mus musculus GN=Ces2e PE=1 SV=1</t>
  </si>
  <si>
    <t>Ces2e</t>
  </si>
  <si>
    <t>P53657</t>
  </si>
  <si>
    <t>Pyruvate kinase PKLR OS=Mus musculus GN=Pklr PE=1 SV=1</t>
  </si>
  <si>
    <t>Pklr</t>
  </si>
  <si>
    <t>P52480</t>
  </si>
  <si>
    <t>Pyruvate kinase PKM OS=Mus musculus GN=Pkm PE=1 SV=4</t>
  </si>
  <si>
    <t>Pkm</t>
  </si>
  <si>
    <t>P26043</t>
  </si>
  <si>
    <t>Radixin OS=Mus musculus GN=Rdx PE=1 SV=3</t>
  </si>
  <si>
    <t>Rdx</t>
  </si>
  <si>
    <t>A2A8L5</t>
  </si>
  <si>
    <t>Receptor-type tyrosine-protein phosphatase F OS=Mus musculus GN=Ptprf PE=1 SV=1</t>
  </si>
  <si>
    <t>Ptprf</t>
  </si>
  <si>
    <t>Q05909</t>
  </si>
  <si>
    <t>Receptor-type tyrosine-protein phosphatase gamma OS=Mus musculus GN=Ptprg PE=1 SV=1</t>
  </si>
  <si>
    <t>Ptprg</t>
  </si>
  <si>
    <t>P28828</t>
  </si>
  <si>
    <t>Receptor-type tyrosine-protein phosphatase mu OS=Mus musculus GN=Ptprm PE=1 SV=2</t>
  </si>
  <si>
    <t>Ptprm</t>
  </si>
  <si>
    <t>P35230</t>
  </si>
  <si>
    <t>Regenerating islet-derived protein 3-beta OS=Mus musculus GN=Reg3b PE=1 SV=1</t>
  </si>
  <si>
    <t>Reg3b</t>
  </si>
  <si>
    <t>O09049</t>
  </si>
  <si>
    <t>Regenerating islet-derived protein 3-gamma OS=Mus musculus GN=Reg3g PE=1 SV=1</t>
  </si>
  <si>
    <t>Reg3g</t>
  </si>
  <si>
    <t>Q64374</t>
  </si>
  <si>
    <t>Regucalcin OS=Mus musculus GN=Rgn PE=1 SV=1</t>
  </si>
  <si>
    <t>Rgn</t>
  </si>
  <si>
    <t>P24549</t>
  </si>
  <si>
    <t>Retinal dehydrogenase 1 OS=Mus musculus GN=Aldh1a1 PE=1 SV=5</t>
  </si>
  <si>
    <t>Aldh1a1</t>
  </si>
  <si>
    <t>Q00724</t>
  </si>
  <si>
    <t>Retinol-binding protein 4 OS=Mus musculus GN=Rbp4 PE=1 SV=2</t>
  </si>
  <si>
    <t>Rbp4</t>
  </si>
  <si>
    <t>Q99PT1</t>
  </si>
  <si>
    <t>Rho GDP-dissociation inhibitor 1 OS=Mus musculus GN=Arhgdia PE=1 SV=3</t>
  </si>
  <si>
    <t>Arhgdia</t>
  </si>
  <si>
    <t>Q9JJH1</t>
  </si>
  <si>
    <t>Ribonuclease 4 OS=Mus musculus GN=Rnase4 PE=1 SV=1</t>
  </si>
  <si>
    <t>Rnase4</t>
  </si>
  <si>
    <t>Q91VI7</t>
  </si>
  <si>
    <t>Ribonuclease inhibitor OS=Mus musculus GN=Rnh1 PE=1 SV=1</t>
  </si>
  <si>
    <t>Rnh1</t>
  </si>
  <si>
    <t>P52760</t>
  </si>
  <si>
    <t>Ribonuclease UK114 OS=Mus musculus GN=Hrsp12 PE=1 SV=3</t>
  </si>
  <si>
    <t>Hrsp12; Rida</t>
  </si>
  <si>
    <t>Q99PL5</t>
  </si>
  <si>
    <t>Ribosome-binding protein 1 OS=Mus musculus GN=Rrbp1 PE=1 SV=2</t>
  </si>
  <si>
    <t>Rrbp1</t>
  </si>
  <si>
    <t>Q91X83</t>
  </si>
  <si>
    <t>S-adenosylmethionine synthase isoform type-1 OS=Mus musculus GN=Mat1a PE=1 SV=1</t>
  </si>
  <si>
    <t>Mat1a</t>
  </si>
  <si>
    <t>Q2VLH6</t>
  </si>
  <si>
    <t>Scavenger receptor cysteine-rich type 1 protein M130 OS=Mus musculus GN=Cd163 PE=1 SV=2</t>
  </si>
  <si>
    <t>Cd163</t>
  </si>
  <si>
    <t>Q99J08</t>
  </si>
  <si>
    <t>SEC14-like protein 2 OS=Mus musculus GN=Sec14l2 PE=1 SV=1</t>
  </si>
  <si>
    <t>Sec14l2</t>
  </si>
  <si>
    <t>Q8K1I3</t>
  </si>
  <si>
    <t>Secreted phosphoprotein 24 OS=Mus musculus GN=Spp2 PE=1 SV=2</t>
  </si>
  <si>
    <t>Spp2</t>
  </si>
  <si>
    <t>P16014</t>
  </si>
  <si>
    <t>Secretogranin-1 OS=Mus musculus GN=Chgb PE=1 SV=2</t>
  </si>
  <si>
    <t>Chgb</t>
  </si>
  <si>
    <t>P17563</t>
  </si>
  <si>
    <t>Selenium-binding protein 1 OS=Mus musculus GN=Selenbp1 PE=1 SV=2</t>
  </si>
  <si>
    <t>Selenbp1</t>
  </si>
  <si>
    <t>Q63836</t>
  </si>
  <si>
    <t>Selenium-binding protein 2 OS=Mus musculus GN=Selenbp2 PE=1 SV=2</t>
  </si>
  <si>
    <t>Selenbp2</t>
  </si>
  <si>
    <t>P70274</t>
  </si>
  <si>
    <t>Selenoprotein P OS=Mus musculus GN=Sepp1 PE=1 SV=3</t>
  </si>
  <si>
    <t>Sepp1; Selenop</t>
  </si>
  <si>
    <t>Q62179</t>
  </si>
  <si>
    <t>Semaphorin-4B OS=Mus musculus GN=Sema4b PE=1 SV=2</t>
  </si>
  <si>
    <t>Sema4b</t>
  </si>
  <si>
    <t>P07759</t>
  </si>
  <si>
    <t>Serine protease inhibitor A3K OS=Mus musculus GN=Serpina3k PE=1 SV=2</t>
  </si>
  <si>
    <t>Serpina3k</t>
  </si>
  <si>
    <t>Q03734</t>
  </si>
  <si>
    <t>Serine protease inhibitor A3M OS=Mus musculus GN=Serpina3m PE=1 SV=2</t>
  </si>
  <si>
    <t>Serpina3m</t>
  </si>
  <si>
    <t>Q91WP6</t>
  </si>
  <si>
    <t>Serine protease inhibitor A3N OS=Mus musculus GN=Serpina3n PE=1 SV=1</t>
  </si>
  <si>
    <t>Serpina3n</t>
  </si>
  <si>
    <t>P09036</t>
  </si>
  <si>
    <t>Serine protease inhibitor Kazal-type 1 OS=Mus musculus GN=Spink1 PE=1 SV=1</t>
  </si>
  <si>
    <t>Spink3; Spink1</t>
  </si>
  <si>
    <t>Q921I1</t>
  </si>
  <si>
    <t>Serotransferrin OS=Mus musculus GN=Tf PE=1 SV=1</t>
  </si>
  <si>
    <t>Trf</t>
  </si>
  <si>
    <t>P07724</t>
  </si>
  <si>
    <t>Serum albumin OS=Mus musculus GN=Alb PE=1 SV=3</t>
  </si>
  <si>
    <t>Alb</t>
  </si>
  <si>
    <t>P05366</t>
  </si>
  <si>
    <t>Serum amyloid A-1 protein OS=Mus musculus GN=Saa1 PE=1 SV=2</t>
  </si>
  <si>
    <t>Saa1</t>
  </si>
  <si>
    <t>P05367</t>
  </si>
  <si>
    <t>Serum amyloid A-2 protein OS=Mus musculus GN=Saa2 PE=1 SV=1</t>
  </si>
  <si>
    <t>Saa2</t>
  </si>
  <si>
    <t>P04918</t>
  </si>
  <si>
    <t>Serum amyloid A-3 protein OS=Mus musculus GN=Saa3 PE=1 SV=1</t>
  </si>
  <si>
    <t>Saa3</t>
  </si>
  <si>
    <t>P31532</t>
  </si>
  <si>
    <t>Serum amyloid A-4 protein OS=Mus musculus GN=Saa4 PE=1 SV=2</t>
  </si>
  <si>
    <t>Saa4</t>
  </si>
  <si>
    <t>P12246</t>
  </si>
  <si>
    <t>Serum amyloid P-component OS=Mus musculus GN=Apcs PE=1 SV=2</t>
  </si>
  <si>
    <t>Apcs</t>
  </si>
  <si>
    <t>P52430</t>
  </si>
  <si>
    <t>Serum paraoxonase/arylesterase 1 OS=Mus musculus GN=Pon1 PE=1 SV=2</t>
  </si>
  <si>
    <t>Pon1</t>
  </si>
  <si>
    <t>Q9R0P3</t>
  </si>
  <si>
    <t>S-formylglutathione hydrolase OS=Mus musculus GN=Esd PE=1 SV=1</t>
  </si>
  <si>
    <t>Esd</t>
  </si>
  <si>
    <t>Q91VW3</t>
  </si>
  <si>
    <t>SH3 domain-binding glutamic acid-rich-like protein 3 OS=Mus musculus GN=Sh3bgrl3 PE=1 SV=1</t>
  </si>
  <si>
    <t>Sh3bgrl3</t>
  </si>
  <si>
    <t>Q04646</t>
  </si>
  <si>
    <t>Sodium/potassium-transporting ATPase subunit gamma OS=Mus musculus GN=Fxyd2 PE=1 SV=2</t>
  </si>
  <si>
    <t>Fxyd2</t>
  </si>
  <si>
    <t>Q64442</t>
  </si>
  <si>
    <t>Sorbitol dehydrogenase OS=Mus musculus GN=Sord PE=1 SV=3</t>
  </si>
  <si>
    <t>Sord</t>
  </si>
  <si>
    <t>P70663</t>
  </si>
  <si>
    <t>SPARC-like protein 1 OS=Mus musculus GN=Sparcl1 PE=1 SV=3</t>
  </si>
  <si>
    <t>Sparcl1</t>
  </si>
  <si>
    <t>P54227</t>
  </si>
  <si>
    <t>Stathmin OS=Mus musculus GN=Stmn1 PE=1 SV=2</t>
  </si>
  <si>
    <t>Stmn1</t>
  </si>
  <si>
    <t>Q60864</t>
  </si>
  <si>
    <t>Stress-induced-phosphoprotein 1 OS=Mus musculus GN=Stip1 PE=1 SV=1</t>
  </si>
  <si>
    <t>Stip1</t>
  </si>
  <si>
    <t>Q8BND5</t>
  </si>
  <si>
    <t>Sulfhydryl oxidase 1 OS=Mus musculus GN=Qsox1 PE=1 SV=1</t>
  </si>
  <si>
    <t>Qsox1</t>
  </si>
  <si>
    <t>P08228</t>
  </si>
  <si>
    <t>Superoxide dismutase [Cu-Zn] OS=Mus musculus GN=Sod1 PE=1 SV=2</t>
  </si>
  <si>
    <t>Sod1</t>
  </si>
  <si>
    <t>Q8CIT9</t>
  </si>
  <si>
    <t>Suprabasin OS=Mus musculus GN=Sbsn PE=2 SV=1</t>
  </si>
  <si>
    <t>Sbsn</t>
  </si>
  <si>
    <t>P26039</t>
  </si>
  <si>
    <t>Talin-1 OS=Mus musculus GN=Tln1 PE=1 SV=2</t>
  </si>
  <si>
    <t>Tln1</t>
  </si>
  <si>
    <t>P43025</t>
  </si>
  <si>
    <t>Tetranectin OS=Mus musculus GN=Clec3b PE=1 SV=2</t>
  </si>
  <si>
    <t>Clec3b</t>
  </si>
  <si>
    <t>P10639</t>
  </si>
  <si>
    <t>Thioredoxin OS=Mus musculus GN=Txn PE=1 SV=3</t>
  </si>
  <si>
    <t>Txn1</t>
  </si>
  <si>
    <t>Q6ZWY8</t>
  </si>
  <si>
    <t>Thymosin beta-10 OS=Mus musculus GN=Tmsb10 PE=1 SV=3</t>
  </si>
  <si>
    <t>Tmsb10</t>
  </si>
  <si>
    <t>P20065</t>
  </si>
  <si>
    <t>Thymosin beta-4 OS=Mus musculus GN=Tmsb4x PE=1 SV=1</t>
  </si>
  <si>
    <t>Tmsb4x</t>
  </si>
  <si>
    <t>P61939</t>
  </si>
  <si>
    <t>Thyroxine-binding globulin OS=Mus musculus GN=Serpina7 PE=2 SV=1</t>
  </si>
  <si>
    <t>Serpina7</t>
  </si>
  <si>
    <t>Q93092</t>
  </si>
  <si>
    <t>Transaldolase OS=Mus musculus GN=Taldo1 PE=1 SV=2</t>
  </si>
  <si>
    <t>Taldo1</t>
  </si>
  <si>
    <t>O88968</t>
  </si>
  <si>
    <t>Transcobalamin-2 OS=Mus musculus GN=Tcn2 PE=1 SV=1</t>
  </si>
  <si>
    <t>Tcn2</t>
  </si>
  <si>
    <t>Q62351</t>
  </si>
  <si>
    <t>Transferrin receptor protein 1 OS=Mus musculus GN=Tfrc PE=1 SV=1</t>
  </si>
  <si>
    <t>Tfrc</t>
  </si>
  <si>
    <t>P82198</t>
  </si>
  <si>
    <t>Transforming growth factor-beta-induced protein ig-h3 OS=Mus musculus GN=Tgfbi PE=1 SV=1</t>
  </si>
  <si>
    <t>Tgfbi</t>
  </si>
  <si>
    <t>P37804</t>
  </si>
  <si>
    <t>Transgelin OS=Mus musculus GN=Tagln PE=1 SV=3</t>
  </si>
  <si>
    <t>Tagln</t>
  </si>
  <si>
    <t>Q9WVA4</t>
  </si>
  <si>
    <t>Transgelin-2 OS=Mus musculus GN=Tagln2 PE=1 SV=4</t>
  </si>
  <si>
    <t>Tagln2</t>
  </si>
  <si>
    <t>P40142</t>
  </si>
  <si>
    <t>Transketolase OS=Mus musculus GN=Tkt PE=1 SV=1</t>
  </si>
  <si>
    <t>Tkt</t>
  </si>
  <si>
    <t>P07309</t>
  </si>
  <si>
    <t>Transthyretin OS=Mus musculus GN=Ttr PE=1 SV=1</t>
  </si>
  <si>
    <t>Ttr</t>
  </si>
  <si>
    <t>P17751</t>
  </si>
  <si>
    <t>Triosephosphate isomerase OS=Mus musculus GN=Tpi1 PE=1 SV=4</t>
  </si>
  <si>
    <t>Tpi1</t>
  </si>
  <si>
    <t>P58771</t>
  </si>
  <si>
    <t>Tropomyosin alpha-1 chain OS=Mus musculus GN=Tpm1 PE=1 SV=1</t>
  </si>
  <si>
    <t>Tpm1</t>
  </si>
  <si>
    <t>P21107</t>
  </si>
  <si>
    <t>Tropomyosin alpha-3 chain OS=Mus musculus GN=Tpm3 PE=1 SV=3</t>
  </si>
  <si>
    <t>Tpm3</t>
  </si>
  <si>
    <t>Q6IRU2</t>
  </si>
  <si>
    <t>Tropomyosin alpha-4 chain OS=Mus musculus GN=Tpm4 PE=1 SV=3</t>
  </si>
  <si>
    <t>Tpm4</t>
  </si>
  <si>
    <t>P05213</t>
  </si>
  <si>
    <t>Tubulin alpha-1B chain OS=Mus musculus GN=Tuba1b PE=1 SV=2</t>
  </si>
  <si>
    <t>Tuba1b</t>
  </si>
  <si>
    <t>Q9CRB6</t>
  </si>
  <si>
    <t>Tubulin polymerization-promoting protein family member 3 OS=Mus musculus GN=Tppp3 PE=1 SV=1</t>
  </si>
  <si>
    <t>Tppp3</t>
  </si>
  <si>
    <t>P48428</t>
  </si>
  <si>
    <t>Tubulin-specific chaperone A OS=Mus musculus GN=Tbca PE=1 SV=3</t>
  </si>
  <si>
    <t>Tbca</t>
  </si>
  <si>
    <t>P25119</t>
  </si>
  <si>
    <t>Tumor necrosis factor receptor superfamily member 1B OS=Mus musculus GN=Tnfrsf1b PE=2 SV=1</t>
  </si>
  <si>
    <t>Tnfrsf1b</t>
  </si>
  <si>
    <t>Q60805</t>
  </si>
  <si>
    <t>Tyrosine-protein kinase Mer OS=Mus musculus GN=Mertk PE=1 SV=1</t>
  </si>
  <si>
    <t>Mertk</t>
  </si>
  <si>
    <t>P62983</t>
  </si>
  <si>
    <t>Ubiquitin-40S ribosomal protein S27a OS=Mus musculus GN=Rps27a PE=1 SV=2</t>
  </si>
  <si>
    <t>Rps27a; Rps27a-ps2; LOC100042019</t>
  </si>
  <si>
    <t>Q91X17</t>
  </si>
  <si>
    <t>Uromodulin OS=Mus musculus GN=Umod PE=1 SV=1</t>
  </si>
  <si>
    <t>Umod</t>
  </si>
  <si>
    <t>Q06318</t>
  </si>
  <si>
    <t>Uteroglobin OS=Mus musculus GN=Scgb1a1 PE=1 SV=1</t>
  </si>
  <si>
    <t>Scgb1a1</t>
  </si>
  <si>
    <t>P29533</t>
  </si>
  <si>
    <t>Vascular cell adhesion protein 1 OS=Mus musculus GN=Vcam1 PE=1 SV=1</t>
  </si>
  <si>
    <t>Vcam1</t>
  </si>
  <si>
    <t>P35917</t>
  </si>
  <si>
    <t>Vascular endothelial growth factor receptor 3 OS=Mus musculus GN=Flt4 PE=1 SV=1</t>
  </si>
  <si>
    <t>Flt4</t>
  </si>
  <si>
    <t>Q9CZT5</t>
  </si>
  <si>
    <t>Vasorin OS=Mus musculus GN=Vasn PE=2 SV=2</t>
  </si>
  <si>
    <t>Vasn</t>
  </si>
  <si>
    <t>P20152</t>
  </si>
  <si>
    <t>Vimentin OS=Mus musculus GN=Vim PE=1 SV=3</t>
  </si>
  <si>
    <t>Vim</t>
  </si>
  <si>
    <t>Q64727</t>
  </si>
  <si>
    <t>Vinculin OS=Mus musculus GN=Vcl PE=1 SV=4</t>
  </si>
  <si>
    <t>Vcl</t>
  </si>
  <si>
    <t>P21614</t>
  </si>
  <si>
    <t>Vitamin D-binding protein OS=Mus musculus GN=Gc PE=1 SV=2</t>
  </si>
  <si>
    <t>Gc</t>
  </si>
  <si>
    <t>P33587</t>
  </si>
  <si>
    <t>Vitamin K-dependent protein C OS=Mus musculus GN=Proc PE=1 SV=2</t>
  </si>
  <si>
    <t>Proc</t>
  </si>
  <si>
    <t>Q9CQW3</t>
  </si>
  <si>
    <t>Vitamin K-dependent protein Z OS=Mus musculus GN=Proz PE=1 SV=1</t>
  </si>
  <si>
    <t>Proz</t>
  </si>
  <si>
    <t>P29788</t>
  </si>
  <si>
    <t>Vitronectin OS=Mus musculus GN=Vtn PE=1 SV=2</t>
  </si>
  <si>
    <t>Vtn</t>
  </si>
  <si>
    <t>Q11136</t>
  </si>
  <si>
    <t>Xaa-Pro dipeptidase OS=Mus musculus GN=Pepd PE=1 SV=3</t>
  </si>
  <si>
    <t>Pepd</t>
  </si>
  <si>
    <t>Q00519</t>
  </si>
  <si>
    <t>Xanthine dehydrogenase/oxidase OS=Mus musculus GN=Xdh PE=1 SV=5</t>
  </si>
  <si>
    <t>Xdh</t>
  </si>
  <si>
    <t>Q64726</t>
  </si>
  <si>
    <t>Zinc-alpha-2-glycoprotein OS=Mus musculus GN=Azgp1 PE=1 SV=2</t>
  </si>
  <si>
    <t>Azgp1</t>
  </si>
  <si>
    <t>1hr01</t>
  </si>
  <si>
    <t>1hr02</t>
  </si>
  <si>
    <t>2hr01</t>
  </si>
  <si>
    <t>2hr02</t>
  </si>
  <si>
    <t>3hr01</t>
  </si>
  <si>
    <t>3hr02</t>
  </si>
  <si>
    <t>4hr02</t>
  </si>
  <si>
    <t>4hr03</t>
  </si>
  <si>
    <t>ctrl03</t>
  </si>
  <si>
    <t>1hr03</t>
  </si>
  <si>
    <t>1hr04</t>
  </si>
  <si>
    <t>2hr03</t>
  </si>
  <si>
    <t>2hr04</t>
  </si>
  <si>
    <t>3hr03</t>
  </si>
  <si>
    <t>4hr01</t>
  </si>
  <si>
    <t>ctrl01</t>
  </si>
  <si>
    <t>ctrl02</t>
  </si>
  <si>
    <t>Saline Control</t>
  </si>
  <si>
    <t>1hr LPS</t>
  </si>
  <si>
    <t>2hr LPS</t>
  </si>
  <si>
    <t>3hr LPS</t>
  </si>
  <si>
    <t>4hr LPS</t>
  </si>
  <si>
    <t xml:space="preserve">A proteomics-based assessment of inflammation signatures in endotoxemia </t>
  </si>
  <si>
    <t>SA Burnap et al</t>
  </si>
  <si>
    <t>Proteome Discoverer v2.2.0.388 export</t>
  </si>
  <si>
    <t>Mouse experimental endotoxemia model, top7 depleted plasma TMT analysis</t>
  </si>
  <si>
    <t>Ctrl</t>
  </si>
  <si>
    <t>1hr</t>
  </si>
  <si>
    <t>2hr</t>
  </si>
  <si>
    <t>3hr</t>
  </si>
  <si>
    <t>4hr</t>
  </si>
  <si>
    <t>Mean</t>
  </si>
  <si>
    <t>StDev</t>
  </si>
  <si>
    <t>Margin of error (95%)</t>
  </si>
  <si>
    <t>z=1.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</font>
    <font>
      <sz val="14"/>
      <color rgb="FF000000"/>
      <name val="Helvetica"/>
      <family val="2"/>
    </font>
    <font>
      <sz val="12"/>
      <color rgb="FF000000"/>
      <name val="Helvetica"/>
      <family val="2"/>
    </font>
    <font>
      <sz val="11"/>
      <color rgb="FF000000"/>
      <name val="Helvetica"/>
      <family val="2"/>
    </font>
    <font>
      <b/>
      <sz val="11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auto="1"/>
      </right>
      <top/>
      <bottom/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auto="1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auto="1"/>
      </right>
      <top/>
      <bottom style="thin">
        <color rgb="FFBFBFBF"/>
      </bottom>
      <diagonal/>
    </border>
    <border>
      <left/>
      <right style="thin">
        <color rgb="FFBFBFBF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 applyNumberFormat="0" applyFont="0" applyFill="0"/>
  </cellStyleXfs>
  <cellXfs count="3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/>
    <xf numFmtId="0" fontId="3" fillId="0" borderId="6" xfId="0" applyFont="1" applyBorder="1"/>
    <xf numFmtId="0" fontId="4" fillId="0" borderId="0" xfId="0" applyFo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R546"/>
  <sheetViews>
    <sheetView tabSelected="1" workbookViewId="0">
      <selection activeCell="A4" sqref="A4"/>
    </sheetView>
  </sheetViews>
  <sheetFormatPr baseColWidth="10" defaultRowHeight="15" x14ac:dyDescent="0.2"/>
  <cols>
    <col min="1" max="1" width="10.83203125" style="2"/>
    <col min="2" max="2" width="31" style="1" customWidth="1"/>
    <col min="3" max="10" width="5.6640625" style="2" customWidth="1"/>
    <col min="11" max="11" width="7.6640625" style="3" customWidth="1"/>
    <col min="12" max="13" width="6" style="2" customWidth="1"/>
    <col min="14" max="14" width="6" style="3" customWidth="1"/>
    <col min="15" max="17" width="6" style="2" customWidth="1"/>
    <col min="18" max="18" width="6" style="3" customWidth="1"/>
    <col min="19" max="21" width="6" style="2" customWidth="1"/>
    <col min="22" max="22" width="6" style="3" customWidth="1"/>
    <col min="23" max="24" width="6" style="2" customWidth="1"/>
    <col min="25" max="25" width="6" style="3" customWidth="1"/>
    <col min="26" max="27" width="6" style="2" customWidth="1"/>
    <col min="28" max="28" width="6" style="3" customWidth="1"/>
    <col min="29" max="44" width="4.83203125" style="27" customWidth="1"/>
    <col min="45" max="48" width="4.83203125" customWidth="1"/>
  </cols>
  <sheetData>
    <row r="1" spans="1:44" ht="18" x14ac:dyDescent="0.2">
      <c r="A1" s="6"/>
      <c r="B1" s="33" t="s">
        <v>1653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44" ht="18" x14ac:dyDescent="0.2">
      <c r="A2" s="6"/>
      <c r="B2" s="16" t="s">
        <v>1654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</row>
    <row r="3" spans="1:44" ht="18" x14ac:dyDescent="0.2">
      <c r="A3" s="6"/>
      <c r="B3" s="16" t="s">
        <v>1656</v>
      </c>
      <c r="C3" s="16"/>
      <c r="D3" s="16"/>
      <c r="E3" s="16"/>
      <c r="F3" s="16"/>
      <c r="G3" s="16"/>
      <c r="H3" s="16"/>
      <c r="I3" s="16"/>
      <c r="J3" s="17"/>
      <c r="K3" s="17"/>
      <c r="L3" s="17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</row>
    <row r="4" spans="1:44" ht="18" x14ac:dyDescent="0.2">
      <c r="A4" s="6"/>
      <c r="B4" s="4" t="s">
        <v>1655</v>
      </c>
      <c r="C4" s="5"/>
      <c r="D4" s="5"/>
      <c r="E4" s="5"/>
      <c r="F4" s="5"/>
      <c r="G4" s="5"/>
      <c r="H4" s="5"/>
      <c r="I4" s="5"/>
      <c r="J4" s="5"/>
      <c r="K4" s="5"/>
      <c r="L4" s="17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M4" s="29" t="s">
        <v>1665</v>
      </c>
    </row>
    <row r="5" spans="1:44" x14ac:dyDescent="0.2">
      <c r="A5" s="6"/>
      <c r="B5" s="8"/>
      <c r="C5" s="6"/>
      <c r="D5" s="6"/>
      <c r="E5" s="6"/>
      <c r="F5" s="6"/>
      <c r="G5" s="6"/>
      <c r="H5" s="6"/>
      <c r="I5" s="6"/>
      <c r="J5" s="6"/>
      <c r="K5" s="7"/>
      <c r="L5" s="30" t="s">
        <v>1648</v>
      </c>
      <c r="M5" s="31"/>
      <c r="N5" s="32"/>
      <c r="O5" s="30" t="s">
        <v>1649</v>
      </c>
      <c r="P5" s="31"/>
      <c r="Q5" s="31"/>
      <c r="R5" s="32"/>
      <c r="S5" s="30" t="s">
        <v>1650</v>
      </c>
      <c r="T5" s="31"/>
      <c r="U5" s="31"/>
      <c r="V5" s="32"/>
      <c r="W5" s="30" t="s">
        <v>1651</v>
      </c>
      <c r="X5" s="31"/>
      <c r="Y5" s="32"/>
      <c r="Z5" s="30" t="s">
        <v>1652</v>
      </c>
      <c r="AA5" s="31"/>
      <c r="AB5" s="32"/>
      <c r="AC5" s="30" t="s">
        <v>1662</v>
      </c>
      <c r="AD5" s="31"/>
      <c r="AE5" s="31"/>
      <c r="AF5" s="31"/>
      <c r="AG5" s="31"/>
      <c r="AH5" s="30" t="s">
        <v>1663</v>
      </c>
      <c r="AI5" s="31"/>
      <c r="AJ5" s="31"/>
      <c r="AK5" s="31"/>
      <c r="AL5" s="31"/>
      <c r="AM5" s="30" t="s">
        <v>1664</v>
      </c>
      <c r="AN5" s="31"/>
      <c r="AO5" s="31"/>
      <c r="AP5" s="31"/>
      <c r="AQ5" s="32"/>
    </row>
    <row r="6" spans="1:44" s="2" customFormat="1" x14ac:dyDescent="0.2">
      <c r="A6" s="9" t="s">
        <v>0</v>
      </c>
      <c r="B6" s="10" t="s">
        <v>1</v>
      </c>
      <c r="C6" s="10" t="s">
        <v>2</v>
      </c>
      <c r="D6" s="10" t="s">
        <v>3</v>
      </c>
      <c r="E6" s="9" t="s">
        <v>4</v>
      </c>
      <c r="F6" s="9" t="s">
        <v>5</v>
      </c>
      <c r="G6" s="9" t="s">
        <v>6</v>
      </c>
      <c r="H6" s="9" t="s">
        <v>7</v>
      </c>
      <c r="I6" s="10" t="s">
        <v>8</v>
      </c>
      <c r="J6" s="10" t="s">
        <v>9</v>
      </c>
      <c r="K6" s="11" t="s">
        <v>10</v>
      </c>
      <c r="L6" s="20" t="s">
        <v>1646</v>
      </c>
      <c r="M6" s="21" t="s">
        <v>1647</v>
      </c>
      <c r="N6" s="22" t="s">
        <v>1639</v>
      </c>
      <c r="O6" s="21" t="s">
        <v>1631</v>
      </c>
      <c r="P6" s="21" t="s">
        <v>1632</v>
      </c>
      <c r="Q6" s="21" t="s">
        <v>1640</v>
      </c>
      <c r="R6" s="22" t="s">
        <v>1641</v>
      </c>
      <c r="S6" s="21" t="s">
        <v>1633</v>
      </c>
      <c r="T6" s="21" t="s">
        <v>1634</v>
      </c>
      <c r="U6" s="21" t="s">
        <v>1642</v>
      </c>
      <c r="V6" s="22" t="s">
        <v>1643</v>
      </c>
      <c r="W6" s="23" t="s">
        <v>1635</v>
      </c>
      <c r="X6" s="21" t="s">
        <v>1636</v>
      </c>
      <c r="Y6" s="22" t="s">
        <v>1644</v>
      </c>
      <c r="Z6" s="21" t="s">
        <v>1645</v>
      </c>
      <c r="AA6" s="21" t="s">
        <v>1637</v>
      </c>
      <c r="AB6" s="22" t="s">
        <v>1638</v>
      </c>
      <c r="AC6" s="24" t="s">
        <v>1657</v>
      </c>
      <c r="AD6" s="25" t="s">
        <v>1658</v>
      </c>
      <c r="AE6" s="25" t="s">
        <v>1659</v>
      </c>
      <c r="AF6" s="25" t="s">
        <v>1660</v>
      </c>
      <c r="AG6" s="26" t="s">
        <v>1661</v>
      </c>
      <c r="AH6" s="25" t="s">
        <v>1657</v>
      </c>
      <c r="AI6" s="25" t="s">
        <v>1658</v>
      </c>
      <c r="AJ6" s="25" t="s">
        <v>1659</v>
      </c>
      <c r="AK6" s="25" t="s">
        <v>1660</v>
      </c>
      <c r="AL6" s="25" t="s">
        <v>1661</v>
      </c>
      <c r="AM6" s="25" t="s">
        <v>1657</v>
      </c>
      <c r="AN6" s="25" t="s">
        <v>1658</v>
      </c>
      <c r="AO6" s="25" t="s">
        <v>1659</v>
      </c>
      <c r="AP6" s="25" t="s">
        <v>1660</v>
      </c>
      <c r="AQ6" s="26" t="s">
        <v>1661</v>
      </c>
      <c r="AR6" s="6"/>
    </row>
    <row r="7" spans="1:44" x14ac:dyDescent="0.2">
      <c r="A7" s="9" t="s">
        <v>11</v>
      </c>
      <c r="B7" s="10" t="s">
        <v>12</v>
      </c>
      <c r="C7" s="9">
        <v>0</v>
      </c>
      <c r="D7" s="9">
        <v>11.973000000000001</v>
      </c>
      <c r="E7" s="9">
        <v>31</v>
      </c>
      <c r="F7" s="9">
        <v>3</v>
      </c>
      <c r="G7" s="9">
        <v>7</v>
      </c>
      <c r="H7" s="9">
        <v>3</v>
      </c>
      <c r="I7" s="9">
        <v>156</v>
      </c>
      <c r="J7" s="9">
        <v>3</v>
      </c>
      <c r="K7" s="13" t="s">
        <v>13</v>
      </c>
      <c r="L7" s="12">
        <v>51.2</v>
      </c>
      <c r="M7" s="18">
        <v>30.1</v>
      </c>
      <c r="N7" s="19">
        <v>125</v>
      </c>
      <c r="O7" s="12">
        <v>25.9</v>
      </c>
      <c r="P7" s="18">
        <v>28.1</v>
      </c>
      <c r="Q7" s="18">
        <v>532.5</v>
      </c>
      <c r="R7" s="19">
        <v>51.2</v>
      </c>
      <c r="S7" s="12">
        <v>138.5</v>
      </c>
      <c r="T7" s="18">
        <v>47.1</v>
      </c>
      <c r="U7" s="18">
        <v>50.5</v>
      </c>
      <c r="V7" s="19">
        <v>78.900000000000006</v>
      </c>
      <c r="W7" s="12">
        <v>52.1</v>
      </c>
      <c r="X7" s="18">
        <v>38.299999999999997</v>
      </c>
      <c r="Y7" s="19">
        <v>81.099999999999994</v>
      </c>
      <c r="Z7" s="12">
        <v>157.69999999999999</v>
      </c>
      <c r="AA7" s="18">
        <v>52.5</v>
      </c>
      <c r="AB7" s="19">
        <v>48.3</v>
      </c>
      <c r="AC7" s="27">
        <f>AVERAGE(L7:N7)</f>
        <v>68.766666666666666</v>
      </c>
      <c r="AD7" s="27">
        <f>AVERAGE(O7:R7)</f>
        <v>159.42500000000001</v>
      </c>
      <c r="AE7" s="27">
        <f>AVERAGE(S7:V7)</f>
        <v>78.75</v>
      </c>
      <c r="AF7" s="27">
        <f>AVERAGE(W7:Y7)</f>
        <v>57.166666666666664</v>
      </c>
      <c r="AG7" s="28">
        <f>AVERAGE(Z7:AB7)</f>
        <v>86.166666666666671</v>
      </c>
      <c r="AH7" s="27">
        <f>STDEV(L7:N7)</f>
        <v>49.829141406744441</v>
      </c>
      <c r="AI7" s="27">
        <f>STDEV(O7:R7)</f>
        <v>248.97977662185068</v>
      </c>
      <c r="AJ7" s="27">
        <f>STDEV(S7:V7)</f>
        <v>42.307879486765437</v>
      </c>
      <c r="AK7" s="27">
        <f>STDEV(W7:Y7)</f>
        <v>21.845213053054259</v>
      </c>
      <c r="AL7" s="28">
        <f>STDEV(Z7:AB7)</f>
        <v>61.985267066725882</v>
      </c>
      <c r="AM7" s="27">
        <f>1.96*(AH7/SQRT(3))</f>
        <v>56.38698168115679</v>
      </c>
      <c r="AN7" s="27">
        <f>1.96*(AI7/SQRT(4))</f>
        <v>244.00018108941364</v>
      </c>
      <c r="AO7" s="27">
        <f>1.96*(AJ7/SQRT(4))</f>
        <v>41.461721897030124</v>
      </c>
      <c r="AP7" s="27">
        <f>1.96*(AK7/SQRT(3))</f>
        <v>24.720185687903783</v>
      </c>
      <c r="AQ7" s="28">
        <f>1.96*(AL7/SQRT(3))</f>
        <v>70.142932828459479</v>
      </c>
    </row>
    <row r="8" spans="1:44" x14ac:dyDescent="0.2">
      <c r="A8" s="9" t="s">
        <v>15</v>
      </c>
      <c r="B8" s="10" t="s">
        <v>16</v>
      </c>
      <c r="C8" s="9">
        <v>0</v>
      </c>
      <c r="D8" s="9">
        <v>9.58</v>
      </c>
      <c r="E8" s="9">
        <v>12</v>
      </c>
      <c r="F8" s="9">
        <v>3</v>
      </c>
      <c r="G8" s="9">
        <v>4</v>
      </c>
      <c r="H8" s="9">
        <v>3</v>
      </c>
      <c r="I8" s="9">
        <v>105</v>
      </c>
      <c r="J8" s="9">
        <v>3</v>
      </c>
      <c r="K8" s="13" t="s">
        <v>17</v>
      </c>
      <c r="L8" s="14">
        <v>59</v>
      </c>
      <c r="M8" s="9">
        <v>64.900000000000006</v>
      </c>
      <c r="N8" s="13">
        <v>92.1</v>
      </c>
      <c r="O8" s="14">
        <v>102.3</v>
      </c>
      <c r="P8" s="9">
        <v>42.5</v>
      </c>
      <c r="Q8" s="9">
        <v>177.1</v>
      </c>
      <c r="R8" s="13">
        <v>228.4</v>
      </c>
      <c r="S8" s="14">
        <v>78.8</v>
      </c>
      <c r="T8" s="9">
        <v>45.6</v>
      </c>
      <c r="U8" s="9">
        <v>55.7</v>
      </c>
      <c r="V8" s="13">
        <v>320</v>
      </c>
      <c r="W8" s="14">
        <v>156</v>
      </c>
      <c r="X8" s="9">
        <v>48.4</v>
      </c>
      <c r="Y8" s="13">
        <v>56.3</v>
      </c>
      <c r="Z8" s="14">
        <v>115.9</v>
      </c>
      <c r="AA8" s="9">
        <v>69.900000000000006</v>
      </c>
      <c r="AB8" s="13">
        <v>54.3</v>
      </c>
      <c r="AC8" s="27">
        <f t="shared" ref="AC8:AC71" si="0">AVERAGE(L8:N8)</f>
        <v>72</v>
      </c>
      <c r="AD8" s="27">
        <f t="shared" ref="AD8:AD71" si="1">AVERAGE(O8:R8)</f>
        <v>137.57499999999999</v>
      </c>
      <c r="AE8" s="27">
        <f t="shared" ref="AE8:AE71" si="2">AVERAGE(S8:V8)</f>
        <v>125.02500000000001</v>
      </c>
      <c r="AF8" s="27">
        <f t="shared" ref="AF8:AF71" si="3">AVERAGE(W8:Y8)</f>
        <v>86.899999999999991</v>
      </c>
      <c r="AG8" s="28">
        <f t="shared" ref="AG8:AG71" si="4">AVERAGE(Z8:AB8)</f>
        <v>80.033333333333346</v>
      </c>
      <c r="AH8" s="27">
        <f t="shared" ref="AH8:AH71" si="5">STDEV(L8:N8)</f>
        <v>17.655310815729099</v>
      </c>
      <c r="AI8" s="27">
        <f t="shared" ref="AI8:AI71" si="6">STDEV(O8:R8)</f>
        <v>81.84332084334477</v>
      </c>
      <c r="AJ8" s="27">
        <f t="shared" ref="AJ8:AJ71" si="7">STDEV(S8:V8)</f>
        <v>130.72399358954726</v>
      </c>
      <c r="AK8" s="27">
        <f t="shared" ref="AK8:AK71" si="8">STDEV(W8:Y8)</f>
        <v>59.972577066522668</v>
      </c>
      <c r="AL8" s="28">
        <f t="shared" ref="AL8:AL71" si="9">STDEV(Z8:AB8)</f>
        <v>32.025822914225543</v>
      </c>
      <c r="AM8" s="27">
        <f t="shared" ref="AM8:AM71" si="10">1.96*(AH8/SQRT(3))</f>
        <v>19.978864966091905</v>
      </c>
      <c r="AN8" s="27">
        <f t="shared" ref="AN8:AN71" si="11">1.96*(AI8/SQRT(4))</f>
        <v>80.206454426477876</v>
      </c>
      <c r="AO8" s="27">
        <f t="shared" ref="AO8:AO71" si="12">1.96*(AJ8/SQRT(4))</f>
        <v>128.10951371775633</v>
      </c>
      <c r="AP8" s="27">
        <f t="shared" ref="AP8:AP71" si="13">1.96*(AK8/SQRT(3))</f>
        <v>67.865359686170777</v>
      </c>
      <c r="AQ8" s="28">
        <f t="shared" ref="AQ8:AQ71" si="14">1.96*(AL8/SQRT(3))</f>
        <v>36.240630261872909</v>
      </c>
    </row>
    <row r="9" spans="1:44" x14ac:dyDescent="0.2">
      <c r="A9" s="9" t="s">
        <v>18</v>
      </c>
      <c r="B9" s="10" t="s">
        <v>19</v>
      </c>
      <c r="C9" s="9">
        <v>6.0000000000000001E-3</v>
      </c>
      <c r="D9" s="9">
        <v>2.9940000000000002</v>
      </c>
      <c r="E9" s="9">
        <v>9</v>
      </c>
      <c r="F9" s="9">
        <v>2</v>
      </c>
      <c r="G9" s="9">
        <v>2</v>
      </c>
      <c r="H9" s="9">
        <v>2</v>
      </c>
      <c r="I9" s="9">
        <v>21</v>
      </c>
      <c r="J9" s="9">
        <v>2</v>
      </c>
      <c r="K9" s="13" t="s">
        <v>20</v>
      </c>
      <c r="L9" s="14" t="s">
        <v>14</v>
      </c>
      <c r="M9" s="9" t="s">
        <v>14</v>
      </c>
      <c r="N9" s="13">
        <v>226.6</v>
      </c>
      <c r="O9" s="14">
        <v>528.5</v>
      </c>
      <c r="P9" s="9">
        <v>166.1</v>
      </c>
      <c r="Q9" s="9" t="s">
        <v>14</v>
      </c>
      <c r="R9" s="13" t="s">
        <v>14</v>
      </c>
      <c r="S9" s="14">
        <v>218</v>
      </c>
      <c r="T9" s="9">
        <v>135.9</v>
      </c>
      <c r="U9" s="9" t="s">
        <v>14</v>
      </c>
      <c r="V9" s="13" t="s">
        <v>14</v>
      </c>
      <c r="W9" s="14">
        <v>101.7</v>
      </c>
      <c r="X9" s="9">
        <v>724</v>
      </c>
      <c r="Y9" s="13" t="s">
        <v>14</v>
      </c>
      <c r="Z9" s="14" t="s">
        <v>14</v>
      </c>
      <c r="AA9" s="9">
        <v>92.8</v>
      </c>
      <c r="AB9" s="13">
        <v>260.89999999999998</v>
      </c>
      <c r="AC9" s="27">
        <f t="shared" si="0"/>
        <v>226.6</v>
      </c>
      <c r="AD9" s="27">
        <f t="shared" si="1"/>
        <v>347.3</v>
      </c>
      <c r="AE9" s="27">
        <f t="shared" si="2"/>
        <v>176.95</v>
      </c>
      <c r="AF9" s="27">
        <f t="shared" si="3"/>
        <v>412.85</v>
      </c>
      <c r="AG9" s="28">
        <f t="shared" si="4"/>
        <v>176.85</v>
      </c>
      <c r="AH9" s="27" t="e">
        <f t="shared" si="5"/>
        <v>#DIV/0!</v>
      </c>
      <c r="AI9" s="27">
        <f t="shared" si="6"/>
        <v>256.25549750200486</v>
      </c>
      <c r="AJ9" s="27">
        <f t="shared" si="7"/>
        <v>58.053466735415633</v>
      </c>
      <c r="AK9" s="27">
        <f t="shared" si="8"/>
        <v>440.03254993238846</v>
      </c>
      <c r="AL9" s="28">
        <f t="shared" si="9"/>
        <v>118.86464991745858</v>
      </c>
      <c r="AM9" s="27" t="e">
        <f t="shared" si="10"/>
        <v>#DIV/0!</v>
      </c>
      <c r="AN9" s="27">
        <f t="shared" si="11"/>
        <v>251.13038755196476</v>
      </c>
      <c r="AO9" s="27">
        <f t="shared" si="12"/>
        <v>56.892397400707317</v>
      </c>
      <c r="AP9" s="27">
        <f t="shared" si="13"/>
        <v>497.9437058650974</v>
      </c>
      <c r="AQ9" s="28">
        <f t="shared" si="14"/>
        <v>134.50801374887169</v>
      </c>
    </row>
    <row r="10" spans="1:44" x14ac:dyDescent="0.2">
      <c r="A10" s="9" t="s">
        <v>21</v>
      </c>
      <c r="B10" s="10" t="s">
        <v>22</v>
      </c>
      <c r="C10" s="9">
        <v>0</v>
      </c>
      <c r="D10" s="9">
        <v>15.477</v>
      </c>
      <c r="E10" s="9">
        <v>19</v>
      </c>
      <c r="F10" s="9">
        <v>6</v>
      </c>
      <c r="G10" s="9">
        <v>13</v>
      </c>
      <c r="H10" s="9">
        <v>6</v>
      </c>
      <c r="I10" s="9">
        <v>170</v>
      </c>
      <c r="J10" s="9">
        <v>6</v>
      </c>
      <c r="K10" s="13" t="s">
        <v>23</v>
      </c>
      <c r="L10" s="14">
        <v>18.8</v>
      </c>
      <c r="M10" s="9">
        <v>14.7</v>
      </c>
      <c r="N10" s="13">
        <v>172.5</v>
      </c>
      <c r="O10" s="14">
        <v>8.3000000000000007</v>
      </c>
      <c r="P10" s="9">
        <v>7</v>
      </c>
      <c r="Q10" s="9">
        <v>229.3</v>
      </c>
      <c r="R10" s="13">
        <v>12</v>
      </c>
      <c r="S10" s="14">
        <v>259.7</v>
      </c>
      <c r="T10" s="9">
        <v>19.3</v>
      </c>
      <c r="U10" s="9">
        <v>153.69999999999999</v>
      </c>
      <c r="V10" s="13">
        <v>419.4</v>
      </c>
      <c r="W10" s="14">
        <v>68.3</v>
      </c>
      <c r="X10" s="9">
        <v>10.9</v>
      </c>
      <c r="Y10" s="13">
        <v>45.2</v>
      </c>
      <c r="Z10" s="14">
        <v>165.4</v>
      </c>
      <c r="AA10" s="9">
        <v>21.4</v>
      </c>
      <c r="AB10" s="13">
        <v>5.6</v>
      </c>
      <c r="AC10" s="27">
        <f t="shared" si="0"/>
        <v>68.666666666666671</v>
      </c>
      <c r="AD10" s="27">
        <f t="shared" si="1"/>
        <v>64.150000000000006</v>
      </c>
      <c r="AE10" s="27">
        <f t="shared" si="2"/>
        <v>213.02499999999998</v>
      </c>
      <c r="AF10" s="27">
        <f t="shared" si="3"/>
        <v>41.466666666666669</v>
      </c>
      <c r="AG10" s="28">
        <f t="shared" si="4"/>
        <v>64.13333333333334</v>
      </c>
      <c r="AH10" s="27">
        <f t="shared" si="5"/>
        <v>89.945668785847232</v>
      </c>
      <c r="AI10" s="27">
        <f t="shared" si="6"/>
        <v>110.12037353127108</v>
      </c>
      <c r="AJ10" s="27">
        <f t="shared" si="7"/>
        <v>169.13311079344189</v>
      </c>
      <c r="AK10" s="27">
        <f t="shared" si="8"/>
        <v>28.881539663482847</v>
      </c>
      <c r="AL10" s="28">
        <f t="shared" si="9"/>
        <v>88.054604271062018</v>
      </c>
      <c r="AM10" s="27">
        <f t="shared" si="10"/>
        <v>101.78310592846165</v>
      </c>
      <c r="AN10" s="27">
        <f t="shared" si="11"/>
        <v>107.91796606064567</v>
      </c>
      <c r="AO10" s="27">
        <f t="shared" si="12"/>
        <v>165.75044857757305</v>
      </c>
      <c r="AP10" s="27">
        <f t="shared" si="13"/>
        <v>32.682538810672447</v>
      </c>
      <c r="AQ10" s="28">
        <f t="shared" si="14"/>
        <v>99.643164979395905</v>
      </c>
    </row>
    <row r="11" spans="1:44" x14ac:dyDescent="0.2">
      <c r="A11" s="9" t="s">
        <v>24</v>
      </c>
      <c r="B11" s="10" t="s">
        <v>25</v>
      </c>
      <c r="C11" s="9">
        <v>0</v>
      </c>
      <c r="D11" s="9">
        <v>9.3759999999999994</v>
      </c>
      <c r="E11" s="9">
        <v>52</v>
      </c>
      <c r="F11" s="9">
        <v>3</v>
      </c>
      <c r="G11" s="9">
        <v>6</v>
      </c>
      <c r="H11" s="9">
        <v>3</v>
      </c>
      <c r="I11" s="9">
        <v>198</v>
      </c>
      <c r="J11" s="9">
        <v>3</v>
      </c>
      <c r="K11" s="13" t="s">
        <v>26</v>
      </c>
      <c r="L11" s="14">
        <v>18.600000000000001</v>
      </c>
      <c r="M11" s="9" t="s">
        <v>14</v>
      </c>
      <c r="N11" s="13" t="s">
        <v>14</v>
      </c>
      <c r="O11" s="14" t="s">
        <v>14</v>
      </c>
      <c r="P11" s="9" t="s">
        <v>14</v>
      </c>
      <c r="Q11" s="9">
        <v>256.60000000000002</v>
      </c>
      <c r="R11" s="13">
        <v>21.8</v>
      </c>
      <c r="S11" s="14" t="s">
        <v>14</v>
      </c>
      <c r="T11" s="9" t="s">
        <v>14</v>
      </c>
      <c r="U11" s="9">
        <v>148.1</v>
      </c>
      <c r="V11" s="13">
        <v>152.4</v>
      </c>
      <c r="W11" s="14" t="s">
        <v>14</v>
      </c>
      <c r="X11" s="9" t="s">
        <v>14</v>
      </c>
      <c r="Y11" s="13">
        <v>69.2</v>
      </c>
      <c r="Z11" s="14">
        <v>218.1</v>
      </c>
      <c r="AA11" s="9" t="s">
        <v>14</v>
      </c>
      <c r="AB11" s="13" t="s">
        <v>14</v>
      </c>
      <c r="AC11" s="27">
        <f t="shared" si="0"/>
        <v>18.600000000000001</v>
      </c>
      <c r="AD11" s="27">
        <f t="shared" si="1"/>
        <v>139.20000000000002</v>
      </c>
      <c r="AE11" s="27">
        <f t="shared" si="2"/>
        <v>150.25</v>
      </c>
      <c r="AF11" s="27">
        <f t="shared" si="3"/>
        <v>69.2</v>
      </c>
      <c r="AG11" s="28">
        <f t="shared" si="4"/>
        <v>218.1</v>
      </c>
      <c r="AH11" s="27" t="e">
        <f t="shared" si="5"/>
        <v>#DIV/0!</v>
      </c>
      <c r="AI11" s="27">
        <f t="shared" si="6"/>
        <v>166.02867222260139</v>
      </c>
      <c r="AJ11" s="27">
        <f t="shared" si="7"/>
        <v>3.0405591591021626</v>
      </c>
      <c r="AK11" s="27" t="e">
        <f t="shared" si="8"/>
        <v>#DIV/0!</v>
      </c>
      <c r="AL11" s="28" t="e">
        <f t="shared" si="9"/>
        <v>#DIV/0!</v>
      </c>
      <c r="AM11" s="27" t="e">
        <f t="shared" si="10"/>
        <v>#DIV/0!</v>
      </c>
      <c r="AN11" s="27">
        <f t="shared" si="11"/>
        <v>162.70809877814935</v>
      </c>
      <c r="AO11" s="27">
        <f t="shared" si="12"/>
        <v>2.9797479759201191</v>
      </c>
      <c r="AP11" s="27" t="e">
        <f t="shared" si="13"/>
        <v>#DIV/0!</v>
      </c>
      <c r="AQ11" s="28" t="e">
        <f t="shared" si="14"/>
        <v>#DIV/0!</v>
      </c>
    </row>
    <row r="12" spans="1:44" x14ac:dyDescent="0.2">
      <c r="A12" s="9" t="s">
        <v>27</v>
      </c>
      <c r="B12" s="10" t="s">
        <v>28</v>
      </c>
      <c r="C12" s="9">
        <v>0</v>
      </c>
      <c r="D12" s="9">
        <v>4.3929999999999998</v>
      </c>
      <c r="E12" s="9">
        <v>4</v>
      </c>
      <c r="F12" s="9">
        <v>2</v>
      </c>
      <c r="G12" s="9">
        <v>5</v>
      </c>
      <c r="H12" s="9">
        <v>2</v>
      </c>
      <c r="I12" s="9">
        <v>51</v>
      </c>
      <c r="J12" s="9">
        <v>2</v>
      </c>
      <c r="K12" s="13" t="s">
        <v>29</v>
      </c>
      <c r="L12" s="14" t="s">
        <v>14</v>
      </c>
      <c r="M12" s="9" t="s">
        <v>14</v>
      </c>
      <c r="N12" s="13" t="s">
        <v>14</v>
      </c>
      <c r="O12" s="14" t="s">
        <v>14</v>
      </c>
      <c r="P12" s="9" t="s">
        <v>14</v>
      </c>
      <c r="Q12" s="9" t="s">
        <v>14</v>
      </c>
      <c r="R12" s="13" t="s">
        <v>14</v>
      </c>
      <c r="S12" s="14" t="s">
        <v>14</v>
      </c>
      <c r="T12" s="9" t="s">
        <v>14</v>
      </c>
      <c r="U12" s="9" t="s">
        <v>14</v>
      </c>
      <c r="V12" s="13" t="s">
        <v>14</v>
      </c>
      <c r="W12" s="14" t="s">
        <v>14</v>
      </c>
      <c r="X12" s="9" t="s">
        <v>14</v>
      </c>
      <c r="Y12" s="13" t="s">
        <v>14</v>
      </c>
      <c r="Z12" s="14" t="s">
        <v>14</v>
      </c>
      <c r="AA12" s="9" t="s">
        <v>14</v>
      </c>
      <c r="AB12" s="13" t="s">
        <v>14</v>
      </c>
      <c r="AC12" s="27" t="e">
        <f t="shared" si="0"/>
        <v>#DIV/0!</v>
      </c>
      <c r="AD12" s="27" t="e">
        <f t="shared" si="1"/>
        <v>#DIV/0!</v>
      </c>
      <c r="AE12" s="27" t="e">
        <f t="shared" si="2"/>
        <v>#DIV/0!</v>
      </c>
      <c r="AF12" s="27" t="e">
        <f t="shared" si="3"/>
        <v>#DIV/0!</v>
      </c>
      <c r="AG12" s="28" t="e">
        <f t="shared" si="4"/>
        <v>#DIV/0!</v>
      </c>
      <c r="AH12" s="27" t="e">
        <f t="shared" si="5"/>
        <v>#DIV/0!</v>
      </c>
      <c r="AI12" s="27" t="e">
        <f t="shared" si="6"/>
        <v>#DIV/0!</v>
      </c>
      <c r="AJ12" s="27" t="e">
        <f t="shared" si="7"/>
        <v>#DIV/0!</v>
      </c>
      <c r="AK12" s="27" t="e">
        <f t="shared" si="8"/>
        <v>#DIV/0!</v>
      </c>
      <c r="AL12" s="28" t="e">
        <f t="shared" si="9"/>
        <v>#DIV/0!</v>
      </c>
      <c r="AM12" s="27" t="e">
        <f t="shared" si="10"/>
        <v>#DIV/0!</v>
      </c>
      <c r="AN12" s="27" t="e">
        <f t="shared" si="11"/>
        <v>#DIV/0!</v>
      </c>
      <c r="AO12" s="27" t="e">
        <f t="shared" si="12"/>
        <v>#DIV/0!</v>
      </c>
      <c r="AP12" s="27" t="e">
        <f t="shared" si="13"/>
        <v>#DIV/0!</v>
      </c>
      <c r="AQ12" s="28" t="e">
        <f t="shared" si="14"/>
        <v>#DIV/0!</v>
      </c>
    </row>
    <row r="13" spans="1:44" x14ac:dyDescent="0.2">
      <c r="A13" s="9" t="s">
        <v>30</v>
      </c>
      <c r="B13" s="10" t="s">
        <v>31</v>
      </c>
      <c r="C13" s="9">
        <v>0</v>
      </c>
      <c r="D13" s="9">
        <v>33.171999999999997</v>
      </c>
      <c r="E13" s="9">
        <v>27</v>
      </c>
      <c r="F13" s="9">
        <v>9</v>
      </c>
      <c r="G13" s="9">
        <v>15</v>
      </c>
      <c r="H13" s="9">
        <v>9</v>
      </c>
      <c r="I13" s="9">
        <v>283</v>
      </c>
      <c r="J13" s="9">
        <v>9</v>
      </c>
      <c r="K13" s="13" t="s">
        <v>32</v>
      </c>
      <c r="L13" s="14">
        <v>22.2</v>
      </c>
      <c r="M13" s="9">
        <v>15.6</v>
      </c>
      <c r="N13" s="13">
        <v>73.5</v>
      </c>
      <c r="O13" s="14">
        <v>10.9</v>
      </c>
      <c r="P13" s="9">
        <v>11.5</v>
      </c>
      <c r="Q13" s="9">
        <v>279</v>
      </c>
      <c r="R13" s="13">
        <v>24.4</v>
      </c>
      <c r="S13" s="14">
        <v>206</v>
      </c>
      <c r="T13" s="9">
        <v>13.8</v>
      </c>
      <c r="U13" s="9">
        <v>129.5</v>
      </c>
      <c r="V13" s="13">
        <v>487.8</v>
      </c>
      <c r="W13" s="14">
        <v>51.5</v>
      </c>
      <c r="X13" s="9">
        <v>11.7</v>
      </c>
      <c r="Y13" s="13">
        <v>38.700000000000003</v>
      </c>
      <c r="Z13" s="14">
        <v>102.9</v>
      </c>
      <c r="AA13" s="9">
        <v>14.6</v>
      </c>
      <c r="AB13" s="13">
        <v>12</v>
      </c>
      <c r="AC13" s="27">
        <f t="shared" si="0"/>
        <v>37.1</v>
      </c>
      <c r="AD13" s="27">
        <f t="shared" si="1"/>
        <v>81.449999999999989</v>
      </c>
      <c r="AE13" s="27">
        <f t="shared" si="2"/>
        <v>209.27500000000001</v>
      </c>
      <c r="AF13" s="27">
        <f t="shared" si="3"/>
        <v>33.966666666666669</v>
      </c>
      <c r="AG13" s="28">
        <f t="shared" si="4"/>
        <v>43.166666666666664</v>
      </c>
      <c r="AH13" s="27">
        <f t="shared" si="5"/>
        <v>31.695583288527757</v>
      </c>
      <c r="AI13" s="27">
        <f t="shared" si="6"/>
        <v>131.84714634757933</v>
      </c>
      <c r="AJ13" s="27">
        <f t="shared" si="7"/>
        <v>201.79315110610997</v>
      </c>
      <c r="AK13" s="27">
        <f t="shared" si="8"/>
        <v>20.317808280750491</v>
      </c>
      <c r="AL13" s="28">
        <f t="shared" si="9"/>
        <v>51.746916172206184</v>
      </c>
      <c r="AM13" s="27">
        <f t="shared" si="10"/>
        <v>35.866928945757266</v>
      </c>
      <c r="AN13" s="27">
        <f t="shared" si="11"/>
        <v>129.21020342062775</v>
      </c>
      <c r="AO13" s="27">
        <f t="shared" si="12"/>
        <v>197.75728808398776</v>
      </c>
      <c r="AP13" s="27">
        <f t="shared" si="13"/>
        <v>22.991764477259625</v>
      </c>
      <c r="AQ13" s="28">
        <f t="shared" si="14"/>
        <v>58.557148124242232</v>
      </c>
    </row>
    <row r="14" spans="1:44" x14ac:dyDescent="0.2">
      <c r="A14" s="9" t="s">
        <v>33</v>
      </c>
      <c r="B14" s="10" t="s">
        <v>34</v>
      </c>
      <c r="C14" s="9">
        <v>0</v>
      </c>
      <c r="D14" s="9">
        <v>6.8029999999999999</v>
      </c>
      <c r="E14" s="9">
        <v>11</v>
      </c>
      <c r="F14" s="9">
        <v>2</v>
      </c>
      <c r="G14" s="9">
        <v>3</v>
      </c>
      <c r="H14" s="9">
        <v>2</v>
      </c>
      <c r="I14" s="9">
        <v>79</v>
      </c>
      <c r="J14" s="9">
        <v>2</v>
      </c>
      <c r="K14" s="13" t="s">
        <v>35</v>
      </c>
      <c r="L14" s="14">
        <v>31.6</v>
      </c>
      <c r="M14" s="9">
        <v>38.6</v>
      </c>
      <c r="N14" s="13">
        <v>91.7</v>
      </c>
      <c r="O14" s="14">
        <v>33</v>
      </c>
      <c r="P14" s="9">
        <v>44</v>
      </c>
      <c r="Q14" s="9">
        <v>338.7</v>
      </c>
      <c r="R14" s="13">
        <v>2.5</v>
      </c>
      <c r="S14" s="14">
        <v>299</v>
      </c>
      <c r="T14" s="9">
        <v>47.8</v>
      </c>
      <c r="U14" s="9">
        <v>172.8</v>
      </c>
      <c r="V14" s="13">
        <v>165.2</v>
      </c>
      <c r="W14" s="14">
        <v>56.4</v>
      </c>
      <c r="X14" s="9">
        <v>56.6</v>
      </c>
      <c r="Y14" s="13">
        <v>59.2</v>
      </c>
      <c r="Z14" s="14">
        <v>157.4</v>
      </c>
      <c r="AA14" s="9">
        <v>41.5</v>
      </c>
      <c r="AB14" s="13">
        <v>38.9</v>
      </c>
      <c r="AC14" s="27">
        <f t="shared" si="0"/>
        <v>53.966666666666669</v>
      </c>
      <c r="AD14" s="27">
        <f t="shared" si="1"/>
        <v>104.55</v>
      </c>
      <c r="AE14" s="27">
        <f t="shared" si="2"/>
        <v>171.2</v>
      </c>
      <c r="AF14" s="27">
        <f t="shared" si="3"/>
        <v>57.4</v>
      </c>
      <c r="AG14" s="28">
        <f t="shared" si="4"/>
        <v>79.266666666666666</v>
      </c>
      <c r="AH14" s="27">
        <f t="shared" si="5"/>
        <v>32.864925579306188</v>
      </c>
      <c r="AI14" s="27">
        <f t="shared" si="6"/>
        <v>157.08397966268444</v>
      </c>
      <c r="AJ14" s="27">
        <f t="shared" si="7"/>
        <v>102.63033989355523</v>
      </c>
      <c r="AK14" s="27">
        <f t="shared" si="8"/>
        <v>1.5620499351813326</v>
      </c>
      <c r="AL14" s="28">
        <f t="shared" si="9"/>
        <v>67.677938305871379</v>
      </c>
      <c r="AM14" s="27">
        <f t="shared" si="10"/>
        <v>37.190164315014513</v>
      </c>
      <c r="AN14" s="27">
        <f t="shared" si="11"/>
        <v>153.94230006943076</v>
      </c>
      <c r="AO14" s="27">
        <f t="shared" si="12"/>
        <v>100.57773309568412</v>
      </c>
      <c r="AP14" s="27">
        <f t="shared" si="13"/>
        <v>1.7676259031065766</v>
      </c>
      <c r="AQ14" s="28">
        <f t="shared" si="14"/>
        <v>76.584796762223704</v>
      </c>
    </row>
    <row r="15" spans="1:44" x14ac:dyDescent="0.2">
      <c r="A15" s="9" t="s">
        <v>36</v>
      </c>
      <c r="B15" s="10" t="s">
        <v>37</v>
      </c>
      <c r="C15" s="9">
        <v>1E-3</v>
      </c>
      <c r="D15" s="9">
        <v>3.5419999999999998</v>
      </c>
      <c r="E15" s="9">
        <v>7</v>
      </c>
      <c r="F15" s="9">
        <v>2</v>
      </c>
      <c r="G15" s="9">
        <v>5</v>
      </c>
      <c r="H15" s="9">
        <v>2</v>
      </c>
      <c r="I15" s="9">
        <v>38</v>
      </c>
      <c r="J15" s="9">
        <v>2</v>
      </c>
      <c r="K15" s="13" t="s">
        <v>38</v>
      </c>
      <c r="L15" s="14">
        <v>69</v>
      </c>
      <c r="M15" s="9">
        <v>76.099999999999994</v>
      </c>
      <c r="N15" s="13">
        <v>107</v>
      </c>
      <c r="O15" s="14">
        <v>38.799999999999997</v>
      </c>
      <c r="P15" s="9">
        <v>31.4</v>
      </c>
      <c r="Q15" s="9">
        <v>277.2</v>
      </c>
      <c r="R15" s="13">
        <v>41.3</v>
      </c>
      <c r="S15" s="14">
        <v>293</v>
      </c>
      <c r="T15" s="9">
        <v>47.9</v>
      </c>
      <c r="U15" s="9">
        <v>183.2</v>
      </c>
      <c r="V15" s="13">
        <v>159</v>
      </c>
      <c r="W15" s="14">
        <v>64.2</v>
      </c>
      <c r="X15" s="9">
        <v>57</v>
      </c>
      <c r="Y15" s="13">
        <v>108.2</v>
      </c>
      <c r="Z15" s="14">
        <v>189.5</v>
      </c>
      <c r="AA15" s="9">
        <v>54</v>
      </c>
      <c r="AB15" s="13">
        <v>42.1</v>
      </c>
      <c r="AC15" s="27">
        <f t="shared" si="0"/>
        <v>84.033333333333331</v>
      </c>
      <c r="AD15" s="27">
        <f t="shared" si="1"/>
        <v>97.174999999999997</v>
      </c>
      <c r="AE15" s="27">
        <f t="shared" si="2"/>
        <v>170.77499999999998</v>
      </c>
      <c r="AF15" s="27">
        <f t="shared" si="3"/>
        <v>76.466666666666669</v>
      </c>
      <c r="AG15" s="28">
        <f t="shared" si="4"/>
        <v>95.2</v>
      </c>
      <c r="AH15" s="27">
        <f t="shared" si="5"/>
        <v>20.204042499790305</v>
      </c>
      <c r="AI15" s="27">
        <f t="shared" si="6"/>
        <v>120.09025425348497</v>
      </c>
      <c r="AJ15" s="27">
        <f t="shared" si="7"/>
        <v>100.54890601095573</v>
      </c>
      <c r="AK15" s="27">
        <f t="shared" si="8"/>
        <v>27.716661655641957</v>
      </c>
      <c r="AL15" s="28">
        <f t="shared" si="9"/>
        <v>81.88265994702418</v>
      </c>
      <c r="AM15" s="27">
        <f t="shared" si="10"/>
        <v>22.863026376906241</v>
      </c>
      <c r="AN15" s="27">
        <f t="shared" si="11"/>
        <v>117.68844916841527</v>
      </c>
      <c r="AO15" s="27">
        <f t="shared" si="12"/>
        <v>98.537927890736611</v>
      </c>
      <c r="AP15" s="27">
        <f t="shared" si="13"/>
        <v>31.364355253128419</v>
      </c>
      <c r="AQ15" s="28">
        <f t="shared" si="14"/>
        <v>92.658952494258926</v>
      </c>
    </row>
    <row r="16" spans="1:44" x14ac:dyDescent="0.2">
      <c r="A16" s="9" t="s">
        <v>39</v>
      </c>
      <c r="B16" s="10" t="s">
        <v>40</v>
      </c>
      <c r="C16" s="9">
        <v>0</v>
      </c>
      <c r="D16" s="9">
        <v>130.83000000000001</v>
      </c>
      <c r="E16" s="9">
        <v>43</v>
      </c>
      <c r="F16" s="9">
        <v>28</v>
      </c>
      <c r="G16" s="9">
        <v>58</v>
      </c>
      <c r="H16" s="9">
        <v>27</v>
      </c>
      <c r="I16" s="9">
        <v>878</v>
      </c>
      <c r="J16" s="9">
        <v>28</v>
      </c>
      <c r="K16" s="13" t="s">
        <v>41</v>
      </c>
      <c r="L16" s="14">
        <v>92.2</v>
      </c>
      <c r="M16" s="9">
        <v>72.599999999999994</v>
      </c>
      <c r="N16" s="13">
        <v>84</v>
      </c>
      <c r="O16" s="14">
        <v>72.400000000000006</v>
      </c>
      <c r="P16" s="9">
        <v>87.8</v>
      </c>
      <c r="Q16" s="9">
        <v>166.7</v>
      </c>
      <c r="R16" s="13">
        <v>89.1</v>
      </c>
      <c r="S16" s="14">
        <v>95</v>
      </c>
      <c r="T16" s="9">
        <v>86.2</v>
      </c>
      <c r="U16" s="9">
        <v>95.9</v>
      </c>
      <c r="V16" s="13">
        <v>99.7</v>
      </c>
      <c r="W16" s="14">
        <v>117.7</v>
      </c>
      <c r="X16" s="9">
        <v>78.3</v>
      </c>
      <c r="Y16" s="13">
        <v>115.5</v>
      </c>
      <c r="Z16" s="14">
        <v>140.1</v>
      </c>
      <c r="AA16" s="9">
        <v>132.69999999999999</v>
      </c>
      <c r="AB16" s="13">
        <v>92.3</v>
      </c>
      <c r="AC16" s="27">
        <f t="shared" si="0"/>
        <v>82.933333333333337</v>
      </c>
      <c r="AD16" s="27">
        <f t="shared" si="1"/>
        <v>104</v>
      </c>
      <c r="AE16" s="27">
        <f t="shared" si="2"/>
        <v>94.2</v>
      </c>
      <c r="AF16" s="27">
        <f t="shared" si="3"/>
        <v>103.83333333333333</v>
      </c>
      <c r="AG16" s="28">
        <f t="shared" si="4"/>
        <v>121.69999999999999</v>
      </c>
      <c r="AH16" s="27">
        <f t="shared" si="5"/>
        <v>9.8434411327204785</v>
      </c>
      <c r="AI16" s="27">
        <f t="shared" si="6"/>
        <v>42.482545435351035</v>
      </c>
      <c r="AJ16" s="27">
        <f t="shared" si="7"/>
        <v>5.7090571317279126</v>
      </c>
      <c r="AK16" s="27">
        <f t="shared" si="8"/>
        <v>22.139858475910231</v>
      </c>
      <c r="AL16" s="28">
        <f t="shared" si="9"/>
        <v>25.728583326720553</v>
      </c>
      <c r="AM16" s="27">
        <f t="shared" si="10"/>
        <v>11.13890223994767</v>
      </c>
      <c r="AN16" s="27">
        <f t="shared" si="11"/>
        <v>41.632894526644016</v>
      </c>
      <c r="AO16" s="27">
        <f t="shared" si="12"/>
        <v>5.5948759890933539</v>
      </c>
      <c r="AP16" s="27">
        <f t="shared" si="13"/>
        <v>25.053608371738498</v>
      </c>
      <c r="AQ16" s="28">
        <f t="shared" si="14"/>
        <v>29.114632838717664</v>
      </c>
    </row>
    <row r="17" spans="1:43" x14ac:dyDescent="0.2">
      <c r="A17" s="9" t="s">
        <v>42</v>
      </c>
      <c r="B17" s="10" t="s">
        <v>43</v>
      </c>
      <c r="C17" s="9">
        <v>0</v>
      </c>
      <c r="D17" s="9">
        <v>74.152000000000001</v>
      </c>
      <c r="E17" s="9">
        <v>33</v>
      </c>
      <c r="F17" s="9">
        <v>15</v>
      </c>
      <c r="G17" s="9">
        <v>56</v>
      </c>
      <c r="H17" s="9">
        <v>2</v>
      </c>
      <c r="I17" s="9">
        <v>1173</v>
      </c>
      <c r="J17" s="9">
        <v>15</v>
      </c>
      <c r="K17" s="13" t="s">
        <v>44</v>
      </c>
      <c r="L17" s="14">
        <v>52.6</v>
      </c>
      <c r="M17" s="9">
        <v>40</v>
      </c>
      <c r="N17" s="13">
        <v>45</v>
      </c>
      <c r="O17" s="14">
        <v>81</v>
      </c>
      <c r="P17" s="9">
        <v>90.7</v>
      </c>
      <c r="Q17" s="9">
        <v>142.19999999999999</v>
      </c>
      <c r="R17" s="13">
        <v>53.2</v>
      </c>
      <c r="S17" s="14">
        <v>56.5</v>
      </c>
      <c r="T17" s="9">
        <v>65.8</v>
      </c>
      <c r="U17" s="9">
        <v>83.7</v>
      </c>
      <c r="V17" s="13">
        <v>254.6</v>
      </c>
      <c r="W17" s="14">
        <v>255.6</v>
      </c>
      <c r="X17" s="9">
        <v>45.5</v>
      </c>
      <c r="Y17" s="13">
        <v>113.3</v>
      </c>
      <c r="Z17" s="14">
        <v>138.9</v>
      </c>
      <c r="AA17" s="9">
        <v>123.1</v>
      </c>
      <c r="AB17" s="13">
        <v>69.400000000000006</v>
      </c>
      <c r="AC17" s="27">
        <f t="shared" si="0"/>
        <v>45.866666666666667</v>
      </c>
      <c r="AD17" s="27">
        <f t="shared" si="1"/>
        <v>91.774999999999991</v>
      </c>
      <c r="AE17" s="27">
        <f t="shared" si="2"/>
        <v>115.15</v>
      </c>
      <c r="AF17" s="27">
        <f t="shared" si="3"/>
        <v>138.13333333333335</v>
      </c>
      <c r="AG17" s="28">
        <f t="shared" si="4"/>
        <v>110.46666666666665</v>
      </c>
      <c r="AH17" s="27">
        <f t="shared" si="5"/>
        <v>6.3445514682547541</v>
      </c>
      <c r="AI17" s="27">
        <f t="shared" si="6"/>
        <v>37.184080374984845</v>
      </c>
      <c r="AJ17" s="27">
        <f t="shared" si="7"/>
        <v>93.649434951133912</v>
      </c>
      <c r="AK17" s="27">
        <f t="shared" si="8"/>
        <v>107.2288362957154</v>
      </c>
      <c r="AL17" s="28">
        <f t="shared" si="9"/>
        <v>36.431625455548044</v>
      </c>
      <c r="AM17" s="27">
        <f t="shared" si="10"/>
        <v>7.1795358562452627</v>
      </c>
      <c r="AN17" s="27">
        <f t="shared" si="11"/>
        <v>36.440398767485149</v>
      </c>
      <c r="AO17" s="27">
        <f t="shared" si="12"/>
        <v>91.776446252111228</v>
      </c>
      <c r="AP17" s="27">
        <f t="shared" si="13"/>
        <v>121.34085110043434</v>
      </c>
      <c r="AQ17" s="28">
        <f t="shared" si="14"/>
        <v>41.226265177001515</v>
      </c>
    </row>
    <row r="18" spans="1:43" x14ac:dyDescent="0.2">
      <c r="A18" s="9" t="s">
        <v>45</v>
      </c>
      <c r="B18" s="10" t="s">
        <v>46</v>
      </c>
      <c r="C18" s="9">
        <v>0</v>
      </c>
      <c r="D18" s="9">
        <v>105.669</v>
      </c>
      <c r="E18" s="9">
        <v>52</v>
      </c>
      <c r="F18" s="9">
        <v>18</v>
      </c>
      <c r="G18" s="9">
        <v>65</v>
      </c>
      <c r="H18" s="9">
        <v>5</v>
      </c>
      <c r="I18" s="9">
        <v>1678</v>
      </c>
      <c r="J18" s="9">
        <v>18</v>
      </c>
      <c r="K18" s="13" t="s">
        <v>47</v>
      </c>
      <c r="L18" s="14">
        <v>43.2</v>
      </c>
      <c r="M18" s="9">
        <v>34.299999999999997</v>
      </c>
      <c r="N18" s="13">
        <v>40.9</v>
      </c>
      <c r="O18" s="14">
        <v>92</v>
      </c>
      <c r="P18" s="9">
        <v>79.400000000000006</v>
      </c>
      <c r="Q18" s="9">
        <v>129.9</v>
      </c>
      <c r="R18" s="13">
        <v>198.1</v>
      </c>
      <c r="S18" s="14">
        <v>54.5</v>
      </c>
      <c r="T18" s="9">
        <v>58.7</v>
      </c>
      <c r="U18" s="9">
        <v>73.099999999999994</v>
      </c>
      <c r="V18" s="13">
        <v>207.3</v>
      </c>
      <c r="W18" s="14">
        <v>235.8</v>
      </c>
      <c r="X18" s="9">
        <v>49.1</v>
      </c>
      <c r="Y18" s="13">
        <v>84.1</v>
      </c>
      <c r="Z18" s="14">
        <v>118.6</v>
      </c>
      <c r="AA18" s="9">
        <v>134.5</v>
      </c>
      <c r="AB18" s="13">
        <v>74</v>
      </c>
      <c r="AC18" s="27">
        <f t="shared" si="0"/>
        <v>39.466666666666669</v>
      </c>
      <c r="AD18" s="27">
        <f t="shared" si="1"/>
        <v>124.85</v>
      </c>
      <c r="AE18" s="27">
        <f t="shared" si="2"/>
        <v>98.4</v>
      </c>
      <c r="AF18" s="27">
        <f t="shared" si="3"/>
        <v>123</v>
      </c>
      <c r="AG18" s="28">
        <f t="shared" si="4"/>
        <v>109.03333333333335</v>
      </c>
      <c r="AH18" s="27">
        <f t="shared" si="5"/>
        <v>4.6198845584422727</v>
      </c>
      <c r="AI18" s="27">
        <f t="shared" si="6"/>
        <v>53.341322318317822</v>
      </c>
      <c r="AJ18" s="27">
        <f t="shared" si="7"/>
        <v>73.035607754026401</v>
      </c>
      <c r="AK18" s="27">
        <f t="shared" si="8"/>
        <v>99.242783112929686</v>
      </c>
      <c r="AL18" s="28">
        <f t="shared" si="9"/>
        <v>31.364045232293158</v>
      </c>
      <c r="AM18" s="27">
        <f t="shared" si="10"/>
        <v>5.227891523145618</v>
      </c>
      <c r="AN18" s="27">
        <f t="shared" si="11"/>
        <v>52.274495871951466</v>
      </c>
      <c r="AO18" s="27">
        <f t="shared" si="12"/>
        <v>71.574895598945872</v>
      </c>
      <c r="AP18" s="27">
        <f t="shared" si="13"/>
        <v>112.30378118894011</v>
      </c>
      <c r="AQ18" s="28">
        <f t="shared" si="14"/>
        <v>35.491758317170508</v>
      </c>
    </row>
    <row r="19" spans="1:43" x14ac:dyDescent="0.2">
      <c r="A19" s="9" t="s">
        <v>48</v>
      </c>
      <c r="B19" s="10" t="s">
        <v>49</v>
      </c>
      <c r="C19" s="9">
        <v>0</v>
      </c>
      <c r="D19" s="9">
        <v>14.593</v>
      </c>
      <c r="E19" s="9">
        <v>11</v>
      </c>
      <c r="F19" s="9">
        <v>4</v>
      </c>
      <c r="G19" s="9">
        <v>7</v>
      </c>
      <c r="H19" s="9">
        <v>3</v>
      </c>
      <c r="I19" s="9">
        <v>95</v>
      </c>
      <c r="J19" s="9">
        <v>4</v>
      </c>
      <c r="K19" s="13" t="s">
        <v>50</v>
      </c>
      <c r="L19" s="14">
        <v>88.7</v>
      </c>
      <c r="M19" s="9">
        <v>128.19999999999999</v>
      </c>
      <c r="N19" s="13">
        <v>136.69999999999999</v>
      </c>
      <c r="O19" s="14">
        <v>202.3</v>
      </c>
      <c r="P19" s="9">
        <v>158.9</v>
      </c>
      <c r="Q19" s="9">
        <v>394</v>
      </c>
      <c r="R19" s="13">
        <v>419.8</v>
      </c>
      <c r="S19" s="14">
        <v>142.6</v>
      </c>
      <c r="T19" s="9">
        <v>211.8</v>
      </c>
      <c r="U19" s="9">
        <v>234.6</v>
      </c>
      <c r="V19" s="13">
        <v>211.2</v>
      </c>
      <c r="W19" s="14">
        <v>178.3</v>
      </c>
      <c r="X19" s="9">
        <v>201.9</v>
      </c>
      <c r="Y19" s="13">
        <v>176.5</v>
      </c>
      <c r="Z19" s="14">
        <v>179.7</v>
      </c>
      <c r="AA19" s="9">
        <v>191.8</v>
      </c>
      <c r="AB19" s="13">
        <v>155.30000000000001</v>
      </c>
      <c r="AC19" s="27">
        <f t="shared" si="0"/>
        <v>117.86666666666666</v>
      </c>
      <c r="AD19" s="27">
        <f t="shared" si="1"/>
        <v>293.75</v>
      </c>
      <c r="AE19" s="27">
        <f t="shared" si="2"/>
        <v>200.05</v>
      </c>
      <c r="AF19" s="27">
        <f t="shared" si="3"/>
        <v>185.56666666666669</v>
      </c>
      <c r="AG19" s="28">
        <f t="shared" si="4"/>
        <v>175.6</v>
      </c>
      <c r="AH19" s="27">
        <f t="shared" si="5"/>
        <v>25.614123708089881</v>
      </c>
      <c r="AI19" s="27">
        <f t="shared" si="6"/>
        <v>132.27029144898719</v>
      </c>
      <c r="AJ19" s="27">
        <f t="shared" si="7"/>
        <v>39.818714193203164</v>
      </c>
      <c r="AK19" s="27">
        <f t="shared" si="8"/>
        <v>14.17368453625709</v>
      </c>
      <c r="AL19" s="28">
        <f t="shared" si="9"/>
        <v>18.5922026667095</v>
      </c>
      <c r="AM19" s="27">
        <f t="shared" si="10"/>
        <v>28.985109587127255</v>
      </c>
      <c r="AN19" s="27">
        <f t="shared" si="11"/>
        <v>129.62488562000746</v>
      </c>
      <c r="AO19" s="27">
        <f t="shared" si="12"/>
        <v>39.022339909339102</v>
      </c>
      <c r="AP19" s="27">
        <f t="shared" si="13"/>
        <v>16.03903394153706</v>
      </c>
      <c r="AQ19" s="28">
        <f t="shared" si="14"/>
        <v>21.039057900327503</v>
      </c>
    </row>
    <row r="20" spans="1:43" x14ac:dyDescent="0.2">
      <c r="A20" s="9" t="s">
        <v>51</v>
      </c>
      <c r="B20" s="10" t="s">
        <v>52</v>
      </c>
      <c r="C20" s="9">
        <v>0</v>
      </c>
      <c r="D20" s="9">
        <v>37.994999999999997</v>
      </c>
      <c r="E20" s="9">
        <v>91</v>
      </c>
      <c r="F20" s="9">
        <v>8</v>
      </c>
      <c r="G20" s="9">
        <v>19</v>
      </c>
      <c r="H20" s="9">
        <v>8</v>
      </c>
      <c r="I20" s="9">
        <v>237</v>
      </c>
      <c r="J20" s="9">
        <v>8</v>
      </c>
      <c r="K20" s="13" t="s">
        <v>53</v>
      </c>
      <c r="L20" s="14">
        <v>55.4</v>
      </c>
      <c r="M20" s="9">
        <v>73.2</v>
      </c>
      <c r="N20" s="13">
        <v>218.8</v>
      </c>
      <c r="O20" s="14">
        <v>24.4</v>
      </c>
      <c r="P20" s="9">
        <v>25.1</v>
      </c>
      <c r="Q20" s="9">
        <v>123.1</v>
      </c>
      <c r="R20" s="13">
        <v>25.5</v>
      </c>
      <c r="S20" s="14">
        <v>241.2</v>
      </c>
      <c r="T20" s="9">
        <v>67.5</v>
      </c>
      <c r="U20" s="9">
        <v>126.7</v>
      </c>
      <c r="V20" s="13">
        <v>188.6</v>
      </c>
      <c r="W20" s="14">
        <v>81.599999999999994</v>
      </c>
      <c r="X20" s="9">
        <v>78.2</v>
      </c>
      <c r="Y20" s="13">
        <v>123.4</v>
      </c>
      <c r="Z20" s="14">
        <v>152.1</v>
      </c>
      <c r="AA20" s="9">
        <v>65</v>
      </c>
      <c r="AB20" s="13">
        <v>108.6</v>
      </c>
      <c r="AC20" s="27">
        <f t="shared" si="0"/>
        <v>115.8</v>
      </c>
      <c r="AD20" s="27">
        <f t="shared" si="1"/>
        <v>49.524999999999999</v>
      </c>
      <c r="AE20" s="27">
        <f t="shared" si="2"/>
        <v>156</v>
      </c>
      <c r="AF20" s="27">
        <f t="shared" si="3"/>
        <v>94.40000000000002</v>
      </c>
      <c r="AG20" s="28">
        <f t="shared" si="4"/>
        <v>108.56666666666666</v>
      </c>
      <c r="AH20" s="27">
        <f t="shared" si="5"/>
        <v>89.643516218408152</v>
      </c>
      <c r="AI20" s="27">
        <f t="shared" si="6"/>
        <v>49.052106648610582</v>
      </c>
      <c r="AJ20" s="27">
        <f t="shared" si="7"/>
        <v>75.30502417944416</v>
      </c>
      <c r="AK20" s="27">
        <f t="shared" si="8"/>
        <v>25.172206895701411</v>
      </c>
      <c r="AL20" s="28">
        <f t="shared" si="9"/>
        <v>43.550009567545821</v>
      </c>
      <c r="AM20" s="27">
        <f t="shared" si="10"/>
        <v>101.44118811081297</v>
      </c>
      <c r="AN20" s="27">
        <f t="shared" si="11"/>
        <v>48.071064515638369</v>
      </c>
      <c r="AO20" s="27">
        <f t="shared" si="12"/>
        <v>73.798923695855279</v>
      </c>
      <c r="AP20" s="27">
        <f t="shared" si="13"/>
        <v>28.48503363756712</v>
      </c>
      <c r="AQ20" s="28">
        <f t="shared" si="14"/>
        <v>49.281475104185382</v>
      </c>
    </row>
    <row r="21" spans="1:43" x14ac:dyDescent="0.2">
      <c r="A21" s="9" t="s">
        <v>54</v>
      </c>
      <c r="B21" s="10" t="s">
        <v>55</v>
      </c>
      <c r="C21" s="9">
        <v>0</v>
      </c>
      <c r="D21" s="9">
        <v>5.6660000000000004</v>
      </c>
      <c r="E21" s="9">
        <v>3</v>
      </c>
      <c r="F21" s="9">
        <v>2</v>
      </c>
      <c r="G21" s="9">
        <v>2</v>
      </c>
      <c r="H21" s="9">
        <v>2</v>
      </c>
      <c r="I21" s="9">
        <v>47</v>
      </c>
      <c r="J21" s="9">
        <v>2</v>
      </c>
      <c r="K21" s="13" t="s">
        <v>56</v>
      </c>
      <c r="L21" s="14" t="s">
        <v>14</v>
      </c>
      <c r="M21" s="9" t="s">
        <v>14</v>
      </c>
      <c r="N21" s="13" t="s">
        <v>14</v>
      </c>
      <c r="O21" s="14" t="s">
        <v>14</v>
      </c>
      <c r="P21" s="9" t="s">
        <v>14</v>
      </c>
      <c r="Q21" s="9" t="s">
        <v>14</v>
      </c>
      <c r="R21" s="13" t="s">
        <v>14</v>
      </c>
      <c r="S21" s="14" t="s">
        <v>14</v>
      </c>
      <c r="T21" s="9" t="s">
        <v>14</v>
      </c>
      <c r="U21" s="9" t="s">
        <v>14</v>
      </c>
      <c r="V21" s="13" t="s">
        <v>14</v>
      </c>
      <c r="W21" s="14" t="s">
        <v>14</v>
      </c>
      <c r="X21" s="9" t="s">
        <v>14</v>
      </c>
      <c r="Y21" s="13" t="s">
        <v>14</v>
      </c>
      <c r="Z21" s="14" t="s">
        <v>14</v>
      </c>
      <c r="AA21" s="9" t="s">
        <v>14</v>
      </c>
      <c r="AB21" s="13" t="s">
        <v>14</v>
      </c>
      <c r="AC21" s="27" t="e">
        <f t="shared" si="0"/>
        <v>#DIV/0!</v>
      </c>
      <c r="AD21" s="27" t="e">
        <f t="shared" si="1"/>
        <v>#DIV/0!</v>
      </c>
      <c r="AE21" s="27" t="e">
        <f t="shared" si="2"/>
        <v>#DIV/0!</v>
      </c>
      <c r="AF21" s="27" t="e">
        <f t="shared" si="3"/>
        <v>#DIV/0!</v>
      </c>
      <c r="AG21" s="28" t="e">
        <f t="shared" si="4"/>
        <v>#DIV/0!</v>
      </c>
      <c r="AH21" s="27" t="e">
        <f t="shared" si="5"/>
        <v>#DIV/0!</v>
      </c>
      <c r="AI21" s="27" t="e">
        <f t="shared" si="6"/>
        <v>#DIV/0!</v>
      </c>
      <c r="AJ21" s="27" t="e">
        <f t="shared" si="7"/>
        <v>#DIV/0!</v>
      </c>
      <c r="AK21" s="27" t="e">
        <f t="shared" si="8"/>
        <v>#DIV/0!</v>
      </c>
      <c r="AL21" s="28" t="e">
        <f t="shared" si="9"/>
        <v>#DIV/0!</v>
      </c>
      <c r="AM21" s="27" t="e">
        <f t="shared" si="10"/>
        <v>#DIV/0!</v>
      </c>
      <c r="AN21" s="27" t="e">
        <f t="shared" si="11"/>
        <v>#DIV/0!</v>
      </c>
      <c r="AO21" s="27" t="e">
        <f t="shared" si="12"/>
        <v>#DIV/0!</v>
      </c>
      <c r="AP21" s="27" t="e">
        <f t="shared" si="13"/>
        <v>#DIV/0!</v>
      </c>
      <c r="AQ21" s="28" t="e">
        <f t="shared" si="14"/>
        <v>#DIV/0!</v>
      </c>
    </row>
    <row r="22" spans="1:43" x14ac:dyDescent="0.2">
      <c r="A22" s="9" t="s">
        <v>57</v>
      </c>
      <c r="B22" s="10" t="s">
        <v>58</v>
      </c>
      <c r="C22" s="9">
        <v>0</v>
      </c>
      <c r="D22" s="9">
        <v>3.7930000000000001</v>
      </c>
      <c r="E22" s="9">
        <v>4</v>
      </c>
      <c r="F22" s="9">
        <v>2</v>
      </c>
      <c r="G22" s="9">
        <v>2</v>
      </c>
      <c r="H22" s="9">
        <v>2</v>
      </c>
      <c r="I22" s="9">
        <v>36</v>
      </c>
      <c r="J22" s="9">
        <v>2</v>
      </c>
      <c r="K22" s="13" t="s">
        <v>59</v>
      </c>
      <c r="L22" s="14">
        <v>44</v>
      </c>
      <c r="M22" s="9">
        <v>45.6</v>
      </c>
      <c r="N22" s="13" t="s">
        <v>14</v>
      </c>
      <c r="O22" s="14" t="s">
        <v>14</v>
      </c>
      <c r="P22" s="9" t="s">
        <v>14</v>
      </c>
      <c r="Q22" s="9">
        <v>305.39999999999998</v>
      </c>
      <c r="R22" s="13">
        <v>128.1</v>
      </c>
      <c r="S22" s="14" t="s">
        <v>14</v>
      </c>
      <c r="T22" s="9" t="s">
        <v>14</v>
      </c>
      <c r="U22" s="9">
        <v>78.099999999999994</v>
      </c>
      <c r="V22" s="13">
        <v>371.1</v>
      </c>
      <c r="W22" s="14" t="s">
        <v>14</v>
      </c>
      <c r="X22" s="9" t="s">
        <v>14</v>
      </c>
      <c r="Y22" s="13">
        <v>78.7</v>
      </c>
      <c r="Z22" s="14">
        <v>80.400000000000006</v>
      </c>
      <c r="AA22" s="9" t="s">
        <v>14</v>
      </c>
      <c r="AB22" s="13" t="s">
        <v>14</v>
      </c>
      <c r="AC22" s="27">
        <f t="shared" si="0"/>
        <v>44.8</v>
      </c>
      <c r="AD22" s="27">
        <f t="shared" si="1"/>
        <v>216.75</v>
      </c>
      <c r="AE22" s="27">
        <f t="shared" si="2"/>
        <v>224.60000000000002</v>
      </c>
      <c r="AF22" s="27">
        <f t="shared" si="3"/>
        <v>78.7</v>
      </c>
      <c r="AG22" s="28">
        <f t="shared" si="4"/>
        <v>80.400000000000006</v>
      </c>
      <c r="AH22" s="27">
        <f t="shared" si="5"/>
        <v>1.1313708498984771</v>
      </c>
      <c r="AI22" s="27">
        <f t="shared" si="6"/>
        <v>125.37003230437483</v>
      </c>
      <c r="AJ22" s="27">
        <f t="shared" si="7"/>
        <v>207.18228688765839</v>
      </c>
      <c r="AK22" s="27" t="e">
        <f t="shared" si="8"/>
        <v>#DIV/0!</v>
      </c>
      <c r="AL22" s="28" t="e">
        <f t="shared" si="9"/>
        <v>#DIV/0!</v>
      </c>
      <c r="AM22" s="27">
        <f t="shared" si="10"/>
        <v>1.2802666388946757</v>
      </c>
      <c r="AN22" s="27">
        <f t="shared" si="11"/>
        <v>122.86263165828733</v>
      </c>
      <c r="AO22" s="27">
        <f t="shared" si="12"/>
        <v>203.03864114990523</v>
      </c>
      <c r="AP22" s="27" t="e">
        <f t="shared" si="13"/>
        <v>#DIV/0!</v>
      </c>
      <c r="AQ22" s="28" t="e">
        <f t="shared" si="14"/>
        <v>#DIV/0!</v>
      </c>
    </row>
    <row r="23" spans="1:43" x14ac:dyDescent="0.2">
      <c r="A23" s="9" t="s">
        <v>60</v>
      </c>
      <c r="B23" s="10" t="s">
        <v>61</v>
      </c>
      <c r="C23" s="9">
        <v>0</v>
      </c>
      <c r="D23" s="9">
        <v>14.708</v>
      </c>
      <c r="E23" s="9">
        <v>12</v>
      </c>
      <c r="F23" s="9">
        <v>5</v>
      </c>
      <c r="G23" s="9">
        <v>5</v>
      </c>
      <c r="H23" s="9">
        <v>5</v>
      </c>
      <c r="I23" s="9">
        <v>116</v>
      </c>
      <c r="J23" s="9">
        <v>5</v>
      </c>
      <c r="K23" s="13" t="s">
        <v>62</v>
      </c>
      <c r="L23" s="14">
        <v>32.4</v>
      </c>
      <c r="M23" s="9">
        <v>30.1</v>
      </c>
      <c r="N23" s="13" t="s">
        <v>14</v>
      </c>
      <c r="O23" s="14" t="s">
        <v>14</v>
      </c>
      <c r="P23" s="9" t="s">
        <v>14</v>
      </c>
      <c r="Q23" s="9">
        <v>280.10000000000002</v>
      </c>
      <c r="R23" s="13">
        <v>81.7</v>
      </c>
      <c r="S23" s="14" t="s">
        <v>14</v>
      </c>
      <c r="T23" s="9" t="s">
        <v>14</v>
      </c>
      <c r="U23" s="9">
        <v>58.6</v>
      </c>
      <c r="V23" s="13">
        <v>592.20000000000005</v>
      </c>
      <c r="W23" s="14" t="s">
        <v>14</v>
      </c>
      <c r="X23" s="9" t="s">
        <v>14</v>
      </c>
      <c r="Y23" s="13">
        <v>57.6</v>
      </c>
      <c r="Z23" s="14">
        <v>69.8</v>
      </c>
      <c r="AA23" s="9" t="s">
        <v>14</v>
      </c>
      <c r="AB23" s="13" t="s">
        <v>14</v>
      </c>
      <c r="AC23" s="27">
        <f t="shared" si="0"/>
        <v>31.25</v>
      </c>
      <c r="AD23" s="27">
        <f t="shared" si="1"/>
        <v>180.9</v>
      </c>
      <c r="AE23" s="27">
        <f t="shared" si="2"/>
        <v>325.40000000000003</v>
      </c>
      <c r="AF23" s="27">
        <f t="shared" si="3"/>
        <v>57.6</v>
      </c>
      <c r="AG23" s="28">
        <f t="shared" si="4"/>
        <v>69.8</v>
      </c>
      <c r="AH23" s="27">
        <f t="shared" si="5"/>
        <v>1.6263455967290572</v>
      </c>
      <c r="AI23" s="27">
        <f t="shared" si="6"/>
        <v>140.28998538741106</v>
      </c>
      <c r="AJ23" s="27">
        <f t="shared" si="7"/>
        <v>377.31217844114178</v>
      </c>
      <c r="AK23" s="27" t="e">
        <f t="shared" si="8"/>
        <v>#DIV/0!</v>
      </c>
      <c r="AL23" s="28" t="e">
        <f t="shared" si="9"/>
        <v>#DIV/0!</v>
      </c>
      <c r="AM23" s="27">
        <f t="shared" si="10"/>
        <v>1.8403832934110922</v>
      </c>
      <c r="AN23" s="27">
        <f t="shared" si="11"/>
        <v>137.48418567966283</v>
      </c>
      <c r="AO23" s="27">
        <f t="shared" si="12"/>
        <v>369.76593487231895</v>
      </c>
      <c r="AP23" s="27" t="e">
        <f t="shared" si="13"/>
        <v>#DIV/0!</v>
      </c>
      <c r="AQ23" s="28" t="e">
        <f t="shared" si="14"/>
        <v>#DIV/0!</v>
      </c>
    </row>
    <row r="24" spans="1:43" x14ac:dyDescent="0.2">
      <c r="A24" s="9" t="s">
        <v>63</v>
      </c>
      <c r="B24" s="10" t="s">
        <v>64</v>
      </c>
      <c r="C24" s="9">
        <v>0</v>
      </c>
      <c r="D24" s="9">
        <v>6.1989999999999998</v>
      </c>
      <c r="E24" s="9">
        <v>18</v>
      </c>
      <c r="F24" s="9">
        <v>3</v>
      </c>
      <c r="G24" s="9">
        <v>3</v>
      </c>
      <c r="H24" s="9">
        <v>3</v>
      </c>
      <c r="I24" s="9">
        <v>40</v>
      </c>
      <c r="J24" s="9">
        <v>3</v>
      </c>
      <c r="K24" s="13" t="s">
        <v>65</v>
      </c>
      <c r="L24" s="14">
        <v>83.9</v>
      </c>
      <c r="M24" s="9">
        <v>142.80000000000001</v>
      </c>
      <c r="N24" s="13" t="s">
        <v>14</v>
      </c>
      <c r="O24" s="14" t="s">
        <v>14</v>
      </c>
      <c r="P24" s="9" t="s">
        <v>14</v>
      </c>
      <c r="Q24" s="9">
        <v>94.2</v>
      </c>
      <c r="R24" s="13">
        <v>90.8</v>
      </c>
      <c r="S24" s="14" t="s">
        <v>14</v>
      </c>
      <c r="T24" s="9" t="s">
        <v>14</v>
      </c>
      <c r="U24" s="9">
        <v>86</v>
      </c>
      <c r="V24" s="13">
        <v>133.6</v>
      </c>
      <c r="W24" s="14" t="s">
        <v>14</v>
      </c>
      <c r="X24" s="9" t="s">
        <v>14</v>
      </c>
      <c r="Y24" s="13">
        <v>112.8</v>
      </c>
      <c r="Z24" s="14">
        <v>151.30000000000001</v>
      </c>
      <c r="AA24" s="9" t="s">
        <v>14</v>
      </c>
      <c r="AB24" s="13" t="s">
        <v>14</v>
      </c>
      <c r="AC24" s="27">
        <f t="shared" si="0"/>
        <v>113.35000000000001</v>
      </c>
      <c r="AD24" s="27">
        <f t="shared" si="1"/>
        <v>92.5</v>
      </c>
      <c r="AE24" s="27">
        <f t="shared" si="2"/>
        <v>109.8</v>
      </c>
      <c r="AF24" s="27">
        <f t="shared" si="3"/>
        <v>112.8</v>
      </c>
      <c r="AG24" s="28">
        <f t="shared" si="4"/>
        <v>151.30000000000001</v>
      </c>
      <c r="AH24" s="27">
        <f t="shared" si="5"/>
        <v>41.648589411887642</v>
      </c>
      <c r="AI24" s="27">
        <f t="shared" si="6"/>
        <v>2.4041630560342657</v>
      </c>
      <c r="AJ24" s="27">
        <f t="shared" si="7"/>
        <v>33.658282784479674</v>
      </c>
      <c r="AK24" s="27" t="e">
        <f t="shared" si="8"/>
        <v>#DIV/0!</v>
      </c>
      <c r="AL24" s="28" t="e">
        <f t="shared" si="9"/>
        <v>#DIV/0!</v>
      </c>
      <c r="AM24" s="27">
        <f t="shared" si="10"/>
        <v>47.129815644310192</v>
      </c>
      <c r="AN24" s="27">
        <f t="shared" si="11"/>
        <v>2.3560797949135805</v>
      </c>
      <c r="AO24" s="27">
        <f t="shared" si="12"/>
        <v>32.98511712879008</v>
      </c>
      <c r="AP24" s="27" t="e">
        <f t="shared" si="13"/>
        <v>#DIV/0!</v>
      </c>
      <c r="AQ24" s="28" t="e">
        <f t="shared" si="14"/>
        <v>#DIV/0!</v>
      </c>
    </row>
    <row r="25" spans="1:43" x14ac:dyDescent="0.2">
      <c r="A25" s="9" t="s">
        <v>66</v>
      </c>
      <c r="B25" s="10" t="s">
        <v>67</v>
      </c>
      <c r="C25" s="9">
        <v>0</v>
      </c>
      <c r="D25" s="9">
        <v>59.654000000000003</v>
      </c>
      <c r="E25" s="9">
        <v>27</v>
      </c>
      <c r="F25" s="9">
        <v>7</v>
      </c>
      <c r="G25" s="9">
        <v>34</v>
      </c>
      <c r="H25" s="9">
        <v>7</v>
      </c>
      <c r="I25" s="9">
        <v>963</v>
      </c>
      <c r="J25" s="9">
        <v>7</v>
      </c>
      <c r="K25" s="13" t="s">
        <v>68</v>
      </c>
      <c r="L25" s="14">
        <v>113.1</v>
      </c>
      <c r="M25" s="9">
        <v>153.1</v>
      </c>
      <c r="N25" s="13">
        <v>99</v>
      </c>
      <c r="O25" s="14">
        <v>81.8</v>
      </c>
      <c r="P25" s="9">
        <v>85.8</v>
      </c>
      <c r="Q25" s="9">
        <v>84.4</v>
      </c>
      <c r="R25" s="13">
        <v>42.8</v>
      </c>
      <c r="S25" s="14">
        <v>88.5</v>
      </c>
      <c r="T25" s="9">
        <v>113</v>
      </c>
      <c r="U25" s="9">
        <v>71.900000000000006</v>
      </c>
      <c r="V25" s="13">
        <v>79.400000000000006</v>
      </c>
      <c r="W25" s="14">
        <v>76.2</v>
      </c>
      <c r="X25" s="9">
        <v>129.5</v>
      </c>
      <c r="Y25" s="13">
        <v>78.7</v>
      </c>
      <c r="Z25" s="14">
        <v>87.9</v>
      </c>
      <c r="AA25" s="9">
        <v>92</v>
      </c>
      <c r="AB25" s="13">
        <v>99.4</v>
      </c>
      <c r="AC25" s="27">
        <f t="shared" si="0"/>
        <v>121.73333333333333</v>
      </c>
      <c r="AD25" s="27">
        <f t="shared" si="1"/>
        <v>73.7</v>
      </c>
      <c r="AE25" s="27">
        <f t="shared" si="2"/>
        <v>88.199999999999989</v>
      </c>
      <c r="AF25" s="27">
        <f t="shared" si="3"/>
        <v>94.8</v>
      </c>
      <c r="AG25" s="28">
        <f t="shared" si="4"/>
        <v>93.100000000000009</v>
      </c>
      <c r="AH25" s="27">
        <f t="shared" si="5"/>
        <v>28.064271473411395</v>
      </c>
      <c r="AI25" s="27">
        <f t="shared" si="6"/>
        <v>20.666559139505186</v>
      </c>
      <c r="AJ25" s="27">
        <f t="shared" si="7"/>
        <v>17.872324974664128</v>
      </c>
      <c r="AK25" s="27">
        <f t="shared" si="8"/>
        <v>30.077067676221443</v>
      </c>
      <c r="AL25" s="28">
        <f t="shared" si="9"/>
        <v>5.8283788483591223</v>
      </c>
      <c r="AM25" s="27">
        <f t="shared" si="10"/>
        <v>31.757712791978218</v>
      </c>
      <c r="AN25" s="27">
        <f t="shared" si="11"/>
        <v>20.253227956715083</v>
      </c>
      <c r="AO25" s="27">
        <f t="shared" si="12"/>
        <v>17.514878475170846</v>
      </c>
      <c r="AP25" s="27">
        <f t="shared" si="13"/>
        <v>34.035406113830042</v>
      </c>
      <c r="AQ25" s="28">
        <f t="shared" si="14"/>
        <v>6.5954315501969507</v>
      </c>
    </row>
    <row r="26" spans="1:43" x14ac:dyDescent="0.2">
      <c r="A26" s="9" t="s">
        <v>69</v>
      </c>
      <c r="B26" s="10" t="s">
        <v>70</v>
      </c>
      <c r="C26" s="9">
        <v>0</v>
      </c>
      <c r="D26" s="9">
        <v>139.72399999999999</v>
      </c>
      <c r="E26" s="9">
        <v>47</v>
      </c>
      <c r="F26" s="9">
        <v>32</v>
      </c>
      <c r="G26" s="9">
        <v>96</v>
      </c>
      <c r="H26" s="9">
        <v>32</v>
      </c>
      <c r="I26" s="9">
        <v>1200</v>
      </c>
      <c r="J26" s="9">
        <v>32</v>
      </c>
      <c r="K26" s="13" t="s">
        <v>71</v>
      </c>
      <c r="L26" s="14">
        <v>92.3</v>
      </c>
      <c r="M26" s="9">
        <v>138.5</v>
      </c>
      <c r="N26" s="13">
        <v>88.7</v>
      </c>
      <c r="O26" s="14">
        <v>65</v>
      </c>
      <c r="P26" s="9">
        <v>66.7</v>
      </c>
      <c r="Q26" s="9">
        <v>100.2</v>
      </c>
      <c r="R26" s="13">
        <v>168.1</v>
      </c>
      <c r="S26" s="14">
        <v>81.7</v>
      </c>
      <c r="T26" s="9">
        <v>81.8</v>
      </c>
      <c r="U26" s="9">
        <v>59.7</v>
      </c>
      <c r="V26" s="13">
        <v>110.3</v>
      </c>
      <c r="W26" s="14">
        <v>87.7</v>
      </c>
      <c r="X26" s="9">
        <v>102.7</v>
      </c>
      <c r="Y26" s="13">
        <v>73.3</v>
      </c>
      <c r="Z26" s="14">
        <v>84.5</v>
      </c>
      <c r="AA26" s="9">
        <v>126.1</v>
      </c>
      <c r="AB26" s="13">
        <v>128.69999999999999</v>
      </c>
      <c r="AC26" s="27">
        <f t="shared" si="0"/>
        <v>106.5</v>
      </c>
      <c r="AD26" s="27">
        <f t="shared" si="1"/>
        <v>100</v>
      </c>
      <c r="AE26" s="27">
        <f t="shared" si="2"/>
        <v>83.375</v>
      </c>
      <c r="AF26" s="27">
        <f t="shared" si="3"/>
        <v>87.899999999999991</v>
      </c>
      <c r="AG26" s="28">
        <f t="shared" si="4"/>
        <v>113.09999999999998</v>
      </c>
      <c r="AH26" s="27">
        <f t="shared" si="5"/>
        <v>27.771208111999766</v>
      </c>
      <c r="AI26" s="27">
        <f t="shared" si="6"/>
        <v>48.206292811900241</v>
      </c>
      <c r="AJ26" s="27">
        <f t="shared" si="7"/>
        <v>20.742448425069476</v>
      </c>
      <c r="AK26" s="27">
        <f t="shared" si="8"/>
        <v>14.70102037274973</v>
      </c>
      <c r="AL26" s="28">
        <f t="shared" si="9"/>
        <v>24.802419236840585</v>
      </c>
      <c r="AM26" s="27">
        <f t="shared" si="10"/>
        <v>31.426080379201</v>
      </c>
      <c r="AN26" s="27">
        <f t="shared" si="11"/>
        <v>47.242166955662235</v>
      </c>
      <c r="AO26" s="27">
        <f t="shared" si="12"/>
        <v>20.327599456568088</v>
      </c>
      <c r="AP26" s="27">
        <f t="shared" si="13"/>
        <v>16.635770616355689</v>
      </c>
      <c r="AQ26" s="28">
        <f t="shared" si="14"/>
        <v>28.066579508969973</v>
      </c>
    </row>
    <row r="27" spans="1:43" x14ac:dyDescent="0.2">
      <c r="A27" s="9" t="s">
        <v>72</v>
      </c>
      <c r="B27" s="10" t="s">
        <v>73</v>
      </c>
      <c r="C27" s="9">
        <v>0</v>
      </c>
      <c r="D27" s="9">
        <v>148.84399999999999</v>
      </c>
      <c r="E27" s="9">
        <v>43</v>
      </c>
      <c r="F27" s="9">
        <v>18</v>
      </c>
      <c r="G27" s="9">
        <v>265</v>
      </c>
      <c r="H27" s="9">
        <v>13</v>
      </c>
      <c r="I27" s="9">
        <v>3387</v>
      </c>
      <c r="J27" s="9">
        <v>18</v>
      </c>
      <c r="K27" s="13" t="s">
        <v>74</v>
      </c>
      <c r="L27" s="14">
        <v>257.39999999999998</v>
      </c>
      <c r="M27" s="9">
        <v>113.2</v>
      </c>
      <c r="N27" s="13">
        <v>251.3</v>
      </c>
      <c r="O27" s="14">
        <v>62.7</v>
      </c>
      <c r="P27" s="9">
        <v>124.7</v>
      </c>
      <c r="Q27" s="9">
        <v>54.7</v>
      </c>
      <c r="R27" s="13">
        <v>29.3</v>
      </c>
      <c r="S27" s="14">
        <v>147.80000000000001</v>
      </c>
      <c r="T27" s="9">
        <v>114.7</v>
      </c>
      <c r="U27" s="9">
        <v>123.7</v>
      </c>
      <c r="V27" s="13">
        <v>58.5</v>
      </c>
      <c r="W27" s="14">
        <v>115.2</v>
      </c>
      <c r="X27" s="9">
        <v>78.8</v>
      </c>
      <c r="Y27" s="13">
        <v>132.30000000000001</v>
      </c>
      <c r="Z27" s="14">
        <v>89.8</v>
      </c>
      <c r="AA27" s="9">
        <v>80.2</v>
      </c>
      <c r="AB27" s="13">
        <v>75.3</v>
      </c>
      <c r="AC27" s="27">
        <f t="shared" si="0"/>
        <v>207.29999999999998</v>
      </c>
      <c r="AD27" s="27">
        <f t="shared" si="1"/>
        <v>67.850000000000009</v>
      </c>
      <c r="AE27" s="27">
        <f t="shared" si="2"/>
        <v>111.175</v>
      </c>
      <c r="AF27" s="27">
        <f t="shared" si="3"/>
        <v>108.76666666666667</v>
      </c>
      <c r="AG27" s="28">
        <f t="shared" si="4"/>
        <v>81.766666666666666</v>
      </c>
      <c r="AH27" s="27">
        <f t="shared" si="5"/>
        <v>81.550045984045923</v>
      </c>
      <c r="AI27" s="27">
        <f t="shared" si="6"/>
        <v>40.486499807549009</v>
      </c>
      <c r="AJ27" s="27">
        <f t="shared" si="7"/>
        <v>37.794829893342161</v>
      </c>
      <c r="AK27" s="27">
        <f t="shared" si="8"/>
        <v>27.324043136646821</v>
      </c>
      <c r="AL27" s="28">
        <f t="shared" si="9"/>
        <v>7.3758615315997709</v>
      </c>
      <c r="AM27" s="27">
        <f t="shared" si="10"/>
        <v>92.282564362577943</v>
      </c>
      <c r="AN27" s="27">
        <f t="shared" si="11"/>
        <v>39.676769811398032</v>
      </c>
      <c r="AO27" s="27">
        <f t="shared" si="12"/>
        <v>37.038933295475317</v>
      </c>
      <c r="AP27" s="27">
        <f t="shared" si="13"/>
        <v>30.920065574172298</v>
      </c>
      <c r="AQ27" s="28">
        <f t="shared" si="14"/>
        <v>8.3465730559180855</v>
      </c>
    </row>
    <row r="28" spans="1:43" x14ac:dyDescent="0.2">
      <c r="A28" s="9" t="s">
        <v>75</v>
      </c>
      <c r="B28" s="10" t="s">
        <v>76</v>
      </c>
      <c r="C28" s="9">
        <v>0</v>
      </c>
      <c r="D28" s="9">
        <v>104.509</v>
      </c>
      <c r="E28" s="9">
        <v>49</v>
      </c>
      <c r="F28" s="9">
        <v>15</v>
      </c>
      <c r="G28" s="9">
        <v>169</v>
      </c>
      <c r="H28" s="9">
        <v>10</v>
      </c>
      <c r="I28" s="9">
        <v>2731</v>
      </c>
      <c r="J28" s="9">
        <v>15</v>
      </c>
      <c r="K28" s="13" t="s">
        <v>77</v>
      </c>
      <c r="L28" s="14">
        <v>436.7</v>
      </c>
      <c r="M28" s="9">
        <v>19.600000000000001</v>
      </c>
      <c r="N28" s="13">
        <v>459.1</v>
      </c>
      <c r="O28" s="14">
        <v>23.6</v>
      </c>
      <c r="P28" s="9">
        <v>206.8</v>
      </c>
      <c r="Q28" s="9">
        <v>14.6</v>
      </c>
      <c r="R28" s="13">
        <v>22.9</v>
      </c>
      <c r="S28" s="14">
        <v>199.1</v>
      </c>
      <c r="T28" s="9">
        <v>56.8</v>
      </c>
      <c r="U28" s="9">
        <v>112.3</v>
      </c>
      <c r="V28" s="13">
        <v>30.7</v>
      </c>
      <c r="W28" s="14">
        <v>141</v>
      </c>
      <c r="X28" s="9">
        <v>14.6</v>
      </c>
      <c r="Y28" s="13">
        <v>114.8</v>
      </c>
      <c r="Z28" s="14">
        <v>50</v>
      </c>
      <c r="AA28" s="9">
        <v>37</v>
      </c>
      <c r="AB28" s="13">
        <v>25.8</v>
      </c>
      <c r="AC28" s="27">
        <f t="shared" si="0"/>
        <v>305.13333333333338</v>
      </c>
      <c r="AD28" s="27">
        <f t="shared" si="1"/>
        <v>66.974999999999994</v>
      </c>
      <c r="AE28" s="27">
        <f t="shared" si="2"/>
        <v>99.724999999999994</v>
      </c>
      <c r="AF28" s="27">
        <f t="shared" si="3"/>
        <v>90.133333333333326</v>
      </c>
      <c r="AG28" s="28">
        <f t="shared" si="4"/>
        <v>37.6</v>
      </c>
      <c r="AH28" s="27">
        <f t="shared" si="5"/>
        <v>247.53263084557821</v>
      </c>
      <c r="AI28" s="27">
        <f t="shared" si="6"/>
        <v>93.306247557885087</v>
      </c>
      <c r="AJ28" s="27">
        <f t="shared" si="7"/>
        <v>74.477127361358399</v>
      </c>
      <c r="AK28" s="27">
        <f t="shared" si="8"/>
        <v>66.712617497242107</v>
      </c>
      <c r="AL28" s="28">
        <f t="shared" si="9"/>
        <v>12.111151885762158</v>
      </c>
      <c r="AM28" s="27">
        <f t="shared" si="10"/>
        <v>280.10954086174524</v>
      </c>
      <c r="AN28" s="27">
        <f t="shared" si="11"/>
        <v>91.440122606727385</v>
      </c>
      <c r="AO28" s="27">
        <f t="shared" si="12"/>
        <v>72.987584814131225</v>
      </c>
      <c r="AP28" s="27">
        <f t="shared" si="13"/>
        <v>75.492433433939453</v>
      </c>
      <c r="AQ28" s="28">
        <f t="shared" si="14"/>
        <v>13.705058530824804</v>
      </c>
    </row>
    <row r="29" spans="1:43" x14ac:dyDescent="0.2">
      <c r="A29" s="9" t="s">
        <v>78</v>
      </c>
      <c r="B29" s="10" t="s">
        <v>79</v>
      </c>
      <c r="C29" s="9">
        <v>0</v>
      </c>
      <c r="D29" s="9">
        <v>61.841999999999999</v>
      </c>
      <c r="E29" s="9">
        <v>15</v>
      </c>
      <c r="F29" s="9">
        <v>5</v>
      </c>
      <c r="G29" s="9">
        <v>67</v>
      </c>
      <c r="H29" s="9">
        <v>2</v>
      </c>
      <c r="I29" s="9">
        <v>1868</v>
      </c>
      <c r="J29" s="9">
        <v>5</v>
      </c>
      <c r="K29" s="13" t="s">
        <v>80</v>
      </c>
      <c r="L29" s="14">
        <v>275.39999999999998</v>
      </c>
      <c r="M29" s="9">
        <v>41.7</v>
      </c>
      <c r="N29" s="13">
        <v>312.5</v>
      </c>
      <c r="O29" s="14">
        <v>24.5</v>
      </c>
      <c r="P29" s="9">
        <v>142.1</v>
      </c>
      <c r="Q29" s="9">
        <v>26.6</v>
      </c>
      <c r="R29" s="13">
        <v>15.8</v>
      </c>
      <c r="S29" s="14">
        <v>190.5</v>
      </c>
      <c r="T29" s="9">
        <v>63.5</v>
      </c>
      <c r="U29" s="9">
        <v>136.6</v>
      </c>
      <c r="V29" s="13">
        <v>46.6</v>
      </c>
      <c r="W29" s="14">
        <v>107.7</v>
      </c>
      <c r="X29" s="9">
        <v>27.9</v>
      </c>
      <c r="Y29" s="13">
        <v>148.80000000000001</v>
      </c>
      <c r="Z29" s="14">
        <v>96.3</v>
      </c>
      <c r="AA29" s="9">
        <v>48.8</v>
      </c>
      <c r="AB29" s="13">
        <v>34.5</v>
      </c>
      <c r="AC29" s="27">
        <f t="shared" si="0"/>
        <v>209.86666666666665</v>
      </c>
      <c r="AD29" s="27">
        <f t="shared" si="1"/>
        <v>52.25</v>
      </c>
      <c r="AE29" s="27">
        <f t="shared" si="2"/>
        <v>109.30000000000001</v>
      </c>
      <c r="AF29" s="27">
        <f t="shared" si="3"/>
        <v>94.8</v>
      </c>
      <c r="AG29" s="28">
        <f t="shared" si="4"/>
        <v>59.866666666666667</v>
      </c>
      <c r="AH29" s="27">
        <f t="shared" si="5"/>
        <v>146.81322601636867</v>
      </c>
      <c r="AI29" s="27">
        <f t="shared" si="6"/>
        <v>60.082193701628441</v>
      </c>
      <c r="AJ29" s="27">
        <f t="shared" si="7"/>
        <v>66.752428170566674</v>
      </c>
      <c r="AK29" s="27">
        <f t="shared" si="8"/>
        <v>61.473652892926431</v>
      </c>
      <c r="AL29" s="28">
        <f t="shared" si="9"/>
        <v>32.352176639807915</v>
      </c>
      <c r="AM29" s="27">
        <f t="shared" si="10"/>
        <v>166.13480489984974</v>
      </c>
      <c r="AN29" s="27">
        <f t="shared" si="11"/>
        <v>58.880549827595871</v>
      </c>
      <c r="AO29" s="27">
        <f t="shared" si="12"/>
        <v>65.41737960715534</v>
      </c>
      <c r="AP29" s="27">
        <f t="shared" si="13"/>
        <v>69.563986889769367</v>
      </c>
      <c r="AQ29" s="28">
        <f t="shared" si="14"/>
        <v>36.609934268052314</v>
      </c>
    </row>
    <row r="30" spans="1:43" x14ac:dyDescent="0.2">
      <c r="A30" s="9" t="s">
        <v>81</v>
      </c>
      <c r="B30" s="10" t="s">
        <v>82</v>
      </c>
      <c r="C30" s="9">
        <v>0</v>
      </c>
      <c r="D30" s="9">
        <v>223.19200000000001</v>
      </c>
      <c r="E30" s="9">
        <v>40</v>
      </c>
      <c r="F30" s="9">
        <v>20</v>
      </c>
      <c r="G30" s="9">
        <v>142</v>
      </c>
      <c r="H30" s="9">
        <v>7</v>
      </c>
      <c r="I30" s="9">
        <v>2673</v>
      </c>
      <c r="J30" s="9">
        <v>20</v>
      </c>
      <c r="K30" s="13" t="s">
        <v>83</v>
      </c>
      <c r="L30" s="14">
        <v>83.4</v>
      </c>
      <c r="M30" s="9">
        <v>134.19999999999999</v>
      </c>
      <c r="N30" s="13">
        <v>92.6</v>
      </c>
      <c r="O30" s="14">
        <v>147.80000000000001</v>
      </c>
      <c r="P30" s="9">
        <v>85.4</v>
      </c>
      <c r="Q30" s="9">
        <v>80.2</v>
      </c>
      <c r="R30" s="13">
        <v>46.8</v>
      </c>
      <c r="S30" s="14">
        <v>85.3</v>
      </c>
      <c r="T30" s="9">
        <v>115.5</v>
      </c>
      <c r="U30" s="9">
        <v>86.8</v>
      </c>
      <c r="V30" s="13">
        <v>59.5</v>
      </c>
      <c r="W30" s="14">
        <v>105.9</v>
      </c>
      <c r="X30" s="9">
        <v>108.7</v>
      </c>
      <c r="Y30" s="13">
        <v>88.6</v>
      </c>
      <c r="Z30" s="14">
        <v>111.7</v>
      </c>
      <c r="AA30" s="9">
        <v>125.3</v>
      </c>
      <c r="AB30" s="13">
        <v>143.30000000000001</v>
      </c>
      <c r="AC30" s="27">
        <f t="shared" si="0"/>
        <v>103.39999999999999</v>
      </c>
      <c r="AD30" s="27">
        <f t="shared" si="1"/>
        <v>90.050000000000011</v>
      </c>
      <c r="AE30" s="27">
        <f t="shared" si="2"/>
        <v>86.775000000000006</v>
      </c>
      <c r="AF30" s="27">
        <f t="shared" si="3"/>
        <v>101.06666666666668</v>
      </c>
      <c r="AG30" s="28">
        <f t="shared" si="4"/>
        <v>126.76666666666667</v>
      </c>
      <c r="AH30" s="27">
        <f t="shared" si="5"/>
        <v>27.067323473147425</v>
      </c>
      <c r="AI30" s="27">
        <f t="shared" si="6"/>
        <v>42.127860931533959</v>
      </c>
      <c r="AJ30" s="27">
        <f t="shared" si="7"/>
        <v>22.885421123501288</v>
      </c>
      <c r="AK30" s="27">
        <f t="shared" si="8"/>
        <v>10.886842211281168</v>
      </c>
      <c r="AL30" s="28">
        <f t="shared" si="9"/>
        <v>15.850972630515065</v>
      </c>
      <c r="AM30" s="27">
        <f t="shared" si="10"/>
        <v>30.629559927190112</v>
      </c>
      <c r="AN30" s="27">
        <f t="shared" si="11"/>
        <v>41.285303712903278</v>
      </c>
      <c r="AO30" s="27">
        <f t="shared" si="12"/>
        <v>22.427712701031261</v>
      </c>
      <c r="AP30" s="27">
        <f t="shared" si="13"/>
        <v>12.319621711364</v>
      </c>
      <c r="AQ30" s="28">
        <f t="shared" si="14"/>
        <v>17.937064097684718</v>
      </c>
    </row>
    <row r="31" spans="1:43" x14ac:dyDescent="0.2">
      <c r="A31" s="9" t="s">
        <v>84</v>
      </c>
      <c r="B31" s="10" t="s">
        <v>85</v>
      </c>
      <c r="C31" s="9">
        <v>0</v>
      </c>
      <c r="D31" s="9">
        <v>259.00900000000001</v>
      </c>
      <c r="E31" s="9">
        <v>40</v>
      </c>
      <c r="F31" s="9">
        <v>22</v>
      </c>
      <c r="G31" s="9">
        <v>143</v>
      </c>
      <c r="H31" s="9">
        <v>6</v>
      </c>
      <c r="I31" s="9">
        <v>2864</v>
      </c>
      <c r="J31" s="9">
        <v>22</v>
      </c>
      <c r="K31" s="13" t="s">
        <v>86</v>
      </c>
      <c r="L31" s="14">
        <v>76.599999999999994</v>
      </c>
      <c r="M31" s="9">
        <v>156.9</v>
      </c>
      <c r="N31" s="13">
        <v>60.3</v>
      </c>
      <c r="O31" s="14">
        <v>75</v>
      </c>
      <c r="P31" s="9">
        <v>75.400000000000006</v>
      </c>
      <c r="Q31" s="9">
        <v>74.099999999999994</v>
      </c>
      <c r="R31" s="13">
        <v>53.2</v>
      </c>
      <c r="S31" s="14">
        <v>61.5</v>
      </c>
      <c r="T31" s="9">
        <v>113.2</v>
      </c>
      <c r="U31" s="9">
        <v>88.6</v>
      </c>
      <c r="V31" s="13">
        <v>49.5</v>
      </c>
      <c r="W31" s="14">
        <v>108.4</v>
      </c>
      <c r="X31" s="9">
        <v>133.6</v>
      </c>
      <c r="Y31" s="13">
        <v>87.6</v>
      </c>
      <c r="Z31" s="14">
        <v>105.6</v>
      </c>
      <c r="AA31" s="9">
        <v>182.3</v>
      </c>
      <c r="AB31" s="13">
        <v>174.5</v>
      </c>
      <c r="AC31" s="27">
        <f t="shared" si="0"/>
        <v>97.933333333333337</v>
      </c>
      <c r="AD31" s="27">
        <f t="shared" si="1"/>
        <v>69.424999999999997</v>
      </c>
      <c r="AE31" s="27">
        <f t="shared" si="2"/>
        <v>78.199999999999989</v>
      </c>
      <c r="AF31" s="27">
        <f t="shared" si="3"/>
        <v>109.86666666666667</v>
      </c>
      <c r="AG31" s="28">
        <f t="shared" si="4"/>
        <v>154.13333333333333</v>
      </c>
      <c r="AH31" s="27">
        <f t="shared" si="5"/>
        <v>51.71289329880247</v>
      </c>
      <c r="AI31" s="27">
        <f t="shared" si="6"/>
        <v>10.83032009376153</v>
      </c>
      <c r="AJ31" s="27">
        <f t="shared" si="7"/>
        <v>28.494092955090448</v>
      </c>
      <c r="AK31" s="27">
        <f t="shared" si="8"/>
        <v>23.035045763647421</v>
      </c>
      <c r="AL31" s="28">
        <f t="shared" si="9"/>
        <v>42.211649260995877</v>
      </c>
      <c r="AM31" s="27">
        <f t="shared" si="10"/>
        <v>58.51864761861048</v>
      </c>
      <c r="AN31" s="27">
        <f t="shared" si="11"/>
        <v>10.6137136918863</v>
      </c>
      <c r="AO31" s="27">
        <f t="shared" si="12"/>
        <v>27.924211095988639</v>
      </c>
      <c r="AP31" s="27">
        <f t="shared" si="13"/>
        <v>26.066608149976886</v>
      </c>
      <c r="AQ31" s="28">
        <f t="shared" si="14"/>
        <v>47.766977844997115</v>
      </c>
    </row>
    <row r="32" spans="1:43" x14ac:dyDescent="0.2">
      <c r="A32" s="9" t="s">
        <v>87</v>
      </c>
      <c r="B32" s="10" t="s">
        <v>88</v>
      </c>
      <c r="C32" s="9">
        <v>0</v>
      </c>
      <c r="D32" s="9">
        <v>242.06800000000001</v>
      </c>
      <c r="E32" s="9">
        <v>41</v>
      </c>
      <c r="F32" s="9">
        <v>21</v>
      </c>
      <c r="G32" s="9">
        <v>137</v>
      </c>
      <c r="H32" s="9">
        <v>7</v>
      </c>
      <c r="I32" s="9">
        <v>2699</v>
      </c>
      <c r="J32" s="9">
        <v>21</v>
      </c>
      <c r="K32" s="13" t="s">
        <v>89</v>
      </c>
      <c r="L32" s="14">
        <v>71.3</v>
      </c>
      <c r="M32" s="9">
        <v>121.7</v>
      </c>
      <c r="N32" s="13">
        <v>71.099999999999994</v>
      </c>
      <c r="O32" s="14">
        <v>87.2</v>
      </c>
      <c r="P32" s="9">
        <v>84.4</v>
      </c>
      <c r="Q32" s="9">
        <v>69.5</v>
      </c>
      <c r="R32" s="13">
        <v>57.3</v>
      </c>
      <c r="S32" s="14">
        <v>59.4</v>
      </c>
      <c r="T32" s="9">
        <v>106.6</v>
      </c>
      <c r="U32" s="9">
        <v>75.7</v>
      </c>
      <c r="V32" s="13">
        <v>61.8</v>
      </c>
      <c r="W32" s="14">
        <v>146</v>
      </c>
      <c r="X32" s="9">
        <v>116.9</v>
      </c>
      <c r="Y32" s="13">
        <v>80.599999999999994</v>
      </c>
      <c r="Z32" s="14">
        <v>91.8</v>
      </c>
      <c r="AA32" s="9">
        <v>171</v>
      </c>
      <c r="AB32" s="13">
        <v>150.9</v>
      </c>
      <c r="AC32" s="27">
        <f t="shared" si="0"/>
        <v>88.033333333333346</v>
      </c>
      <c r="AD32" s="27">
        <f t="shared" si="1"/>
        <v>74.600000000000009</v>
      </c>
      <c r="AE32" s="27">
        <f t="shared" si="2"/>
        <v>75.875</v>
      </c>
      <c r="AF32" s="27">
        <f t="shared" si="3"/>
        <v>114.5</v>
      </c>
      <c r="AG32" s="28">
        <f t="shared" si="4"/>
        <v>137.9</v>
      </c>
      <c r="AH32" s="27">
        <f t="shared" si="5"/>
        <v>29.15636008375072</v>
      </c>
      <c r="AI32" s="27">
        <f t="shared" si="6"/>
        <v>13.905634349667942</v>
      </c>
      <c r="AJ32" s="27">
        <f t="shared" si="7"/>
        <v>21.70704570717383</v>
      </c>
      <c r="AK32" s="27">
        <f t="shared" si="8"/>
        <v>32.765988463649322</v>
      </c>
      <c r="AL32" s="28">
        <f t="shared" si="9"/>
        <v>41.169284667091269</v>
      </c>
      <c r="AM32" s="27">
        <f t="shared" si="10"/>
        <v>32.993527392168545</v>
      </c>
      <c r="AN32" s="27">
        <f t="shared" si="11"/>
        <v>13.627521662674583</v>
      </c>
      <c r="AO32" s="27">
        <f t="shared" si="12"/>
        <v>21.272904793030353</v>
      </c>
      <c r="AP32" s="27">
        <f t="shared" si="13"/>
        <v>37.078206429114132</v>
      </c>
      <c r="AQ32" s="28">
        <f t="shared" si="14"/>
        <v>46.587431266383376</v>
      </c>
    </row>
    <row r="33" spans="1:43" x14ac:dyDescent="0.2">
      <c r="A33" s="9" t="s">
        <v>90</v>
      </c>
      <c r="B33" s="10" t="s">
        <v>91</v>
      </c>
      <c r="C33" s="9">
        <v>0</v>
      </c>
      <c r="D33" s="9">
        <v>225.24299999999999</v>
      </c>
      <c r="E33" s="9">
        <v>40</v>
      </c>
      <c r="F33" s="9">
        <v>21</v>
      </c>
      <c r="G33" s="9">
        <v>142</v>
      </c>
      <c r="H33" s="9">
        <v>8</v>
      </c>
      <c r="I33" s="9">
        <v>2784</v>
      </c>
      <c r="J33" s="9">
        <v>21</v>
      </c>
      <c r="K33" s="13" t="s">
        <v>92</v>
      </c>
      <c r="L33" s="14">
        <v>64.3</v>
      </c>
      <c r="M33" s="9">
        <v>140</v>
      </c>
      <c r="N33" s="13">
        <v>42.5</v>
      </c>
      <c r="O33" s="14">
        <v>86.3</v>
      </c>
      <c r="P33" s="9">
        <v>74.400000000000006</v>
      </c>
      <c r="Q33" s="9">
        <v>72.3</v>
      </c>
      <c r="R33" s="13">
        <v>32.4</v>
      </c>
      <c r="S33" s="14">
        <v>56.7</v>
      </c>
      <c r="T33" s="9">
        <v>114.8</v>
      </c>
      <c r="U33" s="9">
        <v>91.3</v>
      </c>
      <c r="V33" s="13">
        <v>38.700000000000003</v>
      </c>
      <c r="W33" s="14">
        <v>123.3</v>
      </c>
      <c r="X33" s="9">
        <v>148.9</v>
      </c>
      <c r="Y33" s="13">
        <v>82.3</v>
      </c>
      <c r="Z33" s="14">
        <v>113.7</v>
      </c>
      <c r="AA33" s="9">
        <v>172.6</v>
      </c>
      <c r="AB33" s="13">
        <v>165.7</v>
      </c>
      <c r="AC33" s="27">
        <f t="shared" si="0"/>
        <v>82.266666666666666</v>
      </c>
      <c r="AD33" s="27">
        <f t="shared" si="1"/>
        <v>66.349999999999994</v>
      </c>
      <c r="AE33" s="27">
        <f t="shared" si="2"/>
        <v>75.375</v>
      </c>
      <c r="AF33" s="27">
        <f t="shared" si="3"/>
        <v>118.16666666666667</v>
      </c>
      <c r="AG33" s="28">
        <f t="shared" si="4"/>
        <v>150.66666666666666</v>
      </c>
      <c r="AH33" s="27">
        <f t="shared" si="5"/>
        <v>51.1728769303948</v>
      </c>
      <c r="AI33" s="27">
        <f t="shared" si="6"/>
        <v>23.457834512162464</v>
      </c>
      <c r="AJ33" s="27">
        <f t="shared" si="7"/>
        <v>34.165028416008461</v>
      </c>
      <c r="AK33" s="27">
        <f t="shared" si="8"/>
        <v>33.595436197991766</v>
      </c>
      <c r="AL33" s="28">
        <f t="shared" si="9"/>
        <v>32.199430636788236</v>
      </c>
      <c r="AM33" s="27">
        <f t="shared" si="10"/>
        <v>57.907561571103216</v>
      </c>
      <c r="AN33" s="27">
        <f t="shared" si="11"/>
        <v>22.988677821919214</v>
      </c>
      <c r="AO33" s="27">
        <f t="shared" si="12"/>
        <v>33.48172784768829</v>
      </c>
      <c r="AP33" s="27">
        <f t="shared" si="13"/>
        <v>38.016814899608747</v>
      </c>
      <c r="AQ33" s="28">
        <f t="shared" si="14"/>
        <v>36.43708589396865</v>
      </c>
    </row>
    <row r="34" spans="1:43" x14ac:dyDescent="0.2">
      <c r="A34" s="9" t="s">
        <v>93</v>
      </c>
      <c r="B34" s="10" t="s">
        <v>94</v>
      </c>
      <c r="C34" s="9">
        <v>0</v>
      </c>
      <c r="D34" s="9">
        <v>87.194000000000003</v>
      </c>
      <c r="E34" s="9">
        <v>31</v>
      </c>
      <c r="F34" s="9">
        <v>20</v>
      </c>
      <c r="G34" s="9">
        <v>86</v>
      </c>
      <c r="H34" s="9">
        <v>20</v>
      </c>
      <c r="I34" s="9">
        <v>809</v>
      </c>
      <c r="J34" s="9">
        <v>20</v>
      </c>
      <c r="K34" s="13" t="s">
        <v>95</v>
      </c>
      <c r="L34" s="14">
        <v>60.7</v>
      </c>
      <c r="M34" s="9">
        <v>55.2</v>
      </c>
      <c r="N34" s="13">
        <v>69.7</v>
      </c>
      <c r="O34" s="14">
        <v>113.4</v>
      </c>
      <c r="P34" s="9">
        <v>128.1</v>
      </c>
      <c r="Q34" s="9">
        <v>117.7</v>
      </c>
      <c r="R34" s="13">
        <v>73.599999999999994</v>
      </c>
      <c r="S34" s="14">
        <v>69.7</v>
      </c>
      <c r="T34" s="9">
        <v>77.5</v>
      </c>
      <c r="U34" s="9">
        <v>110.1</v>
      </c>
      <c r="V34" s="13">
        <v>118.8</v>
      </c>
      <c r="W34" s="14">
        <v>137.19999999999999</v>
      </c>
      <c r="X34" s="9">
        <v>99.2</v>
      </c>
      <c r="Y34" s="13">
        <v>99.5</v>
      </c>
      <c r="Z34" s="14">
        <v>87.2</v>
      </c>
      <c r="AA34" s="9">
        <v>108.4</v>
      </c>
      <c r="AB34" s="13">
        <v>95</v>
      </c>
      <c r="AC34" s="27">
        <f t="shared" si="0"/>
        <v>61.866666666666674</v>
      </c>
      <c r="AD34" s="27">
        <f t="shared" si="1"/>
        <v>108.19999999999999</v>
      </c>
      <c r="AE34" s="27">
        <f t="shared" si="2"/>
        <v>94.024999999999991</v>
      </c>
      <c r="AF34" s="27">
        <f t="shared" si="3"/>
        <v>111.96666666666665</v>
      </c>
      <c r="AG34" s="28">
        <f t="shared" si="4"/>
        <v>96.866666666666674</v>
      </c>
      <c r="AH34" s="27">
        <f t="shared" si="5"/>
        <v>7.3200637519992497</v>
      </c>
      <c r="AI34" s="27">
        <f t="shared" si="6"/>
        <v>23.877883769993844</v>
      </c>
      <c r="AJ34" s="27">
        <f t="shared" si="7"/>
        <v>24.062332250497548</v>
      </c>
      <c r="AK34" s="27">
        <f t="shared" si="8"/>
        <v>21.853222493109232</v>
      </c>
      <c r="AL34" s="28">
        <f t="shared" si="9"/>
        <v>10.722561882933265</v>
      </c>
      <c r="AM34" s="27">
        <f t="shared" si="10"/>
        <v>8.2834319242958987</v>
      </c>
      <c r="AN34" s="27">
        <f t="shared" si="11"/>
        <v>23.400326094593968</v>
      </c>
      <c r="AO34" s="27">
        <f t="shared" si="12"/>
        <v>23.581085605487598</v>
      </c>
      <c r="AP34" s="27">
        <f t="shared" si="13"/>
        <v>24.729249222552504</v>
      </c>
      <c r="AQ34" s="28">
        <f t="shared" si="14"/>
        <v>12.133721019447325</v>
      </c>
    </row>
    <row r="35" spans="1:43" x14ac:dyDescent="0.2">
      <c r="A35" s="9" t="s">
        <v>96</v>
      </c>
      <c r="B35" s="10" t="s">
        <v>97</v>
      </c>
      <c r="C35" s="9">
        <v>0</v>
      </c>
      <c r="D35" s="9">
        <v>217.495</v>
      </c>
      <c r="E35" s="9">
        <v>56</v>
      </c>
      <c r="F35" s="9">
        <v>16</v>
      </c>
      <c r="G35" s="9">
        <v>410</v>
      </c>
      <c r="H35" s="9">
        <v>16</v>
      </c>
      <c r="I35" s="9">
        <v>9002</v>
      </c>
      <c r="J35" s="9">
        <v>16</v>
      </c>
      <c r="K35" s="13" t="s">
        <v>98</v>
      </c>
      <c r="L35" s="14">
        <v>109</v>
      </c>
      <c r="M35" s="9">
        <v>130.30000000000001</v>
      </c>
      <c r="N35" s="13">
        <v>112.1</v>
      </c>
      <c r="O35" s="14">
        <v>96.9</v>
      </c>
      <c r="P35" s="9">
        <v>99.6</v>
      </c>
      <c r="Q35" s="9">
        <v>102.6</v>
      </c>
      <c r="R35" s="13">
        <v>82.4</v>
      </c>
      <c r="S35" s="14">
        <v>107.6</v>
      </c>
      <c r="T35" s="9">
        <v>99.9</v>
      </c>
      <c r="U35" s="9">
        <v>92.9</v>
      </c>
      <c r="V35" s="13">
        <v>64.2</v>
      </c>
      <c r="W35" s="14">
        <v>104.6</v>
      </c>
      <c r="X35" s="9">
        <v>100.5</v>
      </c>
      <c r="Y35" s="13">
        <v>111.5</v>
      </c>
      <c r="Z35" s="14">
        <v>92.2</v>
      </c>
      <c r="AA35" s="9">
        <v>106.7</v>
      </c>
      <c r="AB35" s="13">
        <v>103.1</v>
      </c>
      <c r="AC35" s="27">
        <f t="shared" si="0"/>
        <v>117.13333333333333</v>
      </c>
      <c r="AD35" s="27">
        <f t="shared" si="1"/>
        <v>95.375</v>
      </c>
      <c r="AE35" s="27">
        <f t="shared" si="2"/>
        <v>91.149999999999991</v>
      </c>
      <c r="AF35" s="27">
        <f t="shared" si="3"/>
        <v>105.53333333333335</v>
      </c>
      <c r="AG35" s="28">
        <f t="shared" si="4"/>
        <v>100.66666666666667</v>
      </c>
      <c r="AH35" s="27">
        <f t="shared" si="5"/>
        <v>11.50753376416222</v>
      </c>
      <c r="AI35" s="27">
        <f t="shared" si="6"/>
        <v>8.9578178146242688</v>
      </c>
      <c r="AJ35" s="27">
        <f t="shared" si="7"/>
        <v>18.943160595141862</v>
      </c>
      <c r="AK35" s="27">
        <f t="shared" si="8"/>
        <v>5.5590766619406624</v>
      </c>
      <c r="AL35" s="28">
        <f t="shared" si="9"/>
        <v>7.5500551874362687</v>
      </c>
      <c r="AM35" s="27">
        <f t="shared" si="10"/>
        <v>13.02200032423762</v>
      </c>
      <c r="AN35" s="27">
        <f t="shared" si="11"/>
        <v>8.7786614583317828</v>
      </c>
      <c r="AO35" s="27">
        <f t="shared" si="12"/>
        <v>18.564297383239023</v>
      </c>
      <c r="AP35" s="27">
        <f t="shared" si="13"/>
        <v>6.2906874381457278</v>
      </c>
      <c r="AQ35" s="28">
        <f t="shared" si="14"/>
        <v>8.5436917339312064</v>
      </c>
    </row>
    <row r="36" spans="1:43" x14ac:dyDescent="0.2">
      <c r="A36" s="9" t="s">
        <v>99</v>
      </c>
      <c r="B36" s="10" t="s">
        <v>100</v>
      </c>
      <c r="C36" s="9">
        <v>0</v>
      </c>
      <c r="D36" s="9">
        <v>16.774999999999999</v>
      </c>
      <c r="E36" s="9">
        <v>5</v>
      </c>
      <c r="F36" s="9">
        <v>7</v>
      </c>
      <c r="G36" s="9">
        <v>25</v>
      </c>
      <c r="H36" s="9">
        <v>5</v>
      </c>
      <c r="I36" s="9">
        <v>318</v>
      </c>
      <c r="J36" s="9">
        <v>7</v>
      </c>
      <c r="K36" s="13" t="s">
        <v>101</v>
      </c>
      <c r="L36" s="14">
        <v>131.6</v>
      </c>
      <c r="M36" s="9">
        <v>126.2</v>
      </c>
      <c r="N36" s="13">
        <v>169.3</v>
      </c>
      <c r="O36" s="14">
        <v>64.3</v>
      </c>
      <c r="P36" s="9">
        <v>208</v>
      </c>
      <c r="Q36" s="9">
        <v>79</v>
      </c>
      <c r="R36" s="13">
        <v>63.1</v>
      </c>
      <c r="S36" s="14">
        <v>78.5</v>
      </c>
      <c r="T36" s="9">
        <v>80.2</v>
      </c>
      <c r="U36" s="9">
        <v>81.599999999999994</v>
      </c>
      <c r="V36" s="13">
        <v>58.2</v>
      </c>
      <c r="W36" s="14">
        <v>82.9</v>
      </c>
      <c r="X36" s="9">
        <v>108.6</v>
      </c>
      <c r="Y36" s="13">
        <v>85</v>
      </c>
      <c r="Z36" s="14">
        <v>98.9</v>
      </c>
      <c r="AA36" s="9">
        <v>105.6</v>
      </c>
      <c r="AB36" s="13">
        <v>119.6</v>
      </c>
      <c r="AC36" s="27">
        <f t="shared" si="0"/>
        <v>142.36666666666667</v>
      </c>
      <c r="AD36" s="27">
        <f t="shared" si="1"/>
        <v>103.60000000000001</v>
      </c>
      <c r="AE36" s="27">
        <f t="shared" si="2"/>
        <v>74.625</v>
      </c>
      <c r="AF36" s="27">
        <f t="shared" si="3"/>
        <v>92.166666666666671</v>
      </c>
      <c r="AG36" s="28">
        <f t="shared" si="4"/>
        <v>108.03333333333335</v>
      </c>
      <c r="AH36" s="27">
        <f t="shared" si="5"/>
        <v>23.480701295602959</v>
      </c>
      <c r="AI36" s="27">
        <f t="shared" si="6"/>
        <v>69.974423899021829</v>
      </c>
      <c r="AJ36" s="27">
        <f t="shared" si="7"/>
        <v>11.023119643125838</v>
      </c>
      <c r="AK36" s="27">
        <f t="shared" si="8"/>
        <v>14.270365564109891</v>
      </c>
      <c r="AL36" s="28">
        <f t="shared" si="9"/>
        <v>10.562354535487493</v>
      </c>
      <c r="AM36" s="27">
        <f t="shared" si="10"/>
        <v>26.570914859004024</v>
      </c>
      <c r="AN36" s="27">
        <f t="shared" si="11"/>
        <v>68.574935421041388</v>
      </c>
      <c r="AO36" s="27">
        <f t="shared" si="12"/>
        <v>10.802657250263321</v>
      </c>
      <c r="AP36" s="27">
        <f t="shared" si="13"/>
        <v>16.148438823751494</v>
      </c>
      <c r="AQ36" s="28">
        <f t="shared" si="14"/>
        <v>11.95242933930634</v>
      </c>
    </row>
    <row r="37" spans="1:43" x14ac:dyDescent="0.2">
      <c r="A37" s="9" t="s">
        <v>102</v>
      </c>
      <c r="B37" s="10" t="s">
        <v>103</v>
      </c>
      <c r="C37" s="9">
        <v>0</v>
      </c>
      <c r="D37" s="9">
        <v>10.535</v>
      </c>
      <c r="E37" s="9">
        <v>5</v>
      </c>
      <c r="F37" s="9">
        <v>3</v>
      </c>
      <c r="G37" s="9">
        <v>5</v>
      </c>
      <c r="H37" s="9">
        <v>3</v>
      </c>
      <c r="I37" s="9">
        <v>78</v>
      </c>
      <c r="J37" s="9">
        <v>3</v>
      </c>
      <c r="K37" s="13" t="s">
        <v>104</v>
      </c>
      <c r="L37" s="14">
        <v>19.100000000000001</v>
      </c>
      <c r="M37" s="9">
        <v>22.6</v>
      </c>
      <c r="N37" s="13">
        <v>138</v>
      </c>
      <c r="O37" s="14">
        <v>42.5</v>
      </c>
      <c r="P37" s="9">
        <v>18.8</v>
      </c>
      <c r="Q37" s="9">
        <v>307.60000000000002</v>
      </c>
      <c r="R37" s="13">
        <v>30.4</v>
      </c>
      <c r="S37" s="14">
        <v>241.4</v>
      </c>
      <c r="T37" s="9">
        <v>35.799999999999997</v>
      </c>
      <c r="U37" s="9">
        <v>132</v>
      </c>
      <c r="V37" s="13">
        <v>329.6</v>
      </c>
      <c r="W37" s="14">
        <v>59.7</v>
      </c>
      <c r="X37" s="9">
        <v>39.299999999999997</v>
      </c>
      <c r="Y37" s="13">
        <v>51</v>
      </c>
      <c r="Z37" s="14">
        <v>98.7</v>
      </c>
      <c r="AA37" s="9">
        <v>32.700000000000003</v>
      </c>
      <c r="AB37" s="13">
        <v>47.3</v>
      </c>
      <c r="AC37" s="27">
        <f t="shared" si="0"/>
        <v>59.9</v>
      </c>
      <c r="AD37" s="27">
        <f t="shared" si="1"/>
        <v>99.825000000000003</v>
      </c>
      <c r="AE37" s="27">
        <f t="shared" si="2"/>
        <v>184.7</v>
      </c>
      <c r="AF37" s="27">
        <f t="shared" si="3"/>
        <v>50</v>
      </c>
      <c r="AG37" s="28">
        <f t="shared" si="4"/>
        <v>59.566666666666663</v>
      </c>
      <c r="AH37" s="27">
        <f t="shared" si="5"/>
        <v>67.659219623049154</v>
      </c>
      <c r="AI37" s="27">
        <f t="shared" si="6"/>
        <v>138.8542251187674</v>
      </c>
      <c r="AJ37" s="27">
        <f t="shared" si="7"/>
        <v>128.00963505403286</v>
      </c>
      <c r="AK37" s="27">
        <f t="shared" si="8"/>
        <v>10.236698686588365</v>
      </c>
      <c r="AL37" s="28">
        <f t="shared" si="9"/>
        <v>34.667756393128968</v>
      </c>
      <c r="AM37" s="27">
        <f t="shared" si="10"/>
        <v>76.563614578553782</v>
      </c>
      <c r="AN37" s="27">
        <f t="shared" si="11"/>
        <v>136.07714061639206</v>
      </c>
      <c r="AO37" s="27">
        <f t="shared" si="12"/>
        <v>125.44944235295219</v>
      </c>
      <c r="AP37" s="27">
        <f t="shared" si="13"/>
        <v>11.583915054937169</v>
      </c>
      <c r="AQ37" s="28">
        <f t="shared" si="14"/>
        <v>39.230259432115822</v>
      </c>
    </row>
    <row r="38" spans="1:43" x14ac:dyDescent="0.2">
      <c r="A38" s="9" t="s">
        <v>105</v>
      </c>
      <c r="B38" s="10" t="s">
        <v>106</v>
      </c>
      <c r="C38" s="9">
        <v>0</v>
      </c>
      <c r="D38" s="9">
        <v>69.573999999999998</v>
      </c>
      <c r="E38" s="9">
        <v>34</v>
      </c>
      <c r="F38" s="9">
        <v>14</v>
      </c>
      <c r="G38" s="9">
        <v>36</v>
      </c>
      <c r="H38" s="9">
        <v>8</v>
      </c>
      <c r="I38" s="9">
        <v>891</v>
      </c>
      <c r="J38" s="9">
        <v>14</v>
      </c>
      <c r="K38" s="13" t="s">
        <v>107</v>
      </c>
      <c r="L38" s="14">
        <v>83.2</v>
      </c>
      <c r="M38" s="9">
        <v>98.8</v>
      </c>
      <c r="N38" s="13">
        <v>44.9</v>
      </c>
      <c r="O38" s="14">
        <v>96.6</v>
      </c>
      <c r="P38" s="9">
        <v>91.7</v>
      </c>
      <c r="Q38" s="9">
        <v>103.8</v>
      </c>
      <c r="R38" s="13">
        <v>177.5</v>
      </c>
      <c r="S38" s="14">
        <v>152.30000000000001</v>
      </c>
      <c r="T38" s="9">
        <v>109.6</v>
      </c>
      <c r="U38" s="9">
        <v>64.3</v>
      </c>
      <c r="V38" s="13">
        <v>104</v>
      </c>
      <c r="W38" s="14">
        <v>117.6</v>
      </c>
      <c r="X38" s="9">
        <v>94.8</v>
      </c>
      <c r="Y38" s="13">
        <v>80.900000000000006</v>
      </c>
      <c r="Z38" s="14">
        <v>89.8</v>
      </c>
      <c r="AA38" s="9">
        <v>79.599999999999994</v>
      </c>
      <c r="AB38" s="13">
        <v>67.5</v>
      </c>
      <c r="AC38" s="27">
        <f t="shared" si="0"/>
        <v>75.63333333333334</v>
      </c>
      <c r="AD38" s="27">
        <f t="shared" si="1"/>
        <v>117.4</v>
      </c>
      <c r="AE38" s="27">
        <f t="shared" si="2"/>
        <v>107.55</v>
      </c>
      <c r="AF38" s="27">
        <f t="shared" si="3"/>
        <v>97.766666666666652</v>
      </c>
      <c r="AG38" s="28">
        <f t="shared" si="4"/>
        <v>78.966666666666654</v>
      </c>
      <c r="AH38" s="27">
        <f t="shared" si="5"/>
        <v>27.73523631291668</v>
      </c>
      <c r="AI38" s="27">
        <f t="shared" si="6"/>
        <v>40.373671288766026</v>
      </c>
      <c r="AJ38" s="27">
        <f t="shared" si="7"/>
        <v>36.008934076605712</v>
      </c>
      <c r="AK38" s="27">
        <f t="shared" si="8"/>
        <v>18.528986300748819</v>
      </c>
      <c r="AL38" s="28">
        <f t="shared" si="9"/>
        <v>11.163482132978707</v>
      </c>
      <c r="AM38" s="27">
        <f t="shared" si="10"/>
        <v>31.385374456548647</v>
      </c>
      <c r="AN38" s="27">
        <f t="shared" si="11"/>
        <v>39.566197862990705</v>
      </c>
      <c r="AO38" s="27">
        <f t="shared" si="12"/>
        <v>35.288755395073601</v>
      </c>
      <c r="AP38" s="27">
        <f t="shared" si="13"/>
        <v>20.967521847954508</v>
      </c>
      <c r="AQ38" s="28">
        <f t="shared" si="14"/>
        <v>12.632669252554916</v>
      </c>
    </row>
    <row r="39" spans="1:43" x14ac:dyDescent="0.2">
      <c r="A39" s="9" t="s">
        <v>108</v>
      </c>
      <c r="B39" s="10" t="s">
        <v>109</v>
      </c>
      <c r="C39" s="9">
        <v>0</v>
      </c>
      <c r="D39" s="9">
        <v>50.256</v>
      </c>
      <c r="E39" s="9">
        <v>40</v>
      </c>
      <c r="F39" s="9">
        <v>14</v>
      </c>
      <c r="G39" s="9">
        <v>27</v>
      </c>
      <c r="H39" s="9">
        <v>11</v>
      </c>
      <c r="I39" s="9">
        <v>446</v>
      </c>
      <c r="J39" s="9">
        <v>14</v>
      </c>
      <c r="K39" s="13" t="s">
        <v>110</v>
      </c>
      <c r="L39" s="14">
        <v>42.3</v>
      </c>
      <c r="M39" s="9">
        <v>35.299999999999997</v>
      </c>
      <c r="N39" s="13">
        <v>70.7</v>
      </c>
      <c r="O39" s="14">
        <v>44.7</v>
      </c>
      <c r="P39" s="9">
        <v>50.9</v>
      </c>
      <c r="Q39" s="9">
        <v>134.1</v>
      </c>
      <c r="R39" s="13">
        <v>46.9</v>
      </c>
      <c r="S39" s="14">
        <v>167.6</v>
      </c>
      <c r="T39" s="9">
        <v>70.900000000000006</v>
      </c>
      <c r="U39" s="9">
        <v>122.2</v>
      </c>
      <c r="V39" s="13">
        <v>215.3</v>
      </c>
      <c r="W39" s="14">
        <v>99.3</v>
      </c>
      <c r="X39" s="9">
        <v>38.200000000000003</v>
      </c>
      <c r="Y39" s="13">
        <v>111.6</v>
      </c>
      <c r="Z39" s="14">
        <v>167.2</v>
      </c>
      <c r="AA39" s="9">
        <v>143.4</v>
      </c>
      <c r="AB39" s="13">
        <v>61.2</v>
      </c>
      <c r="AC39" s="27">
        <f t="shared" si="0"/>
        <v>49.433333333333337</v>
      </c>
      <c r="AD39" s="27">
        <f t="shared" si="1"/>
        <v>69.149999999999991</v>
      </c>
      <c r="AE39" s="27">
        <f t="shared" si="2"/>
        <v>144</v>
      </c>
      <c r="AF39" s="27">
        <f t="shared" si="3"/>
        <v>83.033333333333331</v>
      </c>
      <c r="AG39" s="28">
        <f t="shared" si="4"/>
        <v>123.93333333333334</v>
      </c>
      <c r="AH39" s="27">
        <f t="shared" si="5"/>
        <v>18.747088662865306</v>
      </c>
      <c r="AI39" s="27">
        <f t="shared" si="6"/>
        <v>43.375991823434632</v>
      </c>
      <c r="AJ39" s="27">
        <f t="shared" si="7"/>
        <v>61.804800245072663</v>
      </c>
      <c r="AK39" s="27">
        <f t="shared" si="8"/>
        <v>39.310855159018537</v>
      </c>
      <c r="AL39" s="28">
        <f t="shared" si="9"/>
        <v>55.616664169413554</v>
      </c>
      <c r="AM39" s="27">
        <f t="shared" si="10"/>
        <v>21.21432790461305</v>
      </c>
      <c r="AN39" s="27">
        <f t="shared" si="11"/>
        <v>42.508471986965937</v>
      </c>
      <c r="AO39" s="27">
        <f t="shared" si="12"/>
        <v>60.568704240171208</v>
      </c>
      <c r="AP39" s="27">
        <f t="shared" si="13"/>
        <v>44.484420303942137</v>
      </c>
      <c r="AQ39" s="28">
        <f t="shared" si="14"/>
        <v>62.936180218094265</v>
      </c>
    </row>
    <row r="40" spans="1:43" x14ac:dyDescent="0.2">
      <c r="A40" s="9" t="s">
        <v>111</v>
      </c>
      <c r="B40" s="10" t="s">
        <v>112</v>
      </c>
      <c r="C40" s="9">
        <v>3.0000000000000001E-3</v>
      </c>
      <c r="D40" s="9">
        <v>3.2669999999999999</v>
      </c>
      <c r="E40" s="9">
        <v>3</v>
      </c>
      <c r="F40" s="9">
        <v>2</v>
      </c>
      <c r="G40" s="9">
        <v>2</v>
      </c>
      <c r="H40" s="9">
        <v>2</v>
      </c>
      <c r="I40" s="9">
        <v>35</v>
      </c>
      <c r="J40" s="9">
        <v>2</v>
      </c>
      <c r="K40" s="13" t="s">
        <v>113</v>
      </c>
      <c r="L40" s="14" t="s">
        <v>14</v>
      </c>
      <c r="M40" s="9" t="s">
        <v>14</v>
      </c>
      <c r="N40" s="13" t="s">
        <v>14</v>
      </c>
      <c r="O40" s="14" t="s">
        <v>14</v>
      </c>
      <c r="P40" s="9" t="s">
        <v>14</v>
      </c>
      <c r="Q40" s="9" t="s">
        <v>14</v>
      </c>
      <c r="R40" s="13" t="s">
        <v>14</v>
      </c>
      <c r="S40" s="14" t="s">
        <v>14</v>
      </c>
      <c r="T40" s="9" t="s">
        <v>14</v>
      </c>
      <c r="U40" s="9" t="s">
        <v>14</v>
      </c>
      <c r="V40" s="13" t="s">
        <v>14</v>
      </c>
      <c r="W40" s="14" t="s">
        <v>14</v>
      </c>
      <c r="X40" s="9" t="s">
        <v>14</v>
      </c>
      <c r="Y40" s="13" t="s">
        <v>14</v>
      </c>
      <c r="Z40" s="14" t="s">
        <v>14</v>
      </c>
      <c r="AA40" s="9" t="s">
        <v>14</v>
      </c>
      <c r="AB40" s="13" t="s">
        <v>14</v>
      </c>
      <c r="AC40" s="27" t="e">
        <f t="shared" si="0"/>
        <v>#DIV/0!</v>
      </c>
      <c r="AD40" s="27" t="e">
        <f t="shared" si="1"/>
        <v>#DIV/0!</v>
      </c>
      <c r="AE40" s="27" t="e">
        <f t="shared" si="2"/>
        <v>#DIV/0!</v>
      </c>
      <c r="AF40" s="27" t="e">
        <f t="shared" si="3"/>
        <v>#DIV/0!</v>
      </c>
      <c r="AG40" s="28" t="e">
        <f t="shared" si="4"/>
        <v>#DIV/0!</v>
      </c>
      <c r="AH40" s="27" t="e">
        <f t="shared" si="5"/>
        <v>#DIV/0!</v>
      </c>
      <c r="AI40" s="27" t="e">
        <f t="shared" si="6"/>
        <v>#DIV/0!</v>
      </c>
      <c r="AJ40" s="27" t="e">
        <f t="shared" si="7"/>
        <v>#DIV/0!</v>
      </c>
      <c r="AK40" s="27" t="e">
        <f t="shared" si="8"/>
        <v>#DIV/0!</v>
      </c>
      <c r="AL40" s="28" t="e">
        <f t="shared" si="9"/>
        <v>#DIV/0!</v>
      </c>
      <c r="AM40" s="27" t="e">
        <f t="shared" si="10"/>
        <v>#DIV/0!</v>
      </c>
      <c r="AN40" s="27" t="e">
        <f t="shared" si="11"/>
        <v>#DIV/0!</v>
      </c>
      <c r="AO40" s="27" t="e">
        <f t="shared" si="12"/>
        <v>#DIV/0!</v>
      </c>
      <c r="AP40" s="27" t="e">
        <f t="shared" si="13"/>
        <v>#DIV/0!</v>
      </c>
      <c r="AQ40" s="28" t="e">
        <f t="shared" si="14"/>
        <v>#DIV/0!</v>
      </c>
    </row>
    <row r="41" spans="1:43" x14ac:dyDescent="0.2">
      <c r="A41" s="9" t="s">
        <v>114</v>
      </c>
      <c r="B41" s="10" t="s">
        <v>115</v>
      </c>
      <c r="C41" s="9">
        <v>0</v>
      </c>
      <c r="D41" s="9">
        <v>36.750999999999998</v>
      </c>
      <c r="E41" s="9">
        <v>7</v>
      </c>
      <c r="F41" s="9">
        <v>7</v>
      </c>
      <c r="G41" s="9">
        <v>13</v>
      </c>
      <c r="H41" s="9">
        <v>7</v>
      </c>
      <c r="I41" s="9">
        <v>307</v>
      </c>
      <c r="J41" s="9">
        <v>7</v>
      </c>
      <c r="K41" s="13" t="s">
        <v>116</v>
      </c>
      <c r="L41" s="14">
        <v>131.69999999999999</v>
      </c>
      <c r="M41" s="9">
        <v>165.6</v>
      </c>
      <c r="N41" s="13">
        <v>85.1</v>
      </c>
      <c r="O41" s="14">
        <v>76</v>
      </c>
      <c r="P41" s="9">
        <v>75.3</v>
      </c>
      <c r="Q41" s="9">
        <v>90.4</v>
      </c>
      <c r="R41" s="13">
        <v>93.8</v>
      </c>
      <c r="S41" s="14">
        <v>79.3</v>
      </c>
      <c r="T41" s="9">
        <v>91.3</v>
      </c>
      <c r="U41" s="9">
        <v>94.7</v>
      </c>
      <c r="V41" s="13">
        <v>82</v>
      </c>
      <c r="W41" s="14">
        <v>113.3</v>
      </c>
      <c r="X41" s="9">
        <v>97.1</v>
      </c>
      <c r="Y41" s="13">
        <v>106.9</v>
      </c>
      <c r="Z41" s="14">
        <v>87.2</v>
      </c>
      <c r="AA41" s="9">
        <v>103.9</v>
      </c>
      <c r="AB41" s="13">
        <v>119.1</v>
      </c>
      <c r="AC41" s="27">
        <f t="shared" si="0"/>
        <v>127.46666666666665</v>
      </c>
      <c r="AD41" s="27">
        <f t="shared" si="1"/>
        <v>83.875</v>
      </c>
      <c r="AE41" s="27">
        <f t="shared" si="2"/>
        <v>86.825000000000003</v>
      </c>
      <c r="AF41" s="27">
        <f t="shared" si="3"/>
        <v>105.76666666666665</v>
      </c>
      <c r="AG41" s="28">
        <f t="shared" si="4"/>
        <v>103.40000000000002</v>
      </c>
      <c r="AH41" s="27">
        <f t="shared" si="5"/>
        <v>40.416621993102467</v>
      </c>
      <c r="AI41" s="27">
        <f t="shared" si="6"/>
        <v>9.6025604224428953</v>
      </c>
      <c r="AJ41" s="27">
        <f t="shared" si="7"/>
        <v>7.3472784076826718</v>
      </c>
      <c r="AK41" s="27">
        <f t="shared" si="8"/>
        <v>8.159248331392627</v>
      </c>
      <c r="AL41" s="28">
        <f t="shared" si="9"/>
        <v>15.955876660340431</v>
      </c>
      <c r="AM41" s="27">
        <f t="shared" si="10"/>
        <v>45.735713271407995</v>
      </c>
      <c r="AN41" s="27">
        <f t="shared" si="11"/>
        <v>9.4105092139940378</v>
      </c>
      <c r="AO41" s="27">
        <f t="shared" si="12"/>
        <v>7.2003328395290183</v>
      </c>
      <c r="AP41" s="27">
        <f t="shared" si="13"/>
        <v>9.2330586722084949</v>
      </c>
      <c r="AQ41" s="28">
        <f t="shared" si="14"/>
        <v>18.05577418260787</v>
      </c>
    </row>
    <row r="42" spans="1:43" x14ac:dyDescent="0.2">
      <c r="A42" s="9" t="s">
        <v>117</v>
      </c>
      <c r="B42" s="10" t="s">
        <v>118</v>
      </c>
      <c r="C42" s="9">
        <v>0</v>
      </c>
      <c r="D42" s="9">
        <v>10.16</v>
      </c>
      <c r="E42" s="9">
        <v>28</v>
      </c>
      <c r="F42" s="9">
        <v>4</v>
      </c>
      <c r="G42" s="9">
        <v>9</v>
      </c>
      <c r="H42" s="9">
        <v>4</v>
      </c>
      <c r="I42" s="9">
        <v>114</v>
      </c>
      <c r="J42" s="9">
        <v>4</v>
      </c>
      <c r="K42" s="13" t="s">
        <v>119</v>
      </c>
      <c r="L42" s="14">
        <v>129.30000000000001</v>
      </c>
      <c r="M42" s="9">
        <v>167.6</v>
      </c>
      <c r="N42" s="13">
        <v>126.4</v>
      </c>
      <c r="O42" s="14">
        <v>63.1</v>
      </c>
      <c r="P42" s="9">
        <v>87.6</v>
      </c>
      <c r="Q42" s="9">
        <v>68</v>
      </c>
      <c r="R42" s="13">
        <v>41.5</v>
      </c>
      <c r="S42" s="14">
        <v>132.9</v>
      </c>
      <c r="T42" s="9">
        <v>105.9</v>
      </c>
      <c r="U42" s="9">
        <v>126.5</v>
      </c>
      <c r="V42" s="13">
        <v>64.099999999999994</v>
      </c>
      <c r="W42" s="14">
        <v>70.2</v>
      </c>
      <c r="X42" s="9">
        <v>119.3</v>
      </c>
      <c r="Y42" s="13">
        <v>182.2</v>
      </c>
      <c r="Z42" s="14">
        <v>128.19999999999999</v>
      </c>
      <c r="AA42" s="9">
        <v>85.4</v>
      </c>
      <c r="AB42" s="13">
        <v>147.30000000000001</v>
      </c>
      <c r="AC42" s="27">
        <f t="shared" si="0"/>
        <v>141.1</v>
      </c>
      <c r="AD42" s="27">
        <f t="shared" si="1"/>
        <v>65.05</v>
      </c>
      <c r="AE42" s="27">
        <f t="shared" si="2"/>
        <v>107.35</v>
      </c>
      <c r="AF42" s="27">
        <f t="shared" si="3"/>
        <v>123.89999999999999</v>
      </c>
      <c r="AG42" s="28">
        <f t="shared" si="4"/>
        <v>120.3</v>
      </c>
      <c r="AH42" s="27">
        <f t="shared" si="5"/>
        <v>22.995434329449143</v>
      </c>
      <c r="AI42" s="27">
        <f t="shared" si="6"/>
        <v>18.935064474848424</v>
      </c>
      <c r="AJ42" s="27">
        <f t="shared" si="7"/>
        <v>31.049369290427368</v>
      </c>
      <c r="AK42" s="27">
        <f t="shared" si="8"/>
        <v>56.141517613972631</v>
      </c>
      <c r="AL42" s="28">
        <f t="shared" si="9"/>
        <v>31.697160756130867</v>
      </c>
      <c r="AM42" s="27">
        <f t="shared" si="10"/>
        <v>26.021783592470054</v>
      </c>
      <c r="AN42" s="27">
        <f t="shared" si="11"/>
        <v>18.556363185351454</v>
      </c>
      <c r="AO42" s="27">
        <f t="shared" si="12"/>
        <v>30.428381904618821</v>
      </c>
      <c r="AP42" s="27">
        <f t="shared" si="13"/>
        <v>63.530107801996792</v>
      </c>
      <c r="AQ42" s="28">
        <f t="shared" si="14"/>
        <v>35.868714018394037</v>
      </c>
    </row>
    <row r="43" spans="1:43" x14ac:dyDescent="0.2">
      <c r="A43" s="9" t="s">
        <v>120</v>
      </c>
      <c r="B43" s="10" t="s">
        <v>121</v>
      </c>
      <c r="C43" s="9">
        <v>0</v>
      </c>
      <c r="D43" s="9">
        <v>22.434000000000001</v>
      </c>
      <c r="E43" s="9">
        <v>13</v>
      </c>
      <c r="F43" s="9">
        <v>4</v>
      </c>
      <c r="G43" s="9">
        <v>10</v>
      </c>
      <c r="H43" s="9">
        <v>4</v>
      </c>
      <c r="I43" s="9">
        <v>257</v>
      </c>
      <c r="J43" s="9">
        <v>4</v>
      </c>
      <c r="K43" s="13" t="s">
        <v>122</v>
      </c>
      <c r="L43" s="14" t="s">
        <v>14</v>
      </c>
      <c r="M43" s="9" t="s">
        <v>14</v>
      </c>
      <c r="N43" s="13">
        <v>82.1</v>
      </c>
      <c r="O43" s="14">
        <v>122.3</v>
      </c>
      <c r="P43" s="9">
        <v>123.8</v>
      </c>
      <c r="Q43" s="9" t="s">
        <v>14</v>
      </c>
      <c r="R43" s="13" t="s">
        <v>14</v>
      </c>
      <c r="S43" s="14">
        <v>197.7</v>
      </c>
      <c r="T43" s="9">
        <v>151.1</v>
      </c>
      <c r="U43" s="9" t="s">
        <v>14</v>
      </c>
      <c r="V43" s="13" t="s">
        <v>14</v>
      </c>
      <c r="W43" s="14">
        <v>97.7</v>
      </c>
      <c r="X43" s="9">
        <v>103.9</v>
      </c>
      <c r="Y43" s="13" t="s">
        <v>14</v>
      </c>
      <c r="Z43" s="14" t="s">
        <v>14</v>
      </c>
      <c r="AA43" s="9">
        <v>92.9</v>
      </c>
      <c r="AB43" s="13">
        <v>70.7</v>
      </c>
      <c r="AC43" s="27">
        <f t="shared" si="0"/>
        <v>82.1</v>
      </c>
      <c r="AD43" s="27">
        <f t="shared" si="1"/>
        <v>123.05</v>
      </c>
      <c r="AE43" s="27">
        <f t="shared" si="2"/>
        <v>174.39999999999998</v>
      </c>
      <c r="AF43" s="27">
        <f t="shared" si="3"/>
        <v>100.80000000000001</v>
      </c>
      <c r="AG43" s="28">
        <f t="shared" si="4"/>
        <v>81.800000000000011</v>
      </c>
      <c r="AH43" s="27" t="e">
        <f t="shared" si="5"/>
        <v>#DIV/0!</v>
      </c>
      <c r="AI43" s="27">
        <f t="shared" si="6"/>
        <v>1.0606601717798212</v>
      </c>
      <c r="AJ43" s="27">
        <f t="shared" si="7"/>
        <v>32.951176003293206</v>
      </c>
      <c r="AK43" s="27">
        <f t="shared" si="8"/>
        <v>4.3840620433565967</v>
      </c>
      <c r="AL43" s="28">
        <f t="shared" si="9"/>
        <v>15.697770542341299</v>
      </c>
      <c r="AM43" s="27" t="e">
        <f t="shared" si="10"/>
        <v>#DIV/0!</v>
      </c>
      <c r="AN43" s="27">
        <f t="shared" si="11"/>
        <v>1.0394469683442247</v>
      </c>
      <c r="AO43" s="27">
        <f t="shared" si="12"/>
        <v>32.292152483227341</v>
      </c>
      <c r="AP43" s="27">
        <f t="shared" si="13"/>
        <v>4.9610332257168661</v>
      </c>
      <c r="AQ43" s="28">
        <f t="shared" si="14"/>
        <v>17.763699614663544</v>
      </c>
    </row>
    <row r="44" spans="1:43" x14ac:dyDescent="0.2">
      <c r="A44" s="9" t="s">
        <v>123</v>
      </c>
      <c r="B44" s="10" t="s">
        <v>124</v>
      </c>
      <c r="C44" s="9">
        <v>0</v>
      </c>
      <c r="D44" s="9">
        <v>57.473999999999997</v>
      </c>
      <c r="E44" s="9">
        <v>16</v>
      </c>
      <c r="F44" s="9">
        <v>19</v>
      </c>
      <c r="G44" s="9">
        <v>32</v>
      </c>
      <c r="H44" s="9">
        <v>19</v>
      </c>
      <c r="I44" s="9">
        <v>484</v>
      </c>
      <c r="J44" s="9">
        <v>19</v>
      </c>
      <c r="K44" s="13" t="s">
        <v>125</v>
      </c>
      <c r="L44" s="14">
        <v>123.4</v>
      </c>
      <c r="M44" s="9">
        <v>145.80000000000001</v>
      </c>
      <c r="N44" s="13">
        <v>93.4</v>
      </c>
      <c r="O44" s="14">
        <v>85.5</v>
      </c>
      <c r="P44" s="9">
        <v>90.9</v>
      </c>
      <c r="Q44" s="9">
        <v>107.2</v>
      </c>
      <c r="R44" s="13">
        <v>66.8</v>
      </c>
      <c r="S44" s="14">
        <v>85.1</v>
      </c>
      <c r="T44" s="9">
        <v>90</v>
      </c>
      <c r="U44" s="9">
        <v>95.2</v>
      </c>
      <c r="V44" s="13">
        <v>90.8</v>
      </c>
      <c r="W44" s="14">
        <v>125.9</v>
      </c>
      <c r="X44" s="9">
        <v>98.1</v>
      </c>
      <c r="Y44" s="13">
        <v>80.599999999999994</v>
      </c>
      <c r="Z44" s="14">
        <v>103.2</v>
      </c>
      <c r="AA44" s="9">
        <v>107.3</v>
      </c>
      <c r="AB44" s="13">
        <v>105.5</v>
      </c>
      <c r="AC44" s="27">
        <f t="shared" si="0"/>
        <v>120.86666666666667</v>
      </c>
      <c r="AD44" s="27">
        <f t="shared" si="1"/>
        <v>87.600000000000009</v>
      </c>
      <c r="AE44" s="27">
        <f t="shared" si="2"/>
        <v>90.275000000000006</v>
      </c>
      <c r="AF44" s="27">
        <f t="shared" si="3"/>
        <v>101.53333333333335</v>
      </c>
      <c r="AG44" s="28">
        <f t="shared" si="4"/>
        <v>105.33333333333333</v>
      </c>
      <c r="AH44" s="27">
        <f t="shared" si="5"/>
        <v>26.291697041715235</v>
      </c>
      <c r="AI44" s="27">
        <f t="shared" si="6"/>
        <v>16.654328766619955</v>
      </c>
      <c r="AJ44" s="27">
        <f t="shared" si="7"/>
        <v>4.1387397437706435</v>
      </c>
      <c r="AK44" s="27">
        <f t="shared" si="8"/>
        <v>22.84432825305505</v>
      </c>
      <c r="AL44" s="28">
        <f t="shared" si="9"/>
        <v>2.055075018906444</v>
      </c>
      <c r="AM44" s="27">
        <f t="shared" si="10"/>
        <v>29.751855994393303</v>
      </c>
      <c r="AN44" s="27">
        <f t="shared" si="11"/>
        <v>16.321242191287556</v>
      </c>
      <c r="AO44" s="27">
        <f t="shared" si="12"/>
        <v>4.0559649488952303</v>
      </c>
      <c r="AP44" s="27">
        <f t="shared" si="13"/>
        <v>25.850790970060714</v>
      </c>
      <c r="AQ44" s="28">
        <f t="shared" si="14"/>
        <v>2.3255363061262009</v>
      </c>
    </row>
    <row r="45" spans="1:43" x14ac:dyDescent="0.2">
      <c r="A45" s="9" t="s">
        <v>126</v>
      </c>
      <c r="B45" s="10" t="s">
        <v>127</v>
      </c>
      <c r="C45" s="9">
        <v>0</v>
      </c>
      <c r="D45" s="9">
        <v>55.186</v>
      </c>
      <c r="E45" s="9">
        <v>20</v>
      </c>
      <c r="F45" s="9">
        <v>9</v>
      </c>
      <c r="G45" s="9">
        <v>19</v>
      </c>
      <c r="H45" s="9">
        <v>9</v>
      </c>
      <c r="I45" s="9">
        <v>560</v>
      </c>
      <c r="J45" s="9">
        <v>9</v>
      </c>
      <c r="K45" s="13" t="s">
        <v>128</v>
      </c>
      <c r="L45" s="14">
        <v>71.099999999999994</v>
      </c>
      <c r="M45" s="9">
        <v>63.6</v>
      </c>
      <c r="N45" s="13">
        <v>98.6</v>
      </c>
      <c r="O45" s="14">
        <v>99.7</v>
      </c>
      <c r="P45" s="9">
        <v>112.6</v>
      </c>
      <c r="Q45" s="9">
        <v>93.1</v>
      </c>
      <c r="R45" s="13">
        <v>89.3</v>
      </c>
      <c r="S45" s="14">
        <v>111.5</v>
      </c>
      <c r="T45" s="9">
        <v>132.80000000000001</v>
      </c>
      <c r="U45" s="9">
        <v>121.3</v>
      </c>
      <c r="V45" s="13">
        <v>98.6</v>
      </c>
      <c r="W45" s="14">
        <v>140.19999999999999</v>
      </c>
      <c r="X45" s="9">
        <v>102.7</v>
      </c>
      <c r="Y45" s="13">
        <v>123.6</v>
      </c>
      <c r="Z45" s="14">
        <v>125.5</v>
      </c>
      <c r="AA45" s="9">
        <v>127.3</v>
      </c>
      <c r="AB45" s="13">
        <v>108.4</v>
      </c>
      <c r="AC45" s="27">
        <f t="shared" si="0"/>
        <v>77.766666666666666</v>
      </c>
      <c r="AD45" s="27">
        <f t="shared" si="1"/>
        <v>98.674999999999997</v>
      </c>
      <c r="AE45" s="27">
        <f t="shared" si="2"/>
        <v>116.05000000000001</v>
      </c>
      <c r="AF45" s="27">
        <f t="shared" si="3"/>
        <v>122.16666666666667</v>
      </c>
      <c r="AG45" s="28">
        <f t="shared" si="4"/>
        <v>120.40000000000002</v>
      </c>
      <c r="AH45" s="27">
        <f t="shared" si="5"/>
        <v>18.427786989579999</v>
      </c>
      <c r="AI45" s="27">
        <f t="shared" si="6"/>
        <v>10.229491678475524</v>
      </c>
      <c r="AJ45" s="27">
        <f t="shared" si="7"/>
        <v>14.529624909129476</v>
      </c>
      <c r="AK45" s="27">
        <f t="shared" si="8"/>
        <v>18.791043966031502</v>
      </c>
      <c r="AL45" s="28">
        <f t="shared" si="9"/>
        <v>10.431203190428223</v>
      </c>
      <c r="AM45" s="27">
        <f t="shared" si="10"/>
        <v>20.853004046846067</v>
      </c>
      <c r="AN45" s="27">
        <f t="shared" si="11"/>
        <v>10.024901844906013</v>
      </c>
      <c r="AO45" s="27">
        <f t="shared" si="12"/>
        <v>14.239032410946885</v>
      </c>
      <c r="AP45" s="27">
        <f t="shared" si="13"/>
        <v>21.264068012599068</v>
      </c>
      <c r="AQ45" s="28">
        <f t="shared" si="14"/>
        <v>11.804017621132218</v>
      </c>
    </row>
    <row r="46" spans="1:43" x14ac:dyDescent="0.2">
      <c r="A46" s="9" t="s">
        <v>129</v>
      </c>
      <c r="B46" s="10" t="s">
        <v>130</v>
      </c>
      <c r="C46" s="9">
        <v>0</v>
      </c>
      <c r="D46" s="9">
        <v>10.513</v>
      </c>
      <c r="E46" s="9">
        <v>12</v>
      </c>
      <c r="F46" s="9">
        <v>2</v>
      </c>
      <c r="G46" s="9">
        <v>4</v>
      </c>
      <c r="H46" s="9">
        <v>2</v>
      </c>
      <c r="I46" s="9">
        <v>229</v>
      </c>
      <c r="J46" s="9">
        <v>2</v>
      </c>
      <c r="K46" s="13" t="s">
        <v>131</v>
      </c>
      <c r="L46" s="14" t="s">
        <v>14</v>
      </c>
      <c r="M46" s="9" t="s">
        <v>14</v>
      </c>
      <c r="N46" s="13" t="s">
        <v>14</v>
      </c>
      <c r="O46" s="14" t="s">
        <v>14</v>
      </c>
      <c r="P46" s="9" t="s">
        <v>14</v>
      </c>
      <c r="Q46" s="9" t="s">
        <v>14</v>
      </c>
      <c r="R46" s="13" t="s">
        <v>14</v>
      </c>
      <c r="S46" s="14" t="s">
        <v>14</v>
      </c>
      <c r="T46" s="9" t="s">
        <v>14</v>
      </c>
      <c r="U46" s="9" t="s">
        <v>14</v>
      </c>
      <c r="V46" s="13" t="s">
        <v>14</v>
      </c>
      <c r="W46" s="14" t="s">
        <v>14</v>
      </c>
      <c r="X46" s="9" t="s">
        <v>14</v>
      </c>
      <c r="Y46" s="13" t="s">
        <v>14</v>
      </c>
      <c r="Z46" s="14" t="s">
        <v>14</v>
      </c>
      <c r="AA46" s="9" t="s">
        <v>14</v>
      </c>
      <c r="AB46" s="13" t="s">
        <v>14</v>
      </c>
      <c r="AC46" s="27" t="e">
        <f t="shared" si="0"/>
        <v>#DIV/0!</v>
      </c>
      <c r="AD46" s="27" t="e">
        <f t="shared" si="1"/>
        <v>#DIV/0!</v>
      </c>
      <c r="AE46" s="27" t="e">
        <f t="shared" si="2"/>
        <v>#DIV/0!</v>
      </c>
      <c r="AF46" s="27" t="e">
        <f t="shared" si="3"/>
        <v>#DIV/0!</v>
      </c>
      <c r="AG46" s="28" t="e">
        <f t="shared" si="4"/>
        <v>#DIV/0!</v>
      </c>
      <c r="AH46" s="27" t="e">
        <f t="shared" si="5"/>
        <v>#DIV/0!</v>
      </c>
      <c r="AI46" s="27" t="e">
        <f t="shared" si="6"/>
        <v>#DIV/0!</v>
      </c>
      <c r="AJ46" s="27" t="e">
        <f t="shared" si="7"/>
        <v>#DIV/0!</v>
      </c>
      <c r="AK46" s="27" t="e">
        <f t="shared" si="8"/>
        <v>#DIV/0!</v>
      </c>
      <c r="AL46" s="28" t="e">
        <f t="shared" si="9"/>
        <v>#DIV/0!</v>
      </c>
      <c r="AM46" s="27" t="e">
        <f t="shared" si="10"/>
        <v>#DIV/0!</v>
      </c>
      <c r="AN46" s="27" t="e">
        <f t="shared" si="11"/>
        <v>#DIV/0!</v>
      </c>
      <c r="AO46" s="27" t="e">
        <f t="shared" si="12"/>
        <v>#DIV/0!</v>
      </c>
      <c r="AP46" s="27" t="e">
        <f t="shared" si="13"/>
        <v>#DIV/0!</v>
      </c>
      <c r="AQ46" s="28" t="e">
        <f t="shared" si="14"/>
        <v>#DIV/0!</v>
      </c>
    </row>
    <row r="47" spans="1:43" x14ac:dyDescent="0.2">
      <c r="A47" s="9" t="s">
        <v>132</v>
      </c>
      <c r="B47" s="10" t="s">
        <v>133</v>
      </c>
      <c r="C47" s="9">
        <v>0</v>
      </c>
      <c r="D47" s="9">
        <v>11.138</v>
      </c>
      <c r="E47" s="9">
        <v>31</v>
      </c>
      <c r="F47" s="9">
        <v>5</v>
      </c>
      <c r="G47" s="9">
        <v>7</v>
      </c>
      <c r="H47" s="9">
        <v>5</v>
      </c>
      <c r="I47" s="9">
        <v>69</v>
      </c>
      <c r="J47" s="9">
        <v>5</v>
      </c>
      <c r="K47" s="13" t="s">
        <v>134</v>
      </c>
      <c r="L47" s="14">
        <v>45.6</v>
      </c>
      <c r="M47" s="9">
        <v>68.3</v>
      </c>
      <c r="N47" s="13">
        <v>77.900000000000006</v>
      </c>
      <c r="O47" s="14">
        <v>48.3</v>
      </c>
      <c r="P47" s="9">
        <v>52.7</v>
      </c>
      <c r="Q47" s="9">
        <v>33.200000000000003</v>
      </c>
      <c r="R47" s="13">
        <v>77</v>
      </c>
      <c r="S47" s="14">
        <v>105.3</v>
      </c>
      <c r="T47" s="9">
        <v>86.5</v>
      </c>
      <c r="U47" s="9">
        <v>96.5</v>
      </c>
      <c r="V47" s="13">
        <v>72.7</v>
      </c>
      <c r="W47" s="14">
        <v>62.7</v>
      </c>
      <c r="X47" s="9">
        <v>264.10000000000002</v>
      </c>
      <c r="Y47" s="13">
        <v>95.9</v>
      </c>
      <c r="Z47" s="14">
        <v>264.89999999999998</v>
      </c>
      <c r="AA47" s="9">
        <v>52</v>
      </c>
      <c r="AB47" s="13">
        <v>96.4</v>
      </c>
      <c r="AC47" s="27">
        <f t="shared" si="0"/>
        <v>63.933333333333337</v>
      </c>
      <c r="AD47" s="27">
        <f t="shared" si="1"/>
        <v>52.8</v>
      </c>
      <c r="AE47" s="27">
        <f t="shared" si="2"/>
        <v>90.25</v>
      </c>
      <c r="AF47" s="27">
        <f t="shared" si="3"/>
        <v>140.9</v>
      </c>
      <c r="AG47" s="28">
        <f t="shared" si="4"/>
        <v>137.76666666666665</v>
      </c>
      <c r="AH47" s="27">
        <f t="shared" si="5"/>
        <v>16.586842174848474</v>
      </c>
      <c r="AI47" s="27">
        <f t="shared" si="6"/>
        <v>18.166452598127144</v>
      </c>
      <c r="AJ47" s="27">
        <f t="shared" si="7"/>
        <v>13.995594544951128</v>
      </c>
      <c r="AK47" s="27">
        <f t="shared" si="8"/>
        <v>107.97796071421239</v>
      </c>
      <c r="AL47" s="28">
        <f t="shared" si="9"/>
        <v>112.31653187903079</v>
      </c>
      <c r="AM47" s="27">
        <f t="shared" si="10"/>
        <v>18.769778877523024</v>
      </c>
      <c r="AN47" s="27">
        <f t="shared" si="11"/>
        <v>17.803123546164599</v>
      </c>
      <c r="AO47" s="27">
        <f t="shared" si="12"/>
        <v>13.715682654052106</v>
      </c>
      <c r="AP47" s="27">
        <f t="shared" si="13"/>
        <v>122.18856518239882</v>
      </c>
      <c r="AQ47" s="28">
        <f t="shared" si="14"/>
        <v>127.0981206330151</v>
      </c>
    </row>
    <row r="48" spans="1:43" x14ac:dyDescent="0.2">
      <c r="A48" s="9" t="s">
        <v>135</v>
      </c>
      <c r="B48" s="10" t="s">
        <v>136</v>
      </c>
      <c r="C48" s="9">
        <v>0</v>
      </c>
      <c r="D48" s="9">
        <v>119.01300000000001</v>
      </c>
      <c r="E48" s="9">
        <v>39</v>
      </c>
      <c r="F48" s="9">
        <v>23</v>
      </c>
      <c r="G48" s="9">
        <v>103</v>
      </c>
      <c r="H48" s="9">
        <v>23</v>
      </c>
      <c r="I48" s="9">
        <v>1232</v>
      </c>
      <c r="J48" s="9">
        <v>23</v>
      </c>
      <c r="K48" s="13" t="s">
        <v>137</v>
      </c>
      <c r="L48" s="14">
        <v>111.5</v>
      </c>
      <c r="M48" s="9">
        <v>138</v>
      </c>
      <c r="N48" s="13">
        <v>145.1</v>
      </c>
      <c r="O48" s="14">
        <v>45.6</v>
      </c>
      <c r="P48" s="9">
        <v>111.2</v>
      </c>
      <c r="Q48" s="9">
        <v>47.5</v>
      </c>
      <c r="R48" s="13">
        <v>36.299999999999997</v>
      </c>
      <c r="S48" s="14">
        <v>119.4</v>
      </c>
      <c r="T48" s="9">
        <v>88.9</v>
      </c>
      <c r="U48" s="9">
        <v>108.4</v>
      </c>
      <c r="V48" s="13">
        <v>39.200000000000003</v>
      </c>
      <c r="W48" s="14">
        <v>74.099999999999994</v>
      </c>
      <c r="X48" s="9">
        <v>122.2</v>
      </c>
      <c r="Y48" s="13">
        <v>111.9</v>
      </c>
      <c r="Z48" s="14">
        <v>101.1</v>
      </c>
      <c r="AA48" s="9">
        <v>160.4</v>
      </c>
      <c r="AB48" s="13">
        <v>154.9</v>
      </c>
      <c r="AC48" s="27">
        <f t="shared" si="0"/>
        <v>131.53333333333333</v>
      </c>
      <c r="AD48" s="27">
        <f t="shared" si="1"/>
        <v>60.150000000000006</v>
      </c>
      <c r="AE48" s="27">
        <f t="shared" si="2"/>
        <v>88.975000000000009</v>
      </c>
      <c r="AF48" s="27">
        <f t="shared" si="3"/>
        <v>102.73333333333335</v>
      </c>
      <c r="AG48" s="28">
        <f t="shared" si="4"/>
        <v>138.79999999999998</v>
      </c>
      <c r="AH48" s="27">
        <f t="shared" si="5"/>
        <v>17.708849012099261</v>
      </c>
      <c r="AI48" s="27">
        <f t="shared" si="6"/>
        <v>34.383377766977262</v>
      </c>
      <c r="AJ48" s="27">
        <f t="shared" si="7"/>
        <v>35.499143182148295</v>
      </c>
      <c r="AK48" s="27">
        <f t="shared" si="8"/>
        <v>25.326336753137603</v>
      </c>
      <c r="AL48" s="28">
        <f t="shared" si="9"/>
        <v>32.764767662841784</v>
      </c>
      <c r="AM48" s="27">
        <f t="shared" si="10"/>
        <v>20.039449138580935</v>
      </c>
      <c r="AN48" s="27">
        <f t="shared" si="11"/>
        <v>33.695710211637717</v>
      </c>
      <c r="AO48" s="27">
        <f t="shared" si="12"/>
        <v>34.789160318505331</v>
      </c>
      <c r="AP48" s="27">
        <f t="shared" si="13"/>
        <v>28.659447990341771</v>
      </c>
      <c r="AQ48" s="28">
        <f t="shared" si="14"/>
        <v>37.076824962951413</v>
      </c>
    </row>
    <row r="49" spans="1:43" x14ac:dyDescent="0.2">
      <c r="A49" s="9" t="s">
        <v>138</v>
      </c>
      <c r="B49" s="10" t="s">
        <v>139</v>
      </c>
      <c r="C49" s="9">
        <v>0</v>
      </c>
      <c r="D49" s="9">
        <v>329.36599999999999</v>
      </c>
      <c r="E49" s="9">
        <v>70</v>
      </c>
      <c r="F49" s="9">
        <v>35</v>
      </c>
      <c r="G49" s="9">
        <v>703</v>
      </c>
      <c r="H49" s="9">
        <v>35</v>
      </c>
      <c r="I49" s="9">
        <v>10099</v>
      </c>
      <c r="J49" s="9">
        <v>35</v>
      </c>
      <c r="K49" s="13" t="s">
        <v>140</v>
      </c>
      <c r="L49" s="14">
        <v>37.700000000000003</v>
      </c>
      <c r="M49" s="9">
        <v>42.7</v>
      </c>
      <c r="N49" s="13">
        <v>33.799999999999997</v>
      </c>
      <c r="O49" s="14">
        <v>111.2</v>
      </c>
      <c r="P49" s="9">
        <v>97.4</v>
      </c>
      <c r="Q49" s="9">
        <v>149.30000000000001</v>
      </c>
      <c r="R49" s="13">
        <v>312.10000000000002</v>
      </c>
      <c r="S49" s="14">
        <v>55.1</v>
      </c>
      <c r="T49" s="9">
        <v>90.1</v>
      </c>
      <c r="U49" s="9">
        <v>97.5</v>
      </c>
      <c r="V49" s="13">
        <v>149.6</v>
      </c>
      <c r="W49" s="14">
        <v>94</v>
      </c>
      <c r="X49" s="9">
        <v>73</v>
      </c>
      <c r="Y49" s="13">
        <v>58.8</v>
      </c>
      <c r="Z49" s="14">
        <v>72.5</v>
      </c>
      <c r="AA49" s="9">
        <v>85.6</v>
      </c>
      <c r="AB49" s="13">
        <v>71.3</v>
      </c>
      <c r="AC49" s="27">
        <f t="shared" si="0"/>
        <v>38.06666666666667</v>
      </c>
      <c r="AD49" s="27">
        <f t="shared" si="1"/>
        <v>167.5</v>
      </c>
      <c r="AE49" s="27">
        <f t="shared" si="2"/>
        <v>98.074999999999989</v>
      </c>
      <c r="AF49" s="27">
        <f t="shared" si="3"/>
        <v>75.266666666666666</v>
      </c>
      <c r="AG49" s="28">
        <f t="shared" si="4"/>
        <v>76.466666666666654</v>
      </c>
      <c r="AH49" s="27">
        <f t="shared" si="5"/>
        <v>4.4613152021946796</v>
      </c>
      <c r="AI49" s="27">
        <f t="shared" si="6"/>
        <v>98.867082489572894</v>
      </c>
      <c r="AJ49" s="27">
        <f t="shared" si="7"/>
        <v>39.011141570923954</v>
      </c>
      <c r="AK49" s="27">
        <f t="shared" si="8"/>
        <v>17.709131354567646</v>
      </c>
      <c r="AL49" s="28">
        <f t="shared" si="9"/>
        <v>7.9324229169487239</v>
      </c>
      <c r="AM49" s="27">
        <f t="shared" si="10"/>
        <v>5.0484534045366614</v>
      </c>
      <c r="AN49" s="27">
        <f t="shared" si="11"/>
        <v>96.889740839781439</v>
      </c>
      <c r="AO49" s="27">
        <f t="shared" si="12"/>
        <v>38.230918739505476</v>
      </c>
      <c r="AP49" s="27">
        <f t="shared" si="13"/>
        <v>20.039768639161181</v>
      </c>
      <c r="AQ49" s="28">
        <f t="shared" si="14"/>
        <v>8.9763815525955515</v>
      </c>
    </row>
    <row r="50" spans="1:43" x14ac:dyDescent="0.2">
      <c r="A50" s="9" t="s">
        <v>141</v>
      </c>
      <c r="B50" s="10" t="s">
        <v>142</v>
      </c>
      <c r="C50" s="9">
        <v>0</v>
      </c>
      <c r="D50" s="9">
        <v>43.975999999999999</v>
      </c>
      <c r="E50" s="9">
        <v>25</v>
      </c>
      <c r="F50" s="9">
        <v>5</v>
      </c>
      <c r="G50" s="9">
        <v>127</v>
      </c>
      <c r="H50" s="9">
        <v>5</v>
      </c>
      <c r="I50" s="9">
        <v>1981</v>
      </c>
      <c r="J50" s="9">
        <v>5</v>
      </c>
      <c r="K50" s="13" t="s">
        <v>143</v>
      </c>
      <c r="L50" s="14">
        <v>47.4</v>
      </c>
      <c r="M50" s="9">
        <v>71.599999999999994</v>
      </c>
      <c r="N50" s="13">
        <v>30.9</v>
      </c>
      <c r="O50" s="14">
        <v>82.7</v>
      </c>
      <c r="P50" s="9">
        <v>82.7</v>
      </c>
      <c r="Q50" s="9">
        <v>144.9</v>
      </c>
      <c r="R50" s="13">
        <v>453.1</v>
      </c>
      <c r="S50" s="14">
        <v>36.299999999999997</v>
      </c>
      <c r="T50" s="9">
        <v>46</v>
      </c>
      <c r="U50" s="9">
        <v>56.5</v>
      </c>
      <c r="V50" s="13">
        <v>115.2</v>
      </c>
      <c r="W50" s="14">
        <v>92.6</v>
      </c>
      <c r="X50" s="9">
        <v>68.3</v>
      </c>
      <c r="Y50" s="13">
        <v>54.8</v>
      </c>
      <c r="Z50" s="14">
        <v>63.8</v>
      </c>
      <c r="AA50" s="9">
        <v>94</v>
      </c>
      <c r="AB50" s="13">
        <v>79.8</v>
      </c>
      <c r="AC50" s="27">
        <f t="shared" si="0"/>
        <v>49.966666666666669</v>
      </c>
      <c r="AD50" s="27">
        <f t="shared" si="1"/>
        <v>190.85000000000002</v>
      </c>
      <c r="AE50" s="27">
        <f t="shared" si="2"/>
        <v>63.5</v>
      </c>
      <c r="AF50" s="27">
        <f t="shared" si="3"/>
        <v>71.899999999999991</v>
      </c>
      <c r="AG50" s="28">
        <f t="shared" si="4"/>
        <v>79.2</v>
      </c>
      <c r="AH50" s="27">
        <f t="shared" si="5"/>
        <v>20.47103644990484</v>
      </c>
      <c r="AI50" s="27">
        <f t="shared" si="6"/>
        <v>177.27503114276035</v>
      </c>
      <c r="AJ50" s="27">
        <f t="shared" si="7"/>
        <v>35.439996237772561</v>
      </c>
      <c r="AK50" s="27">
        <f t="shared" si="8"/>
        <v>19.155416988413446</v>
      </c>
      <c r="AL50" s="28">
        <f t="shared" si="9"/>
        <v>15.108937752204779</v>
      </c>
      <c r="AM50" s="27">
        <f t="shared" si="10"/>
        <v>23.165158473688674</v>
      </c>
      <c r="AN50" s="27">
        <f t="shared" si="11"/>
        <v>173.72953051990515</v>
      </c>
      <c r="AO50" s="27">
        <f t="shared" si="12"/>
        <v>34.731196313017108</v>
      </c>
      <c r="AP50" s="27">
        <f t="shared" si="13"/>
        <v>21.676394903212067</v>
      </c>
      <c r="AQ50" s="28">
        <f t="shared" si="14"/>
        <v>17.09737258567327</v>
      </c>
    </row>
    <row r="51" spans="1:43" x14ac:dyDescent="0.2">
      <c r="A51" s="9" t="s">
        <v>144</v>
      </c>
      <c r="B51" s="10" t="s">
        <v>145</v>
      </c>
      <c r="C51" s="9">
        <v>0</v>
      </c>
      <c r="D51" s="9">
        <v>500.55</v>
      </c>
      <c r="E51" s="9">
        <v>84</v>
      </c>
      <c r="F51" s="9">
        <v>44</v>
      </c>
      <c r="G51" s="9">
        <v>612</v>
      </c>
      <c r="H51" s="9">
        <v>44</v>
      </c>
      <c r="I51" s="9">
        <v>8569</v>
      </c>
      <c r="J51" s="9">
        <v>44</v>
      </c>
      <c r="K51" s="13" t="s">
        <v>146</v>
      </c>
      <c r="L51" s="14">
        <v>65.099999999999994</v>
      </c>
      <c r="M51" s="9">
        <v>79.900000000000006</v>
      </c>
      <c r="N51" s="13">
        <v>54.4</v>
      </c>
      <c r="O51" s="14">
        <v>104</v>
      </c>
      <c r="P51" s="9">
        <v>86.7</v>
      </c>
      <c r="Q51" s="9">
        <v>145.5</v>
      </c>
      <c r="R51" s="13">
        <v>260.8</v>
      </c>
      <c r="S51" s="14">
        <v>49.2</v>
      </c>
      <c r="T51" s="9">
        <v>58.6</v>
      </c>
      <c r="U51" s="9">
        <v>93</v>
      </c>
      <c r="V51" s="13">
        <v>94.7</v>
      </c>
      <c r="W51" s="14">
        <v>98.7</v>
      </c>
      <c r="X51" s="9">
        <v>105</v>
      </c>
      <c r="Y51" s="13">
        <v>73.099999999999994</v>
      </c>
      <c r="Z51" s="14">
        <v>93.3</v>
      </c>
      <c r="AA51" s="9">
        <v>102.8</v>
      </c>
      <c r="AB51" s="13">
        <v>104.7</v>
      </c>
      <c r="AC51" s="27">
        <f t="shared" si="0"/>
        <v>66.466666666666669</v>
      </c>
      <c r="AD51" s="27">
        <f t="shared" si="1"/>
        <v>149.25</v>
      </c>
      <c r="AE51" s="27">
        <f t="shared" si="2"/>
        <v>73.875</v>
      </c>
      <c r="AF51" s="27">
        <f t="shared" si="3"/>
        <v>92.266666666666652</v>
      </c>
      <c r="AG51" s="28">
        <f t="shared" si="4"/>
        <v>100.26666666666667</v>
      </c>
      <c r="AH51" s="27">
        <f t="shared" si="5"/>
        <v>12.804816802021575</v>
      </c>
      <c r="AI51" s="27">
        <f t="shared" si="6"/>
        <v>78.352898265901217</v>
      </c>
      <c r="AJ51" s="27">
        <f t="shared" si="7"/>
        <v>23.392502360086819</v>
      </c>
      <c r="AK51" s="27">
        <f t="shared" si="8"/>
        <v>16.895068313958905</v>
      </c>
      <c r="AL51" s="28">
        <f t="shared" si="9"/>
        <v>6.1076454819622068</v>
      </c>
      <c r="AM51" s="27">
        <f t="shared" si="10"/>
        <v>14.490014278039158</v>
      </c>
      <c r="AN51" s="27">
        <f t="shared" si="11"/>
        <v>76.785840300583189</v>
      </c>
      <c r="AO51" s="27">
        <f t="shared" si="12"/>
        <v>22.924652312885083</v>
      </c>
      <c r="AP51" s="27">
        <f t="shared" si="13"/>
        <v>19.118569588520931</v>
      </c>
      <c r="AQ51" s="28">
        <f t="shared" si="14"/>
        <v>6.911451495726336</v>
      </c>
    </row>
    <row r="52" spans="1:43" x14ac:dyDescent="0.2">
      <c r="A52" s="9" t="s">
        <v>147</v>
      </c>
      <c r="B52" s="10" t="s">
        <v>148</v>
      </c>
      <c r="C52" s="9">
        <v>0</v>
      </c>
      <c r="D52" s="9">
        <v>444.54599999999999</v>
      </c>
      <c r="E52" s="9">
        <v>22</v>
      </c>
      <c r="F52" s="9">
        <v>104</v>
      </c>
      <c r="G52" s="9">
        <v>257</v>
      </c>
      <c r="H52" s="9">
        <v>104</v>
      </c>
      <c r="I52" s="9">
        <v>4949</v>
      </c>
      <c r="J52" s="9">
        <v>104</v>
      </c>
      <c r="K52" s="13" t="s">
        <v>149</v>
      </c>
      <c r="L52" s="14">
        <v>78.900000000000006</v>
      </c>
      <c r="M52" s="9">
        <v>66.599999999999994</v>
      </c>
      <c r="N52" s="13">
        <v>67.599999999999994</v>
      </c>
      <c r="O52" s="14">
        <v>127.3</v>
      </c>
      <c r="P52" s="9">
        <v>160.6</v>
      </c>
      <c r="Q52" s="9">
        <v>106.8</v>
      </c>
      <c r="R52" s="13">
        <v>91.5</v>
      </c>
      <c r="S52" s="14">
        <v>68.2</v>
      </c>
      <c r="T52" s="9">
        <v>110.4</v>
      </c>
      <c r="U52" s="9">
        <v>164.3</v>
      </c>
      <c r="V52" s="13">
        <v>106.9</v>
      </c>
      <c r="W52" s="14">
        <v>56.1</v>
      </c>
      <c r="X52" s="9">
        <v>68.900000000000006</v>
      </c>
      <c r="Y52" s="13">
        <v>114.5</v>
      </c>
      <c r="Z52" s="14">
        <v>125</v>
      </c>
      <c r="AA52" s="9">
        <v>98.7</v>
      </c>
      <c r="AB52" s="13">
        <v>121.4</v>
      </c>
      <c r="AC52" s="27">
        <f t="shared" si="0"/>
        <v>71.033333333333331</v>
      </c>
      <c r="AD52" s="27">
        <f t="shared" si="1"/>
        <v>121.55</v>
      </c>
      <c r="AE52" s="27">
        <f t="shared" si="2"/>
        <v>112.45000000000002</v>
      </c>
      <c r="AF52" s="27">
        <f t="shared" si="3"/>
        <v>79.833333333333329</v>
      </c>
      <c r="AG52" s="28">
        <f t="shared" si="4"/>
        <v>115.03333333333335</v>
      </c>
      <c r="AH52" s="27">
        <f t="shared" si="5"/>
        <v>6.8310565312646494</v>
      </c>
      <c r="AI52" s="27">
        <f t="shared" si="6"/>
        <v>29.88048415493515</v>
      </c>
      <c r="AJ52" s="27">
        <f t="shared" si="7"/>
        <v>39.503122239471949</v>
      </c>
      <c r="AK52" s="27">
        <f t="shared" si="8"/>
        <v>30.696796792716579</v>
      </c>
      <c r="AL52" s="28">
        <f t="shared" si="9"/>
        <v>14.259149109723683</v>
      </c>
      <c r="AM52" s="27">
        <f t="shared" si="10"/>
        <v>7.7300681612633859</v>
      </c>
      <c r="AN52" s="27">
        <f t="shared" si="11"/>
        <v>29.282874471836447</v>
      </c>
      <c r="AO52" s="27">
        <f t="shared" si="12"/>
        <v>38.713059794682508</v>
      </c>
      <c r="AP52" s="27">
        <f t="shared" si="13"/>
        <v>34.736695627406952</v>
      </c>
      <c r="AQ52" s="28">
        <f t="shared" si="14"/>
        <v>16.135746210751403</v>
      </c>
    </row>
    <row r="53" spans="1:43" x14ac:dyDescent="0.2">
      <c r="A53" s="9" t="s">
        <v>150</v>
      </c>
      <c r="B53" s="10" t="s">
        <v>151</v>
      </c>
      <c r="C53" s="9">
        <v>0</v>
      </c>
      <c r="D53" s="9">
        <v>39.875999999999998</v>
      </c>
      <c r="E53" s="9">
        <v>41</v>
      </c>
      <c r="F53" s="9">
        <v>7</v>
      </c>
      <c r="G53" s="9">
        <v>43</v>
      </c>
      <c r="H53" s="9">
        <v>7</v>
      </c>
      <c r="I53" s="9">
        <v>471</v>
      </c>
      <c r="J53" s="9">
        <v>7</v>
      </c>
      <c r="K53" s="13" t="s">
        <v>152</v>
      </c>
      <c r="L53" s="14">
        <v>59.8</v>
      </c>
      <c r="M53" s="9">
        <v>105.3</v>
      </c>
      <c r="N53" s="13">
        <v>28.1</v>
      </c>
      <c r="O53" s="14">
        <v>110.7</v>
      </c>
      <c r="P53" s="9">
        <v>102.9</v>
      </c>
      <c r="Q53" s="9">
        <v>156</v>
      </c>
      <c r="R53" s="13">
        <v>69.7</v>
      </c>
      <c r="S53" s="14">
        <v>117.6</v>
      </c>
      <c r="T53" s="9">
        <v>144.19999999999999</v>
      </c>
      <c r="U53" s="9">
        <v>135.30000000000001</v>
      </c>
      <c r="V53" s="13">
        <v>62.4</v>
      </c>
      <c r="W53" s="14">
        <v>71</v>
      </c>
      <c r="X53" s="9">
        <v>122.8</v>
      </c>
      <c r="Y53" s="13">
        <v>57</v>
      </c>
      <c r="Z53" s="14">
        <v>165.8</v>
      </c>
      <c r="AA53" s="9">
        <v>82.4</v>
      </c>
      <c r="AB53" s="13">
        <v>97.6</v>
      </c>
      <c r="AC53" s="27">
        <f t="shared" si="0"/>
        <v>64.399999999999991</v>
      </c>
      <c r="AD53" s="27">
        <f t="shared" si="1"/>
        <v>109.825</v>
      </c>
      <c r="AE53" s="27">
        <f t="shared" si="2"/>
        <v>114.87499999999999</v>
      </c>
      <c r="AF53" s="27">
        <f t="shared" si="3"/>
        <v>83.600000000000009</v>
      </c>
      <c r="AG53" s="28">
        <f t="shared" si="4"/>
        <v>115.26666666666667</v>
      </c>
      <c r="AH53" s="27">
        <f t="shared" si="5"/>
        <v>38.805025447743233</v>
      </c>
      <c r="AI53" s="27">
        <f t="shared" si="6"/>
        <v>35.547468264280091</v>
      </c>
      <c r="AJ53" s="27">
        <f t="shared" si="7"/>
        <v>36.688724425905093</v>
      </c>
      <c r="AK53" s="27">
        <f t="shared" si="8"/>
        <v>34.662371528791844</v>
      </c>
      <c r="AL53" s="28">
        <f t="shared" si="9"/>
        <v>44.418164452544993</v>
      </c>
      <c r="AM53" s="27">
        <f t="shared" si="10"/>
        <v>43.912020100803076</v>
      </c>
      <c r="AN53" s="27">
        <f t="shared" si="11"/>
        <v>34.836518898994491</v>
      </c>
      <c r="AO53" s="27">
        <f t="shared" si="12"/>
        <v>35.954949937386992</v>
      </c>
      <c r="AP53" s="27">
        <f t="shared" si="13"/>
        <v>39.224165884481636</v>
      </c>
      <c r="AQ53" s="28">
        <f t="shared" si="14"/>
        <v>50.263884839028407</v>
      </c>
    </row>
    <row r="54" spans="1:43" x14ac:dyDescent="0.2">
      <c r="A54" s="9" t="s">
        <v>153</v>
      </c>
      <c r="B54" s="10" t="s">
        <v>154</v>
      </c>
      <c r="C54" s="9">
        <v>0</v>
      </c>
      <c r="D54" s="9">
        <v>14.108000000000001</v>
      </c>
      <c r="E54" s="9">
        <v>26</v>
      </c>
      <c r="F54" s="9">
        <v>4</v>
      </c>
      <c r="G54" s="9">
        <v>11</v>
      </c>
      <c r="H54" s="9">
        <v>4</v>
      </c>
      <c r="I54" s="9">
        <v>85</v>
      </c>
      <c r="J54" s="9">
        <v>4</v>
      </c>
      <c r="K54" s="13" t="s">
        <v>155</v>
      </c>
      <c r="L54" s="14">
        <v>43.9</v>
      </c>
      <c r="M54" s="9">
        <v>63.5</v>
      </c>
      <c r="N54" s="13">
        <v>21.8</v>
      </c>
      <c r="O54" s="14">
        <v>74.900000000000006</v>
      </c>
      <c r="P54" s="9">
        <v>83.6</v>
      </c>
      <c r="Q54" s="9">
        <v>97.1</v>
      </c>
      <c r="R54" s="13">
        <v>495.3</v>
      </c>
      <c r="S54" s="14">
        <v>29.1</v>
      </c>
      <c r="T54" s="9">
        <v>42.3</v>
      </c>
      <c r="U54" s="9">
        <v>53.9</v>
      </c>
      <c r="V54" s="13">
        <v>99.6</v>
      </c>
      <c r="W54" s="14">
        <v>124.7</v>
      </c>
      <c r="X54" s="9">
        <v>89</v>
      </c>
      <c r="Y54" s="13">
        <v>53.2</v>
      </c>
      <c r="Z54" s="14">
        <v>72.5</v>
      </c>
      <c r="AA54" s="9">
        <v>123.3</v>
      </c>
      <c r="AB54" s="13">
        <v>89.8</v>
      </c>
      <c r="AC54" s="27">
        <f t="shared" si="0"/>
        <v>43.06666666666667</v>
      </c>
      <c r="AD54" s="27">
        <f t="shared" si="1"/>
        <v>187.72499999999999</v>
      </c>
      <c r="AE54" s="27">
        <f t="shared" si="2"/>
        <v>56.225000000000001</v>
      </c>
      <c r="AF54" s="27">
        <f t="shared" si="3"/>
        <v>88.966666666666654</v>
      </c>
      <c r="AG54" s="28">
        <f t="shared" si="4"/>
        <v>95.2</v>
      </c>
      <c r="AH54" s="27">
        <f t="shared" si="5"/>
        <v>20.862486269218557</v>
      </c>
      <c r="AI54" s="27">
        <f t="shared" si="6"/>
        <v>205.2533130061486</v>
      </c>
      <c r="AJ54" s="27">
        <f t="shared" si="7"/>
        <v>30.64021050841523</v>
      </c>
      <c r="AK54" s="27">
        <f t="shared" si="8"/>
        <v>35.750011655009807</v>
      </c>
      <c r="AL54" s="28">
        <f t="shared" si="9"/>
        <v>25.826923936078742</v>
      </c>
      <c r="AM54" s="27">
        <f t="shared" si="10"/>
        <v>23.608125644456482</v>
      </c>
      <c r="AN54" s="27">
        <f t="shared" si="11"/>
        <v>201.14824674602562</v>
      </c>
      <c r="AO54" s="27">
        <f t="shared" si="12"/>
        <v>30.027406298246923</v>
      </c>
      <c r="AP54" s="27">
        <f t="shared" si="13"/>
        <v>40.454946551002259</v>
      </c>
      <c r="AQ54" s="28">
        <f t="shared" si="14"/>
        <v>29.225915714196699</v>
      </c>
    </row>
    <row r="55" spans="1:43" x14ac:dyDescent="0.2">
      <c r="A55" s="9" t="s">
        <v>156</v>
      </c>
      <c r="B55" s="10" t="s">
        <v>157</v>
      </c>
      <c r="C55" s="9">
        <v>0</v>
      </c>
      <c r="D55" s="9">
        <v>25.568999999999999</v>
      </c>
      <c r="E55" s="9">
        <v>51</v>
      </c>
      <c r="F55" s="9">
        <v>3</v>
      </c>
      <c r="G55" s="9">
        <v>57</v>
      </c>
      <c r="H55" s="9">
        <v>3</v>
      </c>
      <c r="I55" s="9">
        <v>1027</v>
      </c>
      <c r="J55" s="9">
        <v>3</v>
      </c>
      <c r="K55" s="13" t="s">
        <v>158</v>
      </c>
      <c r="L55" s="14">
        <v>51.2</v>
      </c>
      <c r="M55" s="9">
        <v>61.3</v>
      </c>
      <c r="N55" s="13">
        <v>27.5</v>
      </c>
      <c r="O55" s="14">
        <v>96.3</v>
      </c>
      <c r="P55" s="9">
        <v>96.1</v>
      </c>
      <c r="Q55" s="9">
        <v>138.9</v>
      </c>
      <c r="R55" s="13">
        <v>399.2</v>
      </c>
      <c r="S55" s="14">
        <v>40.6</v>
      </c>
      <c r="T55" s="9">
        <v>62.4</v>
      </c>
      <c r="U55" s="9">
        <v>65.400000000000006</v>
      </c>
      <c r="V55" s="13">
        <v>108.9</v>
      </c>
      <c r="W55" s="14">
        <v>150.9</v>
      </c>
      <c r="X55" s="9">
        <v>108.5</v>
      </c>
      <c r="Y55" s="13">
        <v>45.2</v>
      </c>
      <c r="Z55" s="14">
        <v>75.400000000000006</v>
      </c>
      <c r="AA55" s="9">
        <v>130.69999999999999</v>
      </c>
      <c r="AB55" s="13">
        <v>113.9</v>
      </c>
      <c r="AC55" s="27">
        <f t="shared" si="0"/>
        <v>46.666666666666664</v>
      </c>
      <c r="AD55" s="27">
        <f t="shared" si="1"/>
        <v>182.625</v>
      </c>
      <c r="AE55" s="27">
        <f t="shared" si="2"/>
        <v>69.325000000000003</v>
      </c>
      <c r="AF55" s="27">
        <f t="shared" si="3"/>
        <v>101.53333333333332</v>
      </c>
      <c r="AG55" s="28">
        <f t="shared" si="4"/>
        <v>106.66666666666667</v>
      </c>
      <c r="AH55" s="27">
        <f t="shared" si="5"/>
        <v>17.35002401535322</v>
      </c>
      <c r="AI55" s="27">
        <f t="shared" si="6"/>
        <v>145.77972824321861</v>
      </c>
      <c r="AJ55" s="27">
        <f t="shared" si="7"/>
        <v>28.604588792709464</v>
      </c>
      <c r="AK55" s="27">
        <f t="shared" si="8"/>
        <v>53.193263984581129</v>
      </c>
      <c r="AL55" s="28">
        <f t="shared" si="9"/>
        <v>28.350720155462231</v>
      </c>
      <c r="AM55" s="27">
        <f t="shared" si="10"/>
        <v>19.633400429992882</v>
      </c>
      <c r="AN55" s="27">
        <f t="shared" si="11"/>
        <v>142.86413367835425</v>
      </c>
      <c r="AO55" s="27">
        <f t="shared" si="12"/>
        <v>28.032497016855274</v>
      </c>
      <c r="AP55" s="27">
        <f t="shared" si="13"/>
        <v>60.193844749922576</v>
      </c>
      <c r="AQ55" s="28">
        <f t="shared" si="14"/>
        <v>32.081859990412703</v>
      </c>
    </row>
    <row r="56" spans="1:43" x14ac:dyDescent="0.2">
      <c r="A56" s="9" t="s">
        <v>159</v>
      </c>
      <c r="B56" s="10" t="s">
        <v>160</v>
      </c>
      <c r="C56" s="9">
        <v>0</v>
      </c>
      <c r="D56" s="9">
        <v>7.7249999999999996</v>
      </c>
      <c r="E56" s="9">
        <v>16</v>
      </c>
      <c r="F56" s="9">
        <v>2</v>
      </c>
      <c r="G56" s="9">
        <v>8</v>
      </c>
      <c r="H56" s="9">
        <v>2</v>
      </c>
      <c r="I56" s="9">
        <v>256</v>
      </c>
      <c r="J56" s="9">
        <v>2</v>
      </c>
      <c r="K56" s="13" t="s">
        <v>161</v>
      </c>
      <c r="L56" s="14">
        <v>66.400000000000006</v>
      </c>
      <c r="M56" s="9">
        <v>62.5</v>
      </c>
      <c r="N56" s="13">
        <v>24.7</v>
      </c>
      <c r="O56" s="14">
        <v>141.19999999999999</v>
      </c>
      <c r="P56" s="9">
        <v>83.4</v>
      </c>
      <c r="Q56" s="9">
        <v>119.9</v>
      </c>
      <c r="R56" s="13">
        <v>239</v>
      </c>
      <c r="S56" s="14">
        <v>47.5</v>
      </c>
      <c r="T56" s="9">
        <v>86</v>
      </c>
      <c r="U56" s="9">
        <v>50.8</v>
      </c>
      <c r="V56" s="13">
        <v>93.1</v>
      </c>
      <c r="W56" s="14">
        <v>146.5</v>
      </c>
      <c r="X56" s="9">
        <v>139</v>
      </c>
      <c r="Y56" s="13">
        <v>36.700000000000003</v>
      </c>
      <c r="Z56" s="14">
        <v>81.400000000000006</v>
      </c>
      <c r="AA56" s="9">
        <v>83.3</v>
      </c>
      <c r="AB56" s="13">
        <v>51.3</v>
      </c>
      <c r="AC56" s="27">
        <f t="shared" si="0"/>
        <v>51.199999999999996</v>
      </c>
      <c r="AD56" s="27">
        <f t="shared" si="1"/>
        <v>145.875</v>
      </c>
      <c r="AE56" s="27">
        <f t="shared" si="2"/>
        <v>69.349999999999994</v>
      </c>
      <c r="AF56" s="27">
        <f t="shared" si="3"/>
        <v>107.39999999999999</v>
      </c>
      <c r="AG56" s="28">
        <f t="shared" si="4"/>
        <v>72</v>
      </c>
      <c r="AH56" s="27">
        <f t="shared" si="5"/>
        <v>23.032368527791508</v>
      </c>
      <c r="AI56" s="27">
        <f t="shared" si="6"/>
        <v>66.51302504021298</v>
      </c>
      <c r="AJ56" s="27">
        <f t="shared" si="7"/>
        <v>23.542939493614675</v>
      </c>
      <c r="AK56" s="27">
        <f t="shared" si="8"/>
        <v>61.342725730114083</v>
      </c>
      <c r="AL56" s="28">
        <f t="shared" si="9"/>
        <v>17.951880124376956</v>
      </c>
      <c r="AM56" s="27">
        <f t="shared" si="10"/>
        <v>26.063578572406382</v>
      </c>
      <c r="AN56" s="27">
        <f t="shared" si="11"/>
        <v>65.182764539408723</v>
      </c>
      <c r="AO56" s="27">
        <f t="shared" si="12"/>
        <v>23.07208070374238</v>
      </c>
      <c r="AP56" s="27">
        <f t="shared" si="13"/>
        <v>69.41582885768922</v>
      </c>
      <c r="AQ56" s="28">
        <f t="shared" si="14"/>
        <v>20.314464731647103</v>
      </c>
    </row>
    <row r="57" spans="1:43" x14ac:dyDescent="0.2">
      <c r="A57" s="9" t="s">
        <v>162</v>
      </c>
      <c r="B57" s="10" t="s">
        <v>163</v>
      </c>
      <c r="C57" s="9">
        <v>0</v>
      </c>
      <c r="D57" s="9">
        <v>34.576000000000001</v>
      </c>
      <c r="E57" s="9">
        <v>36</v>
      </c>
      <c r="F57" s="9">
        <v>7</v>
      </c>
      <c r="G57" s="9">
        <v>19</v>
      </c>
      <c r="H57" s="9">
        <v>7</v>
      </c>
      <c r="I57" s="9">
        <v>383</v>
      </c>
      <c r="J57" s="9">
        <v>7</v>
      </c>
      <c r="K57" s="13" t="s">
        <v>164</v>
      </c>
      <c r="L57" s="14">
        <v>45.7</v>
      </c>
      <c r="M57" s="9">
        <v>46.6</v>
      </c>
      <c r="N57" s="13">
        <v>41.1</v>
      </c>
      <c r="O57" s="14">
        <v>102.9</v>
      </c>
      <c r="P57" s="9">
        <v>138</v>
      </c>
      <c r="Q57" s="9">
        <v>133.4</v>
      </c>
      <c r="R57" s="13">
        <v>399.4</v>
      </c>
      <c r="S57" s="14">
        <v>46.9</v>
      </c>
      <c r="T57" s="9">
        <v>72.900000000000006</v>
      </c>
      <c r="U57" s="9">
        <v>74.099999999999994</v>
      </c>
      <c r="V57" s="13">
        <v>183.2</v>
      </c>
      <c r="W57" s="14">
        <v>182.9</v>
      </c>
      <c r="X57" s="9">
        <v>63.7</v>
      </c>
      <c r="Y57" s="13">
        <v>51.4</v>
      </c>
      <c r="Z57" s="14">
        <v>44.8</v>
      </c>
      <c r="AA57" s="9">
        <v>77.400000000000006</v>
      </c>
      <c r="AB57" s="13">
        <v>60.2</v>
      </c>
      <c r="AC57" s="27">
        <f t="shared" si="0"/>
        <v>44.466666666666669</v>
      </c>
      <c r="AD57" s="27">
        <f t="shared" si="1"/>
        <v>193.42500000000001</v>
      </c>
      <c r="AE57" s="27">
        <f t="shared" si="2"/>
        <v>94.275000000000006</v>
      </c>
      <c r="AF57" s="27">
        <f t="shared" si="3"/>
        <v>99.333333333333329</v>
      </c>
      <c r="AG57" s="28">
        <f t="shared" si="4"/>
        <v>60.800000000000004</v>
      </c>
      <c r="AH57" s="27">
        <f t="shared" si="5"/>
        <v>2.9501412395567326</v>
      </c>
      <c r="AI57" s="27">
        <f t="shared" si="6"/>
        <v>138.19721113925078</v>
      </c>
      <c r="AJ57" s="27">
        <f t="shared" si="7"/>
        <v>60.596940241786683</v>
      </c>
      <c r="AK57" s="27">
        <f t="shared" si="8"/>
        <v>72.631696478420054</v>
      </c>
      <c r="AL57" s="28">
        <f t="shared" si="9"/>
        <v>16.308280105516982</v>
      </c>
      <c r="AM57" s="27">
        <f t="shared" si="10"/>
        <v>3.3383990840587718</v>
      </c>
      <c r="AN57" s="27">
        <f t="shared" si="11"/>
        <v>135.43326691646575</v>
      </c>
      <c r="AO57" s="27">
        <f t="shared" si="12"/>
        <v>59.385001436950951</v>
      </c>
      <c r="AP57" s="27">
        <f t="shared" si="13"/>
        <v>82.190501846489425</v>
      </c>
      <c r="AQ57" s="28">
        <f t="shared" si="14"/>
        <v>18.454556221522495</v>
      </c>
    </row>
    <row r="58" spans="1:43" x14ac:dyDescent="0.2">
      <c r="A58" s="9" t="s">
        <v>165</v>
      </c>
      <c r="B58" s="10" t="s">
        <v>166</v>
      </c>
      <c r="C58" s="9">
        <v>0</v>
      </c>
      <c r="D58" s="9">
        <v>156.328</v>
      </c>
      <c r="E58" s="9">
        <v>59</v>
      </c>
      <c r="F58" s="9">
        <v>27</v>
      </c>
      <c r="G58" s="9">
        <v>163</v>
      </c>
      <c r="H58" s="9">
        <v>27</v>
      </c>
      <c r="I58" s="9">
        <v>2930</v>
      </c>
      <c r="J58" s="9">
        <v>27</v>
      </c>
      <c r="K58" s="13" t="s">
        <v>167</v>
      </c>
      <c r="L58" s="14">
        <v>56.4</v>
      </c>
      <c r="M58" s="9">
        <v>78.400000000000006</v>
      </c>
      <c r="N58" s="13">
        <v>54.7</v>
      </c>
      <c r="O58" s="14">
        <v>134.1</v>
      </c>
      <c r="P58" s="9">
        <v>130.80000000000001</v>
      </c>
      <c r="Q58" s="9">
        <v>56.7</v>
      </c>
      <c r="R58" s="13">
        <v>173.7</v>
      </c>
      <c r="S58" s="14">
        <v>72.5</v>
      </c>
      <c r="T58" s="9">
        <v>91.6</v>
      </c>
      <c r="U58" s="9">
        <v>147.6</v>
      </c>
      <c r="V58" s="13">
        <v>75.8</v>
      </c>
      <c r="W58" s="14">
        <v>70</v>
      </c>
      <c r="X58" s="9">
        <v>105.1</v>
      </c>
      <c r="Y58" s="13">
        <v>65.900000000000006</v>
      </c>
      <c r="Z58" s="14">
        <v>83.6</v>
      </c>
      <c r="AA58" s="9">
        <v>126</v>
      </c>
      <c r="AB58" s="13">
        <v>161.80000000000001</v>
      </c>
      <c r="AC58" s="27">
        <f t="shared" si="0"/>
        <v>63.166666666666664</v>
      </c>
      <c r="AD58" s="27">
        <f t="shared" si="1"/>
        <v>123.82499999999999</v>
      </c>
      <c r="AE58" s="27">
        <f t="shared" si="2"/>
        <v>96.875</v>
      </c>
      <c r="AF58" s="27">
        <f t="shared" si="3"/>
        <v>80.333333333333329</v>
      </c>
      <c r="AG58" s="28">
        <f t="shared" si="4"/>
        <v>123.8</v>
      </c>
      <c r="AH58" s="27">
        <f t="shared" si="5"/>
        <v>13.21980836976593</v>
      </c>
      <c r="AI58" s="27">
        <f t="shared" si="6"/>
        <v>48.810885056511751</v>
      </c>
      <c r="AJ58" s="27">
        <f t="shared" si="7"/>
        <v>34.828855374052509</v>
      </c>
      <c r="AK58" s="27">
        <f t="shared" si="8"/>
        <v>21.546306721415942</v>
      </c>
      <c r="AL58" s="28">
        <f t="shared" si="9"/>
        <v>39.146391915475455</v>
      </c>
      <c r="AM58" s="27">
        <f t="shared" si="10"/>
        <v>14.959621445002471</v>
      </c>
      <c r="AN58" s="27">
        <f t="shared" si="11"/>
        <v>47.834667355381512</v>
      </c>
      <c r="AO58" s="27">
        <f t="shared" si="12"/>
        <v>34.132278266571461</v>
      </c>
      <c r="AP58" s="27">
        <f t="shared" si="13"/>
        <v>24.381941331877407</v>
      </c>
      <c r="AQ58" s="28">
        <f t="shared" si="14"/>
        <v>44.298312623996594</v>
      </c>
    </row>
    <row r="59" spans="1:43" x14ac:dyDescent="0.2">
      <c r="A59" s="9" t="s">
        <v>168</v>
      </c>
      <c r="B59" s="10" t="s">
        <v>169</v>
      </c>
      <c r="C59" s="9">
        <v>0</v>
      </c>
      <c r="D59" s="9">
        <v>33.875</v>
      </c>
      <c r="E59" s="9">
        <v>26</v>
      </c>
      <c r="F59" s="9">
        <v>6</v>
      </c>
      <c r="G59" s="9">
        <v>20</v>
      </c>
      <c r="H59" s="9">
        <v>6</v>
      </c>
      <c r="I59" s="9">
        <v>321</v>
      </c>
      <c r="J59" s="9">
        <v>6</v>
      </c>
      <c r="K59" s="13" t="s">
        <v>170</v>
      </c>
      <c r="L59" s="14">
        <v>50</v>
      </c>
      <c r="M59" s="9">
        <v>60.4</v>
      </c>
      <c r="N59" s="13">
        <v>40.1</v>
      </c>
      <c r="O59" s="14">
        <v>105.8</v>
      </c>
      <c r="P59" s="9">
        <v>110.6</v>
      </c>
      <c r="Q59" s="9">
        <v>111.5</v>
      </c>
      <c r="R59" s="13">
        <v>323.2</v>
      </c>
      <c r="S59" s="14">
        <v>63.2</v>
      </c>
      <c r="T59" s="9">
        <v>73.900000000000006</v>
      </c>
      <c r="U59" s="9">
        <v>89.2</v>
      </c>
      <c r="V59" s="13">
        <v>101</v>
      </c>
      <c r="W59" s="14">
        <v>126.4</v>
      </c>
      <c r="X59" s="9">
        <v>76.8</v>
      </c>
      <c r="Y59" s="13">
        <v>53.3</v>
      </c>
      <c r="Z59" s="14">
        <v>92.9</v>
      </c>
      <c r="AA59" s="9">
        <v>97.5</v>
      </c>
      <c r="AB59" s="13">
        <v>73.5</v>
      </c>
      <c r="AC59" s="27">
        <f t="shared" si="0"/>
        <v>50.166666666666664</v>
      </c>
      <c r="AD59" s="27">
        <f t="shared" si="1"/>
        <v>162.77499999999998</v>
      </c>
      <c r="AE59" s="27">
        <f t="shared" si="2"/>
        <v>81.825000000000003</v>
      </c>
      <c r="AF59" s="27">
        <f t="shared" si="3"/>
        <v>85.5</v>
      </c>
      <c r="AG59" s="28">
        <f t="shared" si="4"/>
        <v>87.966666666666654</v>
      </c>
      <c r="AH59" s="27">
        <f t="shared" si="5"/>
        <v>10.151026220699734</v>
      </c>
      <c r="AI59" s="27">
        <f t="shared" si="6"/>
        <v>106.9792620090455</v>
      </c>
      <c r="AJ59" s="27">
        <f t="shared" si="7"/>
        <v>16.651000970912612</v>
      </c>
      <c r="AK59" s="27">
        <f t="shared" si="8"/>
        <v>37.31849407465419</v>
      </c>
      <c r="AL59" s="28">
        <f t="shared" si="9"/>
        <v>12.737870046963732</v>
      </c>
      <c r="AM59" s="27">
        <f t="shared" si="10"/>
        <v>11.486967533301003</v>
      </c>
      <c r="AN59" s="27">
        <f t="shared" si="11"/>
        <v>104.83967676886459</v>
      </c>
      <c r="AO59" s="27">
        <f t="shared" si="12"/>
        <v>16.317980951494359</v>
      </c>
      <c r="AP59" s="27">
        <f t="shared" si="13"/>
        <v>42.22985149551598</v>
      </c>
      <c r="AQ59" s="28">
        <f t="shared" si="14"/>
        <v>14.414256893013285</v>
      </c>
    </row>
    <row r="60" spans="1:43" x14ac:dyDescent="0.2">
      <c r="A60" s="9" t="s">
        <v>171</v>
      </c>
      <c r="B60" s="10" t="s">
        <v>172</v>
      </c>
      <c r="C60" s="9">
        <v>0</v>
      </c>
      <c r="D60" s="9">
        <v>29.965</v>
      </c>
      <c r="E60" s="9">
        <v>31</v>
      </c>
      <c r="F60" s="9">
        <v>8</v>
      </c>
      <c r="G60" s="9">
        <v>12</v>
      </c>
      <c r="H60" s="9">
        <v>8</v>
      </c>
      <c r="I60" s="9">
        <v>230</v>
      </c>
      <c r="J60" s="9">
        <v>8</v>
      </c>
      <c r="K60" s="13" t="s">
        <v>173</v>
      </c>
      <c r="L60" s="14">
        <v>11.3</v>
      </c>
      <c r="M60" s="9">
        <v>11.4</v>
      </c>
      <c r="N60" s="13">
        <v>90.1</v>
      </c>
      <c r="O60" s="14">
        <v>20.6</v>
      </c>
      <c r="P60" s="9">
        <v>23</v>
      </c>
      <c r="Q60" s="9">
        <v>297.39999999999998</v>
      </c>
      <c r="R60" s="13">
        <v>27.5</v>
      </c>
      <c r="S60" s="14">
        <v>195.7</v>
      </c>
      <c r="T60" s="9">
        <v>12</v>
      </c>
      <c r="U60" s="9">
        <v>160.80000000000001</v>
      </c>
      <c r="V60" s="13">
        <v>454.4</v>
      </c>
      <c r="W60" s="14">
        <v>77.2</v>
      </c>
      <c r="X60" s="9">
        <v>12.7</v>
      </c>
      <c r="Y60" s="13">
        <v>46.3</v>
      </c>
      <c r="Z60" s="14">
        <v>108.3</v>
      </c>
      <c r="AA60" s="9">
        <v>20.100000000000001</v>
      </c>
      <c r="AB60" s="13">
        <v>13</v>
      </c>
      <c r="AC60" s="27">
        <f t="shared" si="0"/>
        <v>37.6</v>
      </c>
      <c r="AD60" s="27">
        <f t="shared" si="1"/>
        <v>92.125</v>
      </c>
      <c r="AE60" s="27">
        <f t="shared" si="2"/>
        <v>205.72499999999999</v>
      </c>
      <c r="AF60" s="27">
        <f t="shared" si="3"/>
        <v>45.4</v>
      </c>
      <c r="AG60" s="28">
        <f t="shared" si="4"/>
        <v>47.133333333333333</v>
      </c>
      <c r="AH60" s="27">
        <f t="shared" si="5"/>
        <v>45.466361191544678</v>
      </c>
      <c r="AI60" s="27">
        <f t="shared" si="6"/>
        <v>136.87988347452665</v>
      </c>
      <c r="AJ60" s="27">
        <f t="shared" si="7"/>
        <v>183.92696693706085</v>
      </c>
      <c r="AK60" s="27">
        <f t="shared" si="8"/>
        <v>32.259417229702088</v>
      </c>
      <c r="AL60" s="28">
        <f t="shared" si="9"/>
        <v>53.090708540509539</v>
      </c>
      <c r="AM60" s="27">
        <f t="shared" si="10"/>
        <v>51.450031111101708</v>
      </c>
      <c r="AN60" s="27">
        <f t="shared" si="11"/>
        <v>134.14228580503612</v>
      </c>
      <c r="AO60" s="27">
        <f t="shared" si="12"/>
        <v>180.24842759831964</v>
      </c>
      <c r="AP60" s="27">
        <f t="shared" si="13"/>
        <v>36.504967114079143</v>
      </c>
      <c r="AQ60" s="28">
        <f t="shared" si="14"/>
        <v>60.077792339969044</v>
      </c>
    </row>
    <row r="61" spans="1:43" x14ac:dyDescent="0.2">
      <c r="A61" s="9" t="s">
        <v>174</v>
      </c>
      <c r="B61" s="10" t="s">
        <v>175</v>
      </c>
      <c r="C61" s="9">
        <v>0</v>
      </c>
      <c r="D61" s="9">
        <v>3.9140000000000001</v>
      </c>
      <c r="E61" s="9">
        <v>4</v>
      </c>
      <c r="F61" s="9">
        <v>2</v>
      </c>
      <c r="G61" s="9">
        <v>2</v>
      </c>
      <c r="H61" s="9">
        <v>2</v>
      </c>
      <c r="I61" s="9">
        <v>46</v>
      </c>
      <c r="J61" s="9">
        <v>2</v>
      </c>
      <c r="K61" s="13" t="s">
        <v>176</v>
      </c>
      <c r="L61" s="14">
        <v>50</v>
      </c>
      <c r="M61" s="9">
        <v>55.4</v>
      </c>
      <c r="N61" s="13" t="s">
        <v>14</v>
      </c>
      <c r="O61" s="14" t="s">
        <v>14</v>
      </c>
      <c r="P61" s="9" t="s">
        <v>14</v>
      </c>
      <c r="Q61" s="9">
        <v>306.10000000000002</v>
      </c>
      <c r="R61" s="13">
        <v>47.6</v>
      </c>
      <c r="S61" s="14" t="s">
        <v>14</v>
      </c>
      <c r="T61" s="9" t="s">
        <v>14</v>
      </c>
      <c r="U61" s="9">
        <v>143.69999999999999</v>
      </c>
      <c r="V61" s="13">
        <v>338.5</v>
      </c>
      <c r="W61" s="14" t="s">
        <v>14</v>
      </c>
      <c r="X61" s="9" t="s">
        <v>14</v>
      </c>
      <c r="Y61" s="13">
        <v>78.400000000000006</v>
      </c>
      <c r="Z61" s="14">
        <v>121.7</v>
      </c>
      <c r="AA61" s="9" t="s">
        <v>14</v>
      </c>
      <c r="AB61" s="13" t="s">
        <v>14</v>
      </c>
      <c r="AC61" s="27">
        <f t="shared" si="0"/>
        <v>52.7</v>
      </c>
      <c r="AD61" s="27">
        <f t="shared" si="1"/>
        <v>176.85000000000002</v>
      </c>
      <c r="AE61" s="27">
        <f t="shared" si="2"/>
        <v>241.1</v>
      </c>
      <c r="AF61" s="27">
        <f t="shared" si="3"/>
        <v>78.400000000000006</v>
      </c>
      <c r="AG61" s="28">
        <f t="shared" si="4"/>
        <v>121.7</v>
      </c>
      <c r="AH61" s="27">
        <f t="shared" si="5"/>
        <v>3.8183766184073553</v>
      </c>
      <c r="AI61" s="27">
        <f t="shared" si="6"/>
        <v>182.78710293672253</v>
      </c>
      <c r="AJ61" s="27">
        <f t="shared" si="7"/>
        <v>137.74440097513948</v>
      </c>
      <c r="AK61" s="27" t="e">
        <f t="shared" si="8"/>
        <v>#DIV/0!</v>
      </c>
      <c r="AL61" s="28" t="e">
        <f t="shared" si="9"/>
        <v>#DIV/0!</v>
      </c>
      <c r="AM61" s="27">
        <f t="shared" si="10"/>
        <v>4.3208999062695241</v>
      </c>
      <c r="AN61" s="27">
        <f t="shared" si="11"/>
        <v>179.13136087798807</v>
      </c>
      <c r="AO61" s="27">
        <f t="shared" si="12"/>
        <v>134.98951295563668</v>
      </c>
      <c r="AP61" s="27" t="e">
        <f t="shared" si="13"/>
        <v>#DIV/0!</v>
      </c>
      <c r="AQ61" s="28" t="e">
        <f t="shared" si="14"/>
        <v>#DIV/0!</v>
      </c>
    </row>
    <row r="62" spans="1:43" x14ac:dyDescent="0.2">
      <c r="A62" s="9" t="s">
        <v>177</v>
      </c>
      <c r="B62" s="10" t="s">
        <v>178</v>
      </c>
      <c r="C62" s="9">
        <v>0</v>
      </c>
      <c r="D62" s="9">
        <v>7.7320000000000002</v>
      </c>
      <c r="E62" s="9">
        <v>7</v>
      </c>
      <c r="F62" s="9">
        <v>3</v>
      </c>
      <c r="G62" s="9">
        <v>3</v>
      </c>
      <c r="H62" s="9">
        <v>3</v>
      </c>
      <c r="I62" s="9">
        <v>56</v>
      </c>
      <c r="J62" s="9">
        <v>3</v>
      </c>
      <c r="K62" s="13" t="s">
        <v>179</v>
      </c>
      <c r="L62" s="14">
        <v>7.4</v>
      </c>
      <c r="M62" s="9">
        <v>7.4</v>
      </c>
      <c r="N62" s="13" t="s">
        <v>14</v>
      </c>
      <c r="O62" s="14" t="s">
        <v>14</v>
      </c>
      <c r="P62" s="9" t="s">
        <v>14</v>
      </c>
      <c r="Q62" s="9">
        <v>437.4</v>
      </c>
      <c r="R62" s="13">
        <v>7.1</v>
      </c>
      <c r="S62" s="14" t="s">
        <v>14</v>
      </c>
      <c r="T62" s="9" t="s">
        <v>14</v>
      </c>
      <c r="U62" s="9">
        <v>164.5</v>
      </c>
      <c r="V62" s="13">
        <v>450.8</v>
      </c>
      <c r="W62" s="14" t="s">
        <v>14</v>
      </c>
      <c r="X62" s="9" t="s">
        <v>14</v>
      </c>
      <c r="Y62" s="13">
        <v>19.399999999999999</v>
      </c>
      <c r="Z62" s="14">
        <v>145.69999999999999</v>
      </c>
      <c r="AA62" s="9" t="s">
        <v>14</v>
      </c>
      <c r="AB62" s="13" t="s">
        <v>14</v>
      </c>
      <c r="AC62" s="27">
        <f t="shared" si="0"/>
        <v>7.4</v>
      </c>
      <c r="AD62" s="27">
        <f t="shared" si="1"/>
        <v>222.25</v>
      </c>
      <c r="AE62" s="27">
        <f t="shared" si="2"/>
        <v>307.64999999999998</v>
      </c>
      <c r="AF62" s="27">
        <f t="shared" si="3"/>
        <v>19.399999999999999</v>
      </c>
      <c r="AG62" s="28">
        <f t="shared" si="4"/>
        <v>145.69999999999999</v>
      </c>
      <c r="AH62" s="27">
        <f t="shared" si="5"/>
        <v>0</v>
      </c>
      <c r="AI62" s="27">
        <f t="shared" si="6"/>
        <v>304.26804794457138</v>
      </c>
      <c r="AJ62" s="27">
        <f t="shared" si="7"/>
        <v>202.44467145370862</v>
      </c>
      <c r="AK62" s="27" t="e">
        <f t="shared" si="8"/>
        <v>#DIV/0!</v>
      </c>
      <c r="AL62" s="28" t="e">
        <f t="shared" si="9"/>
        <v>#DIV/0!</v>
      </c>
      <c r="AM62" s="27">
        <f t="shared" si="10"/>
        <v>0</v>
      </c>
      <c r="AN62" s="27">
        <f t="shared" si="11"/>
        <v>298.18268698567994</v>
      </c>
      <c r="AO62" s="27">
        <f t="shared" si="12"/>
        <v>198.39577802463444</v>
      </c>
      <c r="AP62" s="27" t="e">
        <f t="shared" si="13"/>
        <v>#DIV/0!</v>
      </c>
      <c r="AQ62" s="28" t="e">
        <f t="shared" si="14"/>
        <v>#DIV/0!</v>
      </c>
    </row>
    <row r="63" spans="1:43" x14ac:dyDescent="0.2">
      <c r="A63" s="9" t="s">
        <v>180</v>
      </c>
      <c r="B63" s="10" t="s">
        <v>181</v>
      </c>
      <c r="C63" s="9">
        <v>0</v>
      </c>
      <c r="D63" s="9">
        <v>8.69</v>
      </c>
      <c r="E63" s="9">
        <v>4</v>
      </c>
      <c r="F63" s="9">
        <v>2</v>
      </c>
      <c r="G63" s="9">
        <v>4</v>
      </c>
      <c r="H63" s="9">
        <v>2</v>
      </c>
      <c r="I63" s="9">
        <v>124</v>
      </c>
      <c r="J63" s="9">
        <v>2</v>
      </c>
      <c r="K63" s="13" t="s">
        <v>182</v>
      </c>
      <c r="L63" s="14" t="s">
        <v>14</v>
      </c>
      <c r="M63" s="9" t="s">
        <v>14</v>
      </c>
      <c r="N63" s="13" t="s">
        <v>14</v>
      </c>
      <c r="O63" s="14" t="s">
        <v>14</v>
      </c>
      <c r="P63" s="9" t="s">
        <v>14</v>
      </c>
      <c r="Q63" s="9" t="s">
        <v>14</v>
      </c>
      <c r="R63" s="13" t="s">
        <v>14</v>
      </c>
      <c r="S63" s="14" t="s">
        <v>14</v>
      </c>
      <c r="T63" s="9" t="s">
        <v>14</v>
      </c>
      <c r="U63" s="9" t="s">
        <v>14</v>
      </c>
      <c r="V63" s="13" t="s">
        <v>14</v>
      </c>
      <c r="W63" s="14" t="s">
        <v>14</v>
      </c>
      <c r="X63" s="9" t="s">
        <v>14</v>
      </c>
      <c r="Y63" s="13" t="s">
        <v>14</v>
      </c>
      <c r="Z63" s="14" t="s">
        <v>14</v>
      </c>
      <c r="AA63" s="9" t="s">
        <v>14</v>
      </c>
      <c r="AB63" s="13" t="s">
        <v>14</v>
      </c>
      <c r="AC63" s="27" t="e">
        <f t="shared" si="0"/>
        <v>#DIV/0!</v>
      </c>
      <c r="AD63" s="27" t="e">
        <f t="shared" si="1"/>
        <v>#DIV/0!</v>
      </c>
      <c r="AE63" s="27" t="e">
        <f t="shared" si="2"/>
        <v>#DIV/0!</v>
      </c>
      <c r="AF63" s="27" t="e">
        <f t="shared" si="3"/>
        <v>#DIV/0!</v>
      </c>
      <c r="AG63" s="28" t="e">
        <f t="shared" si="4"/>
        <v>#DIV/0!</v>
      </c>
      <c r="AH63" s="27" t="e">
        <f t="shared" si="5"/>
        <v>#DIV/0!</v>
      </c>
      <c r="AI63" s="27" t="e">
        <f t="shared" si="6"/>
        <v>#DIV/0!</v>
      </c>
      <c r="AJ63" s="27" t="e">
        <f t="shared" si="7"/>
        <v>#DIV/0!</v>
      </c>
      <c r="AK63" s="27" t="e">
        <f t="shared" si="8"/>
        <v>#DIV/0!</v>
      </c>
      <c r="AL63" s="28" t="e">
        <f t="shared" si="9"/>
        <v>#DIV/0!</v>
      </c>
      <c r="AM63" s="27" t="e">
        <f t="shared" si="10"/>
        <v>#DIV/0!</v>
      </c>
      <c r="AN63" s="27" t="e">
        <f t="shared" si="11"/>
        <v>#DIV/0!</v>
      </c>
      <c r="AO63" s="27" t="e">
        <f t="shared" si="12"/>
        <v>#DIV/0!</v>
      </c>
      <c r="AP63" s="27" t="e">
        <f t="shared" si="13"/>
        <v>#DIV/0!</v>
      </c>
      <c r="AQ63" s="28" t="e">
        <f t="shared" si="14"/>
        <v>#DIV/0!</v>
      </c>
    </row>
    <row r="64" spans="1:43" x14ac:dyDescent="0.2">
      <c r="A64" s="9" t="s">
        <v>183</v>
      </c>
      <c r="B64" s="10" t="s">
        <v>184</v>
      </c>
      <c r="C64" s="9">
        <v>0</v>
      </c>
      <c r="D64" s="9">
        <v>37.988</v>
      </c>
      <c r="E64" s="9">
        <v>24</v>
      </c>
      <c r="F64" s="9">
        <v>9</v>
      </c>
      <c r="G64" s="9">
        <v>17</v>
      </c>
      <c r="H64" s="9">
        <v>9</v>
      </c>
      <c r="I64" s="9">
        <v>431</v>
      </c>
      <c r="J64" s="9">
        <v>9</v>
      </c>
      <c r="K64" s="13" t="s">
        <v>185</v>
      </c>
      <c r="L64" s="14">
        <v>67.5</v>
      </c>
      <c r="M64" s="9">
        <v>58.9</v>
      </c>
      <c r="N64" s="13">
        <v>115.8</v>
      </c>
      <c r="O64" s="14">
        <v>44.9</v>
      </c>
      <c r="P64" s="9">
        <v>53.3</v>
      </c>
      <c r="Q64" s="9">
        <v>103.5</v>
      </c>
      <c r="R64" s="13">
        <v>49.4</v>
      </c>
      <c r="S64" s="14">
        <v>152.6</v>
      </c>
      <c r="T64" s="9">
        <v>153.30000000000001</v>
      </c>
      <c r="U64" s="9">
        <v>120.4</v>
      </c>
      <c r="V64" s="13">
        <v>310.39999999999998</v>
      </c>
      <c r="W64" s="14">
        <v>100.6</v>
      </c>
      <c r="X64" s="9">
        <v>97.8</v>
      </c>
      <c r="Y64" s="13">
        <v>132.30000000000001</v>
      </c>
      <c r="Z64" s="14">
        <v>189.5</v>
      </c>
      <c r="AA64" s="9">
        <v>67.5</v>
      </c>
      <c r="AB64" s="13">
        <v>64.3</v>
      </c>
      <c r="AC64" s="27">
        <f t="shared" si="0"/>
        <v>80.733333333333334</v>
      </c>
      <c r="AD64" s="27">
        <f t="shared" si="1"/>
        <v>62.774999999999999</v>
      </c>
      <c r="AE64" s="27">
        <f t="shared" si="2"/>
        <v>184.17499999999998</v>
      </c>
      <c r="AF64" s="27">
        <f t="shared" si="3"/>
        <v>110.23333333333333</v>
      </c>
      <c r="AG64" s="28">
        <f t="shared" si="4"/>
        <v>107.10000000000001</v>
      </c>
      <c r="AH64" s="27">
        <f t="shared" si="5"/>
        <v>30.671539467938903</v>
      </c>
      <c r="AI64" s="27">
        <f t="shared" si="6"/>
        <v>27.366083022602989</v>
      </c>
      <c r="AJ64" s="27">
        <f t="shared" si="7"/>
        <v>85.537998378888176</v>
      </c>
      <c r="AK64" s="27">
        <f t="shared" si="8"/>
        <v>19.161506551765118</v>
      </c>
      <c r="AL64" s="28">
        <f t="shared" si="9"/>
        <v>71.378428113821599</v>
      </c>
      <c r="AM64" s="27">
        <f t="shared" si="10"/>
        <v>34.708114273818524</v>
      </c>
      <c r="AN64" s="27">
        <f t="shared" si="11"/>
        <v>26.81876136215093</v>
      </c>
      <c r="AO64" s="27">
        <f t="shared" si="12"/>
        <v>83.827238411310404</v>
      </c>
      <c r="AP64" s="27">
        <f t="shared" si="13"/>
        <v>21.683285892851121</v>
      </c>
      <c r="AQ64" s="28">
        <f t="shared" si="14"/>
        <v>80.772295184260628</v>
      </c>
    </row>
    <row r="65" spans="1:43" x14ac:dyDescent="0.2">
      <c r="A65" s="9" t="s">
        <v>186</v>
      </c>
      <c r="B65" s="10" t="s">
        <v>187</v>
      </c>
      <c r="C65" s="9">
        <v>0</v>
      </c>
      <c r="D65" s="9">
        <v>4.4969999999999999</v>
      </c>
      <c r="E65" s="9">
        <v>34</v>
      </c>
      <c r="F65" s="9">
        <v>2</v>
      </c>
      <c r="G65" s="9">
        <v>3</v>
      </c>
      <c r="H65" s="9">
        <v>2</v>
      </c>
      <c r="I65" s="9">
        <v>81</v>
      </c>
      <c r="J65" s="9">
        <v>2</v>
      </c>
      <c r="K65" s="13" t="s">
        <v>188</v>
      </c>
      <c r="L65" s="14">
        <v>82.4</v>
      </c>
      <c r="M65" s="9">
        <v>123</v>
      </c>
      <c r="N65" s="13" t="s">
        <v>14</v>
      </c>
      <c r="O65" s="14" t="s">
        <v>14</v>
      </c>
      <c r="P65" s="9" t="s">
        <v>14</v>
      </c>
      <c r="Q65" s="9">
        <v>154.6</v>
      </c>
      <c r="R65" s="13">
        <v>34.799999999999997</v>
      </c>
      <c r="S65" s="14" t="s">
        <v>14</v>
      </c>
      <c r="T65" s="9" t="s">
        <v>14</v>
      </c>
      <c r="U65" s="9">
        <v>105.8</v>
      </c>
      <c r="V65" s="13">
        <v>139.80000000000001</v>
      </c>
      <c r="W65" s="14" t="s">
        <v>14</v>
      </c>
      <c r="X65" s="9" t="s">
        <v>14</v>
      </c>
      <c r="Y65" s="13">
        <v>115.1</v>
      </c>
      <c r="Z65" s="14">
        <v>138.6</v>
      </c>
      <c r="AA65" s="9" t="s">
        <v>14</v>
      </c>
      <c r="AB65" s="13" t="s">
        <v>14</v>
      </c>
      <c r="AC65" s="27">
        <f t="shared" si="0"/>
        <v>102.7</v>
      </c>
      <c r="AD65" s="27">
        <f t="shared" si="1"/>
        <v>94.699999999999989</v>
      </c>
      <c r="AE65" s="27">
        <f t="shared" si="2"/>
        <v>122.80000000000001</v>
      </c>
      <c r="AF65" s="27">
        <f t="shared" si="3"/>
        <v>115.1</v>
      </c>
      <c r="AG65" s="28">
        <f t="shared" si="4"/>
        <v>138.6</v>
      </c>
      <c r="AH65" s="27">
        <f t="shared" si="5"/>
        <v>28.708535316173833</v>
      </c>
      <c r="AI65" s="27">
        <f t="shared" si="6"/>
        <v>84.711392386148418</v>
      </c>
      <c r="AJ65" s="27">
        <f t="shared" si="7"/>
        <v>24.041630560342615</v>
      </c>
      <c r="AK65" s="27" t="e">
        <f t="shared" si="8"/>
        <v>#DIV/0!</v>
      </c>
      <c r="AL65" s="28" t="e">
        <f t="shared" si="9"/>
        <v>#DIV/0!</v>
      </c>
      <c r="AM65" s="27">
        <f t="shared" si="10"/>
        <v>32.486765961952365</v>
      </c>
      <c r="AN65" s="27">
        <f t="shared" si="11"/>
        <v>83.017164538425448</v>
      </c>
      <c r="AO65" s="27">
        <f t="shared" si="12"/>
        <v>23.560797949135761</v>
      </c>
      <c r="AP65" s="27" t="e">
        <f t="shared" si="13"/>
        <v>#DIV/0!</v>
      </c>
      <c r="AQ65" s="28" t="e">
        <f t="shared" si="14"/>
        <v>#DIV/0!</v>
      </c>
    </row>
    <row r="66" spans="1:43" x14ac:dyDescent="0.2">
      <c r="A66" s="9" t="s">
        <v>189</v>
      </c>
      <c r="B66" s="10" t="s">
        <v>190</v>
      </c>
      <c r="C66" s="9">
        <v>0</v>
      </c>
      <c r="D66" s="9">
        <v>4.9489999999999998</v>
      </c>
      <c r="E66" s="9">
        <v>2</v>
      </c>
      <c r="F66" s="9">
        <v>2</v>
      </c>
      <c r="G66" s="9">
        <v>2</v>
      </c>
      <c r="H66" s="9">
        <v>2</v>
      </c>
      <c r="I66" s="9">
        <v>53</v>
      </c>
      <c r="J66" s="9">
        <v>2</v>
      </c>
      <c r="K66" s="13" t="s">
        <v>191</v>
      </c>
      <c r="L66" s="14" t="s">
        <v>14</v>
      </c>
      <c r="M66" s="9" t="s">
        <v>14</v>
      </c>
      <c r="N66" s="13" t="s">
        <v>14</v>
      </c>
      <c r="O66" s="14" t="s">
        <v>14</v>
      </c>
      <c r="P66" s="9" t="s">
        <v>14</v>
      </c>
      <c r="Q66" s="9">
        <v>223.1</v>
      </c>
      <c r="R66" s="13">
        <v>40.299999999999997</v>
      </c>
      <c r="S66" s="14" t="s">
        <v>14</v>
      </c>
      <c r="T66" s="9" t="s">
        <v>14</v>
      </c>
      <c r="U66" s="9">
        <v>53</v>
      </c>
      <c r="V66" s="13">
        <v>79.099999999999994</v>
      </c>
      <c r="W66" s="14" t="s">
        <v>14</v>
      </c>
      <c r="X66" s="9" t="s">
        <v>14</v>
      </c>
      <c r="Y66" s="13">
        <v>88</v>
      </c>
      <c r="Z66" s="14">
        <v>369.4</v>
      </c>
      <c r="AA66" s="9" t="s">
        <v>14</v>
      </c>
      <c r="AB66" s="13" t="s">
        <v>14</v>
      </c>
      <c r="AC66" s="27" t="e">
        <f t="shared" si="0"/>
        <v>#DIV/0!</v>
      </c>
      <c r="AD66" s="27">
        <f t="shared" si="1"/>
        <v>131.69999999999999</v>
      </c>
      <c r="AE66" s="27">
        <f t="shared" si="2"/>
        <v>66.05</v>
      </c>
      <c r="AF66" s="27">
        <f t="shared" si="3"/>
        <v>88</v>
      </c>
      <c r="AG66" s="28">
        <f t="shared" si="4"/>
        <v>369.4</v>
      </c>
      <c r="AH66" s="27" t="e">
        <f t="shared" si="5"/>
        <v>#DIV/0!</v>
      </c>
      <c r="AI66" s="27">
        <f t="shared" si="6"/>
        <v>129.2591196009009</v>
      </c>
      <c r="AJ66" s="27">
        <f t="shared" si="7"/>
        <v>18.455486988968879</v>
      </c>
      <c r="AK66" s="27" t="e">
        <f t="shared" si="8"/>
        <v>#DIV/0!</v>
      </c>
      <c r="AL66" s="28" t="e">
        <f t="shared" si="9"/>
        <v>#DIV/0!</v>
      </c>
      <c r="AM66" s="27" t="e">
        <f t="shared" si="10"/>
        <v>#DIV/0!</v>
      </c>
      <c r="AN66" s="27">
        <f t="shared" si="11"/>
        <v>126.67393720888288</v>
      </c>
      <c r="AO66" s="27">
        <f t="shared" si="12"/>
        <v>18.0863772491895</v>
      </c>
      <c r="AP66" s="27" t="e">
        <f t="shared" si="13"/>
        <v>#DIV/0!</v>
      </c>
      <c r="AQ66" s="28" t="e">
        <f t="shared" si="14"/>
        <v>#DIV/0!</v>
      </c>
    </row>
    <row r="67" spans="1:43" x14ac:dyDescent="0.2">
      <c r="A67" s="9" t="s">
        <v>192</v>
      </c>
      <c r="B67" s="10" t="s">
        <v>193</v>
      </c>
      <c r="C67" s="9">
        <v>0</v>
      </c>
      <c r="D67" s="9">
        <v>16.571999999999999</v>
      </c>
      <c r="E67" s="9">
        <v>2</v>
      </c>
      <c r="F67" s="9">
        <v>5</v>
      </c>
      <c r="G67" s="9">
        <v>10</v>
      </c>
      <c r="H67" s="9">
        <v>5</v>
      </c>
      <c r="I67" s="9">
        <v>174</v>
      </c>
      <c r="J67" s="9">
        <v>5</v>
      </c>
      <c r="K67" s="13" t="s">
        <v>194</v>
      </c>
      <c r="L67" s="14" t="s">
        <v>14</v>
      </c>
      <c r="M67" s="9" t="s">
        <v>14</v>
      </c>
      <c r="N67" s="13" t="s">
        <v>14</v>
      </c>
      <c r="O67" s="14" t="s">
        <v>14</v>
      </c>
      <c r="P67" s="9" t="s">
        <v>14</v>
      </c>
      <c r="Q67" s="9" t="s">
        <v>14</v>
      </c>
      <c r="R67" s="13" t="s">
        <v>14</v>
      </c>
      <c r="S67" s="14" t="s">
        <v>14</v>
      </c>
      <c r="T67" s="9" t="s">
        <v>14</v>
      </c>
      <c r="U67" s="9" t="s">
        <v>14</v>
      </c>
      <c r="V67" s="13" t="s">
        <v>14</v>
      </c>
      <c r="W67" s="14" t="s">
        <v>14</v>
      </c>
      <c r="X67" s="9" t="s">
        <v>14</v>
      </c>
      <c r="Y67" s="13" t="s">
        <v>14</v>
      </c>
      <c r="Z67" s="14" t="s">
        <v>14</v>
      </c>
      <c r="AA67" s="9" t="s">
        <v>14</v>
      </c>
      <c r="AB67" s="13" t="s">
        <v>14</v>
      </c>
      <c r="AC67" s="27" t="e">
        <f t="shared" si="0"/>
        <v>#DIV/0!</v>
      </c>
      <c r="AD67" s="27" t="e">
        <f t="shared" si="1"/>
        <v>#DIV/0!</v>
      </c>
      <c r="AE67" s="27" t="e">
        <f t="shared" si="2"/>
        <v>#DIV/0!</v>
      </c>
      <c r="AF67" s="27" t="e">
        <f t="shared" si="3"/>
        <v>#DIV/0!</v>
      </c>
      <c r="AG67" s="28" t="e">
        <f t="shared" si="4"/>
        <v>#DIV/0!</v>
      </c>
      <c r="AH67" s="27" t="e">
        <f t="shared" si="5"/>
        <v>#DIV/0!</v>
      </c>
      <c r="AI67" s="27" t="e">
        <f t="shared" si="6"/>
        <v>#DIV/0!</v>
      </c>
      <c r="AJ67" s="27" t="e">
        <f t="shared" si="7"/>
        <v>#DIV/0!</v>
      </c>
      <c r="AK67" s="27" t="e">
        <f t="shared" si="8"/>
        <v>#DIV/0!</v>
      </c>
      <c r="AL67" s="28" t="e">
        <f t="shared" si="9"/>
        <v>#DIV/0!</v>
      </c>
      <c r="AM67" s="27" t="e">
        <f t="shared" si="10"/>
        <v>#DIV/0!</v>
      </c>
      <c r="AN67" s="27" t="e">
        <f t="shared" si="11"/>
        <v>#DIV/0!</v>
      </c>
      <c r="AO67" s="27" t="e">
        <f t="shared" si="12"/>
        <v>#DIV/0!</v>
      </c>
      <c r="AP67" s="27" t="e">
        <f t="shared" si="13"/>
        <v>#DIV/0!</v>
      </c>
      <c r="AQ67" s="28" t="e">
        <f t="shared" si="14"/>
        <v>#DIV/0!</v>
      </c>
    </row>
    <row r="68" spans="1:43" x14ac:dyDescent="0.2">
      <c r="A68" s="9" t="s">
        <v>195</v>
      </c>
      <c r="B68" s="10" t="s">
        <v>196</v>
      </c>
      <c r="C68" s="9">
        <v>0</v>
      </c>
      <c r="D68" s="9">
        <v>233.108</v>
      </c>
      <c r="E68" s="9">
        <v>66</v>
      </c>
      <c r="F68" s="9">
        <v>31</v>
      </c>
      <c r="G68" s="9">
        <v>244</v>
      </c>
      <c r="H68" s="9">
        <v>31</v>
      </c>
      <c r="I68" s="9">
        <v>3064</v>
      </c>
      <c r="J68" s="9">
        <v>31</v>
      </c>
      <c r="K68" s="13" t="s">
        <v>197</v>
      </c>
      <c r="L68" s="14">
        <v>123.1</v>
      </c>
      <c r="M68" s="9">
        <v>152.4</v>
      </c>
      <c r="N68" s="13">
        <v>130</v>
      </c>
      <c r="O68" s="14">
        <v>54.8</v>
      </c>
      <c r="P68" s="9">
        <v>89.9</v>
      </c>
      <c r="Q68" s="9">
        <v>66.099999999999994</v>
      </c>
      <c r="R68" s="13">
        <v>37</v>
      </c>
      <c r="S68" s="14">
        <v>130.9</v>
      </c>
      <c r="T68" s="9">
        <v>125.7</v>
      </c>
      <c r="U68" s="9">
        <v>95</v>
      </c>
      <c r="V68" s="13">
        <v>51</v>
      </c>
      <c r="W68" s="14">
        <v>89.9</v>
      </c>
      <c r="X68" s="9">
        <v>134.1</v>
      </c>
      <c r="Y68" s="13">
        <v>110.8</v>
      </c>
      <c r="Z68" s="14">
        <v>105.9</v>
      </c>
      <c r="AA68" s="9">
        <v>107.2</v>
      </c>
      <c r="AB68" s="13">
        <v>114.9</v>
      </c>
      <c r="AC68" s="27">
        <f t="shared" si="0"/>
        <v>135.16666666666666</v>
      </c>
      <c r="AD68" s="27">
        <f t="shared" si="1"/>
        <v>61.949999999999996</v>
      </c>
      <c r="AE68" s="27">
        <f t="shared" si="2"/>
        <v>100.65</v>
      </c>
      <c r="AF68" s="27">
        <f t="shared" si="3"/>
        <v>111.60000000000001</v>
      </c>
      <c r="AG68" s="28">
        <f t="shared" si="4"/>
        <v>109.33333333333333</v>
      </c>
      <c r="AH68" s="27">
        <f t="shared" si="5"/>
        <v>15.318072115424105</v>
      </c>
      <c r="AI68" s="27">
        <f t="shared" si="6"/>
        <v>22.151373170377834</v>
      </c>
      <c r="AJ68" s="27">
        <f t="shared" si="7"/>
        <v>36.695185878622645</v>
      </c>
      <c r="AK68" s="27">
        <f t="shared" si="8"/>
        <v>22.110857061633759</v>
      </c>
      <c r="AL68" s="28">
        <f t="shared" si="9"/>
        <v>4.8644972333565306</v>
      </c>
      <c r="AM68" s="27">
        <f t="shared" si="10"/>
        <v>17.334030396240166</v>
      </c>
      <c r="AN68" s="27">
        <f t="shared" si="11"/>
        <v>21.708345706970277</v>
      </c>
      <c r="AO68" s="27">
        <f t="shared" si="12"/>
        <v>35.961282161050192</v>
      </c>
      <c r="AP68" s="27">
        <f t="shared" si="13"/>
        <v>25.020790182033274</v>
      </c>
      <c r="AQ68" s="28">
        <f t="shared" si="14"/>
        <v>5.5046968228151423</v>
      </c>
    </row>
    <row r="69" spans="1:43" x14ac:dyDescent="0.2">
      <c r="A69" s="9" t="s">
        <v>198</v>
      </c>
      <c r="B69" s="10" t="s">
        <v>199</v>
      </c>
      <c r="C69" s="9">
        <v>0</v>
      </c>
      <c r="D69" s="9">
        <v>39.950000000000003</v>
      </c>
      <c r="E69" s="9">
        <v>55</v>
      </c>
      <c r="F69" s="9">
        <v>7</v>
      </c>
      <c r="G69" s="9">
        <v>50</v>
      </c>
      <c r="H69" s="9">
        <v>7</v>
      </c>
      <c r="I69" s="9">
        <v>404</v>
      </c>
      <c r="J69" s="9">
        <v>7</v>
      </c>
      <c r="K69" s="13" t="s">
        <v>200</v>
      </c>
      <c r="L69" s="14">
        <v>94.7</v>
      </c>
      <c r="M69" s="9">
        <v>121.9</v>
      </c>
      <c r="N69" s="13">
        <v>61.8</v>
      </c>
      <c r="O69" s="14">
        <v>98.8</v>
      </c>
      <c r="P69" s="9">
        <v>104.1</v>
      </c>
      <c r="Q69" s="9">
        <v>93.8</v>
      </c>
      <c r="R69" s="13">
        <v>108.9</v>
      </c>
      <c r="S69" s="14">
        <v>85.6</v>
      </c>
      <c r="T69" s="9">
        <v>102</v>
      </c>
      <c r="U69" s="9">
        <v>76.900000000000006</v>
      </c>
      <c r="V69" s="13">
        <v>70.599999999999994</v>
      </c>
      <c r="W69" s="14">
        <v>105.4</v>
      </c>
      <c r="X69" s="9">
        <v>161.9</v>
      </c>
      <c r="Y69" s="13">
        <v>103.4</v>
      </c>
      <c r="Z69" s="14">
        <v>119</v>
      </c>
      <c r="AA69" s="9">
        <v>106.9</v>
      </c>
      <c r="AB69" s="13">
        <v>143.4</v>
      </c>
      <c r="AC69" s="27">
        <f t="shared" si="0"/>
        <v>92.800000000000011</v>
      </c>
      <c r="AD69" s="27">
        <f t="shared" si="1"/>
        <v>101.4</v>
      </c>
      <c r="AE69" s="27">
        <f t="shared" si="2"/>
        <v>83.775000000000006</v>
      </c>
      <c r="AF69" s="27">
        <f t="shared" si="3"/>
        <v>123.56666666666668</v>
      </c>
      <c r="AG69" s="28">
        <f t="shared" si="4"/>
        <v>123.10000000000001</v>
      </c>
      <c r="AH69" s="27">
        <f t="shared" si="5"/>
        <v>30.095016198699728</v>
      </c>
      <c r="AI69" s="27">
        <f t="shared" si="6"/>
        <v>6.5335033991470999</v>
      </c>
      <c r="AJ69" s="27">
        <f t="shared" si="7"/>
        <v>13.617727416863644</v>
      </c>
      <c r="AK69" s="27">
        <f t="shared" si="8"/>
        <v>33.21269837476823</v>
      </c>
      <c r="AL69" s="28">
        <f t="shared" si="9"/>
        <v>18.592202666709358</v>
      </c>
      <c r="AM69" s="27">
        <f t="shared" si="10"/>
        <v>34.055716779027456</v>
      </c>
      <c r="AN69" s="27">
        <f t="shared" si="11"/>
        <v>6.4028333311641576</v>
      </c>
      <c r="AO69" s="27">
        <f t="shared" si="12"/>
        <v>13.345372868526372</v>
      </c>
      <c r="AP69" s="27">
        <f t="shared" si="13"/>
        <v>37.583706280485117</v>
      </c>
      <c r="AQ69" s="28">
        <f t="shared" si="14"/>
        <v>21.039057900327343</v>
      </c>
    </row>
    <row r="70" spans="1:43" x14ac:dyDescent="0.2">
      <c r="A70" s="9" t="s">
        <v>201</v>
      </c>
      <c r="B70" s="10" t="s">
        <v>202</v>
      </c>
      <c r="C70" s="9">
        <v>0</v>
      </c>
      <c r="D70" s="9">
        <v>17.984999999999999</v>
      </c>
      <c r="E70" s="9">
        <v>13</v>
      </c>
      <c r="F70" s="9">
        <v>4</v>
      </c>
      <c r="G70" s="9">
        <v>5</v>
      </c>
      <c r="H70" s="9">
        <v>1</v>
      </c>
      <c r="I70" s="9">
        <v>120</v>
      </c>
      <c r="J70" s="9">
        <v>4</v>
      </c>
      <c r="K70" s="13" t="s">
        <v>203</v>
      </c>
      <c r="L70" s="14">
        <v>34</v>
      </c>
      <c r="M70" s="9" t="s">
        <v>14</v>
      </c>
      <c r="N70" s="13" t="s">
        <v>14</v>
      </c>
      <c r="O70" s="14" t="s">
        <v>14</v>
      </c>
      <c r="P70" s="9" t="s">
        <v>14</v>
      </c>
      <c r="Q70" s="9">
        <v>196.9</v>
      </c>
      <c r="R70" s="13">
        <v>266.7</v>
      </c>
      <c r="S70" s="14" t="s">
        <v>14</v>
      </c>
      <c r="T70" s="9" t="s">
        <v>14</v>
      </c>
      <c r="U70" s="9">
        <v>52.2</v>
      </c>
      <c r="V70" s="13">
        <v>425.7</v>
      </c>
      <c r="W70" s="14" t="s">
        <v>14</v>
      </c>
      <c r="X70" s="9" t="s">
        <v>14</v>
      </c>
      <c r="Y70" s="13">
        <v>105.7</v>
      </c>
      <c r="Z70" s="14">
        <v>104.9</v>
      </c>
      <c r="AA70" s="9" t="s">
        <v>14</v>
      </c>
      <c r="AB70" s="13" t="s">
        <v>14</v>
      </c>
      <c r="AC70" s="27">
        <f t="shared" si="0"/>
        <v>34</v>
      </c>
      <c r="AD70" s="27">
        <f t="shared" si="1"/>
        <v>231.8</v>
      </c>
      <c r="AE70" s="27">
        <f t="shared" si="2"/>
        <v>238.95</v>
      </c>
      <c r="AF70" s="27">
        <f t="shared" si="3"/>
        <v>105.7</v>
      </c>
      <c r="AG70" s="28">
        <f t="shared" si="4"/>
        <v>104.9</v>
      </c>
      <c r="AH70" s="27" t="e">
        <f t="shared" si="5"/>
        <v>#DIV/0!</v>
      </c>
      <c r="AI70" s="27">
        <f t="shared" si="6"/>
        <v>49.356053326820913</v>
      </c>
      <c r="AJ70" s="27">
        <f t="shared" si="7"/>
        <v>264.10438277317547</v>
      </c>
      <c r="AK70" s="27" t="e">
        <f t="shared" si="8"/>
        <v>#DIV/0!</v>
      </c>
      <c r="AL70" s="28" t="e">
        <f t="shared" si="9"/>
        <v>#DIV/0!</v>
      </c>
      <c r="AM70" s="27" t="e">
        <f t="shared" si="10"/>
        <v>#DIV/0!</v>
      </c>
      <c r="AN70" s="27">
        <f t="shared" si="11"/>
        <v>48.368932260284495</v>
      </c>
      <c r="AO70" s="27">
        <f t="shared" si="12"/>
        <v>258.82229511771197</v>
      </c>
      <c r="AP70" s="27" t="e">
        <f t="shared" si="13"/>
        <v>#DIV/0!</v>
      </c>
      <c r="AQ70" s="28" t="e">
        <f t="shared" si="14"/>
        <v>#DIV/0!</v>
      </c>
    </row>
    <row r="71" spans="1:43" x14ac:dyDescent="0.2">
      <c r="A71" s="9" t="s">
        <v>204</v>
      </c>
      <c r="B71" s="10" t="s">
        <v>205</v>
      </c>
      <c r="C71" s="9">
        <v>0</v>
      </c>
      <c r="D71" s="9">
        <v>59.058999999999997</v>
      </c>
      <c r="E71" s="9">
        <v>41</v>
      </c>
      <c r="F71" s="9">
        <v>14</v>
      </c>
      <c r="G71" s="9">
        <v>28</v>
      </c>
      <c r="H71" s="9">
        <v>14</v>
      </c>
      <c r="I71" s="9">
        <v>517</v>
      </c>
      <c r="J71" s="9">
        <v>14</v>
      </c>
      <c r="K71" s="13" t="s">
        <v>206</v>
      </c>
      <c r="L71" s="14">
        <v>12.6</v>
      </c>
      <c r="M71" s="9">
        <v>12.4</v>
      </c>
      <c r="N71" s="13">
        <v>44.7</v>
      </c>
      <c r="O71" s="14">
        <v>20.5</v>
      </c>
      <c r="P71" s="9">
        <v>17.3</v>
      </c>
      <c r="Q71" s="9">
        <v>391.6</v>
      </c>
      <c r="R71" s="13">
        <v>32.200000000000003</v>
      </c>
      <c r="S71" s="14">
        <v>139.69999999999999</v>
      </c>
      <c r="T71" s="9">
        <v>12.3</v>
      </c>
      <c r="U71" s="9">
        <v>125</v>
      </c>
      <c r="V71" s="13">
        <v>576.79999999999995</v>
      </c>
      <c r="W71" s="14">
        <v>37.6</v>
      </c>
      <c r="X71" s="9">
        <v>20.3</v>
      </c>
      <c r="Y71" s="13">
        <v>26.7</v>
      </c>
      <c r="Z71" s="14">
        <v>102.6</v>
      </c>
      <c r="AA71" s="9">
        <v>19.5</v>
      </c>
      <c r="AB71" s="13">
        <v>22.4</v>
      </c>
      <c r="AC71" s="27">
        <f t="shared" si="0"/>
        <v>23.233333333333334</v>
      </c>
      <c r="AD71" s="27">
        <f t="shared" si="1"/>
        <v>115.4</v>
      </c>
      <c r="AE71" s="27">
        <f t="shared" si="2"/>
        <v>213.45</v>
      </c>
      <c r="AF71" s="27">
        <f t="shared" si="3"/>
        <v>28.200000000000003</v>
      </c>
      <c r="AG71" s="28">
        <f t="shared" si="4"/>
        <v>48.166666666666664</v>
      </c>
      <c r="AH71" s="27">
        <f t="shared" si="5"/>
        <v>18.590947617949261</v>
      </c>
      <c r="AI71" s="27">
        <f t="shared" si="6"/>
        <v>184.24467427852562</v>
      </c>
      <c r="AJ71" s="27">
        <f t="shared" si="7"/>
        <v>248.82859562357373</v>
      </c>
      <c r="AK71" s="27">
        <f t="shared" si="8"/>
        <v>8.7469994855378701</v>
      </c>
      <c r="AL71" s="28">
        <f t="shared" si="9"/>
        <v>47.16294449388559</v>
      </c>
      <c r="AM71" s="27">
        <f t="shared" si="10"/>
        <v>21.037637678957946</v>
      </c>
      <c r="AN71" s="27">
        <f t="shared" si="11"/>
        <v>180.55978079295511</v>
      </c>
      <c r="AO71" s="27">
        <f t="shared" si="12"/>
        <v>243.85202371110225</v>
      </c>
      <c r="AP71" s="27">
        <f t="shared" si="13"/>
        <v>9.8981617148505432</v>
      </c>
      <c r="AQ71" s="28">
        <f t="shared" si="14"/>
        <v>53.369895850667646</v>
      </c>
    </row>
    <row r="72" spans="1:43" x14ac:dyDescent="0.2">
      <c r="A72" s="9" t="s">
        <v>207</v>
      </c>
      <c r="B72" s="10" t="s">
        <v>208</v>
      </c>
      <c r="C72" s="9">
        <v>0</v>
      </c>
      <c r="D72" s="9">
        <v>37.1</v>
      </c>
      <c r="E72" s="9">
        <v>18</v>
      </c>
      <c r="F72" s="9">
        <v>8</v>
      </c>
      <c r="G72" s="9">
        <v>22</v>
      </c>
      <c r="H72" s="9">
        <v>8</v>
      </c>
      <c r="I72" s="9">
        <v>353</v>
      </c>
      <c r="J72" s="9">
        <v>8</v>
      </c>
      <c r="K72" s="13" t="s">
        <v>209</v>
      </c>
      <c r="L72" s="14">
        <v>137.30000000000001</v>
      </c>
      <c r="M72" s="9">
        <v>115.6</v>
      </c>
      <c r="N72" s="13">
        <v>136.9</v>
      </c>
      <c r="O72" s="14">
        <v>90.4</v>
      </c>
      <c r="P72" s="9">
        <v>115.2</v>
      </c>
      <c r="Q72" s="9">
        <v>88.6</v>
      </c>
      <c r="R72" s="13">
        <v>62.7</v>
      </c>
      <c r="S72" s="14">
        <v>104</v>
      </c>
      <c r="T72" s="9">
        <v>112.3</v>
      </c>
      <c r="U72" s="9">
        <v>82.2</v>
      </c>
      <c r="V72" s="13">
        <v>96.2</v>
      </c>
      <c r="W72" s="14">
        <v>140.5</v>
      </c>
      <c r="X72" s="9">
        <v>92.5</v>
      </c>
      <c r="Y72" s="13">
        <v>107.9</v>
      </c>
      <c r="Z72" s="14">
        <v>89.6</v>
      </c>
      <c r="AA72" s="9">
        <v>108.2</v>
      </c>
      <c r="AB72" s="13">
        <v>93.7</v>
      </c>
      <c r="AC72" s="27">
        <f t="shared" ref="AC72:AC135" si="15">AVERAGE(L72:N72)</f>
        <v>129.93333333333334</v>
      </c>
      <c r="AD72" s="27">
        <f t="shared" ref="AD72:AD135" si="16">AVERAGE(O72:R72)</f>
        <v>89.225000000000009</v>
      </c>
      <c r="AE72" s="27">
        <f t="shared" ref="AE72:AE135" si="17">AVERAGE(S72:V72)</f>
        <v>98.674999999999997</v>
      </c>
      <c r="AF72" s="27">
        <f t="shared" ref="AF72:AF135" si="18">AVERAGE(W72:Y72)</f>
        <v>113.63333333333333</v>
      </c>
      <c r="AG72" s="28">
        <f t="shared" ref="AG72:AG135" si="19">AVERAGE(Z72:AB72)</f>
        <v>97.166666666666671</v>
      </c>
      <c r="AH72" s="27">
        <f t="shared" ref="AH72:AH135" si="20">STDEV(L72:N72)</f>
        <v>12.41464189307664</v>
      </c>
      <c r="AI72" s="27">
        <f t="shared" ref="AI72:AI135" si="21">STDEV(O72:R72)</f>
        <v>21.447979702837511</v>
      </c>
      <c r="AJ72" s="27">
        <f t="shared" ref="AJ72:AJ135" si="22">STDEV(S72:V72)</f>
        <v>12.800358067908368</v>
      </c>
      <c r="AK72" s="27">
        <f t="shared" ref="AK72:AK135" si="23">STDEV(W72:Y72)</f>
        <v>24.508229910243195</v>
      </c>
      <c r="AL72" s="28">
        <f t="shared" ref="AL72:AL135" si="24">STDEV(Z72:AB72)</f>
        <v>9.7725806895278886</v>
      </c>
      <c r="AM72" s="27">
        <f t="shared" ref="AM72:AM135" si="25">1.96*(AH72/SQRT(3))</f>
        <v>14.048489804166783</v>
      </c>
      <c r="AN72" s="27">
        <f t="shared" ref="AN72:AN135" si="26">1.96*(AI72/SQRT(4))</f>
        <v>21.019020108780762</v>
      </c>
      <c r="AO72" s="27">
        <f t="shared" ref="AO72:AO135" si="27">1.96*(AJ72/SQRT(4))</f>
        <v>12.5443509065502</v>
      </c>
      <c r="AP72" s="27">
        <f t="shared" ref="AP72:AP135" si="28">1.96*(AK72/SQRT(3))</f>
        <v>27.733672946638688</v>
      </c>
      <c r="AQ72" s="28">
        <f t="shared" ref="AQ72:AQ135" si="29">1.96*(AL72/SQRT(3))</f>
        <v>11.05871609988148</v>
      </c>
    </row>
    <row r="73" spans="1:43" x14ac:dyDescent="0.2">
      <c r="A73" s="9" t="s">
        <v>210</v>
      </c>
      <c r="B73" s="10" t="s">
        <v>211</v>
      </c>
      <c r="C73" s="9">
        <v>0</v>
      </c>
      <c r="D73" s="9">
        <v>7.7619999999999996</v>
      </c>
      <c r="E73" s="9">
        <v>12</v>
      </c>
      <c r="F73" s="9">
        <v>3</v>
      </c>
      <c r="G73" s="9">
        <v>6</v>
      </c>
      <c r="H73" s="9">
        <v>3</v>
      </c>
      <c r="I73" s="9">
        <v>66</v>
      </c>
      <c r="J73" s="9">
        <v>3</v>
      </c>
      <c r="K73" s="13" t="s">
        <v>212</v>
      </c>
      <c r="L73" s="14">
        <v>72.900000000000006</v>
      </c>
      <c r="M73" s="9">
        <v>45.4</v>
      </c>
      <c r="N73" s="13" t="s">
        <v>14</v>
      </c>
      <c r="O73" s="14" t="s">
        <v>14</v>
      </c>
      <c r="P73" s="9" t="s">
        <v>14</v>
      </c>
      <c r="Q73" s="9">
        <v>105.2</v>
      </c>
      <c r="R73" s="13">
        <v>189.2</v>
      </c>
      <c r="S73" s="14" t="s">
        <v>14</v>
      </c>
      <c r="T73" s="9" t="s">
        <v>14</v>
      </c>
      <c r="U73" s="9">
        <v>60.4</v>
      </c>
      <c r="V73" s="13">
        <v>131.69999999999999</v>
      </c>
      <c r="W73" s="14" t="s">
        <v>14</v>
      </c>
      <c r="X73" s="9" t="s">
        <v>14</v>
      </c>
      <c r="Y73" s="13">
        <v>75.599999999999994</v>
      </c>
      <c r="Z73" s="14">
        <v>167.9</v>
      </c>
      <c r="AA73" s="9" t="s">
        <v>14</v>
      </c>
      <c r="AB73" s="13" t="s">
        <v>14</v>
      </c>
      <c r="AC73" s="27">
        <f t="shared" si="15"/>
        <v>59.150000000000006</v>
      </c>
      <c r="AD73" s="27">
        <f t="shared" si="16"/>
        <v>147.19999999999999</v>
      </c>
      <c r="AE73" s="27">
        <f t="shared" si="17"/>
        <v>96.05</v>
      </c>
      <c r="AF73" s="27">
        <f t="shared" si="18"/>
        <v>75.599999999999994</v>
      </c>
      <c r="AG73" s="28">
        <f t="shared" si="19"/>
        <v>167.9</v>
      </c>
      <c r="AH73" s="27">
        <f t="shared" si="20"/>
        <v>19.445436482630033</v>
      </c>
      <c r="AI73" s="27">
        <f t="shared" si="21"/>
        <v>59.396969619669989</v>
      </c>
      <c r="AJ73" s="27">
        <f t="shared" si="22"/>
        <v>50.416713498600814</v>
      </c>
      <c r="AK73" s="27" t="e">
        <f t="shared" si="23"/>
        <v>#DIV/0!</v>
      </c>
      <c r="AL73" s="28" t="e">
        <f t="shared" si="24"/>
        <v>#DIV/0!</v>
      </c>
      <c r="AM73" s="27">
        <f t="shared" si="25"/>
        <v>22.004582856002191</v>
      </c>
      <c r="AN73" s="27">
        <f t="shared" si="26"/>
        <v>58.209030227276585</v>
      </c>
      <c r="AO73" s="27">
        <f t="shared" si="27"/>
        <v>49.408379228628796</v>
      </c>
      <c r="AP73" s="27" t="e">
        <f t="shared" si="28"/>
        <v>#DIV/0!</v>
      </c>
      <c r="AQ73" s="28" t="e">
        <f t="shared" si="29"/>
        <v>#DIV/0!</v>
      </c>
    </row>
    <row r="74" spans="1:43" x14ac:dyDescent="0.2">
      <c r="A74" s="9" t="s">
        <v>213</v>
      </c>
      <c r="B74" s="10" t="s">
        <v>214</v>
      </c>
      <c r="C74" s="9">
        <v>0</v>
      </c>
      <c r="D74" s="9">
        <v>7.8220000000000001</v>
      </c>
      <c r="E74" s="9">
        <v>10</v>
      </c>
      <c r="F74" s="9">
        <v>3</v>
      </c>
      <c r="G74" s="9">
        <v>6</v>
      </c>
      <c r="H74" s="9">
        <v>3</v>
      </c>
      <c r="I74" s="9">
        <v>44</v>
      </c>
      <c r="J74" s="9">
        <v>3</v>
      </c>
      <c r="K74" s="13" t="s">
        <v>215</v>
      </c>
      <c r="L74" s="14">
        <v>68</v>
      </c>
      <c r="M74" s="9">
        <v>33.5</v>
      </c>
      <c r="N74" s="13">
        <v>34</v>
      </c>
      <c r="O74" s="14">
        <v>198.6</v>
      </c>
      <c r="P74" s="9">
        <v>111.5</v>
      </c>
      <c r="Q74" s="9">
        <v>172.7</v>
      </c>
      <c r="R74" s="13">
        <v>205</v>
      </c>
      <c r="S74" s="14">
        <v>57.3</v>
      </c>
      <c r="T74" s="9">
        <v>101.9</v>
      </c>
      <c r="U74" s="9">
        <v>52</v>
      </c>
      <c r="V74" s="13">
        <v>187.8</v>
      </c>
      <c r="W74" s="14">
        <v>244.8</v>
      </c>
      <c r="X74" s="9">
        <v>59.2</v>
      </c>
      <c r="Y74" s="13">
        <v>62.1</v>
      </c>
      <c r="Z74" s="14">
        <v>52.1</v>
      </c>
      <c r="AA74" s="9">
        <v>87.7</v>
      </c>
      <c r="AB74" s="13">
        <v>39.4</v>
      </c>
      <c r="AC74" s="27">
        <f t="shared" si="15"/>
        <v>45.166666666666664</v>
      </c>
      <c r="AD74" s="27">
        <f t="shared" si="16"/>
        <v>171.95</v>
      </c>
      <c r="AE74" s="27">
        <f t="shared" si="17"/>
        <v>99.75</v>
      </c>
      <c r="AF74" s="27">
        <f t="shared" si="18"/>
        <v>122.03333333333335</v>
      </c>
      <c r="AG74" s="28">
        <f t="shared" si="19"/>
        <v>59.733333333333341</v>
      </c>
      <c r="AH74" s="27">
        <f t="shared" si="20"/>
        <v>19.775826994928266</v>
      </c>
      <c r="AI74" s="27">
        <f t="shared" si="21"/>
        <v>42.650869471403212</v>
      </c>
      <c r="AJ74" s="27">
        <f t="shared" si="22"/>
        <v>62.821148243777493</v>
      </c>
      <c r="AK74" s="27">
        <f t="shared" si="23"/>
        <v>106.32893930315177</v>
      </c>
      <c r="AL74" s="28">
        <f t="shared" si="24"/>
        <v>25.038437118425207</v>
      </c>
      <c r="AM74" s="27">
        <f t="shared" si="25"/>
        <v>22.378454916379834</v>
      </c>
      <c r="AN74" s="27">
        <f t="shared" si="26"/>
        <v>41.797852081975144</v>
      </c>
      <c r="AO74" s="27">
        <f t="shared" si="27"/>
        <v>61.564725278901939</v>
      </c>
      <c r="AP74" s="27">
        <f t="shared" si="28"/>
        <v>120.32252178947124</v>
      </c>
      <c r="AQ74" s="28">
        <f t="shared" si="29"/>
        <v>28.333658884404208</v>
      </c>
    </row>
    <row r="75" spans="1:43" x14ac:dyDescent="0.2">
      <c r="A75" s="9" t="s">
        <v>216</v>
      </c>
      <c r="B75" s="10" t="s">
        <v>217</v>
      </c>
      <c r="C75" s="9">
        <v>0</v>
      </c>
      <c r="D75" s="9">
        <v>20.013000000000002</v>
      </c>
      <c r="E75" s="9">
        <v>22</v>
      </c>
      <c r="F75" s="9">
        <v>3</v>
      </c>
      <c r="G75" s="9">
        <v>6</v>
      </c>
      <c r="H75" s="9">
        <v>3</v>
      </c>
      <c r="I75" s="9">
        <v>200</v>
      </c>
      <c r="J75" s="9">
        <v>3</v>
      </c>
      <c r="K75" s="13" t="s">
        <v>218</v>
      </c>
      <c r="L75" s="14" t="s">
        <v>14</v>
      </c>
      <c r="M75" s="9" t="s">
        <v>14</v>
      </c>
      <c r="N75" s="13">
        <v>158.19999999999999</v>
      </c>
      <c r="O75" s="14">
        <v>56</v>
      </c>
      <c r="P75" s="9">
        <v>60.8</v>
      </c>
      <c r="Q75" s="9" t="s">
        <v>14</v>
      </c>
      <c r="R75" s="13" t="s">
        <v>14</v>
      </c>
      <c r="S75" s="14">
        <v>142.1</v>
      </c>
      <c r="T75" s="9">
        <v>118.4</v>
      </c>
      <c r="U75" s="9" t="s">
        <v>14</v>
      </c>
      <c r="V75" s="13" t="s">
        <v>14</v>
      </c>
      <c r="W75" s="14">
        <v>134.4</v>
      </c>
      <c r="X75" s="9">
        <v>95.3</v>
      </c>
      <c r="Y75" s="13" t="s">
        <v>14</v>
      </c>
      <c r="Z75" s="14" t="s">
        <v>14</v>
      </c>
      <c r="AA75" s="9">
        <v>117</v>
      </c>
      <c r="AB75" s="13">
        <v>109.6</v>
      </c>
      <c r="AC75" s="27">
        <f t="shared" si="15"/>
        <v>158.19999999999999</v>
      </c>
      <c r="AD75" s="27">
        <f t="shared" si="16"/>
        <v>58.4</v>
      </c>
      <c r="AE75" s="27">
        <f t="shared" si="17"/>
        <v>130.25</v>
      </c>
      <c r="AF75" s="27">
        <f t="shared" si="18"/>
        <v>114.85</v>
      </c>
      <c r="AG75" s="28">
        <f t="shared" si="19"/>
        <v>113.3</v>
      </c>
      <c r="AH75" s="27" t="e">
        <f t="shared" si="20"/>
        <v>#DIV/0!</v>
      </c>
      <c r="AI75" s="27">
        <f t="shared" si="21"/>
        <v>3.3941125496954263</v>
      </c>
      <c r="AJ75" s="27">
        <f t="shared" si="22"/>
        <v>16.758430714121168</v>
      </c>
      <c r="AK75" s="27">
        <f t="shared" si="23"/>
        <v>27.647875144394053</v>
      </c>
      <c r="AL75" s="28">
        <f t="shared" si="24"/>
        <v>5.2325901807804556</v>
      </c>
      <c r="AM75" s="27" t="e">
        <f t="shared" si="25"/>
        <v>#DIV/0!</v>
      </c>
      <c r="AN75" s="27">
        <f t="shared" si="26"/>
        <v>3.3262302987015175</v>
      </c>
      <c r="AO75" s="27">
        <f t="shared" si="27"/>
        <v>16.423262099838745</v>
      </c>
      <c r="AP75" s="27">
        <f t="shared" si="28"/>
        <v>31.286515987988658</v>
      </c>
      <c r="AQ75" s="28">
        <f t="shared" si="29"/>
        <v>5.9212332048878737</v>
      </c>
    </row>
    <row r="76" spans="1:43" x14ac:dyDescent="0.2">
      <c r="A76" s="9" t="s">
        <v>219</v>
      </c>
      <c r="B76" s="10" t="s">
        <v>220</v>
      </c>
      <c r="C76" s="9">
        <v>0</v>
      </c>
      <c r="D76" s="9">
        <v>11.103999999999999</v>
      </c>
      <c r="E76" s="9">
        <v>10</v>
      </c>
      <c r="F76" s="9">
        <v>3</v>
      </c>
      <c r="G76" s="9">
        <v>5</v>
      </c>
      <c r="H76" s="9">
        <v>3</v>
      </c>
      <c r="I76" s="9">
        <v>75</v>
      </c>
      <c r="J76" s="9">
        <v>3</v>
      </c>
      <c r="K76" s="13" t="s">
        <v>221</v>
      </c>
      <c r="L76" s="14">
        <v>69.8</v>
      </c>
      <c r="M76" s="9">
        <v>63.7</v>
      </c>
      <c r="N76" s="13" t="s">
        <v>14</v>
      </c>
      <c r="O76" s="14" t="s">
        <v>14</v>
      </c>
      <c r="P76" s="9" t="s">
        <v>14</v>
      </c>
      <c r="Q76" s="9">
        <v>46.7</v>
      </c>
      <c r="R76" s="13">
        <v>65.7</v>
      </c>
      <c r="S76" s="14" t="s">
        <v>14</v>
      </c>
      <c r="T76" s="9" t="s">
        <v>14</v>
      </c>
      <c r="U76" s="9">
        <v>105</v>
      </c>
      <c r="V76" s="13">
        <v>128.69999999999999</v>
      </c>
      <c r="W76" s="14" t="s">
        <v>14</v>
      </c>
      <c r="X76" s="9" t="s">
        <v>14</v>
      </c>
      <c r="Y76" s="13">
        <v>148</v>
      </c>
      <c r="Z76" s="14">
        <v>205.6</v>
      </c>
      <c r="AA76" s="9" t="s">
        <v>14</v>
      </c>
      <c r="AB76" s="13" t="s">
        <v>14</v>
      </c>
      <c r="AC76" s="27">
        <f t="shared" si="15"/>
        <v>66.75</v>
      </c>
      <c r="AD76" s="27">
        <f t="shared" si="16"/>
        <v>56.2</v>
      </c>
      <c r="AE76" s="27">
        <f t="shared" si="17"/>
        <v>116.85</v>
      </c>
      <c r="AF76" s="27">
        <f t="shared" si="18"/>
        <v>148</v>
      </c>
      <c r="AG76" s="28">
        <f t="shared" si="19"/>
        <v>205.6</v>
      </c>
      <c r="AH76" s="27">
        <f t="shared" si="20"/>
        <v>4.3133513652379358</v>
      </c>
      <c r="AI76" s="27">
        <f t="shared" si="21"/>
        <v>13.435028842544403</v>
      </c>
      <c r="AJ76" s="27">
        <f t="shared" si="22"/>
        <v>16.758430714121211</v>
      </c>
      <c r="AK76" s="27" t="e">
        <f t="shared" si="23"/>
        <v>#DIV/0!</v>
      </c>
      <c r="AL76" s="28" t="e">
        <f t="shared" si="24"/>
        <v>#DIV/0!</v>
      </c>
      <c r="AM76" s="27">
        <f t="shared" si="25"/>
        <v>4.8810165607859419</v>
      </c>
      <c r="AN76" s="27">
        <f t="shared" si="26"/>
        <v>13.166328265693515</v>
      </c>
      <c r="AO76" s="27">
        <f t="shared" si="27"/>
        <v>16.423262099838787</v>
      </c>
      <c r="AP76" s="27" t="e">
        <f t="shared" si="28"/>
        <v>#DIV/0!</v>
      </c>
      <c r="AQ76" s="28" t="e">
        <f t="shared" si="29"/>
        <v>#DIV/0!</v>
      </c>
    </row>
    <row r="77" spans="1:43" x14ac:dyDescent="0.2">
      <c r="A77" s="9" t="s">
        <v>222</v>
      </c>
      <c r="B77" s="10" t="s">
        <v>223</v>
      </c>
      <c r="C77" s="9">
        <v>0</v>
      </c>
      <c r="D77" s="9">
        <v>71.683000000000007</v>
      </c>
      <c r="E77" s="9">
        <v>32</v>
      </c>
      <c r="F77" s="9">
        <v>14</v>
      </c>
      <c r="G77" s="9">
        <v>45</v>
      </c>
      <c r="H77" s="9">
        <v>14</v>
      </c>
      <c r="I77" s="9">
        <v>816</v>
      </c>
      <c r="J77" s="9">
        <v>14</v>
      </c>
      <c r="K77" s="13" t="s">
        <v>224</v>
      </c>
      <c r="L77" s="14">
        <v>162.5</v>
      </c>
      <c r="M77" s="9">
        <v>133.80000000000001</v>
      </c>
      <c r="N77" s="13">
        <v>143.4</v>
      </c>
      <c r="O77" s="14">
        <v>46.9</v>
      </c>
      <c r="P77" s="9">
        <v>87.6</v>
      </c>
      <c r="Q77" s="9">
        <v>70.2</v>
      </c>
      <c r="R77" s="13">
        <v>58.7</v>
      </c>
      <c r="S77" s="14">
        <v>101.5</v>
      </c>
      <c r="T77" s="9">
        <v>90.9</v>
      </c>
      <c r="U77" s="9">
        <v>100.4</v>
      </c>
      <c r="V77" s="13">
        <v>77.3</v>
      </c>
      <c r="W77" s="14">
        <v>64.7</v>
      </c>
      <c r="X77" s="9">
        <v>109.9</v>
      </c>
      <c r="Y77" s="13">
        <v>132.69999999999999</v>
      </c>
      <c r="Z77" s="14">
        <v>107.2</v>
      </c>
      <c r="AA77" s="9">
        <v>160</v>
      </c>
      <c r="AB77" s="13">
        <v>149</v>
      </c>
      <c r="AC77" s="27">
        <f t="shared" si="15"/>
        <v>146.56666666666669</v>
      </c>
      <c r="AD77" s="27">
        <f t="shared" si="16"/>
        <v>65.849999999999994</v>
      </c>
      <c r="AE77" s="27">
        <f t="shared" si="17"/>
        <v>92.525000000000006</v>
      </c>
      <c r="AF77" s="27">
        <f t="shared" si="18"/>
        <v>102.43333333333334</v>
      </c>
      <c r="AG77" s="28">
        <f t="shared" si="19"/>
        <v>138.73333333333332</v>
      </c>
      <c r="AH77" s="27">
        <f t="shared" si="20"/>
        <v>14.609699974103957</v>
      </c>
      <c r="AI77" s="27">
        <f t="shared" si="21"/>
        <v>17.341760771809408</v>
      </c>
      <c r="AJ77" s="27">
        <f t="shared" si="22"/>
        <v>11.210225986422691</v>
      </c>
      <c r="AK77" s="27">
        <f t="shared" si="23"/>
        <v>34.609439945386747</v>
      </c>
      <c r="AL77" s="28">
        <f t="shared" si="24"/>
        <v>27.857015872726432</v>
      </c>
      <c r="AM77" s="27">
        <f t="shared" si="25"/>
        <v>16.532431857144037</v>
      </c>
      <c r="AN77" s="27">
        <f t="shared" si="26"/>
        <v>16.994925556373218</v>
      </c>
      <c r="AO77" s="27">
        <f t="shared" si="27"/>
        <v>10.986021466694236</v>
      </c>
      <c r="AP77" s="27">
        <f t="shared" si="28"/>
        <v>39.164268159183599</v>
      </c>
      <c r="AQ77" s="28">
        <f t="shared" si="29"/>
        <v>31.523181001359038</v>
      </c>
    </row>
    <row r="78" spans="1:43" x14ac:dyDescent="0.2">
      <c r="A78" s="9" t="s">
        <v>225</v>
      </c>
      <c r="B78" s="10" t="s">
        <v>226</v>
      </c>
      <c r="C78" s="9">
        <v>0</v>
      </c>
      <c r="D78" s="9">
        <v>25.265999999999998</v>
      </c>
      <c r="E78" s="9">
        <v>9</v>
      </c>
      <c r="F78" s="9">
        <v>7</v>
      </c>
      <c r="G78" s="9">
        <v>16</v>
      </c>
      <c r="H78" s="9">
        <v>7</v>
      </c>
      <c r="I78" s="9">
        <v>270</v>
      </c>
      <c r="J78" s="9">
        <v>7</v>
      </c>
      <c r="K78" s="13" t="s">
        <v>227</v>
      </c>
      <c r="L78" s="14">
        <v>39.6</v>
      </c>
      <c r="M78" s="9">
        <v>57.8</v>
      </c>
      <c r="N78" s="13">
        <v>32.6</v>
      </c>
      <c r="O78" s="14">
        <v>72</v>
      </c>
      <c r="P78" s="9">
        <v>51.9</v>
      </c>
      <c r="Q78" s="9">
        <v>95.4</v>
      </c>
      <c r="R78" s="13">
        <v>150.1</v>
      </c>
      <c r="S78" s="14">
        <v>62.2</v>
      </c>
      <c r="T78" s="9">
        <v>92.6</v>
      </c>
      <c r="U78" s="9">
        <v>77.400000000000006</v>
      </c>
      <c r="V78" s="13">
        <v>117.7</v>
      </c>
      <c r="W78" s="14">
        <v>238.6</v>
      </c>
      <c r="X78" s="9">
        <v>123.9</v>
      </c>
      <c r="Y78" s="13">
        <v>115.7</v>
      </c>
      <c r="Z78" s="14">
        <v>92.7</v>
      </c>
      <c r="AA78" s="9">
        <v>122.7</v>
      </c>
      <c r="AB78" s="13">
        <v>104.9</v>
      </c>
      <c r="AC78" s="27">
        <f t="shared" si="15"/>
        <v>43.333333333333336</v>
      </c>
      <c r="AD78" s="27">
        <f t="shared" si="16"/>
        <v>92.35</v>
      </c>
      <c r="AE78" s="27">
        <f t="shared" si="17"/>
        <v>87.475000000000009</v>
      </c>
      <c r="AF78" s="27">
        <f t="shared" si="18"/>
        <v>159.4</v>
      </c>
      <c r="AG78" s="28">
        <f t="shared" si="19"/>
        <v>106.76666666666667</v>
      </c>
      <c r="AH78" s="27">
        <f t="shared" si="20"/>
        <v>13.008202540448607</v>
      </c>
      <c r="AI78" s="27">
        <f t="shared" si="21"/>
        <v>42.40554209062774</v>
      </c>
      <c r="AJ78" s="27">
        <f t="shared" si="22"/>
        <v>23.665357945035719</v>
      </c>
      <c r="AK78" s="27">
        <f t="shared" si="23"/>
        <v>68.711643845857751</v>
      </c>
      <c r="AL78" s="28">
        <f t="shared" si="24"/>
        <v>15.086859624631449</v>
      </c>
      <c r="AM78" s="27">
        <f t="shared" si="25"/>
        <v>14.720166907266309</v>
      </c>
      <c r="AN78" s="27">
        <f t="shared" si="26"/>
        <v>41.557431248815185</v>
      </c>
      <c r="AO78" s="27">
        <f t="shared" si="27"/>
        <v>23.192050786135006</v>
      </c>
      <c r="AP78" s="27">
        <f t="shared" si="28"/>
        <v>77.754544698900631</v>
      </c>
      <c r="AQ78" s="28">
        <f t="shared" si="29"/>
        <v>17.072388832393845</v>
      </c>
    </row>
    <row r="79" spans="1:43" x14ac:dyDescent="0.2">
      <c r="A79" s="9" t="s">
        <v>228</v>
      </c>
      <c r="B79" s="10" t="s">
        <v>229</v>
      </c>
      <c r="C79" s="9">
        <v>0</v>
      </c>
      <c r="D79" s="9">
        <v>4.7279999999999998</v>
      </c>
      <c r="E79" s="9">
        <v>2</v>
      </c>
      <c r="F79" s="9">
        <v>2</v>
      </c>
      <c r="G79" s="9">
        <v>3</v>
      </c>
      <c r="H79" s="9">
        <v>2</v>
      </c>
      <c r="I79" s="9">
        <v>60</v>
      </c>
      <c r="J79" s="9">
        <v>2</v>
      </c>
      <c r="K79" s="13" t="s">
        <v>230</v>
      </c>
      <c r="L79" s="14">
        <v>96.1</v>
      </c>
      <c r="M79" s="9">
        <v>104.9</v>
      </c>
      <c r="N79" s="13">
        <v>107.6</v>
      </c>
      <c r="O79" s="14">
        <v>84.1</v>
      </c>
      <c r="P79" s="9">
        <v>107.5</v>
      </c>
      <c r="Q79" s="9">
        <v>94.4</v>
      </c>
      <c r="R79" s="13">
        <v>99.4</v>
      </c>
      <c r="S79" s="14">
        <v>94.7</v>
      </c>
      <c r="T79" s="9">
        <v>79.8</v>
      </c>
      <c r="U79" s="9">
        <v>73.3</v>
      </c>
      <c r="V79" s="13">
        <v>55.6</v>
      </c>
      <c r="W79" s="14">
        <v>159.30000000000001</v>
      </c>
      <c r="X79" s="9">
        <v>112.3</v>
      </c>
      <c r="Y79" s="13">
        <v>92</v>
      </c>
      <c r="Z79" s="14">
        <v>95.1</v>
      </c>
      <c r="AA79" s="9">
        <v>103.9</v>
      </c>
      <c r="AB79" s="13">
        <v>146</v>
      </c>
      <c r="AC79" s="27">
        <f t="shared" si="15"/>
        <v>102.86666666666667</v>
      </c>
      <c r="AD79" s="27">
        <f t="shared" si="16"/>
        <v>96.35</v>
      </c>
      <c r="AE79" s="27">
        <f t="shared" si="17"/>
        <v>75.850000000000009</v>
      </c>
      <c r="AF79" s="27">
        <f t="shared" si="18"/>
        <v>121.2</v>
      </c>
      <c r="AG79" s="28">
        <f t="shared" si="19"/>
        <v>115</v>
      </c>
      <c r="AH79" s="27">
        <f t="shared" si="20"/>
        <v>6.0135957075058979</v>
      </c>
      <c r="AI79" s="27">
        <f t="shared" si="21"/>
        <v>9.7892798509389873</v>
      </c>
      <c r="AJ79" s="27">
        <f t="shared" si="22"/>
        <v>16.201748876793047</v>
      </c>
      <c r="AK79" s="27">
        <f t="shared" si="23"/>
        <v>34.521442611802875</v>
      </c>
      <c r="AL79" s="28">
        <f t="shared" si="24"/>
        <v>27.204962782551284</v>
      </c>
      <c r="AM79" s="27">
        <f t="shared" si="25"/>
        <v>6.8050241570311725</v>
      </c>
      <c r="AN79" s="27">
        <f t="shared" si="26"/>
        <v>9.5934942539202073</v>
      </c>
      <c r="AO79" s="27">
        <f t="shared" si="27"/>
        <v>15.877713899257186</v>
      </c>
      <c r="AP79" s="27">
        <f t="shared" si="28"/>
        <v>39.064689802087678</v>
      </c>
      <c r="AQ79" s="28">
        <f t="shared" si="29"/>
        <v>30.78531346816748</v>
      </c>
    </row>
    <row r="80" spans="1:43" x14ac:dyDescent="0.2">
      <c r="A80" s="9" t="s">
        <v>231</v>
      </c>
      <c r="B80" s="10" t="s">
        <v>232</v>
      </c>
      <c r="C80" s="9">
        <v>0</v>
      </c>
      <c r="D80" s="9">
        <v>6.9370000000000003</v>
      </c>
      <c r="E80" s="9">
        <v>5</v>
      </c>
      <c r="F80" s="9">
        <v>2</v>
      </c>
      <c r="G80" s="9">
        <v>2</v>
      </c>
      <c r="H80" s="9">
        <v>2</v>
      </c>
      <c r="I80" s="9">
        <v>51</v>
      </c>
      <c r="J80" s="9">
        <v>2</v>
      </c>
      <c r="K80" s="13" t="s">
        <v>233</v>
      </c>
      <c r="L80" s="14" t="s">
        <v>14</v>
      </c>
      <c r="M80" s="9">
        <v>49</v>
      </c>
      <c r="N80" s="13" t="s">
        <v>14</v>
      </c>
      <c r="O80" s="14" t="s">
        <v>14</v>
      </c>
      <c r="P80" s="9" t="s">
        <v>14</v>
      </c>
      <c r="Q80" s="9">
        <v>653.1</v>
      </c>
      <c r="R80" s="13">
        <v>75.400000000000006</v>
      </c>
      <c r="S80" s="14" t="s">
        <v>14</v>
      </c>
      <c r="T80" s="9" t="s">
        <v>14</v>
      </c>
      <c r="U80" s="9">
        <v>72.7</v>
      </c>
      <c r="V80" s="13">
        <v>207.3</v>
      </c>
      <c r="W80" s="14" t="s">
        <v>14</v>
      </c>
      <c r="X80" s="9" t="s">
        <v>14</v>
      </c>
      <c r="Y80" s="13">
        <v>92</v>
      </c>
      <c r="Z80" s="14">
        <v>28.2</v>
      </c>
      <c r="AA80" s="9" t="s">
        <v>14</v>
      </c>
      <c r="AB80" s="13" t="s">
        <v>14</v>
      </c>
      <c r="AC80" s="27">
        <f t="shared" si="15"/>
        <v>49</v>
      </c>
      <c r="AD80" s="27">
        <f t="shared" si="16"/>
        <v>364.25</v>
      </c>
      <c r="AE80" s="27">
        <f t="shared" si="17"/>
        <v>140</v>
      </c>
      <c r="AF80" s="27">
        <f t="shared" si="18"/>
        <v>92</v>
      </c>
      <c r="AG80" s="28">
        <f t="shared" si="19"/>
        <v>28.2</v>
      </c>
      <c r="AH80" s="27" t="e">
        <f t="shared" si="20"/>
        <v>#DIV/0!</v>
      </c>
      <c r="AI80" s="27">
        <f t="shared" si="21"/>
        <v>408.49558749146854</v>
      </c>
      <c r="AJ80" s="27">
        <f t="shared" si="22"/>
        <v>95.176572747709344</v>
      </c>
      <c r="AK80" s="27" t="e">
        <f t="shared" si="23"/>
        <v>#DIV/0!</v>
      </c>
      <c r="AL80" s="28" t="e">
        <f t="shared" si="24"/>
        <v>#DIV/0!</v>
      </c>
      <c r="AM80" s="27" t="e">
        <f t="shared" si="25"/>
        <v>#DIV/0!</v>
      </c>
      <c r="AN80" s="27">
        <f t="shared" si="26"/>
        <v>400.32567574163915</v>
      </c>
      <c r="AO80" s="27">
        <f t="shared" si="27"/>
        <v>93.273041292755153</v>
      </c>
      <c r="AP80" s="27" t="e">
        <f t="shared" si="28"/>
        <v>#DIV/0!</v>
      </c>
      <c r="AQ80" s="28" t="e">
        <f t="shared" si="29"/>
        <v>#DIV/0!</v>
      </c>
    </row>
    <row r="81" spans="1:43" x14ac:dyDescent="0.2">
      <c r="A81" s="9" t="s">
        <v>234</v>
      </c>
      <c r="B81" s="10" t="s">
        <v>235</v>
      </c>
      <c r="C81" s="9">
        <v>0</v>
      </c>
      <c r="D81" s="9">
        <v>27.913</v>
      </c>
      <c r="E81" s="9">
        <v>30</v>
      </c>
      <c r="F81" s="9">
        <v>6</v>
      </c>
      <c r="G81" s="9">
        <v>13</v>
      </c>
      <c r="H81" s="9">
        <v>6</v>
      </c>
      <c r="I81" s="9">
        <v>261</v>
      </c>
      <c r="J81" s="9">
        <v>6</v>
      </c>
      <c r="K81" s="13" t="s">
        <v>236</v>
      </c>
      <c r="L81" s="14">
        <v>51.9</v>
      </c>
      <c r="M81" s="9">
        <v>41.7</v>
      </c>
      <c r="N81" s="13">
        <v>35.799999999999997</v>
      </c>
      <c r="O81" s="14">
        <v>450.8</v>
      </c>
      <c r="P81" s="9">
        <v>70.8</v>
      </c>
      <c r="Q81" s="9">
        <v>148.19999999999999</v>
      </c>
      <c r="R81" s="13">
        <v>131.30000000000001</v>
      </c>
      <c r="S81" s="14">
        <v>25</v>
      </c>
      <c r="T81" s="9">
        <v>47.7</v>
      </c>
      <c r="U81" s="9">
        <v>35.5</v>
      </c>
      <c r="V81" s="13">
        <v>304.7</v>
      </c>
      <c r="W81" s="14">
        <v>130</v>
      </c>
      <c r="X81" s="9">
        <v>43.7</v>
      </c>
      <c r="Y81" s="13">
        <v>44.3</v>
      </c>
      <c r="Z81" s="14">
        <v>39.200000000000003</v>
      </c>
      <c r="AA81" s="9">
        <v>35.200000000000003</v>
      </c>
      <c r="AB81" s="13">
        <v>20.7</v>
      </c>
      <c r="AC81" s="27">
        <f t="shared" si="15"/>
        <v>43.133333333333326</v>
      </c>
      <c r="AD81" s="27">
        <f t="shared" si="16"/>
        <v>200.27499999999998</v>
      </c>
      <c r="AE81" s="27">
        <f t="shared" si="17"/>
        <v>103.22499999999999</v>
      </c>
      <c r="AF81" s="27">
        <f t="shared" si="18"/>
        <v>72.666666666666671</v>
      </c>
      <c r="AG81" s="28">
        <f t="shared" si="19"/>
        <v>31.700000000000003</v>
      </c>
      <c r="AH81" s="27">
        <f t="shared" si="20"/>
        <v>8.1451417012433964</v>
      </c>
      <c r="AI81" s="27">
        <f t="shared" si="21"/>
        <v>170.28985828091277</v>
      </c>
      <c r="AJ81" s="27">
        <f t="shared" si="22"/>
        <v>134.63658182925869</v>
      </c>
      <c r="AK81" s="27">
        <f t="shared" si="23"/>
        <v>49.653029447691637</v>
      </c>
      <c r="AL81" s="28">
        <f t="shared" si="24"/>
        <v>9.7339611669658801</v>
      </c>
      <c r="AM81" s="27">
        <f t="shared" si="25"/>
        <v>9.2170955174490228</v>
      </c>
      <c r="AN81" s="27">
        <f t="shared" si="26"/>
        <v>166.88406111529451</v>
      </c>
      <c r="AO81" s="27">
        <f t="shared" si="27"/>
        <v>131.94385019267352</v>
      </c>
      <c r="AP81" s="27">
        <f t="shared" si="28"/>
        <v>56.187692238702155</v>
      </c>
      <c r="AQ81" s="28">
        <f t="shared" si="29"/>
        <v>11.015013996057066</v>
      </c>
    </row>
    <row r="82" spans="1:43" x14ac:dyDescent="0.2">
      <c r="A82" s="9" t="s">
        <v>237</v>
      </c>
      <c r="B82" s="10" t="s">
        <v>238</v>
      </c>
      <c r="C82" s="9">
        <v>0</v>
      </c>
      <c r="D82" s="9">
        <v>87.551000000000002</v>
      </c>
      <c r="E82" s="9">
        <v>54</v>
      </c>
      <c r="F82" s="9">
        <v>12</v>
      </c>
      <c r="G82" s="9">
        <v>51</v>
      </c>
      <c r="H82" s="9">
        <v>12</v>
      </c>
      <c r="I82" s="9">
        <v>894</v>
      </c>
      <c r="J82" s="9">
        <v>12</v>
      </c>
      <c r="K82" s="13" t="s">
        <v>239</v>
      </c>
      <c r="L82" s="14">
        <v>116.1</v>
      </c>
      <c r="M82" s="9">
        <v>134.4</v>
      </c>
      <c r="N82" s="13">
        <v>114.4</v>
      </c>
      <c r="O82" s="14">
        <v>89.7</v>
      </c>
      <c r="P82" s="9">
        <v>70.2</v>
      </c>
      <c r="Q82" s="9">
        <v>32.1</v>
      </c>
      <c r="R82" s="13">
        <v>13.1</v>
      </c>
      <c r="S82" s="14">
        <v>153.80000000000001</v>
      </c>
      <c r="T82" s="9">
        <v>103.8</v>
      </c>
      <c r="U82" s="9">
        <v>99.9</v>
      </c>
      <c r="V82" s="13">
        <v>44</v>
      </c>
      <c r="W82" s="14">
        <v>37.799999999999997</v>
      </c>
      <c r="X82" s="9">
        <v>153.69999999999999</v>
      </c>
      <c r="Y82" s="13">
        <v>143.6</v>
      </c>
      <c r="Z82" s="14">
        <v>257.10000000000002</v>
      </c>
      <c r="AA82" s="9">
        <v>103.8</v>
      </c>
      <c r="AB82" s="13">
        <v>132</v>
      </c>
      <c r="AC82" s="27">
        <f t="shared" si="15"/>
        <v>121.63333333333333</v>
      </c>
      <c r="AD82" s="27">
        <f t="shared" si="16"/>
        <v>51.274999999999999</v>
      </c>
      <c r="AE82" s="27">
        <f t="shared" si="17"/>
        <v>100.375</v>
      </c>
      <c r="AF82" s="27">
        <f t="shared" si="18"/>
        <v>111.7</v>
      </c>
      <c r="AG82" s="28">
        <f t="shared" si="19"/>
        <v>164.3</v>
      </c>
      <c r="AH82" s="27">
        <f t="shared" si="20"/>
        <v>11.08888332219856</v>
      </c>
      <c r="AI82" s="27">
        <f t="shared" si="21"/>
        <v>34.926816345037814</v>
      </c>
      <c r="AJ82" s="27">
        <f t="shared" si="22"/>
        <v>44.886254391888563</v>
      </c>
      <c r="AK82" s="27">
        <f t="shared" si="23"/>
        <v>64.198208697750999</v>
      </c>
      <c r="AL82" s="28">
        <f t="shared" si="24"/>
        <v>81.594668943503919</v>
      </c>
      <c r="AM82" s="27">
        <f t="shared" si="25"/>
        <v>12.548252751324034</v>
      </c>
      <c r="AN82" s="27">
        <f t="shared" si="26"/>
        <v>34.228280018137056</v>
      </c>
      <c r="AO82" s="27">
        <f t="shared" si="27"/>
        <v>43.988529304050793</v>
      </c>
      <c r="AP82" s="27">
        <f t="shared" si="28"/>
        <v>72.647112023351099</v>
      </c>
      <c r="AQ82" s="28">
        <f t="shared" si="29"/>
        <v>92.333059994781962</v>
      </c>
    </row>
    <row r="83" spans="1:43" x14ac:dyDescent="0.2">
      <c r="A83" s="9" t="s">
        <v>240</v>
      </c>
      <c r="B83" s="10" t="s">
        <v>241</v>
      </c>
      <c r="C83" s="9">
        <v>0</v>
      </c>
      <c r="D83" s="9">
        <v>25.161999999999999</v>
      </c>
      <c r="E83" s="9">
        <v>42</v>
      </c>
      <c r="F83" s="9">
        <v>7</v>
      </c>
      <c r="G83" s="9">
        <v>11</v>
      </c>
      <c r="H83" s="9">
        <v>7</v>
      </c>
      <c r="I83" s="9">
        <v>244</v>
      </c>
      <c r="J83" s="9">
        <v>7</v>
      </c>
      <c r="K83" s="13" t="s">
        <v>242</v>
      </c>
      <c r="L83" s="14">
        <v>6.5</v>
      </c>
      <c r="M83" s="9">
        <v>7.5</v>
      </c>
      <c r="N83" s="13">
        <v>8.4</v>
      </c>
      <c r="O83" s="14">
        <v>37.200000000000003</v>
      </c>
      <c r="P83" s="9">
        <v>12.8</v>
      </c>
      <c r="Q83" s="9">
        <v>418.4</v>
      </c>
      <c r="R83" s="13">
        <v>60.2</v>
      </c>
      <c r="S83" s="14">
        <v>10.5</v>
      </c>
      <c r="T83" s="9">
        <v>8.8000000000000007</v>
      </c>
      <c r="U83" s="9">
        <v>25.9</v>
      </c>
      <c r="V83" s="13">
        <v>572.70000000000005</v>
      </c>
      <c r="W83" s="14">
        <v>147.5</v>
      </c>
      <c r="X83" s="9">
        <v>4.0999999999999996</v>
      </c>
      <c r="Y83" s="13">
        <v>13.6</v>
      </c>
      <c r="Z83" s="14">
        <v>28.6</v>
      </c>
      <c r="AA83" s="9">
        <v>8.6</v>
      </c>
      <c r="AB83" s="13">
        <v>15.2</v>
      </c>
      <c r="AC83" s="27">
        <f t="shared" si="15"/>
        <v>7.4666666666666659</v>
      </c>
      <c r="AD83" s="27">
        <f t="shared" si="16"/>
        <v>132.15</v>
      </c>
      <c r="AE83" s="27">
        <f t="shared" si="17"/>
        <v>154.47500000000002</v>
      </c>
      <c r="AF83" s="27">
        <f t="shared" si="18"/>
        <v>55.066666666666663</v>
      </c>
      <c r="AG83" s="28">
        <f t="shared" si="19"/>
        <v>17.466666666666669</v>
      </c>
      <c r="AH83" s="27">
        <f t="shared" si="20"/>
        <v>0.95043849529222568</v>
      </c>
      <c r="AI83" s="27">
        <f t="shared" si="21"/>
        <v>191.81222588771547</v>
      </c>
      <c r="AJ83" s="27">
        <f t="shared" si="22"/>
        <v>278.92274169262953</v>
      </c>
      <c r="AK83" s="27">
        <f t="shared" si="23"/>
        <v>80.190419211607406</v>
      </c>
      <c r="AL83" s="28">
        <f t="shared" si="24"/>
        <v>10.190845565179233</v>
      </c>
      <c r="AM83" s="27">
        <f t="shared" si="25"/>
        <v>1.0755224053660928</v>
      </c>
      <c r="AN83" s="27">
        <f t="shared" si="26"/>
        <v>187.97598136996115</v>
      </c>
      <c r="AO83" s="27">
        <f t="shared" si="27"/>
        <v>273.34428685877691</v>
      </c>
      <c r="AP83" s="27">
        <f t="shared" si="28"/>
        <v>90.74400183177093</v>
      </c>
      <c r="AQ83" s="28">
        <f t="shared" si="29"/>
        <v>11.532027363439223</v>
      </c>
    </row>
    <row r="84" spans="1:43" x14ac:dyDescent="0.2">
      <c r="A84" s="9" t="s">
        <v>243</v>
      </c>
      <c r="B84" s="10" t="s">
        <v>244</v>
      </c>
      <c r="C84" s="9">
        <v>0</v>
      </c>
      <c r="D84" s="9">
        <v>289.40300000000002</v>
      </c>
      <c r="E84" s="9">
        <v>45</v>
      </c>
      <c r="F84" s="9">
        <v>24</v>
      </c>
      <c r="G84" s="9">
        <v>393</v>
      </c>
      <c r="H84" s="9">
        <v>21</v>
      </c>
      <c r="I84" s="9">
        <v>8360</v>
      </c>
      <c r="J84" s="9">
        <v>24</v>
      </c>
      <c r="K84" s="13" t="s">
        <v>245</v>
      </c>
      <c r="L84" s="14">
        <v>123</v>
      </c>
      <c r="M84" s="9">
        <v>122.3</v>
      </c>
      <c r="N84" s="13">
        <v>121.3</v>
      </c>
      <c r="O84" s="14">
        <v>95.7</v>
      </c>
      <c r="P84" s="9">
        <v>95.9</v>
      </c>
      <c r="Q84" s="9">
        <v>96.1</v>
      </c>
      <c r="R84" s="13">
        <v>59.1</v>
      </c>
      <c r="S84" s="14">
        <v>103.5</v>
      </c>
      <c r="T84" s="9">
        <v>104.2</v>
      </c>
      <c r="U84" s="9">
        <v>77.8</v>
      </c>
      <c r="V84" s="13">
        <v>104</v>
      </c>
      <c r="W84" s="14">
        <v>107.6</v>
      </c>
      <c r="X84" s="9">
        <v>94</v>
      </c>
      <c r="Y84" s="13">
        <v>102.3</v>
      </c>
      <c r="Z84" s="14">
        <v>99.3</v>
      </c>
      <c r="AA84" s="9">
        <v>111.6</v>
      </c>
      <c r="AB84" s="13">
        <v>95.2</v>
      </c>
      <c r="AC84" s="27">
        <f t="shared" si="15"/>
        <v>122.2</v>
      </c>
      <c r="AD84" s="27">
        <f t="shared" si="16"/>
        <v>86.700000000000017</v>
      </c>
      <c r="AE84" s="27">
        <f t="shared" si="17"/>
        <v>97.375</v>
      </c>
      <c r="AF84" s="27">
        <f t="shared" si="18"/>
        <v>101.3</v>
      </c>
      <c r="AG84" s="28">
        <f t="shared" si="19"/>
        <v>102.03333333333332</v>
      </c>
      <c r="AH84" s="27">
        <f t="shared" si="20"/>
        <v>0.85440037453175444</v>
      </c>
      <c r="AI84" s="27">
        <f t="shared" si="21"/>
        <v>18.400724623412625</v>
      </c>
      <c r="AJ84" s="27">
        <f t="shared" si="22"/>
        <v>13.053320139591509</v>
      </c>
      <c r="AK84" s="27">
        <f t="shared" si="23"/>
        <v>6.8549252366455438</v>
      </c>
      <c r="AL84" s="28">
        <f t="shared" si="24"/>
        <v>8.5348305978111405</v>
      </c>
      <c r="AM84" s="27">
        <f t="shared" si="25"/>
        <v>0.96684504101398605</v>
      </c>
      <c r="AN84" s="27">
        <f t="shared" si="26"/>
        <v>18.032710130944373</v>
      </c>
      <c r="AO84" s="27">
        <f t="shared" si="27"/>
        <v>12.79225373679968</v>
      </c>
      <c r="AP84" s="27">
        <f t="shared" si="28"/>
        <v>7.7570781440780454</v>
      </c>
      <c r="AQ84" s="28">
        <f t="shared" si="29"/>
        <v>9.6580700165428688</v>
      </c>
    </row>
    <row r="85" spans="1:43" x14ac:dyDescent="0.2">
      <c r="A85" s="9" t="s">
        <v>246</v>
      </c>
      <c r="B85" s="10" t="s">
        <v>247</v>
      </c>
      <c r="C85" s="9">
        <v>0</v>
      </c>
      <c r="D85" s="9">
        <v>21.212</v>
      </c>
      <c r="E85" s="9">
        <v>7</v>
      </c>
      <c r="F85" s="9">
        <v>4</v>
      </c>
      <c r="G85" s="9">
        <v>57</v>
      </c>
      <c r="H85" s="9">
        <v>1</v>
      </c>
      <c r="I85" s="9">
        <v>793</v>
      </c>
      <c r="J85" s="9">
        <v>4</v>
      </c>
      <c r="K85" s="13" t="s">
        <v>248</v>
      </c>
      <c r="L85" s="14">
        <v>28.8</v>
      </c>
      <c r="M85" s="9" t="s">
        <v>14</v>
      </c>
      <c r="N85" s="13" t="s">
        <v>14</v>
      </c>
      <c r="O85" s="14" t="s">
        <v>14</v>
      </c>
      <c r="P85" s="9" t="s">
        <v>14</v>
      </c>
      <c r="Q85" s="9">
        <v>652.1</v>
      </c>
      <c r="R85" s="13">
        <v>28.4</v>
      </c>
      <c r="S85" s="14" t="s">
        <v>14</v>
      </c>
      <c r="T85" s="9" t="s">
        <v>14</v>
      </c>
      <c r="U85" s="9">
        <v>116.6</v>
      </c>
      <c r="V85" s="13">
        <v>311.8</v>
      </c>
      <c r="W85" s="14" t="s">
        <v>14</v>
      </c>
      <c r="X85" s="9" t="s">
        <v>14</v>
      </c>
      <c r="Y85" s="13">
        <v>60.9</v>
      </c>
      <c r="Z85" s="14">
        <v>142.80000000000001</v>
      </c>
      <c r="AA85" s="9" t="s">
        <v>14</v>
      </c>
      <c r="AB85" s="13" t="s">
        <v>14</v>
      </c>
      <c r="AC85" s="27">
        <f t="shared" si="15"/>
        <v>28.8</v>
      </c>
      <c r="AD85" s="27">
        <f t="shared" si="16"/>
        <v>340.25</v>
      </c>
      <c r="AE85" s="27">
        <f t="shared" si="17"/>
        <v>214.2</v>
      </c>
      <c r="AF85" s="27">
        <f t="shared" si="18"/>
        <v>60.9</v>
      </c>
      <c r="AG85" s="28">
        <f t="shared" si="19"/>
        <v>142.80000000000001</v>
      </c>
      <c r="AH85" s="27" t="e">
        <f t="shared" si="20"/>
        <v>#DIV/0!</v>
      </c>
      <c r="AI85" s="27">
        <f t="shared" si="21"/>
        <v>441.02249942604971</v>
      </c>
      <c r="AJ85" s="27">
        <f t="shared" si="22"/>
        <v>138.02724368761415</v>
      </c>
      <c r="AK85" s="27" t="e">
        <f t="shared" si="23"/>
        <v>#DIV/0!</v>
      </c>
      <c r="AL85" s="28" t="e">
        <f t="shared" si="24"/>
        <v>#DIV/0!</v>
      </c>
      <c r="AM85" s="27" t="e">
        <f t="shared" si="25"/>
        <v>#DIV/0!</v>
      </c>
      <c r="AN85" s="27">
        <f t="shared" si="26"/>
        <v>432.20204943752873</v>
      </c>
      <c r="AO85" s="27">
        <f t="shared" si="27"/>
        <v>135.26669881386186</v>
      </c>
      <c r="AP85" s="27" t="e">
        <f t="shared" si="28"/>
        <v>#DIV/0!</v>
      </c>
      <c r="AQ85" s="28" t="e">
        <f t="shared" si="29"/>
        <v>#DIV/0!</v>
      </c>
    </row>
    <row r="86" spans="1:43" x14ac:dyDescent="0.2">
      <c r="A86" s="9" t="s">
        <v>249</v>
      </c>
      <c r="B86" s="10" t="s">
        <v>250</v>
      </c>
      <c r="C86" s="9">
        <v>0</v>
      </c>
      <c r="D86" s="9">
        <v>16.587</v>
      </c>
      <c r="E86" s="9">
        <v>7</v>
      </c>
      <c r="F86" s="9">
        <v>3</v>
      </c>
      <c r="G86" s="9">
        <v>30</v>
      </c>
      <c r="H86" s="9">
        <v>2</v>
      </c>
      <c r="I86" s="9">
        <v>304</v>
      </c>
      <c r="J86" s="9">
        <v>3</v>
      </c>
      <c r="K86" s="13" t="s">
        <v>251</v>
      </c>
      <c r="L86" s="14">
        <v>180</v>
      </c>
      <c r="M86" s="9">
        <v>130</v>
      </c>
      <c r="N86" s="13">
        <v>68.400000000000006</v>
      </c>
      <c r="O86" s="14">
        <v>70.7</v>
      </c>
      <c r="P86" s="9">
        <v>77.900000000000006</v>
      </c>
      <c r="Q86" s="9">
        <v>112.2</v>
      </c>
      <c r="R86" s="13">
        <v>103.2</v>
      </c>
      <c r="S86" s="14">
        <v>72.400000000000006</v>
      </c>
      <c r="T86" s="9">
        <v>106.6</v>
      </c>
      <c r="U86" s="9">
        <v>97.3</v>
      </c>
      <c r="V86" s="13">
        <v>109.3</v>
      </c>
      <c r="W86" s="14">
        <v>228.4</v>
      </c>
      <c r="X86" s="9">
        <v>80.099999999999994</v>
      </c>
      <c r="Y86" s="13">
        <v>119.7</v>
      </c>
      <c r="Z86" s="14">
        <v>102.2</v>
      </c>
      <c r="AA86" s="9">
        <v>119.6</v>
      </c>
      <c r="AB86" s="13">
        <v>76.2</v>
      </c>
      <c r="AC86" s="27">
        <f t="shared" si="15"/>
        <v>126.13333333333333</v>
      </c>
      <c r="AD86" s="27">
        <f t="shared" si="16"/>
        <v>91</v>
      </c>
      <c r="AE86" s="27">
        <f t="shared" si="17"/>
        <v>96.4</v>
      </c>
      <c r="AF86" s="27">
        <f t="shared" si="18"/>
        <v>142.73333333333332</v>
      </c>
      <c r="AG86" s="28">
        <f t="shared" si="19"/>
        <v>99.333333333333329</v>
      </c>
      <c r="AH86" s="27">
        <f t="shared" si="20"/>
        <v>55.900387595555507</v>
      </c>
      <c r="AI86" s="27">
        <f t="shared" si="21"/>
        <v>19.849265309661575</v>
      </c>
      <c r="AJ86" s="27">
        <f t="shared" si="22"/>
        <v>16.80535628899305</v>
      </c>
      <c r="AK86" s="27">
        <f t="shared" si="23"/>
        <v>76.786218381512555</v>
      </c>
      <c r="AL86" s="28">
        <f t="shared" si="24"/>
        <v>21.841550616504659</v>
      </c>
      <c r="AM86" s="27">
        <f t="shared" si="25"/>
        <v>63.257243499152843</v>
      </c>
      <c r="AN86" s="27">
        <f t="shared" si="26"/>
        <v>19.452280003468342</v>
      </c>
      <c r="AO86" s="27">
        <f t="shared" si="27"/>
        <v>16.469249163213188</v>
      </c>
      <c r="AP86" s="27">
        <f t="shared" si="28"/>
        <v>86.891785951134537</v>
      </c>
      <c r="AQ86" s="28">
        <f t="shared" si="29"/>
        <v>24.716041250797293</v>
      </c>
    </row>
    <row r="87" spans="1:43" x14ac:dyDescent="0.2">
      <c r="A87" s="9" t="s">
        <v>252</v>
      </c>
      <c r="B87" s="10" t="s">
        <v>253</v>
      </c>
      <c r="C87" s="9">
        <v>0</v>
      </c>
      <c r="D87" s="9">
        <v>6.4980000000000002</v>
      </c>
      <c r="E87" s="9">
        <v>4</v>
      </c>
      <c r="F87" s="9">
        <v>2</v>
      </c>
      <c r="G87" s="9">
        <v>2</v>
      </c>
      <c r="H87" s="9">
        <v>2</v>
      </c>
      <c r="I87" s="9">
        <v>50</v>
      </c>
      <c r="J87" s="9">
        <v>2</v>
      </c>
      <c r="K87" s="13" t="s">
        <v>254</v>
      </c>
      <c r="L87" s="14" t="s">
        <v>14</v>
      </c>
      <c r="M87" s="9" t="s">
        <v>14</v>
      </c>
      <c r="N87" s="13">
        <v>79.099999999999994</v>
      </c>
      <c r="O87" s="14">
        <v>84.4</v>
      </c>
      <c r="P87" s="9">
        <v>108</v>
      </c>
      <c r="Q87" s="9" t="s">
        <v>14</v>
      </c>
      <c r="R87" s="13" t="s">
        <v>14</v>
      </c>
      <c r="S87" s="14">
        <v>115.5</v>
      </c>
      <c r="T87" s="9">
        <v>105.4</v>
      </c>
      <c r="U87" s="9" t="s">
        <v>14</v>
      </c>
      <c r="V87" s="13" t="s">
        <v>14</v>
      </c>
      <c r="W87" s="14">
        <v>83.1</v>
      </c>
      <c r="X87" s="9">
        <v>64.8</v>
      </c>
      <c r="Y87" s="13" t="s">
        <v>14</v>
      </c>
      <c r="Z87" s="14" t="s">
        <v>14</v>
      </c>
      <c r="AA87" s="9">
        <v>67.400000000000006</v>
      </c>
      <c r="AB87" s="13">
        <v>69.8</v>
      </c>
      <c r="AC87" s="27">
        <f t="shared" si="15"/>
        <v>79.099999999999994</v>
      </c>
      <c r="AD87" s="27">
        <f t="shared" si="16"/>
        <v>96.2</v>
      </c>
      <c r="AE87" s="27">
        <f t="shared" si="17"/>
        <v>110.45</v>
      </c>
      <c r="AF87" s="27">
        <f t="shared" si="18"/>
        <v>73.949999999999989</v>
      </c>
      <c r="AG87" s="28">
        <f t="shared" si="19"/>
        <v>68.599999999999994</v>
      </c>
      <c r="AH87" s="27" t="e">
        <f t="shared" si="20"/>
        <v>#DIV/0!</v>
      </c>
      <c r="AI87" s="27">
        <f t="shared" si="21"/>
        <v>16.68772003600251</v>
      </c>
      <c r="AJ87" s="27">
        <f t="shared" si="22"/>
        <v>7.1417784899841266</v>
      </c>
      <c r="AK87" s="27">
        <f t="shared" si="23"/>
        <v>12.940054095713879</v>
      </c>
      <c r="AL87" s="28">
        <f t="shared" si="24"/>
        <v>1.697056274847708</v>
      </c>
      <c r="AM87" s="27" t="e">
        <f t="shared" si="25"/>
        <v>#DIV/0!</v>
      </c>
      <c r="AN87" s="27">
        <f t="shared" si="26"/>
        <v>16.35396563528246</v>
      </c>
      <c r="AO87" s="27">
        <f t="shared" si="27"/>
        <v>6.9989429201844438</v>
      </c>
      <c r="AP87" s="27">
        <f t="shared" si="28"/>
        <v>14.643049682357907</v>
      </c>
      <c r="AQ87" s="28">
        <f t="shared" si="29"/>
        <v>1.9203999583420051</v>
      </c>
    </row>
    <row r="88" spans="1:43" x14ac:dyDescent="0.2">
      <c r="A88" s="9" t="s">
        <v>255</v>
      </c>
      <c r="B88" s="10" t="s">
        <v>256</v>
      </c>
      <c r="C88" s="9">
        <v>0</v>
      </c>
      <c r="D88" s="9">
        <v>5.8490000000000002</v>
      </c>
      <c r="E88" s="9">
        <v>5</v>
      </c>
      <c r="F88" s="9">
        <v>2</v>
      </c>
      <c r="G88" s="9">
        <v>3</v>
      </c>
      <c r="H88" s="9">
        <v>2</v>
      </c>
      <c r="I88" s="9">
        <v>27</v>
      </c>
      <c r="J88" s="9">
        <v>2</v>
      </c>
      <c r="K88" s="13" t="s">
        <v>257</v>
      </c>
      <c r="L88" s="14" t="s">
        <v>14</v>
      </c>
      <c r="M88" s="9" t="s">
        <v>14</v>
      </c>
      <c r="N88" s="13" t="s">
        <v>14</v>
      </c>
      <c r="O88" s="14" t="s">
        <v>14</v>
      </c>
      <c r="P88" s="9" t="s">
        <v>14</v>
      </c>
      <c r="Q88" s="9" t="s">
        <v>14</v>
      </c>
      <c r="R88" s="13" t="s">
        <v>14</v>
      </c>
      <c r="S88" s="14" t="s">
        <v>14</v>
      </c>
      <c r="T88" s="9" t="s">
        <v>14</v>
      </c>
      <c r="U88" s="9" t="s">
        <v>14</v>
      </c>
      <c r="V88" s="13" t="s">
        <v>14</v>
      </c>
      <c r="W88" s="14" t="s">
        <v>14</v>
      </c>
      <c r="X88" s="9" t="s">
        <v>14</v>
      </c>
      <c r="Y88" s="13" t="s">
        <v>14</v>
      </c>
      <c r="Z88" s="14" t="s">
        <v>14</v>
      </c>
      <c r="AA88" s="9" t="s">
        <v>14</v>
      </c>
      <c r="AB88" s="13" t="s">
        <v>14</v>
      </c>
      <c r="AC88" s="27" t="e">
        <f t="shared" si="15"/>
        <v>#DIV/0!</v>
      </c>
      <c r="AD88" s="27" t="e">
        <f t="shared" si="16"/>
        <v>#DIV/0!</v>
      </c>
      <c r="AE88" s="27" t="e">
        <f t="shared" si="17"/>
        <v>#DIV/0!</v>
      </c>
      <c r="AF88" s="27" t="e">
        <f t="shared" si="18"/>
        <v>#DIV/0!</v>
      </c>
      <c r="AG88" s="28" t="e">
        <f t="shared" si="19"/>
        <v>#DIV/0!</v>
      </c>
      <c r="AH88" s="27" t="e">
        <f t="shared" si="20"/>
        <v>#DIV/0!</v>
      </c>
      <c r="AI88" s="27" t="e">
        <f t="shared" si="21"/>
        <v>#DIV/0!</v>
      </c>
      <c r="AJ88" s="27" t="e">
        <f t="shared" si="22"/>
        <v>#DIV/0!</v>
      </c>
      <c r="AK88" s="27" t="e">
        <f t="shared" si="23"/>
        <v>#DIV/0!</v>
      </c>
      <c r="AL88" s="28" t="e">
        <f t="shared" si="24"/>
        <v>#DIV/0!</v>
      </c>
      <c r="AM88" s="27" t="e">
        <f t="shared" si="25"/>
        <v>#DIV/0!</v>
      </c>
      <c r="AN88" s="27" t="e">
        <f t="shared" si="26"/>
        <v>#DIV/0!</v>
      </c>
      <c r="AO88" s="27" t="e">
        <f t="shared" si="27"/>
        <v>#DIV/0!</v>
      </c>
      <c r="AP88" s="27" t="e">
        <f t="shared" si="28"/>
        <v>#DIV/0!</v>
      </c>
      <c r="AQ88" s="28" t="e">
        <f t="shared" si="29"/>
        <v>#DIV/0!</v>
      </c>
    </row>
    <row r="89" spans="1:43" x14ac:dyDescent="0.2">
      <c r="A89" s="9" t="s">
        <v>258</v>
      </c>
      <c r="B89" s="10" t="s">
        <v>259</v>
      </c>
      <c r="C89" s="9">
        <v>0</v>
      </c>
      <c r="D89" s="9">
        <v>65.777000000000001</v>
      </c>
      <c r="E89" s="9">
        <v>35</v>
      </c>
      <c r="F89" s="9">
        <v>17</v>
      </c>
      <c r="G89" s="9">
        <v>52</v>
      </c>
      <c r="H89" s="9">
        <v>17</v>
      </c>
      <c r="I89" s="9">
        <v>873</v>
      </c>
      <c r="J89" s="9">
        <v>17</v>
      </c>
      <c r="K89" s="13" t="s">
        <v>260</v>
      </c>
      <c r="L89" s="14">
        <v>187.7</v>
      </c>
      <c r="M89" s="9">
        <v>133.9</v>
      </c>
      <c r="N89" s="13">
        <v>205.4</v>
      </c>
      <c r="O89" s="14">
        <v>60.8</v>
      </c>
      <c r="P89" s="9">
        <v>105.6</v>
      </c>
      <c r="Q89" s="9">
        <v>53.6</v>
      </c>
      <c r="R89" s="13">
        <v>29.6</v>
      </c>
      <c r="S89" s="14">
        <v>109.1</v>
      </c>
      <c r="T89" s="9">
        <v>100.5</v>
      </c>
      <c r="U89" s="9">
        <v>118.3</v>
      </c>
      <c r="V89" s="13">
        <v>43.1</v>
      </c>
      <c r="W89" s="14">
        <v>72.400000000000006</v>
      </c>
      <c r="X89" s="9">
        <v>91.6</v>
      </c>
      <c r="Y89" s="13">
        <v>112.1</v>
      </c>
      <c r="Z89" s="14">
        <v>87.9</v>
      </c>
      <c r="AA89" s="9">
        <v>88.1</v>
      </c>
      <c r="AB89" s="13">
        <v>108.1</v>
      </c>
      <c r="AC89" s="27">
        <f t="shared" si="15"/>
        <v>175.66666666666666</v>
      </c>
      <c r="AD89" s="27">
        <f t="shared" si="16"/>
        <v>62.399999999999991</v>
      </c>
      <c r="AE89" s="27">
        <f t="shared" si="17"/>
        <v>92.75</v>
      </c>
      <c r="AF89" s="27">
        <f t="shared" si="18"/>
        <v>92.033333333333346</v>
      </c>
      <c r="AG89" s="28">
        <f t="shared" si="19"/>
        <v>94.7</v>
      </c>
      <c r="AH89" s="27">
        <f t="shared" si="20"/>
        <v>37.237928692844044</v>
      </c>
      <c r="AI89" s="27">
        <f t="shared" si="21"/>
        <v>31.738935079803813</v>
      </c>
      <c r="AJ89" s="27">
        <f t="shared" si="22"/>
        <v>33.88859198412743</v>
      </c>
      <c r="AK89" s="27">
        <f t="shared" si="23"/>
        <v>19.853547122197842</v>
      </c>
      <c r="AL89" s="28">
        <f t="shared" si="24"/>
        <v>11.605171261123203</v>
      </c>
      <c r="AM89" s="27">
        <f t="shared" si="25"/>
        <v>42.13868318356009</v>
      </c>
      <c r="AN89" s="27">
        <f t="shared" si="26"/>
        <v>31.104156378207737</v>
      </c>
      <c r="AO89" s="27">
        <f t="shared" si="27"/>
        <v>33.210820144444881</v>
      </c>
      <c r="AP89" s="27">
        <f t="shared" si="28"/>
        <v>22.466403519724896</v>
      </c>
      <c r="AQ89" s="28">
        <f t="shared" si="29"/>
        <v>13.132487553138333</v>
      </c>
    </row>
    <row r="90" spans="1:43" x14ac:dyDescent="0.2">
      <c r="A90" s="9" t="s">
        <v>261</v>
      </c>
      <c r="B90" s="10" t="s">
        <v>262</v>
      </c>
      <c r="C90" s="9">
        <v>0</v>
      </c>
      <c r="D90" s="9">
        <v>61.972999999999999</v>
      </c>
      <c r="E90" s="9">
        <v>30</v>
      </c>
      <c r="F90" s="9">
        <v>13</v>
      </c>
      <c r="G90" s="9">
        <v>51</v>
      </c>
      <c r="H90" s="9">
        <v>13</v>
      </c>
      <c r="I90" s="9">
        <v>1004</v>
      </c>
      <c r="J90" s="9">
        <v>13</v>
      </c>
      <c r="K90" s="13" t="s">
        <v>263</v>
      </c>
      <c r="L90" s="14">
        <v>117.2</v>
      </c>
      <c r="M90" s="9">
        <v>109.6</v>
      </c>
      <c r="N90" s="13">
        <v>87.2</v>
      </c>
      <c r="O90" s="14">
        <v>75.400000000000006</v>
      </c>
      <c r="P90" s="9">
        <v>91.8</v>
      </c>
      <c r="Q90" s="9">
        <v>92.4</v>
      </c>
      <c r="R90" s="13">
        <v>119.4</v>
      </c>
      <c r="S90" s="14">
        <v>73.2</v>
      </c>
      <c r="T90" s="9">
        <v>86.6</v>
      </c>
      <c r="U90" s="9">
        <v>87.9</v>
      </c>
      <c r="V90" s="13">
        <v>94.4</v>
      </c>
      <c r="W90" s="14">
        <v>135.80000000000001</v>
      </c>
      <c r="X90" s="9">
        <v>117.4</v>
      </c>
      <c r="Y90" s="13">
        <v>93.1</v>
      </c>
      <c r="Z90" s="14">
        <v>88.6</v>
      </c>
      <c r="AA90" s="9">
        <v>129.69999999999999</v>
      </c>
      <c r="AB90" s="13">
        <v>114.2</v>
      </c>
      <c r="AC90" s="27">
        <f t="shared" si="15"/>
        <v>104.66666666666667</v>
      </c>
      <c r="AD90" s="27">
        <f t="shared" si="16"/>
        <v>94.75</v>
      </c>
      <c r="AE90" s="27">
        <f t="shared" si="17"/>
        <v>85.525000000000006</v>
      </c>
      <c r="AF90" s="27">
        <f t="shared" si="18"/>
        <v>115.43333333333334</v>
      </c>
      <c r="AG90" s="28">
        <f t="shared" si="19"/>
        <v>110.83333333333333</v>
      </c>
      <c r="AH90" s="27">
        <f t="shared" si="20"/>
        <v>15.596580821876646</v>
      </c>
      <c r="AI90" s="27">
        <f t="shared" si="21"/>
        <v>18.223336686787118</v>
      </c>
      <c r="AJ90" s="27">
        <f t="shared" si="22"/>
        <v>8.8969564084204293</v>
      </c>
      <c r="AK90" s="27">
        <f t="shared" si="23"/>
        <v>21.417827465299442</v>
      </c>
      <c r="AL90" s="28">
        <f t="shared" si="24"/>
        <v>20.755802401577483</v>
      </c>
      <c r="AM90" s="27">
        <f t="shared" si="25"/>
        <v>17.649192666458546</v>
      </c>
      <c r="AN90" s="27">
        <f t="shared" si="26"/>
        <v>17.858869953051375</v>
      </c>
      <c r="AO90" s="27">
        <f t="shared" si="27"/>
        <v>8.7190172802520198</v>
      </c>
      <c r="AP90" s="27">
        <f t="shared" si="28"/>
        <v>24.236553366993284</v>
      </c>
      <c r="AQ90" s="28">
        <f t="shared" si="29"/>
        <v>23.487401483442987</v>
      </c>
    </row>
    <row r="91" spans="1:43" x14ac:dyDescent="0.2">
      <c r="A91" s="9" t="s">
        <v>264</v>
      </c>
      <c r="B91" s="10" t="s">
        <v>265</v>
      </c>
      <c r="C91" s="9">
        <v>0</v>
      </c>
      <c r="D91" s="9">
        <v>65.875</v>
      </c>
      <c r="E91" s="9">
        <v>30</v>
      </c>
      <c r="F91" s="9">
        <v>13</v>
      </c>
      <c r="G91" s="9">
        <v>53</v>
      </c>
      <c r="H91" s="9">
        <v>13</v>
      </c>
      <c r="I91" s="9">
        <v>1619</v>
      </c>
      <c r="J91" s="9">
        <v>13</v>
      </c>
      <c r="K91" s="13" t="s">
        <v>266</v>
      </c>
      <c r="L91" s="14">
        <v>118.6</v>
      </c>
      <c r="M91" s="9">
        <v>105.9</v>
      </c>
      <c r="N91" s="13">
        <v>114.8</v>
      </c>
      <c r="O91" s="14">
        <v>70.599999999999994</v>
      </c>
      <c r="P91" s="9">
        <v>82.8</v>
      </c>
      <c r="Q91" s="9">
        <v>94.4</v>
      </c>
      <c r="R91" s="13">
        <v>95.9</v>
      </c>
      <c r="S91" s="14">
        <v>76.400000000000006</v>
      </c>
      <c r="T91" s="9">
        <v>86.2</v>
      </c>
      <c r="U91" s="9">
        <v>86.9</v>
      </c>
      <c r="V91" s="13">
        <v>103.2</v>
      </c>
      <c r="W91" s="14">
        <v>149.9</v>
      </c>
      <c r="X91" s="9">
        <v>108.1</v>
      </c>
      <c r="Y91" s="13">
        <v>117.9</v>
      </c>
      <c r="Z91" s="14">
        <v>106.1</v>
      </c>
      <c r="AA91" s="9">
        <v>135.4</v>
      </c>
      <c r="AB91" s="13">
        <v>110.2</v>
      </c>
      <c r="AC91" s="27">
        <f t="shared" si="15"/>
        <v>113.10000000000001</v>
      </c>
      <c r="AD91" s="27">
        <f t="shared" si="16"/>
        <v>85.924999999999997</v>
      </c>
      <c r="AE91" s="27">
        <f t="shared" si="17"/>
        <v>88.175000000000011</v>
      </c>
      <c r="AF91" s="27">
        <f t="shared" si="18"/>
        <v>125.3</v>
      </c>
      <c r="AG91" s="28">
        <f t="shared" si="19"/>
        <v>117.23333333333333</v>
      </c>
      <c r="AH91" s="27">
        <f t="shared" si="20"/>
        <v>6.518435395092899</v>
      </c>
      <c r="AI91" s="27">
        <f t="shared" si="21"/>
        <v>11.774938074854889</v>
      </c>
      <c r="AJ91" s="27">
        <f t="shared" si="22"/>
        <v>11.104466068508811</v>
      </c>
      <c r="AK91" s="27">
        <f t="shared" si="23"/>
        <v>21.860466600692867</v>
      </c>
      <c r="AL91" s="28">
        <f t="shared" si="24"/>
        <v>15.865791292379299</v>
      </c>
      <c r="AM91" s="27">
        <f t="shared" si="25"/>
        <v>7.3763040429020572</v>
      </c>
      <c r="AN91" s="27">
        <f t="shared" si="26"/>
        <v>11.539439313357791</v>
      </c>
      <c r="AO91" s="27">
        <f t="shared" si="27"/>
        <v>10.882376747138634</v>
      </c>
      <c r="AP91" s="27">
        <f t="shared" si="28"/>
        <v>24.737446701980865</v>
      </c>
      <c r="AQ91" s="28">
        <f t="shared" si="29"/>
        <v>17.953832992180754</v>
      </c>
    </row>
    <row r="92" spans="1:43" x14ac:dyDescent="0.2">
      <c r="A92" s="9" t="s">
        <v>267</v>
      </c>
      <c r="B92" s="10" t="s">
        <v>268</v>
      </c>
      <c r="C92" s="9">
        <v>0</v>
      </c>
      <c r="D92" s="9">
        <v>48.694000000000003</v>
      </c>
      <c r="E92" s="9">
        <v>23</v>
      </c>
      <c r="F92" s="9">
        <v>9</v>
      </c>
      <c r="G92" s="9">
        <v>22</v>
      </c>
      <c r="H92" s="9">
        <v>9</v>
      </c>
      <c r="I92" s="9">
        <v>750</v>
      </c>
      <c r="J92" s="9">
        <v>9</v>
      </c>
      <c r="K92" s="13" t="s">
        <v>269</v>
      </c>
      <c r="L92" s="14">
        <v>131</v>
      </c>
      <c r="M92" s="9">
        <v>157.30000000000001</v>
      </c>
      <c r="N92" s="13">
        <v>129.80000000000001</v>
      </c>
      <c r="O92" s="14">
        <v>85.6</v>
      </c>
      <c r="P92" s="9">
        <v>114.8</v>
      </c>
      <c r="Q92" s="9">
        <v>76.400000000000006</v>
      </c>
      <c r="R92" s="13">
        <v>66.5</v>
      </c>
      <c r="S92" s="14">
        <v>112.9</v>
      </c>
      <c r="T92" s="9">
        <v>107.4</v>
      </c>
      <c r="U92" s="9">
        <v>85.3</v>
      </c>
      <c r="V92" s="13">
        <v>86.2</v>
      </c>
      <c r="W92" s="14">
        <v>108.9</v>
      </c>
      <c r="X92" s="9">
        <v>113.7</v>
      </c>
      <c r="Y92" s="13">
        <v>95</v>
      </c>
      <c r="Z92" s="14">
        <v>102.7</v>
      </c>
      <c r="AA92" s="9">
        <v>120.1</v>
      </c>
      <c r="AB92" s="13">
        <v>114.8</v>
      </c>
      <c r="AC92" s="27">
        <f t="shared" si="15"/>
        <v>139.36666666666667</v>
      </c>
      <c r="AD92" s="27">
        <f t="shared" si="16"/>
        <v>85.824999999999989</v>
      </c>
      <c r="AE92" s="27">
        <f t="shared" si="17"/>
        <v>97.95</v>
      </c>
      <c r="AF92" s="27">
        <f t="shared" si="18"/>
        <v>105.86666666666667</v>
      </c>
      <c r="AG92" s="28">
        <f t="shared" si="19"/>
        <v>112.53333333333335</v>
      </c>
      <c r="AH92" s="27">
        <f t="shared" si="20"/>
        <v>15.542307850938144</v>
      </c>
      <c r="AI92" s="27">
        <f t="shared" si="21"/>
        <v>20.831766607755632</v>
      </c>
      <c r="AJ92" s="27">
        <f t="shared" si="22"/>
        <v>14.269898387865268</v>
      </c>
      <c r="AK92" s="27">
        <f t="shared" si="23"/>
        <v>9.7120200439112239</v>
      </c>
      <c r="AL92" s="28">
        <f t="shared" si="24"/>
        <v>8.9187069316876446</v>
      </c>
      <c r="AM92" s="27">
        <f t="shared" si="25"/>
        <v>17.587777018271659</v>
      </c>
      <c r="AN92" s="27">
        <f t="shared" si="26"/>
        <v>20.415131275600519</v>
      </c>
      <c r="AO92" s="27">
        <f t="shared" si="27"/>
        <v>13.984500420107963</v>
      </c>
      <c r="AP92" s="27">
        <f t="shared" si="28"/>
        <v>10.990185277985287</v>
      </c>
      <c r="AQ92" s="28">
        <f t="shared" si="29"/>
        <v>10.092466981753155</v>
      </c>
    </row>
    <row r="93" spans="1:43" x14ac:dyDescent="0.2">
      <c r="A93" s="9" t="s">
        <v>270</v>
      </c>
      <c r="B93" s="10" t="s">
        <v>271</v>
      </c>
      <c r="C93" s="9">
        <v>0</v>
      </c>
      <c r="D93" s="9">
        <v>30.739000000000001</v>
      </c>
      <c r="E93" s="9">
        <v>11</v>
      </c>
      <c r="F93" s="9">
        <v>5</v>
      </c>
      <c r="G93" s="9">
        <v>14</v>
      </c>
      <c r="H93" s="9">
        <v>5</v>
      </c>
      <c r="I93" s="9">
        <v>237</v>
      </c>
      <c r="J93" s="9">
        <v>5</v>
      </c>
      <c r="K93" s="13" t="s">
        <v>272</v>
      </c>
      <c r="L93" s="14">
        <v>118.8</v>
      </c>
      <c r="M93" s="9">
        <v>148.5</v>
      </c>
      <c r="N93" s="13">
        <v>104.2</v>
      </c>
      <c r="O93" s="14">
        <v>124.2</v>
      </c>
      <c r="P93" s="9">
        <v>64.599999999999994</v>
      </c>
      <c r="Q93" s="9">
        <v>68.3</v>
      </c>
      <c r="R93" s="13">
        <v>41.8</v>
      </c>
      <c r="S93" s="14">
        <v>80.599999999999994</v>
      </c>
      <c r="T93" s="9">
        <v>105</v>
      </c>
      <c r="U93" s="9">
        <v>78.8</v>
      </c>
      <c r="V93" s="13">
        <v>80.400000000000006</v>
      </c>
      <c r="W93" s="14">
        <v>154.9</v>
      </c>
      <c r="X93" s="9">
        <v>159.80000000000001</v>
      </c>
      <c r="Y93" s="13">
        <v>96</v>
      </c>
      <c r="Z93" s="14">
        <v>85.8</v>
      </c>
      <c r="AA93" s="9">
        <v>162.9</v>
      </c>
      <c r="AB93" s="13">
        <v>140</v>
      </c>
      <c r="AC93" s="27">
        <f t="shared" si="15"/>
        <v>123.83333333333333</v>
      </c>
      <c r="AD93" s="27">
        <f t="shared" si="16"/>
        <v>74.725000000000009</v>
      </c>
      <c r="AE93" s="27">
        <f t="shared" si="17"/>
        <v>86.199999999999989</v>
      </c>
      <c r="AF93" s="27">
        <f t="shared" si="18"/>
        <v>136.9</v>
      </c>
      <c r="AG93" s="28">
        <f t="shared" si="19"/>
        <v>129.56666666666666</v>
      </c>
      <c r="AH93" s="27">
        <f t="shared" si="20"/>
        <v>22.574838500714307</v>
      </c>
      <c r="AI93" s="27">
        <f t="shared" si="21"/>
        <v>35.002987967695915</v>
      </c>
      <c r="AJ93" s="27">
        <f t="shared" si="22"/>
        <v>12.559193180030952</v>
      </c>
      <c r="AK93" s="27">
        <f t="shared" si="23"/>
        <v>35.505070060485636</v>
      </c>
      <c r="AL93" s="28">
        <f t="shared" si="24"/>
        <v>39.594738707729029</v>
      </c>
      <c r="AM93" s="27">
        <f t="shared" si="25"/>
        <v>25.54583460718748</v>
      </c>
      <c r="AN93" s="27">
        <f t="shared" si="26"/>
        <v>34.302928208341996</v>
      </c>
      <c r="AO93" s="27">
        <f t="shared" si="27"/>
        <v>12.308009316430333</v>
      </c>
      <c r="AP93" s="27">
        <f t="shared" si="28"/>
        <v>40.177769043755092</v>
      </c>
      <c r="AQ93" s="28">
        <f t="shared" si="29"/>
        <v>44.805664780744493</v>
      </c>
    </row>
    <row r="94" spans="1:43" x14ac:dyDescent="0.2">
      <c r="A94" s="9" t="s">
        <v>273</v>
      </c>
      <c r="B94" s="10" t="s">
        <v>274</v>
      </c>
      <c r="C94" s="9">
        <v>0</v>
      </c>
      <c r="D94" s="9">
        <v>66.971999999999994</v>
      </c>
      <c r="E94" s="9">
        <v>42</v>
      </c>
      <c r="F94" s="9">
        <v>16</v>
      </c>
      <c r="G94" s="9">
        <v>29</v>
      </c>
      <c r="H94" s="9">
        <v>16</v>
      </c>
      <c r="I94" s="9">
        <v>546</v>
      </c>
      <c r="J94" s="9">
        <v>16</v>
      </c>
      <c r="K94" s="13" t="s">
        <v>275</v>
      </c>
      <c r="L94" s="14">
        <v>62.3</v>
      </c>
      <c r="M94" s="9">
        <v>70.7</v>
      </c>
      <c r="N94" s="13">
        <v>84.9</v>
      </c>
      <c r="O94" s="14">
        <v>131.69999999999999</v>
      </c>
      <c r="P94" s="9">
        <v>53.1</v>
      </c>
      <c r="Q94" s="9">
        <v>295.39999999999998</v>
      </c>
      <c r="R94" s="13">
        <v>54.6</v>
      </c>
      <c r="S94" s="14">
        <v>171.9</v>
      </c>
      <c r="T94" s="9">
        <v>69.2</v>
      </c>
      <c r="U94" s="9">
        <v>75.2</v>
      </c>
      <c r="V94" s="13">
        <v>145.9</v>
      </c>
      <c r="W94" s="14">
        <v>30.6</v>
      </c>
      <c r="X94" s="9">
        <v>79.599999999999994</v>
      </c>
      <c r="Y94" s="13">
        <v>80.900000000000006</v>
      </c>
      <c r="Z94" s="14">
        <v>179.5</v>
      </c>
      <c r="AA94" s="9">
        <v>49.4</v>
      </c>
      <c r="AB94" s="13">
        <v>77</v>
      </c>
      <c r="AC94" s="27">
        <f t="shared" si="15"/>
        <v>72.63333333333334</v>
      </c>
      <c r="AD94" s="27">
        <f t="shared" si="16"/>
        <v>133.69999999999999</v>
      </c>
      <c r="AE94" s="27">
        <f t="shared" si="17"/>
        <v>115.55000000000001</v>
      </c>
      <c r="AF94" s="27">
        <f t="shared" si="18"/>
        <v>63.699999999999996</v>
      </c>
      <c r="AG94" s="28">
        <f t="shared" si="19"/>
        <v>101.96666666666665</v>
      </c>
      <c r="AH94" s="27">
        <f t="shared" si="20"/>
        <v>11.423367862996136</v>
      </c>
      <c r="AI94" s="27">
        <f t="shared" si="21"/>
        <v>113.87721457780744</v>
      </c>
      <c r="AJ94" s="27">
        <f t="shared" si="22"/>
        <v>51.227889539455596</v>
      </c>
      <c r="AK94" s="27">
        <f t="shared" si="23"/>
        <v>28.672809419378495</v>
      </c>
      <c r="AL94" s="28">
        <f t="shared" si="24"/>
        <v>68.549276679869763</v>
      </c>
      <c r="AM94" s="27">
        <f t="shared" si="25"/>
        <v>12.92675764107576</v>
      </c>
      <c r="AN94" s="27">
        <f t="shared" si="26"/>
        <v>111.59967028625128</v>
      </c>
      <c r="AO94" s="27">
        <f t="shared" si="27"/>
        <v>50.203331748666486</v>
      </c>
      <c r="AP94" s="27">
        <f t="shared" si="28"/>
        <v>32.446338303933985</v>
      </c>
      <c r="AQ94" s="28">
        <f t="shared" si="29"/>
        <v>77.570808953998821</v>
      </c>
    </row>
    <row r="95" spans="1:43" x14ac:dyDescent="0.2">
      <c r="A95" s="9" t="s">
        <v>276</v>
      </c>
      <c r="B95" s="10" t="s">
        <v>277</v>
      </c>
      <c r="C95" s="9">
        <v>0</v>
      </c>
      <c r="D95" s="9">
        <v>52.628999999999998</v>
      </c>
      <c r="E95" s="9">
        <v>35</v>
      </c>
      <c r="F95" s="9">
        <v>6</v>
      </c>
      <c r="G95" s="9">
        <v>36</v>
      </c>
      <c r="H95" s="9">
        <v>6</v>
      </c>
      <c r="I95" s="9">
        <v>724</v>
      </c>
      <c r="J95" s="9">
        <v>6</v>
      </c>
      <c r="K95" s="13" t="s">
        <v>278</v>
      </c>
      <c r="L95" s="14">
        <v>16.399999999999999</v>
      </c>
      <c r="M95" s="9">
        <v>17.399999999999999</v>
      </c>
      <c r="N95" s="13">
        <v>13.6</v>
      </c>
      <c r="O95" s="14">
        <v>137.1</v>
      </c>
      <c r="P95" s="9">
        <v>145.19999999999999</v>
      </c>
      <c r="Q95" s="9">
        <v>54.9</v>
      </c>
      <c r="R95" s="13">
        <v>46</v>
      </c>
      <c r="S95" s="14">
        <v>220.3</v>
      </c>
      <c r="T95" s="9">
        <v>160.19999999999999</v>
      </c>
      <c r="U95" s="9">
        <v>140.4</v>
      </c>
      <c r="V95" s="13">
        <v>64.900000000000006</v>
      </c>
      <c r="W95" s="14">
        <v>140.5</v>
      </c>
      <c r="X95" s="9">
        <v>147.30000000000001</v>
      </c>
      <c r="Y95" s="13">
        <v>48.2</v>
      </c>
      <c r="Z95" s="14">
        <v>111.2</v>
      </c>
      <c r="AA95" s="9">
        <v>47.6</v>
      </c>
      <c r="AB95" s="13">
        <v>83.6</v>
      </c>
      <c r="AC95" s="27">
        <f t="shared" si="15"/>
        <v>15.799999999999999</v>
      </c>
      <c r="AD95" s="27">
        <f t="shared" si="16"/>
        <v>95.799999999999983</v>
      </c>
      <c r="AE95" s="27">
        <f t="shared" si="17"/>
        <v>146.44999999999999</v>
      </c>
      <c r="AF95" s="27">
        <f t="shared" si="18"/>
        <v>112</v>
      </c>
      <c r="AG95" s="28">
        <f t="shared" si="19"/>
        <v>80.8</v>
      </c>
      <c r="AH95" s="27">
        <f t="shared" si="20"/>
        <v>1.9697715603592054</v>
      </c>
      <c r="AI95" s="27">
        <f t="shared" si="21"/>
        <v>52.595627194663273</v>
      </c>
      <c r="AJ95" s="27">
        <f t="shared" si="22"/>
        <v>64.108995728628742</v>
      </c>
      <c r="AK95" s="27">
        <f t="shared" si="23"/>
        <v>55.356932718495187</v>
      </c>
      <c r="AL95" s="28">
        <f t="shared" si="24"/>
        <v>31.892318824444217</v>
      </c>
      <c r="AM95" s="27">
        <f t="shared" si="25"/>
        <v>2.2290063556062947</v>
      </c>
      <c r="AN95" s="27">
        <f t="shared" si="26"/>
        <v>51.543714650770006</v>
      </c>
      <c r="AO95" s="27">
        <f t="shared" si="27"/>
        <v>62.826815814056168</v>
      </c>
      <c r="AP95" s="27">
        <f t="shared" si="28"/>
        <v>62.642266412808993</v>
      </c>
      <c r="AQ95" s="28">
        <f t="shared" si="29"/>
        <v>36.089556162413508</v>
      </c>
    </row>
    <row r="96" spans="1:43" x14ac:dyDescent="0.2">
      <c r="A96" s="9" t="s">
        <v>279</v>
      </c>
      <c r="B96" s="10" t="s">
        <v>280</v>
      </c>
      <c r="C96" s="9">
        <v>0</v>
      </c>
      <c r="D96" s="9">
        <v>101.175</v>
      </c>
      <c r="E96" s="9">
        <v>42</v>
      </c>
      <c r="F96" s="9">
        <v>16</v>
      </c>
      <c r="G96" s="9">
        <v>58</v>
      </c>
      <c r="H96" s="9">
        <v>16</v>
      </c>
      <c r="I96" s="9">
        <v>1156</v>
      </c>
      <c r="J96" s="9">
        <v>16</v>
      </c>
      <c r="K96" s="13" t="s">
        <v>281</v>
      </c>
      <c r="L96" s="14">
        <v>110.9</v>
      </c>
      <c r="M96" s="9">
        <v>132.80000000000001</v>
      </c>
      <c r="N96" s="13">
        <v>107.4</v>
      </c>
      <c r="O96" s="14">
        <v>82.9</v>
      </c>
      <c r="P96" s="9">
        <v>100.5</v>
      </c>
      <c r="Q96" s="9">
        <v>70</v>
      </c>
      <c r="R96" s="13">
        <v>47.9</v>
      </c>
      <c r="S96" s="14">
        <v>143.30000000000001</v>
      </c>
      <c r="T96" s="9">
        <v>114.6</v>
      </c>
      <c r="U96" s="9">
        <v>94.9</v>
      </c>
      <c r="V96" s="13">
        <v>56.6</v>
      </c>
      <c r="W96" s="14">
        <v>96.2</v>
      </c>
      <c r="X96" s="9">
        <v>107</v>
      </c>
      <c r="Y96" s="13">
        <v>111.2</v>
      </c>
      <c r="Z96" s="14">
        <v>100</v>
      </c>
      <c r="AA96" s="9">
        <v>93.5</v>
      </c>
      <c r="AB96" s="13">
        <v>103.7</v>
      </c>
      <c r="AC96" s="27">
        <f t="shared" si="15"/>
        <v>117.03333333333335</v>
      </c>
      <c r="AD96" s="27">
        <f t="shared" si="16"/>
        <v>75.325000000000003</v>
      </c>
      <c r="AE96" s="27">
        <f t="shared" si="17"/>
        <v>102.35</v>
      </c>
      <c r="AF96" s="27">
        <f t="shared" si="18"/>
        <v>104.8</v>
      </c>
      <c r="AG96" s="28">
        <f t="shared" si="19"/>
        <v>99.066666666666663</v>
      </c>
      <c r="AH96" s="27">
        <f t="shared" si="20"/>
        <v>13.76602096952251</v>
      </c>
      <c r="AI96" s="27">
        <f t="shared" si="21"/>
        <v>22.148344558153017</v>
      </c>
      <c r="AJ96" s="27">
        <f t="shared" si="22"/>
        <v>36.402976068814333</v>
      </c>
      <c r="AK96" s="27">
        <f t="shared" si="23"/>
        <v>7.7382168488612413</v>
      </c>
      <c r="AL96" s="28">
        <f t="shared" si="24"/>
        <v>5.1636550362445153</v>
      </c>
      <c r="AM96" s="27">
        <f t="shared" si="25"/>
        <v>15.577719188350754</v>
      </c>
      <c r="AN96" s="27">
        <f t="shared" si="26"/>
        <v>21.705377666989957</v>
      </c>
      <c r="AO96" s="27">
        <f t="shared" si="27"/>
        <v>35.674916547438045</v>
      </c>
      <c r="AP96" s="27">
        <f t="shared" si="28"/>
        <v>8.7566166982459617</v>
      </c>
      <c r="AQ96" s="28">
        <f t="shared" si="29"/>
        <v>5.8432257453491498</v>
      </c>
    </row>
    <row r="97" spans="1:43" x14ac:dyDescent="0.2">
      <c r="A97" s="9" t="s">
        <v>282</v>
      </c>
      <c r="B97" s="10" t="s">
        <v>283</v>
      </c>
      <c r="C97" s="9">
        <v>0</v>
      </c>
      <c r="D97" s="9">
        <v>14.617000000000001</v>
      </c>
      <c r="E97" s="9">
        <v>10</v>
      </c>
      <c r="F97" s="9">
        <v>4</v>
      </c>
      <c r="G97" s="9">
        <v>7</v>
      </c>
      <c r="H97" s="9">
        <v>4</v>
      </c>
      <c r="I97" s="9">
        <v>156</v>
      </c>
      <c r="J97" s="9">
        <v>4</v>
      </c>
      <c r="K97" s="13" t="s">
        <v>284</v>
      </c>
      <c r="L97" s="14">
        <v>92.3</v>
      </c>
      <c r="M97" s="9">
        <v>115.9</v>
      </c>
      <c r="N97" s="13">
        <v>90.3</v>
      </c>
      <c r="O97" s="14">
        <v>83.1</v>
      </c>
      <c r="P97" s="9">
        <v>125.7</v>
      </c>
      <c r="Q97" s="9">
        <v>95.7</v>
      </c>
      <c r="R97" s="13">
        <v>65.2</v>
      </c>
      <c r="S97" s="14">
        <v>123.7</v>
      </c>
      <c r="T97" s="9">
        <v>112.9</v>
      </c>
      <c r="U97" s="9">
        <v>138.30000000000001</v>
      </c>
      <c r="V97" s="13">
        <v>97.8</v>
      </c>
      <c r="W97" s="14">
        <v>83.6</v>
      </c>
      <c r="X97" s="9">
        <v>112.6</v>
      </c>
      <c r="Y97" s="13">
        <v>137.69999999999999</v>
      </c>
      <c r="Z97" s="14">
        <v>145.4</v>
      </c>
      <c r="AA97" s="9">
        <v>110.9</v>
      </c>
      <c r="AB97" s="13">
        <v>124.3</v>
      </c>
      <c r="AC97" s="27">
        <f t="shared" si="15"/>
        <v>99.5</v>
      </c>
      <c r="AD97" s="27">
        <f t="shared" si="16"/>
        <v>92.424999999999997</v>
      </c>
      <c r="AE97" s="27">
        <f t="shared" si="17"/>
        <v>118.17500000000001</v>
      </c>
      <c r="AF97" s="27">
        <f t="shared" si="18"/>
        <v>111.3</v>
      </c>
      <c r="AG97" s="28">
        <f t="shared" si="19"/>
        <v>126.86666666666667</v>
      </c>
      <c r="AH97" s="27">
        <f t="shared" si="20"/>
        <v>14.237977384446125</v>
      </c>
      <c r="AI97" s="27">
        <f t="shared" si="21"/>
        <v>25.469638788172858</v>
      </c>
      <c r="AJ97" s="27">
        <f t="shared" si="22"/>
        <v>17.112446737194855</v>
      </c>
      <c r="AK97" s="27">
        <f t="shared" si="23"/>
        <v>27.07341869805137</v>
      </c>
      <c r="AL97" s="28">
        <f t="shared" si="24"/>
        <v>17.392622957257782</v>
      </c>
      <c r="AM97" s="27">
        <f t="shared" si="25"/>
        <v>16.111788148226516</v>
      </c>
      <c r="AN97" s="27">
        <f t="shared" si="26"/>
        <v>24.960246012409399</v>
      </c>
      <c r="AO97" s="27">
        <f t="shared" si="27"/>
        <v>16.770197802450959</v>
      </c>
      <c r="AP97" s="27">
        <f t="shared" si="28"/>
        <v>30.636457323478677</v>
      </c>
      <c r="AQ97" s="28">
        <f t="shared" si="29"/>
        <v>19.681605670721435</v>
      </c>
    </row>
    <row r="98" spans="1:43" x14ac:dyDescent="0.2">
      <c r="A98" s="9" t="s">
        <v>285</v>
      </c>
      <c r="B98" s="10" t="s">
        <v>286</v>
      </c>
      <c r="C98" s="9">
        <v>0</v>
      </c>
      <c r="D98" s="9">
        <v>33.908000000000001</v>
      </c>
      <c r="E98" s="9">
        <v>31</v>
      </c>
      <c r="F98" s="9">
        <v>8</v>
      </c>
      <c r="G98" s="9">
        <v>18</v>
      </c>
      <c r="H98" s="9">
        <v>8</v>
      </c>
      <c r="I98" s="9">
        <v>263</v>
      </c>
      <c r="J98" s="9">
        <v>8</v>
      </c>
      <c r="K98" s="13" t="s">
        <v>287</v>
      </c>
      <c r="L98" s="14">
        <v>129.5</v>
      </c>
      <c r="M98" s="9">
        <v>96.4</v>
      </c>
      <c r="N98" s="13">
        <v>125.1</v>
      </c>
      <c r="O98" s="14">
        <v>78.900000000000006</v>
      </c>
      <c r="P98" s="9">
        <v>108.3</v>
      </c>
      <c r="Q98" s="9">
        <v>68.2</v>
      </c>
      <c r="R98" s="13">
        <v>42.5</v>
      </c>
      <c r="S98" s="14">
        <v>161.5</v>
      </c>
      <c r="T98" s="9">
        <v>119.8</v>
      </c>
      <c r="U98" s="9">
        <v>103.2</v>
      </c>
      <c r="V98" s="13">
        <v>85.3</v>
      </c>
      <c r="W98" s="14">
        <v>83.8</v>
      </c>
      <c r="X98" s="9">
        <v>84.4</v>
      </c>
      <c r="Y98" s="13">
        <v>147.5</v>
      </c>
      <c r="Z98" s="14">
        <v>132</v>
      </c>
      <c r="AA98" s="9">
        <v>82.5</v>
      </c>
      <c r="AB98" s="13">
        <v>92.9</v>
      </c>
      <c r="AC98" s="27">
        <f t="shared" si="15"/>
        <v>117</v>
      </c>
      <c r="AD98" s="27">
        <f t="shared" si="16"/>
        <v>74.474999999999994</v>
      </c>
      <c r="AE98" s="27">
        <f t="shared" si="17"/>
        <v>117.45</v>
      </c>
      <c r="AF98" s="27">
        <f t="shared" si="18"/>
        <v>105.23333333333333</v>
      </c>
      <c r="AG98" s="28">
        <f t="shared" si="19"/>
        <v>102.46666666666665</v>
      </c>
      <c r="AH98" s="27">
        <f t="shared" si="20"/>
        <v>17.9752607769679</v>
      </c>
      <c r="AI98" s="27">
        <f t="shared" si="21"/>
        <v>27.236541018761315</v>
      </c>
      <c r="AJ98" s="27">
        <f t="shared" si="22"/>
        <v>32.570999370605712</v>
      </c>
      <c r="AK98" s="27">
        <f t="shared" si="23"/>
        <v>36.605236419579867</v>
      </c>
      <c r="AL98" s="28">
        <f t="shared" si="24"/>
        <v>26.099872285766811</v>
      </c>
      <c r="AM98" s="27">
        <f t="shared" si="25"/>
        <v>20.340922430738832</v>
      </c>
      <c r="AN98" s="27">
        <f t="shared" si="26"/>
        <v>26.69181019838609</v>
      </c>
      <c r="AO98" s="27">
        <f t="shared" si="27"/>
        <v>31.919579383193597</v>
      </c>
      <c r="AP98" s="27">
        <f t="shared" si="28"/>
        <v>41.422724477164884</v>
      </c>
      <c r="AQ98" s="28">
        <f t="shared" si="29"/>
        <v>29.53478584840455</v>
      </c>
    </row>
    <row r="99" spans="1:43" x14ac:dyDescent="0.2">
      <c r="A99" s="9" t="s">
        <v>288</v>
      </c>
      <c r="B99" s="10" t="s">
        <v>289</v>
      </c>
      <c r="C99" s="9">
        <v>0</v>
      </c>
      <c r="D99" s="9">
        <v>19.021999999999998</v>
      </c>
      <c r="E99" s="9">
        <v>14</v>
      </c>
      <c r="F99" s="9">
        <v>6</v>
      </c>
      <c r="G99" s="9">
        <v>8</v>
      </c>
      <c r="H99" s="9">
        <v>6</v>
      </c>
      <c r="I99" s="9">
        <v>124</v>
      </c>
      <c r="J99" s="9">
        <v>6</v>
      </c>
      <c r="K99" s="13" t="s">
        <v>290</v>
      </c>
      <c r="L99" s="14">
        <v>97.1</v>
      </c>
      <c r="M99" s="9">
        <v>103.7</v>
      </c>
      <c r="N99" s="13">
        <v>98.2</v>
      </c>
      <c r="O99" s="14">
        <v>78.3</v>
      </c>
      <c r="P99" s="9">
        <v>110.5</v>
      </c>
      <c r="Q99" s="9">
        <v>87.2</v>
      </c>
      <c r="R99" s="13">
        <v>38.5</v>
      </c>
      <c r="S99" s="14">
        <v>141.1</v>
      </c>
      <c r="T99" s="9">
        <v>105.4</v>
      </c>
      <c r="U99" s="9">
        <v>99.2</v>
      </c>
      <c r="V99" s="13">
        <v>79.8</v>
      </c>
      <c r="W99" s="14">
        <v>106.7</v>
      </c>
      <c r="X99" s="9">
        <v>92.4</v>
      </c>
      <c r="Y99" s="13">
        <v>131</v>
      </c>
      <c r="Z99" s="14">
        <v>101.7</v>
      </c>
      <c r="AA99" s="9">
        <v>98.3</v>
      </c>
      <c r="AB99" s="13">
        <v>87.6</v>
      </c>
      <c r="AC99" s="27">
        <f t="shared" si="15"/>
        <v>99.666666666666671</v>
      </c>
      <c r="AD99" s="27">
        <f t="shared" si="16"/>
        <v>78.625</v>
      </c>
      <c r="AE99" s="27">
        <f t="shared" si="17"/>
        <v>106.375</v>
      </c>
      <c r="AF99" s="27">
        <f t="shared" si="18"/>
        <v>110.03333333333335</v>
      </c>
      <c r="AG99" s="28">
        <f t="shared" si="19"/>
        <v>95.866666666666674</v>
      </c>
      <c r="AH99" s="27">
        <f t="shared" si="20"/>
        <v>3.5360052790307535</v>
      </c>
      <c r="AI99" s="27">
        <f t="shared" si="21"/>
        <v>29.998152720903775</v>
      </c>
      <c r="AJ99" s="27">
        <f t="shared" si="22"/>
        <v>25.589630061153045</v>
      </c>
      <c r="AK99" s="27">
        <f t="shared" si="23"/>
        <v>19.514695317460987</v>
      </c>
      <c r="AL99" s="28">
        <f t="shared" si="24"/>
        <v>7.3582153633427572</v>
      </c>
      <c r="AM99" s="27">
        <f t="shared" si="25"/>
        <v>4.0013666554205125</v>
      </c>
      <c r="AN99" s="27">
        <f t="shared" si="26"/>
        <v>29.398189666485699</v>
      </c>
      <c r="AO99" s="27">
        <f t="shared" si="27"/>
        <v>25.077837459929984</v>
      </c>
      <c r="AP99" s="27">
        <f t="shared" si="28"/>
        <v>22.082956605591676</v>
      </c>
      <c r="AQ99" s="28">
        <f t="shared" si="29"/>
        <v>8.3266045367311161</v>
      </c>
    </row>
    <row r="100" spans="1:43" x14ac:dyDescent="0.2">
      <c r="A100" s="9" t="s">
        <v>291</v>
      </c>
      <c r="B100" s="10" t="s">
        <v>292</v>
      </c>
      <c r="C100" s="9">
        <v>0</v>
      </c>
      <c r="D100" s="9">
        <v>35.020000000000003</v>
      </c>
      <c r="E100" s="9">
        <v>21</v>
      </c>
      <c r="F100" s="9">
        <v>6</v>
      </c>
      <c r="G100" s="9">
        <v>26</v>
      </c>
      <c r="H100" s="9">
        <v>6</v>
      </c>
      <c r="I100" s="9">
        <v>565</v>
      </c>
      <c r="J100" s="9">
        <v>6</v>
      </c>
      <c r="K100" s="13" t="s">
        <v>293</v>
      </c>
      <c r="L100" s="14">
        <v>108</v>
      </c>
      <c r="M100" s="9">
        <v>124</v>
      </c>
      <c r="N100" s="13">
        <v>106.3</v>
      </c>
      <c r="O100" s="14">
        <v>86</v>
      </c>
      <c r="P100" s="9">
        <v>84.8</v>
      </c>
      <c r="Q100" s="9">
        <v>78.3</v>
      </c>
      <c r="R100" s="13">
        <v>82.4</v>
      </c>
      <c r="S100" s="14">
        <v>118.3</v>
      </c>
      <c r="T100" s="9">
        <v>90.7</v>
      </c>
      <c r="U100" s="9">
        <v>106.2</v>
      </c>
      <c r="V100" s="13">
        <v>84.8</v>
      </c>
      <c r="W100" s="14">
        <v>93.7</v>
      </c>
      <c r="X100" s="9">
        <v>118</v>
      </c>
      <c r="Y100" s="13">
        <v>123.1</v>
      </c>
      <c r="Z100" s="14">
        <v>101.2</v>
      </c>
      <c r="AA100" s="9">
        <v>95</v>
      </c>
      <c r="AB100" s="13">
        <v>105.7</v>
      </c>
      <c r="AC100" s="27">
        <f t="shared" si="15"/>
        <v>112.76666666666667</v>
      </c>
      <c r="AD100" s="27">
        <f t="shared" si="16"/>
        <v>82.875</v>
      </c>
      <c r="AE100" s="27">
        <f t="shared" si="17"/>
        <v>100</v>
      </c>
      <c r="AF100" s="27">
        <f t="shared" si="18"/>
        <v>111.59999999999998</v>
      </c>
      <c r="AG100" s="28">
        <f t="shared" si="19"/>
        <v>100.63333333333333</v>
      </c>
      <c r="AH100" s="27">
        <f t="shared" si="20"/>
        <v>9.765415164412282</v>
      </c>
      <c r="AI100" s="27">
        <f t="shared" si="21"/>
        <v>3.397425495871838</v>
      </c>
      <c r="AJ100" s="27">
        <f t="shared" si="22"/>
        <v>15.175199065141349</v>
      </c>
      <c r="AK100" s="27">
        <f t="shared" si="23"/>
        <v>15.710187777363089</v>
      </c>
      <c r="AL100" s="28">
        <f t="shared" si="24"/>
        <v>5.37246064046386</v>
      </c>
      <c r="AM100" s="27">
        <f t="shared" si="25"/>
        <v>11.050607544886894</v>
      </c>
      <c r="AN100" s="27">
        <f t="shared" si="26"/>
        <v>3.3294769859544013</v>
      </c>
      <c r="AO100" s="27">
        <f t="shared" si="27"/>
        <v>14.871695083838523</v>
      </c>
      <c r="AP100" s="27">
        <f t="shared" si="28"/>
        <v>17.777751038869091</v>
      </c>
      <c r="AQ100" s="28">
        <f t="shared" si="29"/>
        <v>6.079511530085659</v>
      </c>
    </row>
    <row r="101" spans="1:43" x14ac:dyDescent="0.2">
      <c r="A101" s="9" t="s">
        <v>294</v>
      </c>
      <c r="B101" s="10" t="s">
        <v>295</v>
      </c>
      <c r="C101" s="9">
        <v>0</v>
      </c>
      <c r="D101" s="9">
        <v>5.7160000000000002</v>
      </c>
      <c r="E101" s="9">
        <v>1</v>
      </c>
      <c r="F101" s="9">
        <v>3</v>
      </c>
      <c r="G101" s="9">
        <v>3</v>
      </c>
      <c r="H101" s="9">
        <v>3</v>
      </c>
      <c r="I101" s="9">
        <v>33</v>
      </c>
      <c r="J101" s="9">
        <v>3</v>
      </c>
      <c r="K101" s="13" t="s">
        <v>296</v>
      </c>
      <c r="L101" s="14" t="s">
        <v>14</v>
      </c>
      <c r="M101" s="9" t="s">
        <v>14</v>
      </c>
      <c r="N101" s="13" t="s">
        <v>14</v>
      </c>
      <c r="O101" s="14" t="s">
        <v>14</v>
      </c>
      <c r="P101" s="9" t="s">
        <v>14</v>
      </c>
      <c r="Q101" s="9" t="s">
        <v>14</v>
      </c>
      <c r="R101" s="13" t="s">
        <v>14</v>
      </c>
      <c r="S101" s="14" t="s">
        <v>14</v>
      </c>
      <c r="T101" s="9" t="s">
        <v>14</v>
      </c>
      <c r="U101" s="9" t="s">
        <v>14</v>
      </c>
      <c r="V101" s="13" t="s">
        <v>14</v>
      </c>
      <c r="W101" s="14" t="s">
        <v>14</v>
      </c>
      <c r="X101" s="9" t="s">
        <v>14</v>
      </c>
      <c r="Y101" s="13" t="s">
        <v>14</v>
      </c>
      <c r="Z101" s="14" t="s">
        <v>14</v>
      </c>
      <c r="AA101" s="9" t="s">
        <v>14</v>
      </c>
      <c r="AB101" s="13" t="s">
        <v>14</v>
      </c>
      <c r="AC101" s="27" t="e">
        <f t="shared" si="15"/>
        <v>#DIV/0!</v>
      </c>
      <c r="AD101" s="27" t="e">
        <f t="shared" si="16"/>
        <v>#DIV/0!</v>
      </c>
      <c r="AE101" s="27" t="e">
        <f t="shared" si="17"/>
        <v>#DIV/0!</v>
      </c>
      <c r="AF101" s="27" t="e">
        <f t="shared" si="18"/>
        <v>#DIV/0!</v>
      </c>
      <c r="AG101" s="28" t="e">
        <f t="shared" si="19"/>
        <v>#DIV/0!</v>
      </c>
      <c r="AH101" s="27" t="e">
        <f t="shared" si="20"/>
        <v>#DIV/0!</v>
      </c>
      <c r="AI101" s="27" t="e">
        <f t="shared" si="21"/>
        <v>#DIV/0!</v>
      </c>
      <c r="AJ101" s="27" t="e">
        <f t="shared" si="22"/>
        <v>#DIV/0!</v>
      </c>
      <c r="AK101" s="27" t="e">
        <f t="shared" si="23"/>
        <v>#DIV/0!</v>
      </c>
      <c r="AL101" s="28" t="e">
        <f t="shared" si="24"/>
        <v>#DIV/0!</v>
      </c>
      <c r="AM101" s="27" t="e">
        <f t="shared" si="25"/>
        <v>#DIV/0!</v>
      </c>
      <c r="AN101" s="27" t="e">
        <f t="shared" si="26"/>
        <v>#DIV/0!</v>
      </c>
      <c r="AO101" s="27" t="e">
        <f t="shared" si="27"/>
        <v>#DIV/0!</v>
      </c>
      <c r="AP101" s="27" t="e">
        <f t="shared" si="28"/>
        <v>#DIV/0!</v>
      </c>
      <c r="AQ101" s="28" t="e">
        <f t="shared" si="29"/>
        <v>#DIV/0!</v>
      </c>
    </row>
    <row r="102" spans="1:43" x14ac:dyDescent="0.2">
      <c r="A102" s="9" t="s">
        <v>297</v>
      </c>
      <c r="B102" s="10" t="s">
        <v>298</v>
      </c>
      <c r="C102" s="9">
        <v>0</v>
      </c>
      <c r="D102" s="9">
        <v>18.920999999999999</v>
      </c>
      <c r="E102" s="9">
        <v>32</v>
      </c>
      <c r="F102" s="9">
        <v>7</v>
      </c>
      <c r="G102" s="9">
        <v>16</v>
      </c>
      <c r="H102" s="9">
        <v>7</v>
      </c>
      <c r="I102" s="9">
        <v>192</v>
      </c>
      <c r="J102" s="9">
        <v>7</v>
      </c>
      <c r="K102" s="13" t="s">
        <v>299</v>
      </c>
      <c r="L102" s="14">
        <v>11.8</v>
      </c>
      <c r="M102" s="9">
        <v>18.3</v>
      </c>
      <c r="N102" s="13">
        <v>5.4</v>
      </c>
      <c r="O102" s="14">
        <v>40.5</v>
      </c>
      <c r="P102" s="9">
        <v>51.3</v>
      </c>
      <c r="Q102" s="9">
        <v>37.700000000000003</v>
      </c>
      <c r="R102" s="13">
        <v>31.1</v>
      </c>
      <c r="S102" s="14">
        <v>146</v>
      </c>
      <c r="T102" s="9">
        <v>140</v>
      </c>
      <c r="U102" s="9">
        <v>107.5</v>
      </c>
      <c r="V102" s="13">
        <v>71.900000000000006</v>
      </c>
      <c r="W102" s="14">
        <v>105.8</v>
      </c>
      <c r="X102" s="9">
        <v>189.5</v>
      </c>
      <c r="Y102" s="13">
        <v>140.5</v>
      </c>
      <c r="Z102" s="14">
        <v>138</v>
      </c>
      <c r="AA102" s="9">
        <v>115.7</v>
      </c>
      <c r="AB102" s="13">
        <v>192.6</v>
      </c>
      <c r="AC102" s="27">
        <f t="shared" si="15"/>
        <v>11.833333333333334</v>
      </c>
      <c r="AD102" s="27">
        <f t="shared" si="16"/>
        <v>40.15</v>
      </c>
      <c r="AE102" s="27">
        <f t="shared" si="17"/>
        <v>116.35</v>
      </c>
      <c r="AF102" s="27">
        <f t="shared" si="18"/>
        <v>145.26666666666668</v>
      </c>
      <c r="AG102" s="28">
        <f t="shared" si="19"/>
        <v>148.76666666666665</v>
      </c>
      <c r="AH102" s="27">
        <f t="shared" si="20"/>
        <v>6.4500645991597159</v>
      </c>
      <c r="AI102" s="27">
        <f t="shared" si="21"/>
        <v>8.4132831482919599</v>
      </c>
      <c r="AJ102" s="27">
        <f t="shared" si="22"/>
        <v>34.120228604158008</v>
      </c>
      <c r="AK102" s="27">
        <f t="shared" si="23"/>
        <v>42.053101352139649</v>
      </c>
      <c r="AL102" s="28">
        <f t="shared" si="24"/>
        <v>39.5644200429292</v>
      </c>
      <c r="AM102" s="27">
        <f t="shared" si="25"/>
        <v>7.298935203926062</v>
      </c>
      <c r="AN102" s="27">
        <f t="shared" si="26"/>
        <v>8.2450174853261213</v>
      </c>
      <c r="AO102" s="27">
        <f t="shared" si="27"/>
        <v>33.43782403207485</v>
      </c>
      <c r="AP102" s="27">
        <f t="shared" si="28"/>
        <v>47.587563996396227</v>
      </c>
      <c r="AQ102" s="28">
        <f t="shared" si="29"/>
        <v>44.771355981748535</v>
      </c>
    </row>
    <row r="103" spans="1:43" x14ac:dyDescent="0.2">
      <c r="A103" s="9" t="s">
        <v>300</v>
      </c>
      <c r="B103" s="10" t="s">
        <v>301</v>
      </c>
      <c r="C103" s="9">
        <v>0</v>
      </c>
      <c r="D103" s="9">
        <v>6.4969999999999999</v>
      </c>
      <c r="E103" s="9">
        <v>12</v>
      </c>
      <c r="F103" s="9">
        <v>2</v>
      </c>
      <c r="G103" s="9">
        <v>8</v>
      </c>
      <c r="H103" s="9">
        <v>2</v>
      </c>
      <c r="I103" s="9">
        <v>65</v>
      </c>
      <c r="J103" s="9">
        <v>2</v>
      </c>
      <c r="K103" s="13" t="s">
        <v>302</v>
      </c>
      <c r="L103" s="14">
        <v>15</v>
      </c>
      <c r="M103" s="9">
        <v>15</v>
      </c>
      <c r="N103" s="13">
        <v>12</v>
      </c>
      <c r="O103" s="14">
        <v>34.799999999999997</v>
      </c>
      <c r="P103" s="9">
        <v>44.8</v>
      </c>
      <c r="Q103" s="9">
        <v>29.1</v>
      </c>
      <c r="R103" s="13">
        <v>21.4</v>
      </c>
      <c r="S103" s="14">
        <v>165</v>
      </c>
      <c r="T103" s="9">
        <v>147.30000000000001</v>
      </c>
      <c r="U103" s="9">
        <v>114.2</v>
      </c>
      <c r="V103" s="13">
        <v>58.2</v>
      </c>
      <c r="W103" s="14">
        <v>97.4</v>
      </c>
      <c r="X103" s="9">
        <v>221.3</v>
      </c>
      <c r="Y103" s="13">
        <v>162.30000000000001</v>
      </c>
      <c r="Z103" s="14">
        <v>157.19999999999999</v>
      </c>
      <c r="AA103" s="9">
        <v>131.9</v>
      </c>
      <c r="AB103" s="13">
        <v>240.7</v>
      </c>
      <c r="AC103" s="27">
        <f t="shared" si="15"/>
        <v>14</v>
      </c>
      <c r="AD103" s="27">
        <f t="shared" si="16"/>
        <v>32.524999999999999</v>
      </c>
      <c r="AE103" s="27">
        <f t="shared" si="17"/>
        <v>121.175</v>
      </c>
      <c r="AF103" s="27">
        <f t="shared" si="18"/>
        <v>160.33333333333334</v>
      </c>
      <c r="AG103" s="28">
        <f t="shared" si="19"/>
        <v>176.6</v>
      </c>
      <c r="AH103" s="27">
        <f t="shared" si="20"/>
        <v>1.7320508075688772</v>
      </c>
      <c r="AI103" s="27">
        <f t="shared" si="21"/>
        <v>9.8547365938077345</v>
      </c>
      <c r="AJ103" s="27">
        <f t="shared" si="22"/>
        <v>46.966823396946936</v>
      </c>
      <c r="AK103" s="27">
        <f t="shared" si="23"/>
        <v>61.973408275915595</v>
      </c>
      <c r="AL103" s="28">
        <f t="shared" si="24"/>
        <v>56.935314173191358</v>
      </c>
      <c r="AM103" s="27">
        <f t="shared" si="25"/>
        <v>1.96</v>
      </c>
      <c r="AN103" s="27">
        <f t="shared" si="26"/>
        <v>9.6576418619315803</v>
      </c>
      <c r="AO103" s="27">
        <f t="shared" si="27"/>
        <v>46.027486929007999</v>
      </c>
      <c r="AP103" s="27">
        <f t="shared" si="28"/>
        <v>70.129513343368956</v>
      </c>
      <c r="AQ103" s="28">
        <f t="shared" si="29"/>
        <v>64.428373170004377</v>
      </c>
    </row>
    <row r="104" spans="1:43" x14ac:dyDescent="0.2">
      <c r="A104" s="9" t="s">
        <v>303</v>
      </c>
      <c r="B104" s="10" t="s">
        <v>304</v>
      </c>
      <c r="C104" s="9">
        <v>0</v>
      </c>
      <c r="D104" s="9">
        <v>16.905999999999999</v>
      </c>
      <c r="E104" s="9">
        <v>59</v>
      </c>
      <c r="F104" s="9">
        <v>4</v>
      </c>
      <c r="G104" s="9">
        <v>6</v>
      </c>
      <c r="H104" s="9">
        <v>4</v>
      </c>
      <c r="I104" s="9">
        <v>156</v>
      </c>
      <c r="J104" s="9">
        <v>4</v>
      </c>
      <c r="K104" s="13" t="s">
        <v>305</v>
      </c>
      <c r="L104" s="14">
        <v>127.4</v>
      </c>
      <c r="M104" s="9">
        <v>122.3</v>
      </c>
      <c r="N104" s="13">
        <v>125.1</v>
      </c>
      <c r="O104" s="14">
        <v>70.8</v>
      </c>
      <c r="P104" s="9">
        <v>118</v>
      </c>
      <c r="Q104" s="9">
        <v>58.1</v>
      </c>
      <c r="R104" s="13">
        <v>32.799999999999997</v>
      </c>
      <c r="S104" s="14">
        <v>234.3</v>
      </c>
      <c r="T104" s="9">
        <v>115.6</v>
      </c>
      <c r="U104" s="9">
        <v>99.2</v>
      </c>
      <c r="V104" s="13">
        <v>33.200000000000003</v>
      </c>
      <c r="W104" s="14">
        <v>86.1</v>
      </c>
      <c r="X104" s="9">
        <v>105.4</v>
      </c>
      <c r="Y104" s="13">
        <v>132.80000000000001</v>
      </c>
      <c r="Z104" s="14">
        <v>121.4</v>
      </c>
      <c r="AA104" s="9">
        <v>115.1</v>
      </c>
      <c r="AB104" s="13">
        <v>114</v>
      </c>
      <c r="AC104" s="27">
        <f t="shared" si="15"/>
        <v>124.93333333333332</v>
      </c>
      <c r="AD104" s="27">
        <f t="shared" si="16"/>
        <v>69.924999999999997</v>
      </c>
      <c r="AE104" s="27">
        <f t="shared" si="17"/>
        <v>120.57499999999999</v>
      </c>
      <c r="AF104" s="27">
        <f t="shared" si="18"/>
        <v>108.10000000000001</v>
      </c>
      <c r="AG104" s="28">
        <f t="shared" si="19"/>
        <v>116.83333333333333</v>
      </c>
      <c r="AH104" s="27">
        <f t="shared" si="20"/>
        <v>2.5540817005987404</v>
      </c>
      <c r="AI104" s="27">
        <f t="shared" si="21"/>
        <v>35.730787378207424</v>
      </c>
      <c r="AJ104" s="27">
        <f t="shared" si="22"/>
        <v>83.764366926913937</v>
      </c>
      <c r="AK104" s="27">
        <f t="shared" si="23"/>
        <v>23.466785037580294</v>
      </c>
      <c r="AL104" s="28">
        <f t="shared" si="24"/>
        <v>3.9929103838344995</v>
      </c>
      <c r="AM104" s="27">
        <f t="shared" si="25"/>
        <v>2.8902155244510408</v>
      </c>
      <c r="AN104" s="27">
        <f t="shared" si="26"/>
        <v>35.016171630643278</v>
      </c>
      <c r="AO104" s="27">
        <f t="shared" si="27"/>
        <v>82.089079588375654</v>
      </c>
      <c r="AP104" s="27">
        <f t="shared" si="28"/>
        <v>26.555167130585648</v>
      </c>
      <c r="AQ104" s="28">
        <f t="shared" si="29"/>
        <v>4.5184034545155241</v>
      </c>
    </row>
    <row r="105" spans="1:43" x14ac:dyDescent="0.2">
      <c r="A105" s="9" t="s">
        <v>306</v>
      </c>
      <c r="B105" s="10" t="s">
        <v>307</v>
      </c>
      <c r="C105" s="9">
        <v>0</v>
      </c>
      <c r="D105" s="9">
        <v>10.685</v>
      </c>
      <c r="E105" s="9">
        <v>3</v>
      </c>
      <c r="F105" s="9">
        <v>2</v>
      </c>
      <c r="G105" s="9">
        <v>6</v>
      </c>
      <c r="H105" s="9">
        <v>2</v>
      </c>
      <c r="I105" s="9">
        <v>160</v>
      </c>
      <c r="J105" s="9">
        <v>2</v>
      </c>
      <c r="K105" s="13" t="s">
        <v>308</v>
      </c>
      <c r="L105" s="14">
        <v>96.4</v>
      </c>
      <c r="M105" s="9">
        <v>149.9</v>
      </c>
      <c r="N105" s="13">
        <v>90.8</v>
      </c>
      <c r="O105" s="14">
        <v>58.6</v>
      </c>
      <c r="P105" s="9">
        <v>67.7</v>
      </c>
      <c r="Q105" s="9">
        <v>64.099999999999994</v>
      </c>
      <c r="R105" s="13">
        <v>115.2</v>
      </c>
      <c r="S105" s="14">
        <v>109</v>
      </c>
      <c r="T105" s="9">
        <v>101.3</v>
      </c>
      <c r="U105" s="9">
        <v>99</v>
      </c>
      <c r="V105" s="13">
        <v>68.7</v>
      </c>
      <c r="W105" s="14">
        <v>113.1</v>
      </c>
      <c r="X105" s="9">
        <v>112.2</v>
      </c>
      <c r="Y105" s="13">
        <v>107.4</v>
      </c>
      <c r="Z105" s="14">
        <v>107.5</v>
      </c>
      <c r="AA105" s="9">
        <v>113.5</v>
      </c>
      <c r="AB105" s="13">
        <v>131.1</v>
      </c>
      <c r="AC105" s="27">
        <f t="shared" si="15"/>
        <v>112.36666666666667</v>
      </c>
      <c r="AD105" s="27">
        <f t="shared" si="16"/>
        <v>76.400000000000006</v>
      </c>
      <c r="AE105" s="27">
        <f t="shared" si="17"/>
        <v>94.5</v>
      </c>
      <c r="AF105" s="27">
        <f t="shared" si="18"/>
        <v>110.90000000000002</v>
      </c>
      <c r="AG105" s="28">
        <f t="shared" si="19"/>
        <v>117.36666666666667</v>
      </c>
      <c r="AH105" s="27">
        <f t="shared" si="20"/>
        <v>32.625194763147881</v>
      </c>
      <c r="AI105" s="27">
        <f t="shared" si="21"/>
        <v>26.135926742066463</v>
      </c>
      <c r="AJ105" s="27">
        <f t="shared" si="22"/>
        <v>17.723618893066558</v>
      </c>
      <c r="AK105" s="27">
        <f t="shared" si="23"/>
        <v>3.064310689208908</v>
      </c>
      <c r="AL105" s="28">
        <f t="shared" si="24"/>
        <v>12.265942007580717</v>
      </c>
      <c r="AM105" s="27">
        <f t="shared" si="25"/>
        <v>36.918883358580096</v>
      </c>
      <c r="AN105" s="27">
        <f t="shared" si="26"/>
        <v>25.613208207225131</v>
      </c>
      <c r="AO105" s="27">
        <f t="shared" si="27"/>
        <v>17.369146515205227</v>
      </c>
      <c r="AP105" s="27">
        <f t="shared" si="28"/>
        <v>3.4675939785390049</v>
      </c>
      <c r="AQ105" s="28">
        <f t="shared" si="29"/>
        <v>13.880220043084488</v>
      </c>
    </row>
    <row r="106" spans="1:43" x14ac:dyDescent="0.2">
      <c r="A106" s="9" t="s">
        <v>309</v>
      </c>
      <c r="B106" s="10" t="s">
        <v>310</v>
      </c>
      <c r="C106" s="9">
        <v>0</v>
      </c>
      <c r="D106" s="9">
        <v>62.857999999999997</v>
      </c>
      <c r="E106" s="9">
        <v>39</v>
      </c>
      <c r="F106" s="9">
        <v>15</v>
      </c>
      <c r="G106" s="9">
        <v>52</v>
      </c>
      <c r="H106" s="9">
        <v>15</v>
      </c>
      <c r="I106" s="9">
        <v>1212</v>
      </c>
      <c r="J106" s="9">
        <v>15</v>
      </c>
      <c r="K106" s="13" t="s">
        <v>311</v>
      </c>
      <c r="L106" s="14">
        <v>120.4</v>
      </c>
      <c r="M106" s="9">
        <v>137.6</v>
      </c>
      <c r="N106" s="13">
        <v>132.5</v>
      </c>
      <c r="O106" s="14">
        <v>40.799999999999997</v>
      </c>
      <c r="P106" s="9">
        <v>87.1</v>
      </c>
      <c r="Q106" s="9">
        <v>56.1</v>
      </c>
      <c r="R106" s="13">
        <v>29.8</v>
      </c>
      <c r="S106" s="14">
        <v>277</v>
      </c>
      <c r="T106" s="9">
        <v>92.5</v>
      </c>
      <c r="U106" s="9">
        <v>101.2</v>
      </c>
      <c r="V106" s="13">
        <v>44.4</v>
      </c>
      <c r="W106" s="14">
        <v>60.2</v>
      </c>
      <c r="X106" s="9">
        <v>161.5</v>
      </c>
      <c r="Y106" s="13">
        <v>99.1</v>
      </c>
      <c r="Z106" s="14">
        <v>42.4</v>
      </c>
      <c r="AA106" s="9">
        <v>67.2</v>
      </c>
      <c r="AB106" s="13">
        <v>111.1</v>
      </c>
      <c r="AC106" s="27">
        <f t="shared" si="15"/>
        <v>130.16666666666666</v>
      </c>
      <c r="AD106" s="27">
        <f t="shared" si="16"/>
        <v>53.45</v>
      </c>
      <c r="AE106" s="27">
        <f t="shared" si="17"/>
        <v>128.77500000000001</v>
      </c>
      <c r="AF106" s="27">
        <f t="shared" si="18"/>
        <v>106.93333333333332</v>
      </c>
      <c r="AG106" s="28">
        <f t="shared" si="19"/>
        <v>73.566666666666663</v>
      </c>
      <c r="AH106" s="27">
        <f t="shared" si="20"/>
        <v>8.8342137925982538</v>
      </c>
      <c r="AI106" s="27">
        <f t="shared" si="21"/>
        <v>24.891029173847613</v>
      </c>
      <c r="AJ106" s="27">
        <f t="shared" si="22"/>
        <v>101.92488655868105</v>
      </c>
      <c r="AK106" s="27">
        <f t="shared" si="23"/>
        <v>51.102283054021534</v>
      </c>
      <c r="AL106" s="28">
        <f t="shared" si="24"/>
        <v>34.789701541308638</v>
      </c>
      <c r="AM106" s="27">
        <f t="shared" si="25"/>
        <v>9.9968539940212011</v>
      </c>
      <c r="AN106" s="27">
        <f t="shared" si="26"/>
        <v>24.393208590370662</v>
      </c>
      <c r="AO106" s="27">
        <f t="shared" si="27"/>
        <v>99.886388827507432</v>
      </c>
      <c r="AP106" s="27">
        <f t="shared" si="28"/>
        <v>57.827677079789815</v>
      </c>
      <c r="AQ106" s="28">
        <f t="shared" si="29"/>
        <v>39.368253357806509</v>
      </c>
    </row>
    <row r="107" spans="1:43" x14ac:dyDescent="0.2">
      <c r="A107" s="9" t="s">
        <v>312</v>
      </c>
      <c r="B107" s="10" t="s">
        <v>313</v>
      </c>
      <c r="C107" s="9">
        <v>0</v>
      </c>
      <c r="D107" s="9">
        <v>7.9169999999999998</v>
      </c>
      <c r="E107" s="9">
        <v>4</v>
      </c>
      <c r="F107" s="9">
        <v>4</v>
      </c>
      <c r="G107" s="9">
        <v>7</v>
      </c>
      <c r="H107" s="9">
        <v>4</v>
      </c>
      <c r="I107" s="9">
        <v>68</v>
      </c>
      <c r="J107" s="9">
        <v>4</v>
      </c>
      <c r="K107" s="13" t="s">
        <v>314</v>
      </c>
      <c r="L107" s="14">
        <v>110.2</v>
      </c>
      <c r="M107" s="9">
        <v>81.8</v>
      </c>
      <c r="N107" s="13">
        <v>102.6</v>
      </c>
      <c r="O107" s="14">
        <v>72</v>
      </c>
      <c r="P107" s="9">
        <v>110.9</v>
      </c>
      <c r="Q107" s="9">
        <v>82</v>
      </c>
      <c r="R107" s="13">
        <v>41.7</v>
      </c>
      <c r="S107" s="14">
        <v>129.9</v>
      </c>
      <c r="T107" s="9">
        <v>124.3</v>
      </c>
      <c r="U107" s="9">
        <v>89.4</v>
      </c>
      <c r="V107" s="13">
        <v>84.4</v>
      </c>
      <c r="W107" s="14">
        <v>117.5</v>
      </c>
      <c r="X107" s="9">
        <v>80.900000000000006</v>
      </c>
      <c r="Y107" s="13">
        <v>125.6</v>
      </c>
      <c r="Z107" s="14">
        <v>102.4</v>
      </c>
      <c r="AA107" s="9">
        <v>105.7</v>
      </c>
      <c r="AB107" s="13">
        <v>109.3</v>
      </c>
      <c r="AC107" s="27">
        <f t="shared" si="15"/>
        <v>98.2</v>
      </c>
      <c r="AD107" s="27">
        <f t="shared" si="16"/>
        <v>76.649999999999991</v>
      </c>
      <c r="AE107" s="27">
        <f t="shared" si="17"/>
        <v>107</v>
      </c>
      <c r="AF107" s="27">
        <f t="shared" si="18"/>
        <v>108</v>
      </c>
      <c r="AG107" s="28">
        <f t="shared" si="19"/>
        <v>105.80000000000001</v>
      </c>
      <c r="AH107" s="27">
        <f t="shared" si="20"/>
        <v>14.702380759591156</v>
      </c>
      <c r="AI107" s="27">
        <f t="shared" si="21"/>
        <v>28.547095590736866</v>
      </c>
      <c r="AJ107" s="27">
        <f t="shared" si="22"/>
        <v>23.41096609141395</v>
      </c>
      <c r="AK107" s="27">
        <f t="shared" si="23"/>
        <v>23.816170976880375</v>
      </c>
      <c r="AL107" s="28">
        <f t="shared" si="24"/>
        <v>3.4510867853474751</v>
      </c>
      <c r="AM107" s="27">
        <f t="shared" si="25"/>
        <v>16.637310038985525</v>
      </c>
      <c r="AN107" s="27">
        <f t="shared" si="26"/>
        <v>27.976153678922127</v>
      </c>
      <c r="AO107" s="27">
        <f t="shared" si="27"/>
        <v>22.942746769585671</v>
      </c>
      <c r="AP107" s="27">
        <f t="shared" si="28"/>
        <v>26.950534540153356</v>
      </c>
      <c r="AQ107" s="28">
        <f t="shared" si="29"/>
        <v>3.9052723336535653</v>
      </c>
    </row>
    <row r="108" spans="1:43" x14ac:dyDescent="0.2">
      <c r="A108" s="9" t="s">
        <v>315</v>
      </c>
      <c r="B108" s="10" t="s">
        <v>316</v>
      </c>
      <c r="C108" s="9">
        <v>0</v>
      </c>
      <c r="D108" s="9">
        <v>730.12699999999995</v>
      </c>
      <c r="E108" s="9">
        <v>60</v>
      </c>
      <c r="F108" s="9">
        <v>74</v>
      </c>
      <c r="G108" s="9">
        <v>761</v>
      </c>
      <c r="H108" s="9">
        <v>74</v>
      </c>
      <c r="I108" s="9">
        <v>13044</v>
      </c>
      <c r="J108" s="9">
        <v>74</v>
      </c>
      <c r="K108" s="13" t="s">
        <v>317</v>
      </c>
      <c r="L108" s="14">
        <v>160.80000000000001</v>
      </c>
      <c r="M108" s="9">
        <v>143.9</v>
      </c>
      <c r="N108" s="13">
        <v>145.6</v>
      </c>
      <c r="O108" s="14">
        <v>87.9</v>
      </c>
      <c r="P108" s="9">
        <v>107.3</v>
      </c>
      <c r="Q108" s="9">
        <v>75.400000000000006</v>
      </c>
      <c r="R108" s="13">
        <v>61.4</v>
      </c>
      <c r="S108" s="14">
        <v>124.7</v>
      </c>
      <c r="T108" s="9">
        <v>86.2</v>
      </c>
      <c r="U108" s="9">
        <v>100.2</v>
      </c>
      <c r="V108" s="13">
        <v>71.900000000000006</v>
      </c>
      <c r="W108" s="14">
        <v>95.6</v>
      </c>
      <c r="X108" s="9">
        <v>93</v>
      </c>
      <c r="Y108" s="13">
        <v>103</v>
      </c>
      <c r="Z108" s="14">
        <v>94.5</v>
      </c>
      <c r="AA108" s="9">
        <v>88.8</v>
      </c>
      <c r="AB108" s="13">
        <v>87.2</v>
      </c>
      <c r="AC108" s="27">
        <f t="shared" si="15"/>
        <v>150.10000000000002</v>
      </c>
      <c r="AD108" s="27">
        <f t="shared" si="16"/>
        <v>83</v>
      </c>
      <c r="AE108" s="27">
        <f t="shared" si="17"/>
        <v>95.75</v>
      </c>
      <c r="AF108" s="27">
        <f t="shared" si="18"/>
        <v>97.2</v>
      </c>
      <c r="AG108" s="28">
        <f t="shared" si="19"/>
        <v>90.166666666666671</v>
      </c>
      <c r="AH108" s="27">
        <f t="shared" si="20"/>
        <v>9.3053747909474396</v>
      </c>
      <c r="AI108" s="27">
        <f t="shared" si="21"/>
        <v>19.483497290442148</v>
      </c>
      <c r="AJ108" s="27">
        <f t="shared" si="22"/>
        <v>22.493925105829501</v>
      </c>
      <c r="AK108" s="27">
        <f t="shared" si="23"/>
        <v>5.1884487084291395</v>
      </c>
      <c r="AL108" s="28">
        <f t="shared" si="24"/>
        <v>3.8370995990895689</v>
      </c>
      <c r="AM108" s="27">
        <f t="shared" si="25"/>
        <v>10.530022855309168</v>
      </c>
      <c r="AN108" s="27">
        <f t="shared" si="26"/>
        <v>19.093827344633304</v>
      </c>
      <c r="AO108" s="27">
        <f t="shared" si="27"/>
        <v>22.044046603712911</v>
      </c>
      <c r="AP108" s="27">
        <f t="shared" si="28"/>
        <v>5.8712824266367347</v>
      </c>
      <c r="AQ108" s="28">
        <f t="shared" si="29"/>
        <v>4.3420869534258646</v>
      </c>
    </row>
    <row r="109" spans="1:43" x14ac:dyDescent="0.2">
      <c r="A109" s="9" t="s">
        <v>318</v>
      </c>
      <c r="B109" s="10" t="s">
        <v>319</v>
      </c>
      <c r="C109" s="9">
        <v>0</v>
      </c>
      <c r="D109" s="9">
        <v>8.0389999999999997</v>
      </c>
      <c r="E109" s="9">
        <v>6</v>
      </c>
      <c r="F109" s="9">
        <v>2</v>
      </c>
      <c r="G109" s="9">
        <v>3</v>
      </c>
      <c r="H109" s="9">
        <v>2</v>
      </c>
      <c r="I109" s="9">
        <v>62</v>
      </c>
      <c r="J109" s="9">
        <v>2</v>
      </c>
      <c r="K109" s="13" t="s">
        <v>320</v>
      </c>
      <c r="L109" s="14" t="s">
        <v>14</v>
      </c>
      <c r="M109" s="9" t="s">
        <v>14</v>
      </c>
      <c r="N109" s="13">
        <v>24.9</v>
      </c>
      <c r="O109" s="14">
        <v>168.9</v>
      </c>
      <c r="P109" s="9">
        <v>201.8</v>
      </c>
      <c r="Q109" s="9" t="s">
        <v>14</v>
      </c>
      <c r="R109" s="13" t="s">
        <v>14</v>
      </c>
      <c r="S109" s="14">
        <v>62.3</v>
      </c>
      <c r="T109" s="9">
        <v>85.2</v>
      </c>
      <c r="U109" s="9" t="s">
        <v>14</v>
      </c>
      <c r="V109" s="13" t="s">
        <v>14</v>
      </c>
      <c r="W109" s="14">
        <v>105.9</v>
      </c>
      <c r="X109" s="9">
        <v>56.8</v>
      </c>
      <c r="Y109" s="13" t="s">
        <v>14</v>
      </c>
      <c r="Z109" s="14" t="s">
        <v>14</v>
      </c>
      <c r="AA109" s="9">
        <v>92.4</v>
      </c>
      <c r="AB109" s="13">
        <v>70.8</v>
      </c>
      <c r="AC109" s="27">
        <f t="shared" si="15"/>
        <v>24.9</v>
      </c>
      <c r="AD109" s="27">
        <f t="shared" si="16"/>
        <v>185.35000000000002</v>
      </c>
      <c r="AE109" s="27">
        <f t="shared" si="17"/>
        <v>73.75</v>
      </c>
      <c r="AF109" s="27">
        <f t="shared" si="18"/>
        <v>81.349999999999994</v>
      </c>
      <c r="AG109" s="28">
        <f t="shared" si="19"/>
        <v>81.599999999999994</v>
      </c>
      <c r="AH109" s="27" t="e">
        <f t="shared" si="20"/>
        <v>#DIV/0!</v>
      </c>
      <c r="AI109" s="27">
        <f t="shared" si="21"/>
        <v>23.263813101037417</v>
      </c>
      <c r="AJ109" s="27">
        <f t="shared" si="22"/>
        <v>16.192745289171935</v>
      </c>
      <c r="AK109" s="27">
        <f t="shared" si="23"/>
        <v>34.718942956259518</v>
      </c>
      <c r="AL109" s="28">
        <f t="shared" si="24"/>
        <v>15.273506473629448</v>
      </c>
      <c r="AM109" s="27" t="e">
        <f t="shared" si="25"/>
        <v>#DIV/0!</v>
      </c>
      <c r="AN109" s="27">
        <f t="shared" si="26"/>
        <v>22.79853683901667</v>
      </c>
      <c r="AO109" s="27">
        <f t="shared" si="27"/>
        <v>15.868890383388496</v>
      </c>
      <c r="AP109" s="27">
        <f t="shared" si="28"/>
        <v>39.288182481080355</v>
      </c>
      <c r="AQ109" s="28">
        <f t="shared" si="29"/>
        <v>17.283599625078129</v>
      </c>
    </row>
    <row r="110" spans="1:43" x14ac:dyDescent="0.2">
      <c r="A110" s="9" t="s">
        <v>321</v>
      </c>
      <c r="B110" s="10" t="s">
        <v>322</v>
      </c>
      <c r="C110" s="9">
        <v>0</v>
      </c>
      <c r="D110" s="9">
        <v>76.599000000000004</v>
      </c>
      <c r="E110" s="9">
        <v>41</v>
      </c>
      <c r="F110" s="9">
        <v>18</v>
      </c>
      <c r="G110" s="9">
        <v>46</v>
      </c>
      <c r="H110" s="9">
        <v>18</v>
      </c>
      <c r="I110" s="9">
        <v>855</v>
      </c>
      <c r="J110" s="9">
        <v>18</v>
      </c>
      <c r="K110" s="13" t="s">
        <v>323</v>
      </c>
      <c r="L110" s="14">
        <v>48.5</v>
      </c>
      <c r="M110" s="9">
        <v>26.8</v>
      </c>
      <c r="N110" s="13">
        <v>21.8</v>
      </c>
      <c r="O110" s="14">
        <v>148.30000000000001</v>
      </c>
      <c r="P110" s="9">
        <v>176.7</v>
      </c>
      <c r="Q110" s="9">
        <v>142.6</v>
      </c>
      <c r="R110" s="13">
        <v>78</v>
      </c>
      <c r="S110" s="14">
        <v>142.5</v>
      </c>
      <c r="T110" s="9">
        <v>117.8</v>
      </c>
      <c r="U110" s="9">
        <v>144.19999999999999</v>
      </c>
      <c r="V110" s="13">
        <v>117.6</v>
      </c>
      <c r="W110" s="14">
        <v>101.4</v>
      </c>
      <c r="X110" s="9">
        <v>128.5</v>
      </c>
      <c r="Y110" s="13">
        <v>123.6</v>
      </c>
      <c r="Z110" s="14">
        <v>77</v>
      </c>
      <c r="AA110" s="9">
        <v>58.6</v>
      </c>
      <c r="AB110" s="13">
        <v>130</v>
      </c>
      <c r="AC110" s="27">
        <f t="shared" si="15"/>
        <v>32.366666666666667</v>
      </c>
      <c r="AD110" s="27">
        <f t="shared" si="16"/>
        <v>136.4</v>
      </c>
      <c r="AE110" s="27">
        <f t="shared" si="17"/>
        <v>130.52500000000001</v>
      </c>
      <c r="AF110" s="27">
        <f t="shared" si="18"/>
        <v>117.83333333333333</v>
      </c>
      <c r="AG110" s="28">
        <f t="shared" si="19"/>
        <v>88.533333333333346</v>
      </c>
      <c r="AH110" s="27">
        <f t="shared" si="20"/>
        <v>14.193777979570251</v>
      </c>
      <c r="AI110" s="27">
        <f t="shared" si="21"/>
        <v>41.692125555473034</v>
      </c>
      <c r="AJ110" s="27">
        <f t="shared" si="22"/>
        <v>14.825512919738504</v>
      </c>
      <c r="AK110" s="27">
        <f t="shared" si="23"/>
        <v>14.441029510853207</v>
      </c>
      <c r="AL110" s="28">
        <f t="shared" si="24"/>
        <v>37.070923017013349</v>
      </c>
      <c r="AM110" s="27">
        <f t="shared" si="25"/>
        <v>16.061771813152426</v>
      </c>
      <c r="AN110" s="27">
        <f t="shared" si="26"/>
        <v>40.858283044363574</v>
      </c>
      <c r="AO110" s="27">
        <f t="shared" si="27"/>
        <v>14.529002661343734</v>
      </c>
      <c r="AP110" s="27">
        <f t="shared" si="28"/>
        <v>16.341563259914203</v>
      </c>
      <c r="AQ110" s="28">
        <f t="shared" si="29"/>
        <v>41.949698470641877</v>
      </c>
    </row>
    <row r="111" spans="1:43" x14ac:dyDescent="0.2">
      <c r="A111" s="9" t="s">
        <v>324</v>
      </c>
      <c r="B111" s="10" t="s">
        <v>325</v>
      </c>
      <c r="C111" s="9">
        <v>0</v>
      </c>
      <c r="D111" s="9">
        <v>29.039000000000001</v>
      </c>
      <c r="E111" s="9">
        <v>11</v>
      </c>
      <c r="F111" s="9">
        <v>8</v>
      </c>
      <c r="G111" s="9">
        <v>20</v>
      </c>
      <c r="H111" s="9">
        <v>8</v>
      </c>
      <c r="I111" s="9">
        <v>231</v>
      </c>
      <c r="J111" s="9">
        <v>8</v>
      </c>
      <c r="K111" s="13" t="s">
        <v>326</v>
      </c>
      <c r="L111" s="14">
        <v>151</v>
      </c>
      <c r="M111" s="9">
        <v>141.1</v>
      </c>
      <c r="N111" s="13">
        <v>115.2</v>
      </c>
      <c r="O111" s="14">
        <v>67.7</v>
      </c>
      <c r="P111" s="9">
        <v>78.7</v>
      </c>
      <c r="Q111" s="9">
        <v>78.900000000000006</v>
      </c>
      <c r="R111" s="13">
        <v>63.5</v>
      </c>
      <c r="S111" s="14">
        <v>74.099999999999994</v>
      </c>
      <c r="T111" s="9">
        <v>87.3</v>
      </c>
      <c r="U111" s="9">
        <v>73.7</v>
      </c>
      <c r="V111" s="13">
        <v>77.900000000000006</v>
      </c>
      <c r="W111" s="14">
        <v>111.5</v>
      </c>
      <c r="X111" s="9">
        <v>107</v>
      </c>
      <c r="Y111" s="13">
        <v>85</v>
      </c>
      <c r="Z111" s="14">
        <v>98</v>
      </c>
      <c r="AA111" s="9">
        <v>129</v>
      </c>
      <c r="AB111" s="13">
        <v>119.8</v>
      </c>
      <c r="AC111" s="27">
        <f t="shared" si="15"/>
        <v>135.76666666666668</v>
      </c>
      <c r="AD111" s="27">
        <f t="shared" si="16"/>
        <v>72.2</v>
      </c>
      <c r="AE111" s="27">
        <f t="shared" si="17"/>
        <v>78.25</v>
      </c>
      <c r="AF111" s="27">
        <f t="shared" si="18"/>
        <v>101.16666666666667</v>
      </c>
      <c r="AG111" s="28">
        <f t="shared" si="19"/>
        <v>115.60000000000001</v>
      </c>
      <c r="AH111" s="27">
        <f t="shared" si="20"/>
        <v>18.486301234517736</v>
      </c>
      <c r="AI111" s="27">
        <f t="shared" si="21"/>
        <v>7.8119566477718436</v>
      </c>
      <c r="AJ111" s="27">
        <f t="shared" si="22"/>
        <v>6.3232375673647851</v>
      </c>
      <c r="AK111" s="27">
        <f t="shared" si="23"/>
        <v>14.180385514270545</v>
      </c>
      <c r="AL111" s="28">
        <f t="shared" si="24"/>
        <v>15.92105524140908</v>
      </c>
      <c r="AM111" s="27">
        <f t="shared" si="25"/>
        <v>20.91921914837588</v>
      </c>
      <c r="AN111" s="27">
        <f t="shared" si="26"/>
        <v>7.6557175148164065</v>
      </c>
      <c r="AO111" s="27">
        <f t="shared" si="27"/>
        <v>6.1967728160174893</v>
      </c>
      <c r="AP111" s="27">
        <f t="shared" si="28"/>
        <v>16.046616811998469</v>
      </c>
      <c r="AQ111" s="28">
        <f t="shared" si="29"/>
        <v>18.016370037644453</v>
      </c>
    </row>
    <row r="112" spans="1:43" x14ac:dyDescent="0.2">
      <c r="A112" s="9" t="s">
        <v>327</v>
      </c>
      <c r="B112" s="10" t="s">
        <v>328</v>
      </c>
      <c r="C112" s="9">
        <v>0</v>
      </c>
      <c r="D112" s="9">
        <v>6.9720000000000004</v>
      </c>
      <c r="E112" s="9">
        <v>6</v>
      </c>
      <c r="F112" s="9">
        <v>2</v>
      </c>
      <c r="G112" s="9">
        <v>2</v>
      </c>
      <c r="H112" s="9">
        <v>2</v>
      </c>
      <c r="I112" s="9">
        <v>62</v>
      </c>
      <c r="J112" s="9">
        <v>2</v>
      </c>
      <c r="K112" s="13" t="s">
        <v>329</v>
      </c>
      <c r="L112" s="14" t="s">
        <v>14</v>
      </c>
      <c r="M112" s="9" t="s">
        <v>14</v>
      </c>
      <c r="N112" s="13" t="s">
        <v>14</v>
      </c>
      <c r="O112" s="14" t="s">
        <v>14</v>
      </c>
      <c r="P112" s="9" t="s">
        <v>14</v>
      </c>
      <c r="Q112" s="9" t="s">
        <v>14</v>
      </c>
      <c r="R112" s="13" t="s">
        <v>14</v>
      </c>
      <c r="S112" s="14" t="s">
        <v>14</v>
      </c>
      <c r="T112" s="9" t="s">
        <v>14</v>
      </c>
      <c r="U112" s="9" t="s">
        <v>14</v>
      </c>
      <c r="V112" s="13" t="s">
        <v>14</v>
      </c>
      <c r="W112" s="14" t="s">
        <v>14</v>
      </c>
      <c r="X112" s="9" t="s">
        <v>14</v>
      </c>
      <c r="Y112" s="13" t="s">
        <v>14</v>
      </c>
      <c r="Z112" s="14" t="s">
        <v>14</v>
      </c>
      <c r="AA112" s="9" t="s">
        <v>14</v>
      </c>
      <c r="AB112" s="13" t="s">
        <v>14</v>
      </c>
      <c r="AC112" s="27" t="e">
        <f t="shared" si="15"/>
        <v>#DIV/0!</v>
      </c>
      <c r="AD112" s="27" t="e">
        <f t="shared" si="16"/>
        <v>#DIV/0!</v>
      </c>
      <c r="AE112" s="27" t="e">
        <f t="shared" si="17"/>
        <v>#DIV/0!</v>
      </c>
      <c r="AF112" s="27" t="e">
        <f t="shared" si="18"/>
        <v>#DIV/0!</v>
      </c>
      <c r="AG112" s="28" t="e">
        <f t="shared" si="19"/>
        <v>#DIV/0!</v>
      </c>
      <c r="AH112" s="27" t="e">
        <f t="shared" si="20"/>
        <v>#DIV/0!</v>
      </c>
      <c r="AI112" s="27" t="e">
        <f t="shared" si="21"/>
        <v>#DIV/0!</v>
      </c>
      <c r="AJ112" s="27" t="e">
        <f t="shared" si="22"/>
        <v>#DIV/0!</v>
      </c>
      <c r="AK112" s="27" t="e">
        <f t="shared" si="23"/>
        <v>#DIV/0!</v>
      </c>
      <c r="AL112" s="28" t="e">
        <f t="shared" si="24"/>
        <v>#DIV/0!</v>
      </c>
      <c r="AM112" s="27" t="e">
        <f t="shared" si="25"/>
        <v>#DIV/0!</v>
      </c>
      <c r="AN112" s="27" t="e">
        <f t="shared" si="26"/>
        <v>#DIV/0!</v>
      </c>
      <c r="AO112" s="27" t="e">
        <f t="shared" si="27"/>
        <v>#DIV/0!</v>
      </c>
      <c r="AP112" s="27" t="e">
        <f t="shared" si="28"/>
        <v>#DIV/0!</v>
      </c>
      <c r="AQ112" s="28" t="e">
        <f t="shared" si="29"/>
        <v>#DIV/0!</v>
      </c>
    </row>
    <row r="113" spans="1:43" x14ac:dyDescent="0.2">
      <c r="A113" s="9" t="s">
        <v>330</v>
      </c>
      <c r="B113" s="10" t="s">
        <v>331</v>
      </c>
      <c r="C113" s="9">
        <v>0</v>
      </c>
      <c r="D113" s="9">
        <v>9.9619999999999997</v>
      </c>
      <c r="E113" s="9">
        <v>7</v>
      </c>
      <c r="F113" s="9">
        <v>3</v>
      </c>
      <c r="G113" s="9">
        <v>7</v>
      </c>
      <c r="H113" s="9">
        <v>3</v>
      </c>
      <c r="I113" s="9">
        <v>143</v>
      </c>
      <c r="J113" s="9">
        <v>3</v>
      </c>
      <c r="K113" s="13" t="s">
        <v>332</v>
      </c>
      <c r="L113" s="14">
        <v>52</v>
      </c>
      <c r="M113" s="9">
        <v>76.8</v>
      </c>
      <c r="N113" s="13">
        <v>66.3</v>
      </c>
      <c r="O113" s="14">
        <v>96</v>
      </c>
      <c r="P113" s="9">
        <v>56.7</v>
      </c>
      <c r="Q113" s="9">
        <v>86.7</v>
      </c>
      <c r="R113" s="13">
        <v>92.3</v>
      </c>
      <c r="S113" s="14">
        <v>113</v>
      </c>
      <c r="T113" s="9">
        <v>130.69999999999999</v>
      </c>
      <c r="U113" s="9">
        <v>73.8</v>
      </c>
      <c r="V113" s="13">
        <v>56</v>
      </c>
      <c r="W113" s="14">
        <v>113.8</v>
      </c>
      <c r="X113" s="9">
        <v>120.6</v>
      </c>
      <c r="Y113" s="13">
        <v>81.2</v>
      </c>
      <c r="Z113" s="14">
        <v>81.400000000000006</v>
      </c>
      <c r="AA113" s="9">
        <v>84.5</v>
      </c>
      <c r="AB113" s="13">
        <v>112.3</v>
      </c>
      <c r="AC113" s="27">
        <f t="shared" si="15"/>
        <v>65.033333333333346</v>
      </c>
      <c r="AD113" s="27">
        <f t="shared" si="16"/>
        <v>82.924999999999997</v>
      </c>
      <c r="AE113" s="27">
        <f t="shared" si="17"/>
        <v>93.375</v>
      </c>
      <c r="AF113" s="27">
        <f t="shared" si="18"/>
        <v>105.19999999999999</v>
      </c>
      <c r="AG113" s="28">
        <f t="shared" si="19"/>
        <v>92.733333333333334</v>
      </c>
      <c r="AH113" s="27">
        <f t="shared" si="20"/>
        <v>12.448426942121332</v>
      </c>
      <c r="AI113" s="27">
        <f t="shared" si="21"/>
        <v>17.896438193115412</v>
      </c>
      <c r="AJ113" s="27">
        <f t="shared" si="22"/>
        <v>34.440129209978295</v>
      </c>
      <c r="AK113" s="27">
        <f t="shared" si="23"/>
        <v>21.060864179800529</v>
      </c>
      <c r="AL113" s="28">
        <f t="shared" si="24"/>
        <v>17.015972888240476</v>
      </c>
      <c r="AM113" s="27">
        <f t="shared" si="25"/>
        <v>14.086721186201435</v>
      </c>
      <c r="AN113" s="27">
        <f t="shared" si="26"/>
        <v>17.538509429253104</v>
      </c>
      <c r="AO113" s="27">
        <f t="shared" si="27"/>
        <v>33.751326625778731</v>
      </c>
      <c r="AP113" s="27">
        <f t="shared" si="28"/>
        <v>23.832611383005005</v>
      </c>
      <c r="AQ113" s="28">
        <f t="shared" si="29"/>
        <v>19.255385993996068</v>
      </c>
    </row>
    <row r="114" spans="1:43" x14ac:dyDescent="0.2">
      <c r="A114" s="9" t="s">
        <v>333</v>
      </c>
      <c r="B114" s="10" t="s">
        <v>334</v>
      </c>
      <c r="C114" s="9">
        <v>0</v>
      </c>
      <c r="D114" s="9">
        <v>23.95</v>
      </c>
      <c r="E114" s="9">
        <v>23</v>
      </c>
      <c r="F114" s="9">
        <v>4</v>
      </c>
      <c r="G114" s="9">
        <v>11</v>
      </c>
      <c r="H114" s="9">
        <v>4</v>
      </c>
      <c r="I114" s="9">
        <v>252</v>
      </c>
      <c r="J114" s="9">
        <v>4</v>
      </c>
      <c r="K114" s="13" t="s">
        <v>335</v>
      </c>
      <c r="L114" s="14">
        <v>196.7</v>
      </c>
      <c r="M114" s="9">
        <v>96.1</v>
      </c>
      <c r="N114" s="13">
        <v>86.6</v>
      </c>
      <c r="O114" s="14">
        <v>38.200000000000003</v>
      </c>
      <c r="P114" s="9">
        <v>48.4</v>
      </c>
      <c r="Q114" s="9">
        <v>101.3</v>
      </c>
      <c r="R114" s="13">
        <v>359</v>
      </c>
      <c r="S114" s="14">
        <v>374.1</v>
      </c>
      <c r="T114" s="9">
        <v>91.8</v>
      </c>
      <c r="U114" s="9">
        <v>39.799999999999997</v>
      </c>
      <c r="V114" s="13">
        <v>56.8</v>
      </c>
      <c r="W114" s="14">
        <v>30.4</v>
      </c>
      <c r="X114" s="9">
        <v>73.400000000000006</v>
      </c>
      <c r="Y114" s="13">
        <v>99</v>
      </c>
      <c r="Z114" s="14">
        <v>58.6</v>
      </c>
      <c r="AA114" s="9">
        <v>50.4</v>
      </c>
      <c r="AB114" s="13">
        <v>48</v>
      </c>
      <c r="AC114" s="27">
        <f t="shared" si="15"/>
        <v>126.46666666666665</v>
      </c>
      <c r="AD114" s="27">
        <f t="shared" si="16"/>
        <v>136.72499999999999</v>
      </c>
      <c r="AE114" s="27">
        <f t="shared" si="17"/>
        <v>140.625</v>
      </c>
      <c r="AF114" s="27">
        <f t="shared" si="18"/>
        <v>67.600000000000009</v>
      </c>
      <c r="AG114" s="28">
        <f t="shared" si="19"/>
        <v>52.333333333333336</v>
      </c>
      <c r="AH114" s="27">
        <f t="shared" si="20"/>
        <v>61.009043045546363</v>
      </c>
      <c r="AI114" s="27">
        <f t="shared" si="21"/>
        <v>150.74215015493621</v>
      </c>
      <c r="AJ114" s="27">
        <f t="shared" si="22"/>
        <v>157.14830309827298</v>
      </c>
      <c r="AK114" s="27">
        <f t="shared" si="23"/>
        <v>34.665833323317074</v>
      </c>
      <c r="AL114" s="28">
        <f t="shared" si="24"/>
        <v>5.5581771592252567</v>
      </c>
      <c r="AM114" s="27">
        <f t="shared" si="25"/>
        <v>69.038231353681411</v>
      </c>
      <c r="AN114" s="27">
        <f t="shared" si="26"/>
        <v>147.72730715183749</v>
      </c>
      <c r="AO114" s="27">
        <f t="shared" si="27"/>
        <v>154.00533703630751</v>
      </c>
      <c r="AP114" s="27">
        <f t="shared" si="28"/>
        <v>39.22808327376363</v>
      </c>
      <c r="AQ114" s="28">
        <f t="shared" si="29"/>
        <v>6.2896695550013701</v>
      </c>
    </row>
    <row r="115" spans="1:43" x14ac:dyDescent="0.2">
      <c r="A115" s="9" t="s">
        <v>336</v>
      </c>
      <c r="B115" s="10" t="s">
        <v>337</v>
      </c>
      <c r="C115" s="9">
        <v>0</v>
      </c>
      <c r="D115" s="9">
        <v>8.9719999999999995</v>
      </c>
      <c r="E115" s="9">
        <v>14</v>
      </c>
      <c r="F115" s="9">
        <v>2</v>
      </c>
      <c r="G115" s="9">
        <v>2</v>
      </c>
      <c r="H115" s="9">
        <v>2</v>
      </c>
      <c r="I115" s="9">
        <v>60</v>
      </c>
      <c r="J115" s="9">
        <v>2</v>
      </c>
      <c r="K115" s="13" t="s">
        <v>338</v>
      </c>
      <c r="L115" s="14" t="s">
        <v>14</v>
      </c>
      <c r="M115" s="9" t="s">
        <v>14</v>
      </c>
      <c r="N115" s="13" t="s">
        <v>14</v>
      </c>
      <c r="O115" s="14" t="s">
        <v>14</v>
      </c>
      <c r="P115" s="9" t="s">
        <v>14</v>
      </c>
      <c r="Q115" s="9" t="s">
        <v>14</v>
      </c>
      <c r="R115" s="13" t="s">
        <v>14</v>
      </c>
      <c r="S115" s="14" t="s">
        <v>14</v>
      </c>
      <c r="T115" s="9" t="s">
        <v>14</v>
      </c>
      <c r="U115" s="9" t="s">
        <v>14</v>
      </c>
      <c r="V115" s="13" t="s">
        <v>14</v>
      </c>
      <c r="W115" s="14" t="s">
        <v>14</v>
      </c>
      <c r="X115" s="9" t="s">
        <v>14</v>
      </c>
      <c r="Y115" s="13" t="s">
        <v>14</v>
      </c>
      <c r="Z115" s="14" t="s">
        <v>14</v>
      </c>
      <c r="AA115" s="9" t="s">
        <v>14</v>
      </c>
      <c r="AB115" s="13" t="s">
        <v>14</v>
      </c>
      <c r="AC115" s="27" t="e">
        <f t="shared" si="15"/>
        <v>#DIV/0!</v>
      </c>
      <c r="AD115" s="27" t="e">
        <f t="shared" si="16"/>
        <v>#DIV/0!</v>
      </c>
      <c r="AE115" s="27" t="e">
        <f t="shared" si="17"/>
        <v>#DIV/0!</v>
      </c>
      <c r="AF115" s="27" t="e">
        <f t="shared" si="18"/>
        <v>#DIV/0!</v>
      </c>
      <c r="AG115" s="28" t="e">
        <f t="shared" si="19"/>
        <v>#DIV/0!</v>
      </c>
      <c r="AH115" s="27" t="e">
        <f t="shared" si="20"/>
        <v>#DIV/0!</v>
      </c>
      <c r="AI115" s="27" t="e">
        <f t="shared" si="21"/>
        <v>#DIV/0!</v>
      </c>
      <c r="AJ115" s="27" t="e">
        <f t="shared" si="22"/>
        <v>#DIV/0!</v>
      </c>
      <c r="AK115" s="27" t="e">
        <f t="shared" si="23"/>
        <v>#DIV/0!</v>
      </c>
      <c r="AL115" s="28" t="e">
        <f t="shared" si="24"/>
        <v>#DIV/0!</v>
      </c>
      <c r="AM115" s="27" t="e">
        <f t="shared" si="25"/>
        <v>#DIV/0!</v>
      </c>
      <c r="AN115" s="27" t="e">
        <f t="shared" si="26"/>
        <v>#DIV/0!</v>
      </c>
      <c r="AO115" s="27" t="e">
        <f t="shared" si="27"/>
        <v>#DIV/0!</v>
      </c>
      <c r="AP115" s="27" t="e">
        <f t="shared" si="28"/>
        <v>#DIV/0!</v>
      </c>
      <c r="AQ115" s="28" t="e">
        <f t="shared" si="29"/>
        <v>#DIV/0!</v>
      </c>
    </row>
    <row r="116" spans="1:43" x14ac:dyDescent="0.2">
      <c r="A116" s="9" t="s">
        <v>339</v>
      </c>
      <c r="B116" s="10" t="s">
        <v>340</v>
      </c>
      <c r="C116" s="9">
        <v>0</v>
      </c>
      <c r="D116" s="9">
        <v>9.4540000000000006</v>
      </c>
      <c r="E116" s="9">
        <v>18</v>
      </c>
      <c r="F116" s="9">
        <v>3</v>
      </c>
      <c r="G116" s="9">
        <v>5</v>
      </c>
      <c r="H116" s="9">
        <v>3</v>
      </c>
      <c r="I116" s="9">
        <v>105</v>
      </c>
      <c r="J116" s="9">
        <v>3</v>
      </c>
      <c r="K116" s="13" t="s">
        <v>341</v>
      </c>
      <c r="L116" s="14">
        <v>92.2</v>
      </c>
      <c r="M116" s="9">
        <v>61.3</v>
      </c>
      <c r="N116" s="13">
        <v>92</v>
      </c>
      <c r="O116" s="14">
        <v>39.4</v>
      </c>
      <c r="P116" s="9">
        <v>43.2</v>
      </c>
      <c r="Q116" s="9">
        <v>86.8</v>
      </c>
      <c r="R116" s="13">
        <v>296.5</v>
      </c>
      <c r="S116" s="14">
        <v>635.29999999999995</v>
      </c>
      <c r="T116" s="9">
        <v>104</v>
      </c>
      <c r="U116" s="9">
        <v>34.9</v>
      </c>
      <c r="V116" s="13">
        <v>52</v>
      </c>
      <c r="W116" s="14">
        <v>50.7</v>
      </c>
      <c r="X116" s="9">
        <v>70.900000000000006</v>
      </c>
      <c r="Y116" s="13">
        <v>98.5</v>
      </c>
      <c r="Z116" s="14">
        <v>59.3</v>
      </c>
      <c r="AA116" s="9">
        <v>35</v>
      </c>
      <c r="AB116" s="13">
        <v>33.6</v>
      </c>
      <c r="AC116" s="27">
        <f t="shared" si="15"/>
        <v>81.833333333333329</v>
      </c>
      <c r="AD116" s="27">
        <f t="shared" si="16"/>
        <v>116.47499999999999</v>
      </c>
      <c r="AE116" s="27">
        <f t="shared" si="17"/>
        <v>206.54999999999998</v>
      </c>
      <c r="AF116" s="27">
        <f t="shared" si="18"/>
        <v>73.366666666666674</v>
      </c>
      <c r="AG116" s="28">
        <f t="shared" si="19"/>
        <v>42.633333333333333</v>
      </c>
      <c r="AH116" s="27">
        <f t="shared" si="20"/>
        <v>17.78266946589666</v>
      </c>
      <c r="AI116" s="27">
        <f t="shared" si="21"/>
        <v>121.92810381532226</v>
      </c>
      <c r="AJ116" s="27">
        <f t="shared" si="22"/>
        <v>287.33980464483744</v>
      </c>
      <c r="AK116" s="27">
        <f t="shared" si="23"/>
        <v>23.995277313115878</v>
      </c>
      <c r="AL116" s="28">
        <f t="shared" si="24"/>
        <v>14.450720858605386</v>
      </c>
      <c r="AM116" s="27">
        <f t="shared" si="25"/>
        <v>20.122984845969327</v>
      </c>
      <c r="AN116" s="27">
        <f t="shared" si="26"/>
        <v>119.48954173901581</v>
      </c>
      <c r="AO116" s="27">
        <f t="shared" si="27"/>
        <v>281.59300855194067</v>
      </c>
      <c r="AP116" s="27">
        <f t="shared" si="28"/>
        <v>27.153212439374059</v>
      </c>
      <c r="AQ116" s="28">
        <f t="shared" si="29"/>
        <v>16.352530052291922</v>
      </c>
    </row>
    <row r="117" spans="1:43" x14ac:dyDescent="0.2">
      <c r="A117" s="9" t="s">
        <v>342</v>
      </c>
      <c r="B117" s="10" t="s">
        <v>343</v>
      </c>
      <c r="C117" s="9">
        <v>0</v>
      </c>
      <c r="D117" s="9">
        <v>146.768</v>
      </c>
      <c r="E117" s="9">
        <v>43</v>
      </c>
      <c r="F117" s="9">
        <v>21</v>
      </c>
      <c r="G117" s="9">
        <v>105</v>
      </c>
      <c r="H117" s="9">
        <v>21</v>
      </c>
      <c r="I117" s="9">
        <v>2159</v>
      </c>
      <c r="J117" s="9">
        <v>21</v>
      </c>
      <c r="K117" s="13" t="s">
        <v>344</v>
      </c>
      <c r="L117" s="14">
        <v>93.3</v>
      </c>
      <c r="M117" s="9">
        <v>79.3</v>
      </c>
      <c r="N117" s="13">
        <v>73.2</v>
      </c>
      <c r="O117" s="14">
        <v>87.5</v>
      </c>
      <c r="P117" s="9">
        <v>120.6</v>
      </c>
      <c r="Q117" s="9">
        <v>101.1</v>
      </c>
      <c r="R117" s="13">
        <v>82.4</v>
      </c>
      <c r="S117" s="14">
        <v>72.5</v>
      </c>
      <c r="T117" s="9">
        <v>75.099999999999994</v>
      </c>
      <c r="U117" s="9">
        <v>89.5</v>
      </c>
      <c r="V117" s="13">
        <v>64.8</v>
      </c>
      <c r="W117" s="14">
        <v>161.9</v>
      </c>
      <c r="X117" s="9">
        <v>110.9</v>
      </c>
      <c r="Y117" s="13">
        <v>111.8</v>
      </c>
      <c r="Z117" s="14">
        <v>103.7</v>
      </c>
      <c r="AA117" s="9">
        <v>115.8</v>
      </c>
      <c r="AB117" s="13">
        <v>104.5</v>
      </c>
      <c r="AC117" s="27">
        <f t="shared" si="15"/>
        <v>81.933333333333337</v>
      </c>
      <c r="AD117" s="27">
        <f t="shared" si="16"/>
        <v>97.9</v>
      </c>
      <c r="AE117" s="27">
        <f t="shared" si="17"/>
        <v>75.474999999999994</v>
      </c>
      <c r="AF117" s="27">
        <f t="shared" si="18"/>
        <v>128.20000000000002</v>
      </c>
      <c r="AG117" s="28">
        <f t="shared" si="19"/>
        <v>108</v>
      </c>
      <c r="AH117" s="27">
        <f t="shared" si="20"/>
        <v>10.305500149596384</v>
      </c>
      <c r="AI117" s="27">
        <f t="shared" si="21"/>
        <v>17.067903601008872</v>
      </c>
      <c r="AJ117" s="27">
        <f t="shared" si="22"/>
        <v>10.322265578189102</v>
      </c>
      <c r="AK117" s="27">
        <f t="shared" si="23"/>
        <v>29.188525142596664</v>
      </c>
      <c r="AL117" s="28">
        <f t="shared" si="24"/>
        <v>6.7668308682868643</v>
      </c>
      <c r="AM117" s="27">
        <f t="shared" si="25"/>
        <v>11.661771239586274</v>
      </c>
      <c r="AN117" s="27">
        <f t="shared" si="26"/>
        <v>16.726545528988694</v>
      </c>
      <c r="AO117" s="27">
        <f t="shared" si="27"/>
        <v>10.11582026662532</v>
      </c>
      <c r="AP117" s="27">
        <f t="shared" si="28"/>
        <v>33.029925582719635</v>
      </c>
      <c r="AQ117" s="28">
        <f t="shared" si="29"/>
        <v>7.6573899817975368</v>
      </c>
    </row>
    <row r="118" spans="1:43" x14ac:dyDescent="0.2">
      <c r="A118" s="9" t="s">
        <v>345</v>
      </c>
      <c r="B118" s="10" t="s">
        <v>346</v>
      </c>
      <c r="C118" s="9">
        <v>0</v>
      </c>
      <c r="D118" s="9">
        <v>18.635000000000002</v>
      </c>
      <c r="E118" s="9">
        <v>15</v>
      </c>
      <c r="F118" s="9">
        <v>4</v>
      </c>
      <c r="G118" s="9">
        <v>10</v>
      </c>
      <c r="H118" s="9">
        <v>4</v>
      </c>
      <c r="I118" s="9">
        <v>347</v>
      </c>
      <c r="J118" s="9">
        <v>4</v>
      </c>
      <c r="K118" s="13" t="s">
        <v>347</v>
      </c>
      <c r="L118" s="14">
        <v>38.5</v>
      </c>
      <c r="M118" s="9">
        <v>48.3</v>
      </c>
      <c r="N118" s="13">
        <v>30.7</v>
      </c>
      <c r="O118" s="14">
        <v>123.9</v>
      </c>
      <c r="P118" s="9">
        <v>111.8</v>
      </c>
      <c r="Q118" s="9">
        <v>89.3</v>
      </c>
      <c r="R118" s="13">
        <v>79.900000000000006</v>
      </c>
      <c r="S118" s="14">
        <v>112.9</v>
      </c>
      <c r="T118" s="9">
        <v>122.1</v>
      </c>
      <c r="U118" s="9">
        <v>85.5</v>
      </c>
      <c r="V118" s="13">
        <v>72.400000000000006</v>
      </c>
      <c r="W118" s="14">
        <v>130.5</v>
      </c>
      <c r="X118" s="9">
        <v>149</v>
      </c>
      <c r="Y118" s="13">
        <v>90.5</v>
      </c>
      <c r="Z118" s="14">
        <v>78.2</v>
      </c>
      <c r="AA118" s="9">
        <v>92</v>
      </c>
      <c r="AB118" s="13">
        <v>131.1</v>
      </c>
      <c r="AC118" s="27">
        <f t="shared" si="15"/>
        <v>39.166666666666664</v>
      </c>
      <c r="AD118" s="27">
        <f t="shared" si="16"/>
        <v>101.22499999999999</v>
      </c>
      <c r="AE118" s="27">
        <f t="shared" si="17"/>
        <v>98.224999999999994</v>
      </c>
      <c r="AF118" s="27">
        <f t="shared" si="18"/>
        <v>123.33333333333333</v>
      </c>
      <c r="AG118" s="28">
        <f t="shared" si="19"/>
        <v>100.43333333333332</v>
      </c>
      <c r="AH118" s="27">
        <f t="shared" si="20"/>
        <v>8.8189190569668767</v>
      </c>
      <c r="AI118" s="27">
        <f t="shared" si="21"/>
        <v>20.190323589944509</v>
      </c>
      <c r="AJ118" s="27">
        <f t="shared" si="22"/>
        <v>23.196461655462372</v>
      </c>
      <c r="AK118" s="27">
        <f t="shared" si="23"/>
        <v>29.901226284775213</v>
      </c>
      <c r="AL118" s="28">
        <f t="shared" si="24"/>
        <v>27.43981292453245</v>
      </c>
      <c r="AM118" s="27">
        <f t="shared" si="25"/>
        <v>9.9795463713426393</v>
      </c>
      <c r="AN118" s="27">
        <f t="shared" si="26"/>
        <v>19.786517118145618</v>
      </c>
      <c r="AO118" s="27">
        <f t="shared" si="27"/>
        <v>22.732532422353124</v>
      </c>
      <c r="AP118" s="27">
        <f t="shared" si="28"/>
        <v>33.836422847445171</v>
      </c>
      <c r="AQ118" s="28">
        <f t="shared" si="29"/>
        <v>31.051071421843897</v>
      </c>
    </row>
    <row r="119" spans="1:43" x14ac:dyDescent="0.2">
      <c r="A119" s="9" t="s">
        <v>348</v>
      </c>
      <c r="B119" s="10" t="s">
        <v>349</v>
      </c>
      <c r="C119" s="9">
        <v>0</v>
      </c>
      <c r="D119" s="9">
        <v>4.3339999999999996</v>
      </c>
      <c r="E119" s="9">
        <v>11</v>
      </c>
      <c r="F119" s="9">
        <v>2</v>
      </c>
      <c r="G119" s="9">
        <v>3</v>
      </c>
      <c r="H119" s="9">
        <v>2</v>
      </c>
      <c r="I119" s="9">
        <v>75</v>
      </c>
      <c r="J119" s="9">
        <v>2</v>
      </c>
      <c r="K119" s="13" t="s">
        <v>350</v>
      </c>
      <c r="L119" s="14" t="s">
        <v>14</v>
      </c>
      <c r="M119" s="9">
        <v>58.8</v>
      </c>
      <c r="N119" s="13" t="s">
        <v>14</v>
      </c>
      <c r="O119" s="14" t="s">
        <v>14</v>
      </c>
      <c r="P119" s="9" t="s">
        <v>14</v>
      </c>
      <c r="Q119" s="9">
        <v>112.5</v>
      </c>
      <c r="R119" s="13">
        <v>102.6</v>
      </c>
      <c r="S119" s="14" t="s">
        <v>14</v>
      </c>
      <c r="T119" s="9" t="s">
        <v>14</v>
      </c>
      <c r="U119" s="9">
        <v>145.4</v>
      </c>
      <c r="V119" s="13">
        <v>226.6</v>
      </c>
      <c r="W119" s="14" t="s">
        <v>14</v>
      </c>
      <c r="X119" s="9" t="s">
        <v>14</v>
      </c>
      <c r="Y119" s="13">
        <v>186.6</v>
      </c>
      <c r="Z119" s="14">
        <v>154.4</v>
      </c>
      <c r="AA119" s="9" t="s">
        <v>14</v>
      </c>
      <c r="AB119" s="13" t="s">
        <v>14</v>
      </c>
      <c r="AC119" s="27">
        <f t="shared" si="15"/>
        <v>58.8</v>
      </c>
      <c r="AD119" s="27">
        <f t="shared" si="16"/>
        <v>107.55</v>
      </c>
      <c r="AE119" s="27">
        <f t="shared" si="17"/>
        <v>186</v>
      </c>
      <c r="AF119" s="27">
        <f t="shared" si="18"/>
        <v>186.6</v>
      </c>
      <c r="AG119" s="28">
        <f t="shared" si="19"/>
        <v>154.4</v>
      </c>
      <c r="AH119" s="27" t="e">
        <f t="shared" si="20"/>
        <v>#DIV/0!</v>
      </c>
      <c r="AI119" s="27">
        <f t="shared" si="21"/>
        <v>7.0003571337468244</v>
      </c>
      <c r="AJ119" s="27">
        <f t="shared" si="22"/>
        <v>57.417070632347667</v>
      </c>
      <c r="AK119" s="27" t="e">
        <f t="shared" si="23"/>
        <v>#DIV/0!</v>
      </c>
      <c r="AL119" s="28" t="e">
        <f t="shared" si="24"/>
        <v>#DIV/0!</v>
      </c>
      <c r="AM119" s="27" t="e">
        <f t="shared" si="25"/>
        <v>#DIV/0!</v>
      </c>
      <c r="AN119" s="27">
        <f t="shared" si="26"/>
        <v>6.8603499910718879</v>
      </c>
      <c r="AO119" s="27">
        <f t="shared" si="27"/>
        <v>56.26872921970071</v>
      </c>
      <c r="AP119" s="27" t="e">
        <f t="shared" si="28"/>
        <v>#DIV/0!</v>
      </c>
      <c r="AQ119" s="28" t="e">
        <f t="shared" si="29"/>
        <v>#DIV/0!</v>
      </c>
    </row>
    <row r="120" spans="1:43" x14ac:dyDescent="0.2">
      <c r="A120" s="9" t="s">
        <v>351</v>
      </c>
      <c r="B120" s="10" t="s">
        <v>352</v>
      </c>
      <c r="C120" s="9">
        <v>0</v>
      </c>
      <c r="D120" s="9">
        <v>5.2169999999999996</v>
      </c>
      <c r="E120" s="9">
        <v>5</v>
      </c>
      <c r="F120" s="9">
        <v>2</v>
      </c>
      <c r="G120" s="9">
        <v>4</v>
      </c>
      <c r="H120" s="9">
        <v>2</v>
      </c>
      <c r="I120" s="9">
        <v>56</v>
      </c>
      <c r="J120" s="9">
        <v>2</v>
      </c>
      <c r="K120" s="13" t="s">
        <v>353</v>
      </c>
      <c r="L120" s="14">
        <v>48.8</v>
      </c>
      <c r="M120" s="9">
        <v>32.4</v>
      </c>
      <c r="N120" s="13" t="s">
        <v>14</v>
      </c>
      <c r="O120" s="14">
        <v>86.5</v>
      </c>
      <c r="P120" s="9">
        <v>35</v>
      </c>
      <c r="Q120" s="9">
        <v>161.1</v>
      </c>
      <c r="R120" s="13">
        <v>713.1</v>
      </c>
      <c r="S120" s="14">
        <v>20.7</v>
      </c>
      <c r="T120" s="9">
        <v>26.4</v>
      </c>
      <c r="U120" s="9">
        <v>53.6</v>
      </c>
      <c r="V120" s="13">
        <v>232.3</v>
      </c>
      <c r="W120" s="14">
        <v>205.1</v>
      </c>
      <c r="X120" s="9">
        <v>44.5</v>
      </c>
      <c r="Y120" s="13">
        <v>100.5</v>
      </c>
      <c r="Z120" s="14">
        <v>41.7</v>
      </c>
      <c r="AA120" s="9">
        <v>33.1</v>
      </c>
      <c r="AB120" s="13">
        <v>40</v>
      </c>
      <c r="AC120" s="27">
        <f t="shared" si="15"/>
        <v>40.599999999999994</v>
      </c>
      <c r="AD120" s="27">
        <f t="shared" si="16"/>
        <v>248.92500000000001</v>
      </c>
      <c r="AE120" s="27">
        <f t="shared" si="17"/>
        <v>83.25</v>
      </c>
      <c r="AF120" s="27">
        <f t="shared" si="18"/>
        <v>116.7</v>
      </c>
      <c r="AG120" s="28">
        <f t="shared" si="19"/>
        <v>38.266666666666673</v>
      </c>
      <c r="AH120" s="27">
        <f t="shared" si="20"/>
        <v>11.596551211459419</v>
      </c>
      <c r="AI120" s="27">
        <f t="shared" si="21"/>
        <v>313.75013811417944</v>
      </c>
      <c r="AJ120" s="27">
        <f t="shared" si="22"/>
        <v>100.39829015808323</v>
      </c>
      <c r="AK120" s="27">
        <f t="shared" si="23"/>
        <v>81.51637872231565</v>
      </c>
      <c r="AL120" s="28">
        <f t="shared" si="24"/>
        <v>4.5544849690533988</v>
      </c>
      <c r="AM120" s="27">
        <f t="shared" si="25"/>
        <v>13.122733048670458</v>
      </c>
      <c r="AN120" s="27">
        <f t="shared" si="26"/>
        <v>307.47513535189586</v>
      </c>
      <c r="AO120" s="27">
        <f t="shared" si="27"/>
        <v>98.39032435492156</v>
      </c>
      <c r="AP120" s="27">
        <f t="shared" si="28"/>
        <v>92.244466269437154</v>
      </c>
      <c r="AQ120" s="28">
        <f t="shared" si="29"/>
        <v>5.1538849208900457</v>
      </c>
    </row>
    <row r="121" spans="1:43" x14ac:dyDescent="0.2">
      <c r="A121" s="9" t="s">
        <v>354</v>
      </c>
      <c r="B121" s="10" t="s">
        <v>355</v>
      </c>
      <c r="C121" s="9">
        <v>0</v>
      </c>
      <c r="D121" s="9">
        <v>35.798000000000002</v>
      </c>
      <c r="E121" s="9">
        <v>4</v>
      </c>
      <c r="F121" s="9">
        <v>10</v>
      </c>
      <c r="G121" s="9">
        <v>25</v>
      </c>
      <c r="H121" s="9">
        <v>10</v>
      </c>
      <c r="I121" s="9">
        <v>488</v>
      </c>
      <c r="J121" s="9">
        <v>10</v>
      </c>
      <c r="K121" s="13" t="s">
        <v>356</v>
      </c>
      <c r="L121" s="14">
        <v>52.2</v>
      </c>
      <c r="M121" s="9">
        <v>96.9</v>
      </c>
      <c r="N121" s="13">
        <v>58.8</v>
      </c>
      <c r="O121" s="14">
        <v>50.9</v>
      </c>
      <c r="P121" s="9">
        <v>61.4</v>
      </c>
      <c r="Q121" s="9">
        <v>88.3</v>
      </c>
      <c r="R121" s="13">
        <v>103.2</v>
      </c>
      <c r="S121" s="14">
        <v>71.5</v>
      </c>
      <c r="T121" s="9">
        <v>41.8</v>
      </c>
      <c r="U121" s="9">
        <v>51.5</v>
      </c>
      <c r="V121" s="13">
        <v>126.2</v>
      </c>
      <c r="W121" s="14">
        <v>200</v>
      </c>
      <c r="X121" s="9">
        <v>107</v>
      </c>
      <c r="Y121" s="13">
        <v>89.7</v>
      </c>
      <c r="Z121" s="14">
        <v>146.4</v>
      </c>
      <c r="AA121" s="9">
        <v>151.9</v>
      </c>
      <c r="AB121" s="13">
        <v>141.80000000000001</v>
      </c>
      <c r="AC121" s="27">
        <f t="shared" si="15"/>
        <v>69.300000000000011</v>
      </c>
      <c r="AD121" s="27">
        <f t="shared" si="16"/>
        <v>75.95</v>
      </c>
      <c r="AE121" s="27">
        <f t="shared" si="17"/>
        <v>72.75</v>
      </c>
      <c r="AF121" s="27">
        <f t="shared" si="18"/>
        <v>132.23333333333332</v>
      </c>
      <c r="AG121" s="28">
        <f t="shared" si="19"/>
        <v>146.70000000000002</v>
      </c>
      <c r="AH121" s="27">
        <f t="shared" si="20"/>
        <v>24.129028161117436</v>
      </c>
      <c r="AI121" s="27">
        <f t="shared" si="21"/>
        <v>24.043640877925849</v>
      </c>
      <c r="AJ121" s="27">
        <f t="shared" si="22"/>
        <v>37.717944447349375</v>
      </c>
      <c r="AK121" s="27">
        <f t="shared" si="23"/>
        <v>59.321693614843255</v>
      </c>
      <c r="AL121" s="28">
        <f t="shared" si="24"/>
        <v>5.0566787519082101</v>
      </c>
      <c r="AM121" s="27">
        <f t="shared" si="25"/>
        <v>27.304565772046217</v>
      </c>
      <c r="AN121" s="27">
        <f t="shared" si="26"/>
        <v>23.562768060367333</v>
      </c>
      <c r="AO121" s="27">
        <f t="shared" si="27"/>
        <v>36.963585558402386</v>
      </c>
      <c r="AP121" s="27">
        <f t="shared" si="28"/>
        <v>67.128815723535951</v>
      </c>
      <c r="AQ121" s="28">
        <f t="shared" si="29"/>
        <v>5.7221706836945456</v>
      </c>
    </row>
    <row r="122" spans="1:43" x14ac:dyDescent="0.2">
      <c r="A122" s="9" t="s">
        <v>357</v>
      </c>
      <c r="B122" s="10" t="s">
        <v>358</v>
      </c>
      <c r="C122" s="9">
        <v>0</v>
      </c>
      <c r="D122" s="9">
        <v>15.771000000000001</v>
      </c>
      <c r="E122" s="9">
        <v>13</v>
      </c>
      <c r="F122" s="9">
        <v>5</v>
      </c>
      <c r="G122" s="9">
        <v>10</v>
      </c>
      <c r="H122" s="9">
        <v>5</v>
      </c>
      <c r="I122" s="9">
        <v>239</v>
      </c>
      <c r="J122" s="9">
        <v>5</v>
      </c>
      <c r="K122" s="13" t="s">
        <v>359</v>
      </c>
      <c r="L122" s="14">
        <v>50.6</v>
      </c>
      <c r="M122" s="9">
        <v>53.6</v>
      </c>
      <c r="N122" s="13">
        <v>43.5</v>
      </c>
      <c r="O122" s="14">
        <v>97.2</v>
      </c>
      <c r="P122" s="9">
        <v>41.5</v>
      </c>
      <c r="Q122" s="9">
        <v>155.9</v>
      </c>
      <c r="R122" s="13">
        <v>484.9</v>
      </c>
      <c r="S122" s="14">
        <v>38.9</v>
      </c>
      <c r="T122" s="9">
        <v>42</v>
      </c>
      <c r="U122" s="9">
        <v>28.8</v>
      </c>
      <c r="V122" s="13">
        <v>197.9</v>
      </c>
      <c r="W122" s="14">
        <v>112.4</v>
      </c>
      <c r="X122" s="9">
        <v>57.2</v>
      </c>
      <c r="Y122" s="13">
        <v>22.4</v>
      </c>
      <c r="Z122" s="14">
        <v>49</v>
      </c>
      <c r="AA122" s="9">
        <v>37.9</v>
      </c>
      <c r="AB122" s="13">
        <v>48.5</v>
      </c>
      <c r="AC122" s="27">
        <f t="shared" si="15"/>
        <v>49.233333333333327</v>
      </c>
      <c r="AD122" s="27">
        <f t="shared" si="16"/>
        <v>194.875</v>
      </c>
      <c r="AE122" s="27">
        <f t="shared" si="17"/>
        <v>76.900000000000006</v>
      </c>
      <c r="AF122" s="27">
        <f t="shared" si="18"/>
        <v>64.000000000000014</v>
      </c>
      <c r="AG122" s="28">
        <f t="shared" si="19"/>
        <v>45.133333333333333</v>
      </c>
      <c r="AH122" s="27">
        <f t="shared" si="20"/>
        <v>5.1868423277880105</v>
      </c>
      <c r="AI122" s="27">
        <f t="shared" si="21"/>
        <v>198.91191308382375</v>
      </c>
      <c r="AJ122" s="27">
        <f t="shared" si="22"/>
        <v>80.863300287171896</v>
      </c>
      <c r="AK122" s="27">
        <f t="shared" si="23"/>
        <v>45.3836975135345</v>
      </c>
      <c r="AL122" s="28">
        <f t="shared" si="24"/>
        <v>6.2692370615038389</v>
      </c>
      <c r="AM122" s="27">
        <f t="shared" si="25"/>
        <v>5.8694646358174047</v>
      </c>
      <c r="AN122" s="27">
        <f t="shared" si="26"/>
        <v>194.93367482214728</v>
      </c>
      <c r="AO122" s="27">
        <f t="shared" si="27"/>
        <v>79.24603428142845</v>
      </c>
      <c r="AP122" s="27">
        <f t="shared" si="28"/>
        <v>51.356488353469004</v>
      </c>
      <c r="AQ122" s="28">
        <f t="shared" si="29"/>
        <v>7.0943095819427278</v>
      </c>
    </row>
    <row r="123" spans="1:43" x14ac:dyDescent="0.2">
      <c r="A123" s="9" t="s">
        <v>360</v>
      </c>
      <c r="B123" s="10" t="s">
        <v>361</v>
      </c>
      <c r="C123" s="9">
        <v>0</v>
      </c>
      <c r="D123" s="9">
        <v>28.984999999999999</v>
      </c>
      <c r="E123" s="9">
        <v>15</v>
      </c>
      <c r="F123" s="9">
        <v>9</v>
      </c>
      <c r="G123" s="9">
        <v>20</v>
      </c>
      <c r="H123" s="9">
        <v>9</v>
      </c>
      <c r="I123" s="9">
        <v>261</v>
      </c>
      <c r="J123" s="9">
        <v>9</v>
      </c>
      <c r="K123" s="13" t="s">
        <v>362</v>
      </c>
      <c r="L123" s="14">
        <v>88.6</v>
      </c>
      <c r="M123" s="9">
        <v>78.5</v>
      </c>
      <c r="N123" s="13">
        <v>94.3</v>
      </c>
      <c r="O123" s="14">
        <v>69.5</v>
      </c>
      <c r="P123" s="9">
        <v>141.1</v>
      </c>
      <c r="Q123" s="9">
        <v>103.9</v>
      </c>
      <c r="R123" s="13">
        <v>58.6</v>
      </c>
      <c r="S123" s="14">
        <v>147.9</v>
      </c>
      <c r="T123" s="9">
        <v>83.9</v>
      </c>
      <c r="U123" s="9">
        <v>158.19999999999999</v>
      </c>
      <c r="V123" s="13">
        <v>86.7</v>
      </c>
      <c r="W123" s="14">
        <v>69</v>
      </c>
      <c r="X123" s="9">
        <v>59.3</v>
      </c>
      <c r="Y123" s="13">
        <v>171.8</v>
      </c>
      <c r="Z123" s="14">
        <v>106.5</v>
      </c>
      <c r="AA123" s="9">
        <v>68.900000000000006</v>
      </c>
      <c r="AB123" s="13">
        <v>70.400000000000006</v>
      </c>
      <c r="AC123" s="27">
        <f t="shared" si="15"/>
        <v>87.133333333333326</v>
      </c>
      <c r="AD123" s="27">
        <f t="shared" si="16"/>
        <v>93.275000000000006</v>
      </c>
      <c r="AE123" s="27">
        <f t="shared" si="17"/>
        <v>119.175</v>
      </c>
      <c r="AF123" s="27">
        <f t="shared" si="18"/>
        <v>100.03333333333335</v>
      </c>
      <c r="AG123" s="28">
        <f t="shared" si="19"/>
        <v>81.933333333333337</v>
      </c>
      <c r="AH123" s="27">
        <f t="shared" si="20"/>
        <v>8.0014582004365504</v>
      </c>
      <c r="AI123" s="27">
        <f t="shared" si="21"/>
        <v>37.272543513959413</v>
      </c>
      <c r="AJ123" s="27">
        <f t="shared" si="22"/>
        <v>39.357453762491645</v>
      </c>
      <c r="AK123" s="27">
        <f t="shared" si="23"/>
        <v>62.340703664085574</v>
      </c>
      <c r="AL123" s="28">
        <f t="shared" si="24"/>
        <v>21.288572834582709</v>
      </c>
      <c r="AM123" s="27">
        <f t="shared" si="25"/>
        <v>9.0545023300258993</v>
      </c>
      <c r="AN123" s="27">
        <f t="shared" si="26"/>
        <v>36.527092643680227</v>
      </c>
      <c r="AO123" s="27">
        <f t="shared" si="27"/>
        <v>38.570304687241808</v>
      </c>
      <c r="AP123" s="27">
        <f t="shared" si="28"/>
        <v>70.54514720218377</v>
      </c>
      <c r="AQ123" s="28">
        <f t="shared" si="29"/>
        <v>24.090287983150194</v>
      </c>
    </row>
    <row r="124" spans="1:43" x14ac:dyDescent="0.2">
      <c r="A124" s="9" t="s">
        <v>363</v>
      </c>
      <c r="B124" s="10" t="s">
        <v>364</v>
      </c>
      <c r="C124" s="9">
        <v>0</v>
      </c>
      <c r="D124" s="9">
        <v>102.05500000000001</v>
      </c>
      <c r="E124" s="9">
        <v>29</v>
      </c>
      <c r="F124" s="9">
        <v>19</v>
      </c>
      <c r="G124" s="9">
        <v>77</v>
      </c>
      <c r="H124" s="9">
        <v>19</v>
      </c>
      <c r="I124" s="9">
        <v>1429</v>
      </c>
      <c r="J124" s="9">
        <v>19</v>
      </c>
      <c r="K124" s="13" t="s">
        <v>365</v>
      </c>
      <c r="L124" s="14">
        <v>102</v>
      </c>
      <c r="M124" s="9">
        <v>107.3</v>
      </c>
      <c r="N124" s="13">
        <v>84.5</v>
      </c>
      <c r="O124" s="14">
        <v>109</v>
      </c>
      <c r="P124" s="9">
        <v>86.5</v>
      </c>
      <c r="Q124" s="9">
        <v>140.19999999999999</v>
      </c>
      <c r="R124" s="13">
        <v>165.1</v>
      </c>
      <c r="S124" s="14">
        <v>75.5</v>
      </c>
      <c r="T124" s="9">
        <v>69.099999999999994</v>
      </c>
      <c r="U124" s="9">
        <v>75.099999999999994</v>
      </c>
      <c r="V124" s="13">
        <v>154.1</v>
      </c>
      <c r="W124" s="14">
        <v>92.1</v>
      </c>
      <c r="X124" s="9">
        <v>95.5</v>
      </c>
      <c r="Y124" s="13">
        <v>88.5</v>
      </c>
      <c r="Z124" s="14">
        <v>92.7</v>
      </c>
      <c r="AA124" s="9">
        <v>98.6</v>
      </c>
      <c r="AB124" s="13">
        <v>104.5</v>
      </c>
      <c r="AC124" s="27">
        <f t="shared" si="15"/>
        <v>97.933333333333337</v>
      </c>
      <c r="AD124" s="27">
        <f t="shared" si="16"/>
        <v>125.19999999999999</v>
      </c>
      <c r="AE124" s="27">
        <f t="shared" si="17"/>
        <v>93.449999999999989</v>
      </c>
      <c r="AF124" s="27">
        <f t="shared" si="18"/>
        <v>92.033333333333346</v>
      </c>
      <c r="AG124" s="28">
        <f t="shared" si="19"/>
        <v>98.600000000000009</v>
      </c>
      <c r="AH124" s="27">
        <f t="shared" si="20"/>
        <v>11.93161067640632</v>
      </c>
      <c r="AI124" s="27">
        <f t="shared" si="21"/>
        <v>34.530855766980345</v>
      </c>
      <c r="AJ124" s="27">
        <f t="shared" si="22"/>
        <v>40.539158024474737</v>
      </c>
      <c r="AK124" s="27">
        <f t="shared" si="23"/>
        <v>3.5004761580866868</v>
      </c>
      <c r="AL124" s="28">
        <f t="shared" si="24"/>
        <v>5.8999999999999986</v>
      </c>
      <c r="AM124" s="27">
        <f t="shared" si="25"/>
        <v>13.501888526342443</v>
      </c>
      <c r="AN124" s="27">
        <f t="shared" si="26"/>
        <v>33.840238651640739</v>
      </c>
      <c r="AO124" s="27">
        <f t="shared" si="27"/>
        <v>39.728374863985245</v>
      </c>
      <c r="AP124" s="27">
        <f t="shared" si="28"/>
        <v>3.9611616702399033</v>
      </c>
      <c r="AQ124" s="28">
        <f t="shared" si="29"/>
        <v>6.6764785129088304</v>
      </c>
    </row>
    <row r="125" spans="1:43" x14ac:dyDescent="0.2">
      <c r="A125" s="9" t="s">
        <v>366</v>
      </c>
      <c r="B125" s="10" t="s">
        <v>367</v>
      </c>
      <c r="C125" s="9">
        <v>0</v>
      </c>
      <c r="D125" s="9">
        <v>13.417</v>
      </c>
      <c r="E125" s="9">
        <v>8</v>
      </c>
      <c r="F125" s="9">
        <v>4</v>
      </c>
      <c r="G125" s="9">
        <v>7</v>
      </c>
      <c r="H125" s="9">
        <v>4</v>
      </c>
      <c r="I125" s="9">
        <v>155</v>
      </c>
      <c r="J125" s="9">
        <v>4</v>
      </c>
      <c r="K125" s="13" t="s">
        <v>368</v>
      </c>
      <c r="L125" s="14" t="s">
        <v>14</v>
      </c>
      <c r="M125" s="9" t="s">
        <v>14</v>
      </c>
      <c r="N125" s="13" t="s">
        <v>14</v>
      </c>
      <c r="O125" s="14" t="s">
        <v>14</v>
      </c>
      <c r="P125" s="9" t="s">
        <v>14</v>
      </c>
      <c r="Q125" s="9">
        <v>87.2</v>
      </c>
      <c r="R125" s="13">
        <v>534.4</v>
      </c>
      <c r="S125" s="14" t="s">
        <v>14</v>
      </c>
      <c r="T125" s="9" t="s">
        <v>14</v>
      </c>
      <c r="U125" s="9">
        <v>46.8</v>
      </c>
      <c r="V125" s="13">
        <v>102.7</v>
      </c>
      <c r="W125" s="14" t="s">
        <v>14</v>
      </c>
      <c r="X125" s="9" t="s">
        <v>14</v>
      </c>
      <c r="Y125" s="13">
        <v>38</v>
      </c>
      <c r="Z125" s="14">
        <v>60.4</v>
      </c>
      <c r="AA125" s="9" t="s">
        <v>14</v>
      </c>
      <c r="AB125" s="13" t="s">
        <v>14</v>
      </c>
      <c r="AC125" s="27" t="e">
        <f t="shared" si="15"/>
        <v>#DIV/0!</v>
      </c>
      <c r="AD125" s="27">
        <f t="shared" si="16"/>
        <v>310.8</v>
      </c>
      <c r="AE125" s="27">
        <f t="shared" si="17"/>
        <v>74.75</v>
      </c>
      <c r="AF125" s="27">
        <f t="shared" si="18"/>
        <v>38</v>
      </c>
      <c r="AG125" s="28">
        <f t="shared" si="19"/>
        <v>60.4</v>
      </c>
      <c r="AH125" s="27" t="e">
        <f t="shared" si="20"/>
        <v>#DIV/0!</v>
      </c>
      <c r="AI125" s="27">
        <f t="shared" si="21"/>
        <v>316.21815254662403</v>
      </c>
      <c r="AJ125" s="27">
        <f t="shared" si="22"/>
        <v>39.527269068328017</v>
      </c>
      <c r="AK125" s="27" t="e">
        <f t="shared" si="23"/>
        <v>#DIV/0!</v>
      </c>
      <c r="AL125" s="28" t="e">
        <f t="shared" si="24"/>
        <v>#DIV/0!</v>
      </c>
      <c r="AM125" s="27" t="e">
        <f t="shared" si="25"/>
        <v>#DIV/0!</v>
      </c>
      <c r="AN125" s="27">
        <f t="shared" si="26"/>
        <v>309.89378949569152</v>
      </c>
      <c r="AO125" s="27">
        <f t="shared" si="27"/>
        <v>38.736723686961454</v>
      </c>
      <c r="AP125" s="27" t="e">
        <f t="shared" si="28"/>
        <v>#DIV/0!</v>
      </c>
      <c r="AQ125" s="28" t="e">
        <f t="shared" si="29"/>
        <v>#DIV/0!</v>
      </c>
    </row>
    <row r="126" spans="1:43" x14ac:dyDescent="0.2">
      <c r="A126" s="9" t="s">
        <v>369</v>
      </c>
      <c r="B126" s="10" t="s">
        <v>370</v>
      </c>
      <c r="C126" s="9">
        <v>0</v>
      </c>
      <c r="D126" s="9">
        <v>33.262999999999998</v>
      </c>
      <c r="E126" s="9">
        <v>14</v>
      </c>
      <c r="F126" s="9">
        <v>8</v>
      </c>
      <c r="G126" s="9">
        <v>12</v>
      </c>
      <c r="H126" s="9">
        <v>8</v>
      </c>
      <c r="I126" s="9">
        <v>238</v>
      </c>
      <c r="J126" s="9">
        <v>8</v>
      </c>
      <c r="K126" s="13" t="s">
        <v>371</v>
      </c>
      <c r="L126" s="14">
        <v>92.5</v>
      </c>
      <c r="M126" s="9">
        <v>141.69999999999999</v>
      </c>
      <c r="N126" s="13">
        <v>13.8</v>
      </c>
      <c r="O126" s="14">
        <v>78.3</v>
      </c>
      <c r="P126" s="9">
        <v>183.8</v>
      </c>
      <c r="Q126" s="9">
        <v>77.099999999999994</v>
      </c>
      <c r="R126" s="13">
        <v>114.5</v>
      </c>
      <c r="S126" s="14">
        <v>54.3</v>
      </c>
      <c r="T126" s="9">
        <v>123.6</v>
      </c>
      <c r="U126" s="9">
        <v>74.400000000000006</v>
      </c>
      <c r="V126" s="13">
        <v>65</v>
      </c>
      <c r="W126" s="14">
        <v>196.5</v>
      </c>
      <c r="X126" s="9">
        <v>98.3</v>
      </c>
      <c r="Y126" s="13">
        <v>119</v>
      </c>
      <c r="Z126" s="14">
        <v>83.9</v>
      </c>
      <c r="AA126" s="9">
        <v>364.3</v>
      </c>
      <c r="AB126" s="13">
        <v>116.7</v>
      </c>
      <c r="AC126" s="27">
        <f t="shared" si="15"/>
        <v>82.666666666666671</v>
      </c>
      <c r="AD126" s="27">
        <f t="shared" si="16"/>
        <v>113.42500000000001</v>
      </c>
      <c r="AE126" s="27">
        <f t="shared" si="17"/>
        <v>79.324999999999989</v>
      </c>
      <c r="AF126" s="27">
        <f t="shared" si="18"/>
        <v>137.93333333333334</v>
      </c>
      <c r="AG126" s="28">
        <f t="shared" si="19"/>
        <v>188.30000000000004</v>
      </c>
      <c r="AH126" s="27">
        <f t="shared" si="20"/>
        <v>64.514520329405926</v>
      </c>
      <c r="AI126" s="27">
        <f t="shared" si="21"/>
        <v>50.023552785996017</v>
      </c>
      <c r="AJ126" s="27">
        <f t="shared" si="22"/>
        <v>30.637599449043037</v>
      </c>
      <c r="AK126" s="27">
        <f t="shared" si="23"/>
        <v>51.765464678039294</v>
      </c>
      <c r="AL126" s="28">
        <f t="shared" si="24"/>
        <v>153.30022831033224</v>
      </c>
      <c r="AM126" s="27">
        <f t="shared" si="25"/>
        <v>73.00505233049131</v>
      </c>
      <c r="AN126" s="27">
        <f t="shared" si="26"/>
        <v>49.023081730276097</v>
      </c>
      <c r="AO126" s="27">
        <f t="shared" si="27"/>
        <v>30.024847460062176</v>
      </c>
      <c r="AP126" s="27">
        <f t="shared" si="28"/>
        <v>58.578137734520425</v>
      </c>
      <c r="AQ126" s="28">
        <f t="shared" si="29"/>
        <v>173.47553904033077</v>
      </c>
    </row>
    <row r="127" spans="1:43" x14ac:dyDescent="0.2">
      <c r="A127" s="9" t="s">
        <v>372</v>
      </c>
      <c r="B127" s="10" t="s">
        <v>373</v>
      </c>
      <c r="C127" s="9">
        <v>0</v>
      </c>
      <c r="D127" s="9">
        <v>8.0269999999999992</v>
      </c>
      <c r="E127" s="9">
        <v>4</v>
      </c>
      <c r="F127" s="9">
        <v>2</v>
      </c>
      <c r="G127" s="9">
        <v>5</v>
      </c>
      <c r="H127" s="9">
        <v>2</v>
      </c>
      <c r="I127" s="9">
        <v>159</v>
      </c>
      <c r="J127" s="9">
        <v>2</v>
      </c>
      <c r="K127" s="13" t="s">
        <v>374</v>
      </c>
      <c r="L127" s="14" t="s">
        <v>14</v>
      </c>
      <c r="M127" s="9" t="s">
        <v>14</v>
      </c>
      <c r="N127" s="13">
        <v>43.8</v>
      </c>
      <c r="O127" s="14">
        <v>40.1</v>
      </c>
      <c r="P127" s="9">
        <v>51.6</v>
      </c>
      <c r="Q127" s="9" t="s">
        <v>14</v>
      </c>
      <c r="R127" s="13" t="s">
        <v>14</v>
      </c>
      <c r="S127" s="14">
        <v>121.5</v>
      </c>
      <c r="T127" s="9">
        <v>154.5</v>
      </c>
      <c r="U127" s="9" t="s">
        <v>14</v>
      </c>
      <c r="V127" s="13" t="s">
        <v>14</v>
      </c>
      <c r="W127" s="14">
        <v>143.19999999999999</v>
      </c>
      <c r="X127" s="9">
        <v>171.9</v>
      </c>
      <c r="Y127" s="13" t="s">
        <v>14</v>
      </c>
      <c r="Z127" s="14" t="s">
        <v>14</v>
      </c>
      <c r="AA127" s="9">
        <v>97.2</v>
      </c>
      <c r="AB127" s="13">
        <v>127.8</v>
      </c>
      <c r="AC127" s="27">
        <f t="shared" si="15"/>
        <v>43.8</v>
      </c>
      <c r="AD127" s="27">
        <f t="shared" si="16"/>
        <v>45.85</v>
      </c>
      <c r="AE127" s="27">
        <f t="shared" si="17"/>
        <v>138</v>
      </c>
      <c r="AF127" s="27">
        <f t="shared" si="18"/>
        <v>157.55000000000001</v>
      </c>
      <c r="AG127" s="28">
        <f t="shared" si="19"/>
        <v>112.5</v>
      </c>
      <c r="AH127" s="27" t="e">
        <f t="shared" si="20"/>
        <v>#DIV/0!</v>
      </c>
      <c r="AI127" s="27">
        <f t="shared" si="21"/>
        <v>8.1317279836452414</v>
      </c>
      <c r="AJ127" s="27">
        <f t="shared" si="22"/>
        <v>23.334523779156068</v>
      </c>
      <c r="AK127" s="27">
        <f t="shared" si="23"/>
        <v>20.293964620053927</v>
      </c>
      <c r="AL127" s="28">
        <f t="shared" si="24"/>
        <v>21.637467504308361</v>
      </c>
      <c r="AM127" s="27" t="e">
        <f t="shared" si="25"/>
        <v>#DIV/0!</v>
      </c>
      <c r="AN127" s="27">
        <f t="shared" si="26"/>
        <v>7.9690934239723363</v>
      </c>
      <c r="AO127" s="27">
        <f t="shared" si="27"/>
        <v>22.867833303572947</v>
      </c>
      <c r="AP127" s="27">
        <f t="shared" si="28"/>
        <v>22.964782835173239</v>
      </c>
      <c r="AQ127" s="28">
        <f t="shared" si="29"/>
        <v>24.485099468860657</v>
      </c>
    </row>
    <row r="128" spans="1:43" x14ac:dyDescent="0.2">
      <c r="A128" s="9" t="s">
        <v>375</v>
      </c>
      <c r="B128" s="10" t="s">
        <v>376</v>
      </c>
      <c r="C128" s="9">
        <v>0</v>
      </c>
      <c r="D128" s="9">
        <v>19.337</v>
      </c>
      <c r="E128" s="9">
        <v>34</v>
      </c>
      <c r="F128" s="9">
        <v>6</v>
      </c>
      <c r="G128" s="9">
        <v>10</v>
      </c>
      <c r="H128" s="9">
        <v>6</v>
      </c>
      <c r="I128" s="9">
        <v>216</v>
      </c>
      <c r="J128" s="9">
        <v>6</v>
      </c>
      <c r="K128" s="13" t="s">
        <v>377</v>
      </c>
      <c r="L128" s="14">
        <v>39.1</v>
      </c>
      <c r="M128" s="9">
        <v>56.2</v>
      </c>
      <c r="N128" s="13">
        <v>57.9</v>
      </c>
      <c r="O128" s="14">
        <v>92.4</v>
      </c>
      <c r="P128" s="9">
        <v>82.9</v>
      </c>
      <c r="Q128" s="9">
        <v>119.9</v>
      </c>
      <c r="R128" s="13">
        <v>75</v>
      </c>
      <c r="S128" s="14">
        <v>122.5</v>
      </c>
      <c r="T128" s="9">
        <v>93.3</v>
      </c>
      <c r="U128" s="9">
        <v>104.7</v>
      </c>
      <c r="V128" s="13">
        <v>244.3</v>
      </c>
      <c r="W128" s="14">
        <v>102</v>
      </c>
      <c r="X128" s="9">
        <v>94.9</v>
      </c>
      <c r="Y128" s="13">
        <v>116.5</v>
      </c>
      <c r="Z128" s="14">
        <v>137</v>
      </c>
      <c r="AA128" s="9">
        <v>47.5</v>
      </c>
      <c r="AB128" s="13">
        <v>38.700000000000003</v>
      </c>
      <c r="AC128" s="27">
        <f t="shared" si="15"/>
        <v>51.06666666666667</v>
      </c>
      <c r="AD128" s="27">
        <f t="shared" si="16"/>
        <v>92.550000000000011</v>
      </c>
      <c r="AE128" s="27">
        <f t="shared" si="17"/>
        <v>141.19999999999999</v>
      </c>
      <c r="AF128" s="27">
        <f t="shared" si="18"/>
        <v>104.46666666666665</v>
      </c>
      <c r="AG128" s="28">
        <f t="shared" si="19"/>
        <v>74.399999999999991</v>
      </c>
      <c r="AH128" s="27">
        <f t="shared" si="20"/>
        <v>10.398237030061058</v>
      </c>
      <c r="AI128" s="27">
        <f t="shared" si="21"/>
        <v>19.57183350293646</v>
      </c>
      <c r="AJ128" s="27">
        <f t="shared" si="22"/>
        <v>69.775735992774301</v>
      </c>
      <c r="AK128" s="27">
        <f t="shared" si="23"/>
        <v>11.009238544664807</v>
      </c>
      <c r="AL128" s="28">
        <f t="shared" si="24"/>
        <v>54.391451534225489</v>
      </c>
      <c r="AM128" s="27">
        <f t="shared" si="25"/>
        <v>11.766712898870441</v>
      </c>
      <c r="AN128" s="27">
        <f t="shared" si="26"/>
        <v>19.180396832877729</v>
      </c>
      <c r="AO128" s="27">
        <f t="shared" si="27"/>
        <v>68.380221272918817</v>
      </c>
      <c r="AP128" s="27">
        <f t="shared" si="28"/>
        <v>12.458126201176659</v>
      </c>
      <c r="AQ128" s="28">
        <f t="shared" si="29"/>
        <v>61.549721602403153</v>
      </c>
    </row>
    <row r="129" spans="1:43" x14ac:dyDescent="0.2">
      <c r="A129" s="9" t="s">
        <v>378</v>
      </c>
      <c r="B129" s="10" t="s">
        <v>379</v>
      </c>
      <c r="C129" s="9">
        <v>3.0000000000000001E-3</v>
      </c>
      <c r="D129" s="9">
        <v>3.3250000000000002</v>
      </c>
      <c r="E129" s="9">
        <v>16</v>
      </c>
      <c r="F129" s="9">
        <v>2</v>
      </c>
      <c r="G129" s="9">
        <v>2</v>
      </c>
      <c r="H129" s="9">
        <v>2</v>
      </c>
      <c r="I129" s="9">
        <v>0</v>
      </c>
      <c r="J129" s="9">
        <v>2</v>
      </c>
      <c r="K129" s="13" t="s">
        <v>380</v>
      </c>
      <c r="L129" s="14" t="s">
        <v>14</v>
      </c>
      <c r="M129" s="9" t="s">
        <v>14</v>
      </c>
      <c r="N129" s="13" t="s">
        <v>14</v>
      </c>
      <c r="O129" s="14" t="s">
        <v>14</v>
      </c>
      <c r="P129" s="9" t="s">
        <v>14</v>
      </c>
      <c r="Q129" s="9" t="s">
        <v>14</v>
      </c>
      <c r="R129" s="13" t="s">
        <v>14</v>
      </c>
      <c r="S129" s="14" t="s">
        <v>14</v>
      </c>
      <c r="T129" s="9" t="s">
        <v>14</v>
      </c>
      <c r="U129" s="9" t="s">
        <v>14</v>
      </c>
      <c r="V129" s="13" t="s">
        <v>14</v>
      </c>
      <c r="W129" s="14" t="s">
        <v>14</v>
      </c>
      <c r="X129" s="9" t="s">
        <v>14</v>
      </c>
      <c r="Y129" s="13" t="s">
        <v>14</v>
      </c>
      <c r="Z129" s="14" t="s">
        <v>14</v>
      </c>
      <c r="AA129" s="9" t="s">
        <v>14</v>
      </c>
      <c r="AB129" s="13" t="s">
        <v>14</v>
      </c>
      <c r="AC129" s="27" t="e">
        <f t="shared" si="15"/>
        <v>#DIV/0!</v>
      </c>
      <c r="AD129" s="27" t="e">
        <f t="shared" si="16"/>
        <v>#DIV/0!</v>
      </c>
      <c r="AE129" s="27" t="e">
        <f t="shared" si="17"/>
        <v>#DIV/0!</v>
      </c>
      <c r="AF129" s="27" t="e">
        <f t="shared" si="18"/>
        <v>#DIV/0!</v>
      </c>
      <c r="AG129" s="28" t="e">
        <f t="shared" si="19"/>
        <v>#DIV/0!</v>
      </c>
      <c r="AH129" s="27" t="e">
        <f t="shared" si="20"/>
        <v>#DIV/0!</v>
      </c>
      <c r="AI129" s="27" t="e">
        <f t="shared" si="21"/>
        <v>#DIV/0!</v>
      </c>
      <c r="AJ129" s="27" t="e">
        <f t="shared" si="22"/>
        <v>#DIV/0!</v>
      </c>
      <c r="AK129" s="27" t="e">
        <f t="shared" si="23"/>
        <v>#DIV/0!</v>
      </c>
      <c r="AL129" s="28" t="e">
        <f t="shared" si="24"/>
        <v>#DIV/0!</v>
      </c>
      <c r="AM129" s="27" t="e">
        <f t="shared" si="25"/>
        <v>#DIV/0!</v>
      </c>
      <c r="AN129" s="27" t="e">
        <f t="shared" si="26"/>
        <v>#DIV/0!</v>
      </c>
      <c r="AO129" s="27" t="e">
        <f t="shared" si="27"/>
        <v>#DIV/0!</v>
      </c>
      <c r="AP129" s="27" t="e">
        <f t="shared" si="28"/>
        <v>#DIV/0!</v>
      </c>
      <c r="AQ129" s="28" t="e">
        <f t="shared" si="29"/>
        <v>#DIV/0!</v>
      </c>
    </row>
    <row r="130" spans="1:43" x14ac:dyDescent="0.2">
      <c r="A130" s="9" t="s">
        <v>381</v>
      </c>
      <c r="B130" s="10" t="s">
        <v>382</v>
      </c>
      <c r="C130" s="9">
        <v>0</v>
      </c>
      <c r="D130" s="9">
        <v>132.45400000000001</v>
      </c>
      <c r="E130" s="9">
        <v>19</v>
      </c>
      <c r="F130" s="9">
        <v>24</v>
      </c>
      <c r="G130" s="9">
        <v>76</v>
      </c>
      <c r="H130" s="9">
        <v>24</v>
      </c>
      <c r="I130" s="9">
        <v>1834</v>
      </c>
      <c r="J130" s="9">
        <v>24</v>
      </c>
      <c r="K130" s="13" t="s">
        <v>383</v>
      </c>
      <c r="L130" s="14">
        <v>120.2</v>
      </c>
      <c r="M130" s="9">
        <v>225.7</v>
      </c>
      <c r="N130" s="13">
        <v>109.4</v>
      </c>
      <c r="O130" s="14">
        <v>100.9</v>
      </c>
      <c r="P130" s="9">
        <v>93.8</v>
      </c>
      <c r="Q130" s="9">
        <v>97.3</v>
      </c>
      <c r="R130" s="13">
        <v>29.3</v>
      </c>
      <c r="S130" s="14">
        <v>112.8</v>
      </c>
      <c r="T130" s="9">
        <v>143.1</v>
      </c>
      <c r="U130" s="9">
        <v>83.3</v>
      </c>
      <c r="V130" s="13">
        <v>62.4</v>
      </c>
      <c r="W130" s="14">
        <v>65.7</v>
      </c>
      <c r="X130" s="9">
        <v>118.9</v>
      </c>
      <c r="Y130" s="13">
        <v>88.3</v>
      </c>
      <c r="Z130" s="14">
        <v>101.7</v>
      </c>
      <c r="AA130" s="9">
        <v>57.1</v>
      </c>
      <c r="AB130" s="13">
        <v>66.400000000000006</v>
      </c>
      <c r="AC130" s="27">
        <f t="shared" si="15"/>
        <v>151.76666666666665</v>
      </c>
      <c r="AD130" s="27">
        <f t="shared" si="16"/>
        <v>80.325000000000003</v>
      </c>
      <c r="AE130" s="27">
        <f t="shared" si="17"/>
        <v>100.39999999999999</v>
      </c>
      <c r="AF130" s="27">
        <f t="shared" si="18"/>
        <v>90.966666666666683</v>
      </c>
      <c r="AG130" s="28">
        <f t="shared" si="19"/>
        <v>75.066666666666677</v>
      </c>
      <c r="AH130" s="27">
        <f t="shared" si="20"/>
        <v>64.255453724437558</v>
      </c>
      <c r="AI130" s="27">
        <f t="shared" si="21"/>
        <v>34.139944834948608</v>
      </c>
      <c r="AJ130" s="27">
        <f t="shared" si="22"/>
        <v>35.182666186632332</v>
      </c>
      <c r="AK130" s="27">
        <f t="shared" si="23"/>
        <v>26.700062421899499</v>
      </c>
      <c r="AL130" s="28">
        <f t="shared" si="24"/>
        <v>23.529201714748698</v>
      </c>
      <c r="AM130" s="27">
        <f t="shared" si="25"/>
        <v>72.711890869222913</v>
      </c>
      <c r="AN130" s="27">
        <f t="shared" si="26"/>
        <v>33.457145938249639</v>
      </c>
      <c r="AO130" s="27">
        <f t="shared" si="27"/>
        <v>34.479012862899687</v>
      </c>
      <c r="AP130" s="27">
        <f t="shared" si="28"/>
        <v>30.213964924260438</v>
      </c>
      <c r="AQ130" s="28">
        <f t="shared" si="29"/>
        <v>26.625798249901244</v>
      </c>
    </row>
    <row r="131" spans="1:43" x14ac:dyDescent="0.2">
      <c r="A131" s="9" t="s">
        <v>384</v>
      </c>
      <c r="B131" s="10" t="s">
        <v>385</v>
      </c>
      <c r="C131" s="9">
        <v>0</v>
      </c>
      <c r="D131" s="9">
        <v>79.096999999999994</v>
      </c>
      <c r="E131" s="9">
        <v>10</v>
      </c>
      <c r="F131" s="9">
        <v>15</v>
      </c>
      <c r="G131" s="9">
        <v>42</v>
      </c>
      <c r="H131" s="9">
        <v>15</v>
      </c>
      <c r="I131" s="9">
        <v>799</v>
      </c>
      <c r="J131" s="9">
        <v>15</v>
      </c>
      <c r="K131" s="13" t="s">
        <v>386</v>
      </c>
      <c r="L131" s="14">
        <v>155</v>
      </c>
      <c r="M131" s="9">
        <v>231.7</v>
      </c>
      <c r="N131" s="13">
        <v>142.30000000000001</v>
      </c>
      <c r="O131" s="14">
        <v>122.6</v>
      </c>
      <c r="P131" s="9">
        <v>130.4</v>
      </c>
      <c r="Q131" s="9">
        <v>104.8</v>
      </c>
      <c r="R131" s="13">
        <v>84.9</v>
      </c>
      <c r="S131" s="14">
        <v>108</v>
      </c>
      <c r="T131" s="9">
        <v>103.7</v>
      </c>
      <c r="U131" s="9">
        <v>85</v>
      </c>
      <c r="V131" s="13">
        <v>66.900000000000006</v>
      </c>
      <c r="W131" s="14">
        <v>58.3</v>
      </c>
      <c r="X131" s="9">
        <v>69.7</v>
      </c>
      <c r="Y131" s="13">
        <v>61.2</v>
      </c>
      <c r="Z131" s="14">
        <v>57.8</v>
      </c>
      <c r="AA131" s="9">
        <v>41.4</v>
      </c>
      <c r="AB131" s="13">
        <v>43.5</v>
      </c>
      <c r="AC131" s="27">
        <f t="shared" si="15"/>
        <v>176.33333333333334</v>
      </c>
      <c r="AD131" s="27">
        <f t="shared" si="16"/>
        <v>110.67500000000001</v>
      </c>
      <c r="AE131" s="27">
        <f t="shared" si="17"/>
        <v>90.9</v>
      </c>
      <c r="AF131" s="27">
        <f t="shared" si="18"/>
        <v>63.066666666666663</v>
      </c>
      <c r="AG131" s="28">
        <f t="shared" si="19"/>
        <v>47.566666666666663</v>
      </c>
      <c r="AH131" s="27">
        <f t="shared" si="20"/>
        <v>48.367585564439047</v>
      </c>
      <c r="AI131" s="27">
        <f t="shared" si="21"/>
        <v>20.249670779216732</v>
      </c>
      <c r="AJ131" s="27">
        <f t="shared" si="22"/>
        <v>18.859657119541328</v>
      </c>
      <c r="AK131" s="27">
        <f t="shared" si="23"/>
        <v>5.9248066072516963</v>
      </c>
      <c r="AL131" s="28">
        <f t="shared" si="24"/>
        <v>8.9243113646562904</v>
      </c>
      <c r="AM131" s="27">
        <f t="shared" si="25"/>
        <v>54.733075549535037</v>
      </c>
      <c r="AN131" s="27">
        <f t="shared" si="26"/>
        <v>19.844677363632396</v>
      </c>
      <c r="AO131" s="27">
        <f t="shared" si="27"/>
        <v>18.482463977150502</v>
      </c>
      <c r="AP131" s="27">
        <f t="shared" si="28"/>
        <v>6.7045498316027512</v>
      </c>
      <c r="AQ131" s="28">
        <f t="shared" si="29"/>
        <v>10.098808994684038</v>
      </c>
    </row>
    <row r="132" spans="1:43" x14ac:dyDescent="0.2">
      <c r="A132" s="9" t="s">
        <v>387</v>
      </c>
      <c r="B132" s="10" t="s">
        <v>388</v>
      </c>
      <c r="C132" s="9">
        <v>0</v>
      </c>
      <c r="D132" s="9">
        <v>4.7990000000000004</v>
      </c>
      <c r="E132" s="9">
        <v>1</v>
      </c>
      <c r="F132" s="9">
        <v>2</v>
      </c>
      <c r="G132" s="9">
        <v>4</v>
      </c>
      <c r="H132" s="9">
        <v>2</v>
      </c>
      <c r="I132" s="9">
        <v>41</v>
      </c>
      <c r="J132" s="9">
        <v>2</v>
      </c>
      <c r="K132" s="13" t="s">
        <v>389</v>
      </c>
      <c r="L132" s="14" t="s">
        <v>14</v>
      </c>
      <c r="M132" s="9" t="s">
        <v>14</v>
      </c>
      <c r="N132" s="13">
        <v>115.5</v>
      </c>
      <c r="O132" s="14">
        <v>98.1</v>
      </c>
      <c r="P132" s="9">
        <v>110.7</v>
      </c>
      <c r="Q132" s="9" t="s">
        <v>14</v>
      </c>
      <c r="R132" s="13" t="s">
        <v>14</v>
      </c>
      <c r="S132" s="14">
        <v>107.6</v>
      </c>
      <c r="T132" s="9">
        <v>137.80000000000001</v>
      </c>
      <c r="U132" s="9" t="s">
        <v>14</v>
      </c>
      <c r="V132" s="13" t="s">
        <v>14</v>
      </c>
      <c r="W132" s="14">
        <v>100.2</v>
      </c>
      <c r="X132" s="9">
        <v>85.1</v>
      </c>
      <c r="Y132" s="13" t="s">
        <v>14</v>
      </c>
      <c r="Z132" s="14" t="s">
        <v>14</v>
      </c>
      <c r="AA132" s="9">
        <v>89.6</v>
      </c>
      <c r="AB132" s="13">
        <v>77</v>
      </c>
      <c r="AC132" s="27">
        <f t="shared" si="15"/>
        <v>115.5</v>
      </c>
      <c r="AD132" s="27">
        <f t="shared" si="16"/>
        <v>104.4</v>
      </c>
      <c r="AE132" s="27">
        <f t="shared" si="17"/>
        <v>122.7</v>
      </c>
      <c r="AF132" s="27">
        <f t="shared" si="18"/>
        <v>92.65</v>
      </c>
      <c r="AG132" s="28">
        <f t="shared" si="19"/>
        <v>83.3</v>
      </c>
      <c r="AH132" s="27" t="e">
        <f t="shared" si="20"/>
        <v>#DIV/0!</v>
      </c>
      <c r="AI132" s="27">
        <f t="shared" si="21"/>
        <v>8.9095454429505043</v>
      </c>
      <c r="AJ132" s="27">
        <f t="shared" si="22"/>
        <v>21.354624791833746</v>
      </c>
      <c r="AK132" s="27">
        <f t="shared" si="23"/>
        <v>10.677312395916873</v>
      </c>
      <c r="AL132" s="28">
        <f t="shared" si="24"/>
        <v>8.9095454429504954</v>
      </c>
      <c r="AM132" s="27" t="e">
        <f t="shared" si="25"/>
        <v>#DIV/0!</v>
      </c>
      <c r="AN132" s="27">
        <f t="shared" si="26"/>
        <v>8.7313545340914942</v>
      </c>
      <c r="AO132" s="27">
        <f t="shared" si="27"/>
        <v>20.927532295997072</v>
      </c>
      <c r="AP132" s="27">
        <f t="shared" si="28"/>
        <v>12.082516404568498</v>
      </c>
      <c r="AQ132" s="28">
        <f t="shared" si="29"/>
        <v>10.082099781295558</v>
      </c>
    </row>
    <row r="133" spans="1:43" x14ac:dyDescent="0.2">
      <c r="A133" s="9" t="s">
        <v>390</v>
      </c>
      <c r="B133" s="10" t="s">
        <v>391</v>
      </c>
      <c r="C133" s="9">
        <v>0</v>
      </c>
      <c r="D133" s="9">
        <v>85.766000000000005</v>
      </c>
      <c r="E133" s="9">
        <v>15</v>
      </c>
      <c r="F133" s="9">
        <v>18</v>
      </c>
      <c r="G133" s="9">
        <v>50</v>
      </c>
      <c r="H133" s="9">
        <v>18</v>
      </c>
      <c r="I133" s="9">
        <v>928</v>
      </c>
      <c r="J133" s="9">
        <v>18</v>
      </c>
      <c r="K133" s="13" t="s">
        <v>392</v>
      </c>
      <c r="L133" s="14">
        <v>109</v>
      </c>
      <c r="M133" s="9">
        <v>232.2</v>
      </c>
      <c r="N133" s="13">
        <v>98.7</v>
      </c>
      <c r="O133" s="14">
        <v>102.2</v>
      </c>
      <c r="P133" s="9">
        <v>94</v>
      </c>
      <c r="Q133" s="9">
        <v>104</v>
      </c>
      <c r="R133" s="13">
        <v>81.900000000000006</v>
      </c>
      <c r="S133" s="14">
        <v>101.4</v>
      </c>
      <c r="T133" s="9">
        <v>132</v>
      </c>
      <c r="U133" s="9">
        <v>82.9</v>
      </c>
      <c r="V133" s="13">
        <v>60.1</v>
      </c>
      <c r="W133" s="14">
        <v>72.2</v>
      </c>
      <c r="X133" s="9">
        <v>120.9</v>
      </c>
      <c r="Y133" s="13">
        <v>85.6</v>
      </c>
      <c r="Z133" s="14">
        <v>93.5</v>
      </c>
      <c r="AA133" s="9">
        <v>72.099999999999994</v>
      </c>
      <c r="AB133" s="13">
        <v>98.7</v>
      </c>
      <c r="AC133" s="27">
        <f t="shared" si="15"/>
        <v>146.63333333333333</v>
      </c>
      <c r="AD133" s="27">
        <f t="shared" si="16"/>
        <v>95.525000000000006</v>
      </c>
      <c r="AE133" s="27">
        <f t="shared" si="17"/>
        <v>94.100000000000009</v>
      </c>
      <c r="AF133" s="27">
        <f t="shared" si="18"/>
        <v>92.90000000000002</v>
      </c>
      <c r="AG133" s="28">
        <f t="shared" si="19"/>
        <v>88.100000000000009</v>
      </c>
      <c r="AH133" s="27">
        <f t="shared" si="20"/>
        <v>74.281648698270928</v>
      </c>
      <c r="AI133" s="27">
        <f t="shared" si="21"/>
        <v>10.072197707882159</v>
      </c>
      <c r="AJ133" s="27">
        <f t="shared" si="22"/>
        <v>30.39265262087752</v>
      </c>
      <c r="AK133" s="27">
        <f t="shared" si="23"/>
        <v>25.157305102097002</v>
      </c>
      <c r="AL133" s="28">
        <f t="shared" si="24"/>
        <v>14.098226838861631</v>
      </c>
      <c r="AM133" s="27">
        <f t="shared" si="25"/>
        <v>84.057598548720037</v>
      </c>
      <c r="AN133" s="27">
        <f t="shared" si="26"/>
        <v>9.8707537537245162</v>
      </c>
      <c r="AO133" s="27">
        <f t="shared" si="27"/>
        <v>29.78479956845997</v>
      </c>
      <c r="AP133" s="27">
        <f t="shared" si="28"/>
        <v>28.468170670651251</v>
      </c>
      <c r="AQ133" s="28">
        <f t="shared" si="29"/>
        <v>15.953645518605814</v>
      </c>
    </row>
    <row r="134" spans="1:43" x14ac:dyDescent="0.2">
      <c r="A134" s="9" t="s">
        <v>393</v>
      </c>
      <c r="B134" s="10" t="s">
        <v>394</v>
      </c>
      <c r="C134" s="9">
        <v>0</v>
      </c>
      <c r="D134" s="9">
        <v>9.6929999999999996</v>
      </c>
      <c r="E134" s="9">
        <v>2</v>
      </c>
      <c r="F134" s="9">
        <v>3</v>
      </c>
      <c r="G134" s="9">
        <v>7</v>
      </c>
      <c r="H134" s="9">
        <v>3</v>
      </c>
      <c r="I134" s="9">
        <v>127</v>
      </c>
      <c r="J134" s="9">
        <v>3</v>
      </c>
      <c r="K134" s="13" t="s">
        <v>395</v>
      </c>
      <c r="L134" s="14">
        <v>100.8</v>
      </c>
      <c r="M134" s="9">
        <v>226</v>
      </c>
      <c r="N134" s="13">
        <v>53.4</v>
      </c>
      <c r="O134" s="14">
        <v>63.3</v>
      </c>
      <c r="P134" s="9">
        <v>79.599999999999994</v>
      </c>
      <c r="Q134" s="9">
        <v>104.8</v>
      </c>
      <c r="R134" s="13">
        <v>79.900000000000006</v>
      </c>
      <c r="S134" s="14">
        <v>76.3</v>
      </c>
      <c r="T134" s="9">
        <v>160.80000000000001</v>
      </c>
      <c r="U134" s="9">
        <v>96.4</v>
      </c>
      <c r="V134" s="13">
        <v>88.3</v>
      </c>
      <c r="W134" s="14">
        <v>55</v>
      </c>
      <c r="X134" s="9">
        <v>71.5</v>
      </c>
      <c r="Y134" s="13">
        <v>132.19999999999999</v>
      </c>
      <c r="Z134" s="14">
        <v>128</v>
      </c>
      <c r="AA134" s="9">
        <v>55.2</v>
      </c>
      <c r="AB134" s="13">
        <v>172.4</v>
      </c>
      <c r="AC134" s="27">
        <f t="shared" si="15"/>
        <v>126.73333333333333</v>
      </c>
      <c r="AD134" s="27">
        <f t="shared" si="16"/>
        <v>81.900000000000006</v>
      </c>
      <c r="AE134" s="27">
        <f t="shared" si="17"/>
        <v>105.45</v>
      </c>
      <c r="AF134" s="27">
        <f t="shared" si="18"/>
        <v>86.233333333333334</v>
      </c>
      <c r="AG134" s="28">
        <f t="shared" si="19"/>
        <v>118.53333333333335</v>
      </c>
      <c r="AH134" s="27">
        <f t="shared" si="20"/>
        <v>89.174510558417609</v>
      </c>
      <c r="AI134" s="27">
        <f t="shared" si="21"/>
        <v>17.123667831396364</v>
      </c>
      <c r="AJ134" s="27">
        <f t="shared" si="22"/>
        <v>37.812564049532511</v>
      </c>
      <c r="AK134" s="27">
        <f t="shared" si="23"/>
        <v>40.65419207576673</v>
      </c>
      <c r="AL134" s="28">
        <f t="shared" si="24"/>
        <v>59.170713476629061</v>
      </c>
      <c r="AM134" s="27">
        <f t="shared" si="25"/>
        <v>100.91045824448085</v>
      </c>
      <c r="AN134" s="27">
        <f t="shared" si="26"/>
        <v>16.781194474768437</v>
      </c>
      <c r="AO134" s="27">
        <f t="shared" si="27"/>
        <v>37.056312768541858</v>
      </c>
      <c r="AP134" s="27">
        <f t="shared" si="28"/>
        <v>46.004549127716118</v>
      </c>
      <c r="AQ134" s="28">
        <f t="shared" si="29"/>
        <v>66.957965613593061</v>
      </c>
    </row>
    <row r="135" spans="1:43" x14ac:dyDescent="0.2">
      <c r="A135" s="9" t="s">
        <v>396</v>
      </c>
      <c r="B135" s="10" t="s">
        <v>397</v>
      </c>
      <c r="C135" s="9">
        <v>0</v>
      </c>
      <c r="D135" s="9">
        <v>16.469000000000001</v>
      </c>
      <c r="E135" s="9">
        <v>16</v>
      </c>
      <c r="F135" s="9">
        <v>3</v>
      </c>
      <c r="G135" s="9">
        <v>6</v>
      </c>
      <c r="H135" s="9">
        <v>3</v>
      </c>
      <c r="I135" s="9">
        <v>165</v>
      </c>
      <c r="J135" s="9">
        <v>3</v>
      </c>
      <c r="K135" s="13" t="s">
        <v>398</v>
      </c>
      <c r="L135" s="14">
        <v>129.69999999999999</v>
      </c>
      <c r="M135" s="9">
        <v>73.3</v>
      </c>
      <c r="N135" s="13">
        <v>75</v>
      </c>
      <c r="O135" s="14">
        <v>144.9</v>
      </c>
      <c r="P135" s="9">
        <v>74</v>
      </c>
      <c r="Q135" s="9">
        <v>177.1</v>
      </c>
      <c r="R135" s="13">
        <v>62.4</v>
      </c>
      <c r="S135" s="14">
        <v>78.400000000000006</v>
      </c>
      <c r="T135" s="9">
        <v>93.9</v>
      </c>
      <c r="U135" s="9">
        <v>113.1</v>
      </c>
      <c r="V135" s="13">
        <v>153.6</v>
      </c>
      <c r="W135" s="14">
        <v>47.8</v>
      </c>
      <c r="X135" s="9">
        <v>105.2</v>
      </c>
      <c r="Y135" s="13">
        <v>66.3</v>
      </c>
      <c r="Z135" s="14">
        <v>62.1</v>
      </c>
      <c r="AA135" s="9">
        <v>74.7</v>
      </c>
      <c r="AB135" s="13">
        <v>85.2</v>
      </c>
      <c r="AC135" s="27">
        <f t="shared" si="15"/>
        <v>92.666666666666671</v>
      </c>
      <c r="AD135" s="27">
        <f t="shared" si="16"/>
        <v>114.6</v>
      </c>
      <c r="AE135" s="27">
        <f t="shared" si="17"/>
        <v>109.75</v>
      </c>
      <c r="AF135" s="27">
        <f t="shared" si="18"/>
        <v>73.100000000000009</v>
      </c>
      <c r="AG135" s="28">
        <f t="shared" si="19"/>
        <v>74</v>
      </c>
      <c r="AH135" s="27">
        <f t="shared" si="20"/>
        <v>32.083069262982491</v>
      </c>
      <c r="AI135" s="27">
        <f t="shared" si="21"/>
        <v>55.370088194499651</v>
      </c>
      <c r="AJ135" s="27">
        <f t="shared" si="22"/>
        <v>32.49661520835668</v>
      </c>
      <c r="AK135" s="27">
        <f t="shared" si="23"/>
        <v>29.297952146865128</v>
      </c>
      <c r="AL135" s="28">
        <f t="shared" si="24"/>
        <v>11.565898149300834</v>
      </c>
      <c r="AM135" s="27">
        <f t="shared" si="25"/>
        <v>36.305410603808205</v>
      </c>
      <c r="AN135" s="27">
        <f t="shared" si="26"/>
        <v>54.262686430609655</v>
      </c>
      <c r="AO135" s="27">
        <f t="shared" si="27"/>
        <v>31.846682904189546</v>
      </c>
      <c r="AP135" s="27">
        <f t="shared" si="28"/>
        <v>33.153753895046819</v>
      </c>
      <c r="AQ135" s="28">
        <f t="shared" si="29"/>
        <v>13.088045843440517</v>
      </c>
    </row>
    <row r="136" spans="1:43" x14ac:dyDescent="0.2">
      <c r="A136" s="9" t="s">
        <v>399</v>
      </c>
      <c r="B136" s="10" t="s">
        <v>400</v>
      </c>
      <c r="C136" s="9">
        <v>0</v>
      </c>
      <c r="D136" s="9">
        <v>16.370999999999999</v>
      </c>
      <c r="E136" s="9">
        <v>16</v>
      </c>
      <c r="F136" s="9">
        <v>4</v>
      </c>
      <c r="G136" s="9">
        <v>15</v>
      </c>
      <c r="H136" s="9">
        <v>4</v>
      </c>
      <c r="I136" s="9">
        <v>391</v>
      </c>
      <c r="J136" s="9">
        <v>4</v>
      </c>
      <c r="K136" s="13" t="s">
        <v>401</v>
      </c>
      <c r="L136" s="14">
        <v>101.7</v>
      </c>
      <c r="M136" s="9">
        <v>80.2</v>
      </c>
      <c r="N136" s="13">
        <v>53.9</v>
      </c>
      <c r="O136" s="14">
        <v>131.80000000000001</v>
      </c>
      <c r="P136" s="9">
        <v>68.7</v>
      </c>
      <c r="Q136" s="9">
        <v>141.5</v>
      </c>
      <c r="R136" s="13">
        <v>106.8</v>
      </c>
      <c r="S136" s="14">
        <v>58.4</v>
      </c>
      <c r="T136" s="9">
        <v>86.7</v>
      </c>
      <c r="U136" s="9">
        <v>86.9</v>
      </c>
      <c r="V136" s="13">
        <v>145.19999999999999</v>
      </c>
      <c r="W136" s="14">
        <v>32.299999999999997</v>
      </c>
      <c r="X136" s="9">
        <v>88.3</v>
      </c>
      <c r="Y136" s="13">
        <v>66.900000000000006</v>
      </c>
      <c r="Z136" s="14">
        <v>49.4</v>
      </c>
      <c r="AA136" s="9">
        <v>71.599999999999994</v>
      </c>
      <c r="AB136" s="13">
        <v>81.2</v>
      </c>
      <c r="AC136" s="27">
        <f t="shared" ref="AC136:AC199" si="30">AVERAGE(L136:N136)</f>
        <v>78.600000000000009</v>
      </c>
      <c r="AD136" s="27">
        <f t="shared" ref="AD136:AD199" si="31">AVERAGE(O136:R136)</f>
        <v>112.2</v>
      </c>
      <c r="AE136" s="27">
        <f t="shared" ref="AE136:AE199" si="32">AVERAGE(S136:V136)</f>
        <v>94.3</v>
      </c>
      <c r="AF136" s="27">
        <f t="shared" ref="AF136:AF199" si="33">AVERAGE(W136:Y136)</f>
        <v>62.5</v>
      </c>
      <c r="AG136" s="28">
        <f t="shared" ref="AG136:AG199" si="34">AVERAGE(Z136:AB136)</f>
        <v>67.399999999999991</v>
      </c>
      <c r="AH136" s="27">
        <f t="shared" ref="AH136:AH199" si="35">STDEV(L136:N136)</f>
        <v>23.940133667128912</v>
      </c>
      <c r="AI136" s="27">
        <f t="shared" ref="AI136:AI199" si="36">STDEV(O136:R136)</f>
        <v>32.475939811907921</v>
      </c>
      <c r="AJ136" s="27">
        <f t="shared" ref="AJ136:AJ199" si="37">STDEV(S136:V136)</f>
        <v>36.478943698157337</v>
      </c>
      <c r="AK136" s="27">
        <f t="shared" ref="AK136:AK199" si="38">STDEV(W136:Y136)</f>
        <v>28.258096184987402</v>
      </c>
      <c r="AL136" s="28">
        <f t="shared" ref="AL136:AL199" si="39">STDEV(Z136:AB136)</f>
        <v>16.310732662881851</v>
      </c>
      <c r="AM136" s="27">
        <f t="shared" ref="AM136:AM199" si="40">1.96*(AH136/SQRT(3))</f>
        <v>27.0908115296189</v>
      </c>
      <c r="AN136" s="27">
        <f t="shared" ref="AN136:AN199" si="41">1.96*(AI136/SQRT(4))</f>
        <v>31.826421015669762</v>
      </c>
      <c r="AO136" s="27">
        <f t="shared" ref="AO136:AO199" si="42">1.96*(AJ136/SQRT(4))</f>
        <v>35.749364824194188</v>
      </c>
      <c r="AP136" s="27">
        <f t="shared" ref="AP136:AP199" si="43">1.96*(AK136/SQRT(3))</f>
        <v>31.977046100810075</v>
      </c>
      <c r="AQ136" s="28">
        <f t="shared" ref="AQ136:AQ199" si="44">1.96*(AL136/SQRT(3))</f>
        <v>18.457331551445922</v>
      </c>
    </row>
    <row r="137" spans="1:43" x14ac:dyDescent="0.2">
      <c r="A137" s="9" t="s">
        <v>402</v>
      </c>
      <c r="B137" s="10" t="s">
        <v>403</v>
      </c>
      <c r="C137" s="9">
        <v>0</v>
      </c>
      <c r="D137" s="9">
        <v>22.899000000000001</v>
      </c>
      <c r="E137" s="9">
        <v>20</v>
      </c>
      <c r="F137" s="9">
        <v>4</v>
      </c>
      <c r="G137" s="9">
        <v>8</v>
      </c>
      <c r="H137" s="9">
        <v>4</v>
      </c>
      <c r="I137" s="9">
        <v>219</v>
      </c>
      <c r="J137" s="9">
        <v>4</v>
      </c>
      <c r="K137" s="13" t="s">
        <v>404</v>
      </c>
      <c r="L137" s="14">
        <v>99.5</v>
      </c>
      <c r="M137" s="9">
        <v>70.3</v>
      </c>
      <c r="N137" s="13">
        <v>82.2</v>
      </c>
      <c r="O137" s="14">
        <v>187</v>
      </c>
      <c r="P137" s="9">
        <v>70</v>
      </c>
      <c r="Q137" s="9">
        <v>130.19999999999999</v>
      </c>
      <c r="R137" s="13">
        <v>71.900000000000006</v>
      </c>
      <c r="S137" s="14">
        <v>85</v>
      </c>
      <c r="T137" s="9">
        <v>85.9</v>
      </c>
      <c r="U137" s="9">
        <v>69.3</v>
      </c>
      <c r="V137" s="13">
        <v>134.69999999999999</v>
      </c>
      <c r="W137" s="14">
        <v>54.6</v>
      </c>
      <c r="X137" s="9">
        <v>114.8</v>
      </c>
      <c r="Y137" s="13">
        <v>63.7</v>
      </c>
      <c r="Z137" s="14">
        <v>40.1</v>
      </c>
      <c r="AA137" s="9">
        <v>60</v>
      </c>
      <c r="AB137" s="13">
        <v>77.2</v>
      </c>
      <c r="AC137" s="27">
        <f t="shared" si="30"/>
        <v>84</v>
      </c>
      <c r="AD137" s="27">
        <f t="shared" si="31"/>
        <v>114.77500000000001</v>
      </c>
      <c r="AE137" s="27">
        <f t="shared" si="32"/>
        <v>93.724999999999994</v>
      </c>
      <c r="AF137" s="27">
        <f t="shared" si="33"/>
        <v>77.7</v>
      </c>
      <c r="AG137" s="28">
        <f t="shared" si="34"/>
        <v>59.1</v>
      </c>
      <c r="AH137" s="27">
        <f t="shared" si="35"/>
        <v>14.682983348080191</v>
      </c>
      <c r="AI137" s="27">
        <f t="shared" si="36"/>
        <v>55.670002395066078</v>
      </c>
      <c r="AJ137" s="27">
        <f t="shared" si="37"/>
        <v>28.360109896355034</v>
      </c>
      <c r="AK137" s="27">
        <f t="shared" si="38"/>
        <v>32.450115562197901</v>
      </c>
      <c r="AL137" s="28">
        <f t="shared" si="39"/>
        <v>18.566367442232718</v>
      </c>
      <c r="AM137" s="27">
        <f t="shared" si="40"/>
        <v>16.615359801500947</v>
      </c>
      <c r="AN137" s="27">
        <f t="shared" si="41"/>
        <v>54.556602347164755</v>
      </c>
      <c r="AO137" s="27">
        <f t="shared" si="42"/>
        <v>27.792907698427932</v>
      </c>
      <c r="AP137" s="27">
        <f t="shared" si="43"/>
        <v>36.720762591936065</v>
      </c>
      <c r="AQ137" s="28">
        <f t="shared" si="44"/>
        <v>21.009822591667263</v>
      </c>
    </row>
    <row r="138" spans="1:43" x14ac:dyDescent="0.2">
      <c r="A138" s="9" t="s">
        <v>405</v>
      </c>
      <c r="B138" s="10" t="s">
        <v>406</v>
      </c>
      <c r="C138" s="9">
        <v>0</v>
      </c>
      <c r="D138" s="9">
        <v>138.12700000000001</v>
      </c>
      <c r="E138" s="9">
        <v>38</v>
      </c>
      <c r="F138" s="9">
        <v>29</v>
      </c>
      <c r="G138" s="9">
        <v>73</v>
      </c>
      <c r="H138" s="9">
        <v>29</v>
      </c>
      <c r="I138" s="9">
        <v>1423</v>
      </c>
      <c r="J138" s="9">
        <v>29</v>
      </c>
      <c r="K138" s="13" t="s">
        <v>407</v>
      </c>
      <c r="L138" s="14">
        <v>101.3</v>
      </c>
      <c r="M138" s="9">
        <v>105.8</v>
      </c>
      <c r="N138" s="13">
        <v>94.5</v>
      </c>
      <c r="O138" s="14">
        <v>76.7</v>
      </c>
      <c r="P138" s="9">
        <v>95.8</v>
      </c>
      <c r="Q138" s="9">
        <v>91.8</v>
      </c>
      <c r="R138" s="13">
        <v>96.3</v>
      </c>
      <c r="S138" s="14">
        <v>74.5</v>
      </c>
      <c r="T138" s="9">
        <v>87.5</v>
      </c>
      <c r="U138" s="9">
        <v>99.5</v>
      </c>
      <c r="V138" s="13">
        <v>78.099999999999994</v>
      </c>
      <c r="W138" s="14">
        <v>132.30000000000001</v>
      </c>
      <c r="X138" s="9">
        <v>84.1</v>
      </c>
      <c r="Y138" s="13">
        <v>116.8</v>
      </c>
      <c r="Z138" s="14">
        <v>118.7</v>
      </c>
      <c r="AA138" s="9">
        <v>140.6</v>
      </c>
      <c r="AB138" s="13">
        <v>132.30000000000001</v>
      </c>
      <c r="AC138" s="27">
        <f t="shared" si="30"/>
        <v>100.53333333333335</v>
      </c>
      <c r="AD138" s="27">
        <f t="shared" si="31"/>
        <v>90.15</v>
      </c>
      <c r="AE138" s="27">
        <f t="shared" si="32"/>
        <v>84.9</v>
      </c>
      <c r="AF138" s="27">
        <f t="shared" si="33"/>
        <v>111.06666666666666</v>
      </c>
      <c r="AG138" s="28">
        <f t="shared" si="34"/>
        <v>130.53333333333333</v>
      </c>
      <c r="AH138" s="27">
        <f t="shared" si="35"/>
        <v>5.6888780381840949</v>
      </c>
      <c r="AI138" s="27">
        <f t="shared" si="36"/>
        <v>9.1900308305612679</v>
      </c>
      <c r="AJ138" s="27">
        <f t="shared" si="37"/>
        <v>11.17019844646155</v>
      </c>
      <c r="AK138" s="27">
        <f t="shared" si="38"/>
        <v>24.606164539264075</v>
      </c>
      <c r="AL138" s="28">
        <f t="shared" si="39"/>
        <v>11.056370712549993</v>
      </c>
      <c r="AM138" s="27">
        <f t="shared" si="40"/>
        <v>6.437571522795773</v>
      </c>
      <c r="AN138" s="27">
        <f t="shared" si="41"/>
        <v>9.0062302139500421</v>
      </c>
      <c r="AO138" s="27">
        <f t="shared" si="42"/>
        <v>10.946794477532318</v>
      </c>
      <c r="AP138" s="27">
        <f t="shared" si="43"/>
        <v>27.844496412117945</v>
      </c>
      <c r="AQ138" s="28">
        <f t="shared" si="44"/>
        <v>12.511461270016024</v>
      </c>
    </row>
    <row r="139" spans="1:43" x14ac:dyDescent="0.2">
      <c r="A139" s="9" t="s">
        <v>408</v>
      </c>
      <c r="B139" s="10" t="s">
        <v>409</v>
      </c>
      <c r="C139" s="9">
        <v>0</v>
      </c>
      <c r="D139" s="9">
        <v>31.164000000000001</v>
      </c>
      <c r="E139" s="9">
        <v>11</v>
      </c>
      <c r="F139" s="9">
        <v>8</v>
      </c>
      <c r="G139" s="9">
        <v>16</v>
      </c>
      <c r="H139" s="9">
        <v>8</v>
      </c>
      <c r="I139" s="9">
        <v>295</v>
      </c>
      <c r="J139" s="9">
        <v>8</v>
      </c>
      <c r="K139" s="13" t="s">
        <v>410</v>
      </c>
      <c r="L139" s="14">
        <v>54.8</v>
      </c>
      <c r="M139" s="9">
        <v>47.1</v>
      </c>
      <c r="N139" s="13">
        <v>61</v>
      </c>
      <c r="O139" s="14">
        <v>111.5</v>
      </c>
      <c r="P139" s="9">
        <v>64.7</v>
      </c>
      <c r="Q139" s="9">
        <v>192.7</v>
      </c>
      <c r="R139" s="13">
        <v>357.5</v>
      </c>
      <c r="S139" s="14">
        <v>39.799999999999997</v>
      </c>
      <c r="T139" s="9">
        <v>45.5</v>
      </c>
      <c r="U139" s="9">
        <v>42.4</v>
      </c>
      <c r="V139" s="13">
        <v>111.7</v>
      </c>
      <c r="W139" s="14">
        <v>281.60000000000002</v>
      </c>
      <c r="X139" s="9">
        <v>92.6</v>
      </c>
      <c r="Y139" s="13">
        <v>46.7</v>
      </c>
      <c r="Z139" s="14">
        <v>57.5</v>
      </c>
      <c r="AA139" s="9">
        <v>88.4</v>
      </c>
      <c r="AB139" s="13">
        <v>96.4</v>
      </c>
      <c r="AC139" s="27">
        <f t="shared" si="30"/>
        <v>54.300000000000004</v>
      </c>
      <c r="AD139" s="27">
        <f t="shared" si="31"/>
        <v>181.6</v>
      </c>
      <c r="AE139" s="27">
        <f t="shared" si="32"/>
        <v>59.849999999999994</v>
      </c>
      <c r="AF139" s="27">
        <f t="shared" si="33"/>
        <v>140.30000000000001</v>
      </c>
      <c r="AG139" s="28">
        <f t="shared" si="34"/>
        <v>80.766666666666666</v>
      </c>
      <c r="AH139" s="27">
        <f t="shared" si="35"/>
        <v>6.9634761434214578</v>
      </c>
      <c r="AI139" s="27">
        <f t="shared" si="36"/>
        <v>128.63856342481444</v>
      </c>
      <c r="AJ139" s="27">
        <f t="shared" si="37"/>
        <v>34.645105474414933</v>
      </c>
      <c r="AK139" s="27">
        <f t="shared" si="38"/>
        <v>124.50289153268689</v>
      </c>
      <c r="AL139" s="28">
        <f t="shared" si="39"/>
        <v>20.542719716077858</v>
      </c>
      <c r="AM139" s="27">
        <f t="shared" si="40"/>
        <v>7.879915058763836</v>
      </c>
      <c r="AN139" s="27">
        <f t="shared" si="41"/>
        <v>126.06579215631814</v>
      </c>
      <c r="AO139" s="27">
        <f t="shared" si="42"/>
        <v>33.952203364926632</v>
      </c>
      <c r="AP139" s="27">
        <f t="shared" si="43"/>
        <v>140.88828476491577</v>
      </c>
      <c r="AQ139" s="28">
        <f t="shared" si="44"/>
        <v>23.246275725610587</v>
      </c>
    </row>
    <row r="140" spans="1:43" x14ac:dyDescent="0.2">
      <c r="A140" s="9" t="s">
        <v>411</v>
      </c>
      <c r="B140" s="10" t="s">
        <v>412</v>
      </c>
      <c r="C140" s="9">
        <v>0</v>
      </c>
      <c r="D140" s="9">
        <v>80.191000000000003</v>
      </c>
      <c r="E140" s="9">
        <v>26</v>
      </c>
      <c r="F140" s="9">
        <v>20</v>
      </c>
      <c r="G140" s="9">
        <v>57</v>
      </c>
      <c r="H140" s="9">
        <v>20</v>
      </c>
      <c r="I140" s="9">
        <v>698</v>
      </c>
      <c r="J140" s="9">
        <v>20</v>
      </c>
      <c r="K140" s="13" t="s">
        <v>413</v>
      </c>
      <c r="L140" s="14">
        <v>83.3</v>
      </c>
      <c r="M140" s="9">
        <v>42.4</v>
      </c>
      <c r="N140" s="13">
        <v>28.4</v>
      </c>
      <c r="O140" s="14">
        <v>159.5</v>
      </c>
      <c r="P140" s="9">
        <v>164.8</v>
      </c>
      <c r="Q140" s="9">
        <v>139.69999999999999</v>
      </c>
      <c r="R140" s="13">
        <v>92.9</v>
      </c>
      <c r="S140" s="14">
        <v>46.2</v>
      </c>
      <c r="T140" s="9">
        <v>111.5</v>
      </c>
      <c r="U140" s="9">
        <v>94.3</v>
      </c>
      <c r="V140" s="13">
        <v>163.6</v>
      </c>
      <c r="W140" s="14">
        <v>163.69999999999999</v>
      </c>
      <c r="X140" s="9">
        <v>103.8</v>
      </c>
      <c r="Y140" s="13">
        <v>90.4</v>
      </c>
      <c r="Z140" s="14">
        <v>77.2</v>
      </c>
      <c r="AA140" s="9">
        <v>86.1</v>
      </c>
      <c r="AB140" s="13">
        <v>55.8</v>
      </c>
      <c r="AC140" s="27">
        <f t="shared" si="30"/>
        <v>51.366666666666667</v>
      </c>
      <c r="AD140" s="27">
        <f t="shared" si="31"/>
        <v>139.22499999999999</v>
      </c>
      <c r="AE140" s="27">
        <f t="shared" si="32"/>
        <v>103.9</v>
      </c>
      <c r="AF140" s="27">
        <f t="shared" si="33"/>
        <v>119.3</v>
      </c>
      <c r="AG140" s="28">
        <f t="shared" si="34"/>
        <v>73.033333333333346</v>
      </c>
      <c r="AH140" s="27">
        <f t="shared" si="35"/>
        <v>28.52723844562129</v>
      </c>
      <c r="AI140" s="27">
        <f t="shared" si="36"/>
        <v>32.717923222600852</v>
      </c>
      <c r="AJ140" s="27">
        <f t="shared" si="37"/>
        <v>48.453758024189057</v>
      </c>
      <c r="AK140" s="27">
        <f t="shared" si="38"/>
        <v>39.030885206461818</v>
      </c>
      <c r="AL140" s="28">
        <f t="shared" si="39"/>
        <v>15.573802789727701</v>
      </c>
      <c r="AM140" s="27">
        <f t="shared" si="40"/>
        <v>32.281609239799543</v>
      </c>
      <c r="AN140" s="27">
        <f t="shared" si="41"/>
        <v>32.063564758148836</v>
      </c>
      <c r="AO140" s="27">
        <f t="shared" si="42"/>
        <v>47.484682863705274</v>
      </c>
      <c r="AP140" s="27">
        <f t="shared" si="43"/>
        <v>44.167604478093828</v>
      </c>
      <c r="AQ140" s="28">
        <f t="shared" si="44"/>
        <v>17.623416896592651</v>
      </c>
    </row>
    <row r="141" spans="1:43" x14ac:dyDescent="0.2">
      <c r="A141" s="9" t="s">
        <v>414</v>
      </c>
      <c r="B141" s="10" t="s">
        <v>415</v>
      </c>
      <c r="C141" s="9">
        <v>0</v>
      </c>
      <c r="D141" s="9">
        <v>1063.9860000000001</v>
      </c>
      <c r="E141" s="9">
        <v>67</v>
      </c>
      <c r="F141" s="9">
        <v>142</v>
      </c>
      <c r="G141" s="9">
        <v>1333</v>
      </c>
      <c r="H141" s="9">
        <v>142</v>
      </c>
      <c r="I141" s="9">
        <v>22610</v>
      </c>
      <c r="J141" s="9">
        <v>142</v>
      </c>
      <c r="K141" s="13" t="s">
        <v>416</v>
      </c>
      <c r="L141" s="14">
        <v>113.5</v>
      </c>
      <c r="M141" s="9">
        <v>86.6</v>
      </c>
      <c r="N141" s="13">
        <v>129.19999999999999</v>
      </c>
      <c r="O141" s="14">
        <v>123.9</v>
      </c>
      <c r="P141" s="9">
        <v>137.69999999999999</v>
      </c>
      <c r="Q141" s="9">
        <v>100.3</v>
      </c>
      <c r="R141" s="13">
        <v>76.2</v>
      </c>
      <c r="S141" s="14">
        <v>125.1</v>
      </c>
      <c r="T141" s="9">
        <v>109.1</v>
      </c>
      <c r="U141" s="9">
        <v>121.4</v>
      </c>
      <c r="V141" s="13">
        <v>116.7</v>
      </c>
      <c r="W141" s="14">
        <v>38</v>
      </c>
      <c r="X141" s="9">
        <v>76.599999999999994</v>
      </c>
      <c r="Y141" s="13">
        <v>114.9</v>
      </c>
      <c r="Z141" s="14">
        <v>83.5</v>
      </c>
      <c r="AA141" s="9">
        <v>80.7</v>
      </c>
      <c r="AB141" s="13">
        <v>91.3</v>
      </c>
      <c r="AC141" s="27">
        <f t="shared" si="30"/>
        <v>109.76666666666665</v>
      </c>
      <c r="AD141" s="27">
        <f t="shared" si="31"/>
        <v>109.52500000000001</v>
      </c>
      <c r="AE141" s="27">
        <f t="shared" si="32"/>
        <v>118.075</v>
      </c>
      <c r="AF141" s="27">
        <f t="shared" si="33"/>
        <v>76.5</v>
      </c>
      <c r="AG141" s="28">
        <f t="shared" si="34"/>
        <v>85.166666666666671</v>
      </c>
      <c r="AH141" s="27">
        <f t="shared" si="35"/>
        <v>21.543986013115983</v>
      </c>
      <c r="AI141" s="27">
        <f t="shared" si="36"/>
        <v>27.056283928137624</v>
      </c>
      <c r="AJ141" s="27">
        <f t="shared" si="37"/>
        <v>6.9004226923669938</v>
      </c>
      <c r="AK141" s="27">
        <f t="shared" si="38"/>
        <v>38.450097529135085</v>
      </c>
      <c r="AL141" s="28">
        <f t="shared" si="39"/>
        <v>5.4930258813638684</v>
      </c>
      <c r="AM141" s="27">
        <f t="shared" si="40"/>
        <v>24.379315203216489</v>
      </c>
      <c r="AN141" s="27">
        <f t="shared" si="41"/>
        <v>26.515158249574871</v>
      </c>
      <c r="AO141" s="27">
        <f t="shared" si="42"/>
        <v>6.7624142385196535</v>
      </c>
      <c r="AP141" s="27">
        <f t="shared" si="43"/>
        <v>43.510381351274468</v>
      </c>
      <c r="AQ141" s="28">
        <f t="shared" si="44"/>
        <v>6.2159439436911814</v>
      </c>
    </row>
    <row r="142" spans="1:43" x14ac:dyDescent="0.2">
      <c r="A142" s="9" t="s">
        <v>417</v>
      </c>
      <c r="B142" s="10" t="s">
        <v>418</v>
      </c>
      <c r="C142" s="9">
        <v>0</v>
      </c>
      <c r="D142" s="9">
        <v>397.07400000000001</v>
      </c>
      <c r="E142" s="9">
        <v>43</v>
      </c>
      <c r="F142" s="9">
        <v>80</v>
      </c>
      <c r="G142" s="9">
        <v>315</v>
      </c>
      <c r="H142" s="9">
        <v>80</v>
      </c>
      <c r="I142" s="9">
        <v>5084</v>
      </c>
      <c r="J142" s="9">
        <v>80</v>
      </c>
      <c r="K142" s="13" t="s">
        <v>419</v>
      </c>
      <c r="L142" s="14">
        <v>110.4</v>
      </c>
      <c r="M142" s="9">
        <v>90.5</v>
      </c>
      <c r="N142" s="13">
        <v>94.6</v>
      </c>
      <c r="O142" s="14">
        <v>124.5</v>
      </c>
      <c r="P142" s="9">
        <v>145</v>
      </c>
      <c r="Q142" s="9">
        <v>109.7</v>
      </c>
      <c r="R142" s="13">
        <v>71.900000000000006</v>
      </c>
      <c r="S142" s="14">
        <v>117.6</v>
      </c>
      <c r="T142" s="9">
        <v>127.5</v>
      </c>
      <c r="U142" s="9">
        <v>131.4</v>
      </c>
      <c r="V142" s="13">
        <v>96.6</v>
      </c>
      <c r="W142" s="14">
        <v>62.6</v>
      </c>
      <c r="X142" s="9">
        <v>74.400000000000006</v>
      </c>
      <c r="Y142" s="13">
        <v>94.3</v>
      </c>
      <c r="Z142" s="14">
        <v>86.7</v>
      </c>
      <c r="AA142" s="9">
        <v>79.3</v>
      </c>
      <c r="AB142" s="13">
        <v>76.900000000000006</v>
      </c>
      <c r="AC142" s="27">
        <f t="shared" si="30"/>
        <v>98.5</v>
      </c>
      <c r="AD142" s="27">
        <f t="shared" si="31"/>
        <v>112.77500000000001</v>
      </c>
      <c r="AE142" s="27">
        <f t="shared" si="32"/>
        <v>118.27500000000001</v>
      </c>
      <c r="AF142" s="27">
        <f t="shared" si="33"/>
        <v>77.100000000000009</v>
      </c>
      <c r="AG142" s="28">
        <f t="shared" si="34"/>
        <v>80.966666666666669</v>
      </c>
      <c r="AH142" s="27">
        <f t="shared" si="35"/>
        <v>10.507616285342745</v>
      </c>
      <c r="AI142" s="27">
        <f t="shared" si="36"/>
        <v>30.85529398120627</v>
      </c>
      <c r="AJ142" s="27">
        <f t="shared" si="37"/>
        <v>15.573776035374284</v>
      </c>
      <c r="AK142" s="27">
        <f t="shared" si="38"/>
        <v>16.021547990128809</v>
      </c>
      <c r="AL142" s="28">
        <f t="shared" si="39"/>
        <v>5.1081634011974728</v>
      </c>
      <c r="AM142" s="27">
        <f t="shared" si="40"/>
        <v>11.890487178132503</v>
      </c>
      <c r="AN142" s="27">
        <f t="shared" si="41"/>
        <v>30.238188101582143</v>
      </c>
      <c r="AO142" s="27">
        <f t="shared" si="42"/>
        <v>15.262300514666798</v>
      </c>
      <c r="AP142" s="27">
        <f t="shared" si="43"/>
        <v>18.130088288073338</v>
      </c>
      <c r="AQ142" s="28">
        <f t="shared" si="44"/>
        <v>5.7804310489020727</v>
      </c>
    </row>
    <row r="143" spans="1:43" x14ac:dyDescent="0.2">
      <c r="A143" s="9" t="s">
        <v>420</v>
      </c>
      <c r="B143" s="10" t="s">
        <v>421</v>
      </c>
      <c r="C143" s="9">
        <v>0</v>
      </c>
      <c r="D143" s="9">
        <v>292.54700000000003</v>
      </c>
      <c r="E143" s="9">
        <v>34</v>
      </c>
      <c r="F143" s="9">
        <v>59</v>
      </c>
      <c r="G143" s="9">
        <v>213</v>
      </c>
      <c r="H143" s="9">
        <v>59</v>
      </c>
      <c r="I143" s="9">
        <v>3274</v>
      </c>
      <c r="J143" s="9">
        <v>59</v>
      </c>
      <c r="K143" s="13" t="s">
        <v>422</v>
      </c>
      <c r="L143" s="14">
        <v>68.099999999999994</v>
      </c>
      <c r="M143" s="9">
        <v>65.400000000000006</v>
      </c>
      <c r="N143" s="13">
        <v>43.4</v>
      </c>
      <c r="O143" s="14">
        <v>121.6</v>
      </c>
      <c r="P143" s="9">
        <v>129.19999999999999</v>
      </c>
      <c r="Q143" s="9">
        <v>86.5</v>
      </c>
      <c r="R143" s="13">
        <v>112.4</v>
      </c>
      <c r="S143" s="14">
        <v>82.9</v>
      </c>
      <c r="T143" s="9">
        <v>129.4</v>
      </c>
      <c r="U143" s="9">
        <v>129.30000000000001</v>
      </c>
      <c r="V143" s="13">
        <v>110.3</v>
      </c>
      <c r="W143" s="14">
        <v>93.4</v>
      </c>
      <c r="X143" s="9">
        <v>106</v>
      </c>
      <c r="Y143" s="13">
        <v>103.5</v>
      </c>
      <c r="Z143" s="14">
        <v>98.9</v>
      </c>
      <c r="AA143" s="9">
        <v>112.9</v>
      </c>
      <c r="AB143" s="13">
        <v>95.4</v>
      </c>
      <c r="AC143" s="27">
        <f t="shared" si="30"/>
        <v>58.966666666666669</v>
      </c>
      <c r="AD143" s="27">
        <f t="shared" si="31"/>
        <v>112.42499999999998</v>
      </c>
      <c r="AE143" s="27">
        <f t="shared" si="32"/>
        <v>112.97500000000001</v>
      </c>
      <c r="AF143" s="27">
        <f t="shared" si="33"/>
        <v>100.96666666666665</v>
      </c>
      <c r="AG143" s="28">
        <f t="shared" si="34"/>
        <v>102.40000000000002</v>
      </c>
      <c r="AH143" s="27">
        <f t="shared" si="35"/>
        <v>13.548554658462042</v>
      </c>
      <c r="AI143" s="27">
        <f t="shared" si="36"/>
        <v>18.598275009616838</v>
      </c>
      <c r="AJ143" s="27">
        <f t="shared" si="37"/>
        <v>21.96927779119434</v>
      </c>
      <c r="AK143" s="27">
        <f t="shared" si="38"/>
        <v>6.6710818712809461</v>
      </c>
      <c r="AL143" s="28">
        <f t="shared" si="39"/>
        <v>9.260129588726068</v>
      </c>
      <c r="AM143" s="27">
        <f t="shared" si="40"/>
        <v>15.331632891219099</v>
      </c>
      <c r="AN143" s="27">
        <f t="shared" si="41"/>
        <v>18.2263095094245</v>
      </c>
      <c r="AO143" s="27">
        <f t="shared" si="42"/>
        <v>21.529892235370454</v>
      </c>
      <c r="AP143" s="27">
        <f t="shared" si="43"/>
        <v>7.54903979177337</v>
      </c>
      <c r="AQ143" s="28">
        <f t="shared" si="44"/>
        <v>10.478823089132355</v>
      </c>
    </row>
    <row r="144" spans="1:43" x14ac:dyDescent="0.2">
      <c r="A144" s="9" t="s">
        <v>423</v>
      </c>
      <c r="B144" s="10" t="s">
        <v>424</v>
      </c>
      <c r="C144" s="9">
        <v>0</v>
      </c>
      <c r="D144" s="9">
        <v>16.715</v>
      </c>
      <c r="E144" s="9">
        <v>9</v>
      </c>
      <c r="F144" s="9">
        <v>6</v>
      </c>
      <c r="G144" s="9">
        <v>16</v>
      </c>
      <c r="H144" s="9">
        <v>6</v>
      </c>
      <c r="I144" s="9">
        <v>204</v>
      </c>
      <c r="J144" s="9">
        <v>6</v>
      </c>
      <c r="K144" s="13" t="s">
        <v>425</v>
      </c>
      <c r="L144" s="14">
        <v>110.4</v>
      </c>
      <c r="M144" s="9">
        <v>67.7</v>
      </c>
      <c r="N144" s="13">
        <v>39</v>
      </c>
      <c r="O144" s="14">
        <v>90</v>
      </c>
      <c r="P144" s="9">
        <v>72.099999999999994</v>
      </c>
      <c r="Q144" s="9">
        <v>182.1</v>
      </c>
      <c r="R144" s="13">
        <v>219.7</v>
      </c>
      <c r="S144" s="14">
        <v>44</v>
      </c>
      <c r="T144" s="9">
        <v>77.2</v>
      </c>
      <c r="U144" s="9">
        <v>62.3</v>
      </c>
      <c r="V144" s="13">
        <v>238.8</v>
      </c>
      <c r="W144" s="14">
        <v>213.8</v>
      </c>
      <c r="X144" s="9">
        <v>70.7</v>
      </c>
      <c r="Y144" s="13">
        <v>106.1</v>
      </c>
      <c r="Z144" s="14">
        <v>89.4</v>
      </c>
      <c r="AA144" s="9">
        <v>86.4</v>
      </c>
      <c r="AB144" s="13">
        <v>63</v>
      </c>
      <c r="AC144" s="27">
        <f t="shared" si="30"/>
        <v>72.366666666666674</v>
      </c>
      <c r="AD144" s="27">
        <f t="shared" si="31"/>
        <v>140.97499999999999</v>
      </c>
      <c r="AE144" s="27">
        <f t="shared" si="32"/>
        <v>105.575</v>
      </c>
      <c r="AF144" s="27">
        <f t="shared" si="33"/>
        <v>130.20000000000002</v>
      </c>
      <c r="AG144" s="28">
        <f t="shared" si="34"/>
        <v>79.600000000000009</v>
      </c>
      <c r="AH144" s="27">
        <f t="shared" si="35"/>
        <v>35.928029911662733</v>
      </c>
      <c r="AI144" s="27">
        <f t="shared" si="36"/>
        <v>71.253321560004011</v>
      </c>
      <c r="AJ144" s="27">
        <f t="shared" si="37"/>
        <v>89.848478933517114</v>
      </c>
      <c r="AK144" s="27">
        <f t="shared" si="38"/>
        <v>74.53193946221981</v>
      </c>
      <c r="AL144" s="28">
        <f t="shared" si="39"/>
        <v>14.454065172123725</v>
      </c>
      <c r="AM144" s="27">
        <f t="shared" si="40"/>
        <v>40.656393172264757</v>
      </c>
      <c r="AN144" s="27">
        <f t="shared" si="41"/>
        <v>69.828255128803931</v>
      </c>
      <c r="AO144" s="27">
        <f t="shared" si="42"/>
        <v>88.051509354846772</v>
      </c>
      <c r="AP144" s="27">
        <f t="shared" si="43"/>
        <v>84.340829211005513</v>
      </c>
      <c r="AQ144" s="28">
        <f t="shared" si="44"/>
        <v>16.356314499299653</v>
      </c>
    </row>
    <row r="145" spans="1:43" x14ac:dyDescent="0.2">
      <c r="A145" s="9" t="s">
        <v>426</v>
      </c>
      <c r="B145" s="10" t="s">
        <v>427</v>
      </c>
      <c r="C145" s="9">
        <v>0</v>
      </c>
      <c r="D145" s="9">
        <v>257.79199999999997</v>
      </c>
      <c r="E145" s="9">
        <v>62</v>
      </c>
      <c r="F145" s="9">
        <v>43</v>
      </c>
      <c r="G145" s="9">
        <v>213</v>
      </c>
      <c r="H145" s="9">
        <v>43</v>
      </c>
      <c r="I145" s="9">
        <v>3838</v>
      </c>
      <c r="J145" s="9">
        <v>43</v>
      </c>
      <c r="K145" s="13" t="s">
        <v>428</v>
      </c>
      <c r="L145" s="14">
        <v>57.5</v>
      </c>
      <c r="M145" s="9">
        <v>74.5</v>
      </c>
      <c r="N145" s="13">
        <v>65.099999999999994</v>
      </c>
      <c r="O145" s="14">
        <v>105.9</v>
      </c>
      <c r="P145" s="9">
        <v>105.4</v>
      </c>
      <c r="Q145" s="9">
        <v>101.1</v>
      </c>
      <c r="R145" s="13">
        <v>105.5</v>
      </c>
      <c r="S145" s="14">
        <v>83.3</v>
      </c>
      <c r="T145" s="9">
        <v>113.1</v>
      </c>
      <c r="U145" s="9">
        <v>116.3</v>
      </c>
      <c r="V145" s="13">
        <v>81.2</v>
      </c>
      <c r="W145" s="14">
        <v>76.3</v>
      </c>
      <c r="X145" s="9">
        <v>112.3</v>
      </c>
      <c r="Y145" s="13">
        <v>101</v>
      </c>
      <c r="Z145" s="14">
        <v>107.2</v>
      </c>
      <c r="AA145" s="9">
        <v>130.30000000000001</v>
      </c>
      <c r="AB145" s="13">
        <v>125.2</v>
      </c>
      <c r="AC145" s="27">
        <f t="shared" si="30"/>
        <v>65.7</v>
      </c>
      <c r="AD145" s="27">
        <f t="shared" si="31"/>
        <v>104.47499999999999</v>
      </c>
      <c r="AE145" s="27">
        <f t="shared" si="32"/>
        <v>98.474999999999994</v>
      </c>
      <c r="AF145" s="27">
        <f t="shared" si="33"/>
        <v>96.533333333333346</v>
      </c>
      <c r="AG145" s="28">
        <f t="shared" si="34"/>
        <v>120.89999999999999</v>
      </c>
      <c r="AH145" s="27">
        <f t="shared" si="35"/>
        <v>8.5158675424174799</v>
      </c>
      <c r="AI145" s="27">
        <f t="shared" si="36"/>
        <v>2.2603465810947418</v>
      </c>
      <c r="AJ145" s="27">
        <f t="shared" si="37"/>
        <v>18.800066489244188</v>
      </c>
      <c r="AK145" s="27">
        <f t="shared" si="38"/>
        <v>18.410956882610137</v>
      </c>
      <c r="AL145" s="28">
        <f t="shared" si="39"/>
        <v>12.135485157174397</v>
      </c>
      <c r="AM145" s="27">
        <f t="shared" si="40"/>
        <v>9.6366112992759412</v>
      </c>
      <c r="AN145" s="27">
        <f t="shared" si="41"/>
        <v>2.2151396494728468</v>
      </c>
      <c r="AO145" s="27">
        <f t="shared" si="42"/>
        <v>18.424065159459303</v>
      </c>
      <c r="AP145" s="27">
        <f t="shared" si="43"/>
        <v>20.833958987938569</v>
      </c>
      <c r="AQ145" s="28">
        <f t="shared" si="44"/>
        <v>13.732594219593039</v>
      </c>
    </row>
    <row r="146" spans="1:43" x14ac:dyDescent="0.2">
      <c r="A146" s="9" t="s">
        <v>429</v>
      </c>
      <c r="B146" s="10" t="s">
        <v>430</v>
      </c>
      <c r="C146" s="9">
        <v>0</v>
      </c>
      <c r="D146" s="9">
        <v>181.035</v>
      </c>
      <c r="E146" s="9">
        <v>55</v>
      </c>
      <c r="F146" s="9">
        <v>32</v>
      </c>
      <c r="G146" s="9">
        <v>124</v>
      </c>
      <c r="H146" s="9">
        <v>32</v>
      </c>
      <c r="I146" s="9">
        <v>2839</v>
      </c>
      <c r="J146" s="9">
        <v>32</v>
      </c>
      <c r="K146" s="13" t="s">
        <v>431</v>
      </c>
      <c r="L146" s="14">
        <v>54.5</v>
      </c>
      <c r="M146" s="9">
        <v>43.9</v>
      </c>
      <c r="N146" s="13">
        <v>24.9</v>
      </c>
      <c r="O146" s="14">
        <v>142.9</v>
      </c>
      <c r="P146" s="9">
        <v>147</v>
      </c>
      <c r="Q146" s="9">
        <v>156.6</v>
      </c>
      <c r="R146" s="13">
        <v>121.4</v>
      </c>
      <c r="S146" s="14">
        <v>39.6</v>
      </c>
      <c r="T146" s="9">
        <v>120.2</v>
      </c>
      <c r="U146" s="9">
        <v>98.4</v>
      </c>
      <c r="V146" s="13">
        <v>137.19999999999999</v>
      </c>
      <c r="W146" s="14">
        <v>122.4</v>
      </c>
      <c r="X146" s="9">
        <v>109.2</v>
      </c>
      <c r="Y146" s="13">
        <v>95.2</v>
      </c>
      <c r="Z146" s="14">
        <v>73.3</v>
      </c>
      <c r="AA146" s="9">
        <v>90.5</v>
      </c>
      <c r="AB146" s="13">
        <v>76.599999999999994</v>
      </c>
      <c r="AC146" s="27">
        <f t="shared" si="30"/>
        <v>41.1</v>
      </c>
      <c r="AD146" s="27">
        <f t="shared" si="31"/>
        <v>141.97499999999999</v>
      </c>
      <c r="AE146" s="27">
        <f t="shared" si="32"/>
        <v>98.850000000000009</v>
      </c>
      <c r="AF146" s="27">
        <f t="shared" si="33"/>
        <v>108.93333333333334</v>
      </c>
      <c r="AG146" s="28">
        <f t="shared" si="34"/>
        <v>80.13333333333334</v>
      </c>
      <c r="AH146" s="27">
        <f t="shared" si="35"/>
        <v>14.997333096254135</v>
      </c>
      <c r="AI146" s="27">
        <f t="shared" si="36"/>
        <v>14.869739966343277</v>
      </c>
      <c r="AJ146" s="27">
        <f t="shared" si="37"/>
        <v>42.572722096040131</v>
      </c>
      <c r="AK146" s="27">
        <f t="shared" si="38"/>
        <v>13.601960642985716</v>
      </c>
      <c r="AL146" s="28">
        <f t="shared" si="39"/>
        <v>9.1281615527626041</v>
      </c>
      <c r="AM146" s="27">
        <f t="shared" si="40"/>
        <v>16.971080028487666</v>
      </c>
      <c r="AN146" s="27">
        <f t="shared" si="41"/>
        <v>14.57234516701641</v>
      </c>
      <c r="AO146" s="27">
        <f t="shared" si="42"/>
        <v>41.72126765411933</v>
      </c>
      <c r="AP146" s="27">
        <f t="shared" si="43"/>
        <v>15.392067451919617</v>
      </c>
      <c r="AQ146" s="28">
        <f t="shared" si="44"/>
        <v>10.329487198200008</v>
      </c>
    </row>
    <row r="147" spans="1:43" x14ac:dyDescent="0.2">
      <c r="A147" s="9" t="s">
        <v>432</v>
      </c>
      <c r="B147" s="10" t="s">
        <v>433</v>
      </c>
      <c r="C147" s="9">
        <v>0</v>
      </c>
      <c r="D147" s="9">
        <v>89.206999999999994</v>
      </c>
      <c r="E147" s="9">
        <v>63</v>
      </c>
      <c r="F147" s="9">
        <v>14</v>
      </c>
      <c r="G147" s="9">
        <v>55</v>
      </c>
      <c r="H147" s="9">
        <v>14</v>
      </c>
      <c r="I147" s="9">
        <v>1485</v>
      </c>
      <c r="J147" s="9">
        <v>14</v>
      </c>
      <c r="K147" s="13" t="s">
        <v>434</v>
      </c>
      <c r="L147" s="14">
        <v>61.1</v>
      </c>
      <c r="M147" s="9">
        <v>77.599999999999994</v>
      </c>
      <c r="N147" s="13">
        <v>71.2</v>
      </c>
      <c r="O147" s="14">
        <v>131.1</v>
      </c>
      <c r="P147" s="9">
        <v>111.7</v>
      </c>
      <c r="Q147" s="9">
        <v>107.2</v>
      </c>
      <c r="R147" s="13">
        <v>68.099999999999994</v>
      </c>
      <c r="S147" s="14">
        <v>99.1</v>
      </c>
      <c r="T147" s="9">
        <v>112.7</v>
      </c>
      <c r="U147" s="9">
        <v>131.30000000000001</v>
      </c>
      <c r="V147" s="13">
        <v>97.5</v>
      </c>
      <c r="W147" s="14">
        <v>74.599999999999994</v>
      </c>
      <c r="X147" s="9">
        <v>124.9</v>
      </c>
      <c r="Y147" s="13">
        <v>104.2</v>
      </c>
      <c r="Z147" s="14">
        <v>130</v>
      </c>
      <c r="AA147" s="9">
        <v>131.6</v>
      </c>
      <c r="AB147" s="13">
        <v>134.80000000000001</v>
      </c>
      <c r="AC147" s="27">
        <f t="shared" si="30"/>
        <v>69.966666666666654</v>
      </c>
      <c r="AD147" s="27">
        <f t="shared" si="31"/>
        <v>104.52500000000001</v>
      </c>
      <c r="AE147" s="27">
        <f t="shared" si="32"/>
        <v>110.15</v>
      </c>
      <c r="AF147" s="27">
        <f t="shared" si="33"/>
        <v>101.23333333333333</v>
      </c>
      <c r="AG147" s="28">
        <f t="shared" si="34"/>
        <v>132.13333333333335</v>
      </c>
      <c r="AH147" s="27">
        <f t="shared" si="35"/>
        <v>8.3188540877535093</v>
      </c>
      <c r="AI147" s="27">
        <f t="shared" si="36"/>
        <v>26.404844883720358</v>
      </c>
      <c r="AJ147" s="27">
        <f t="shared" si="37"/>
        <v>15.662588121592986</v>
      </c>
      <c r="AK147" s="27">
        <f t="shared" si="38"/>
        <v>25.280888697459559</v>
      </c>
      <c r="AL147" s="28">
        <f t="shared" si="39"/>
        <v>2.4440403706431213</v>
      </c>
      <c r="AM147" s="27">
        <f t="shared" si="40"/>
        <v>9.4136695879508672</v>
      </c>
      <c r="AN147" s="27">
        <f t="shared" si="41"/>
        <v>25.876747986045949</v>
      </c>
      <c r="AO147" s="27">
        <f t="shared" si="42"/>
        <v>15.349336359161127</v>
      </c>
      <c r="AP147" s="27">
        <f t="shared" si="43"/>
        <v>28.608018673869239</v>
      </c>
      <c r="AQ147" s="28">
        <f t="shared" si="44"/>
        <v>2.7656920371661928</v>
      </c>
    </row>
    <row r="148" spans="1:43" x14ac:dyDescent="0.2">
      <c r="A148" s="9" t="s">
        <v>435</v>
      </c>
      <c r="B148" s="10" t="s">
        <v>436</v>
      </c>
      <c r="C148" s="9">
        <v>0</v>
      </c>
      <c r="D148" s="9">
        <v>173.58699999999999</v>
      </c>
      <c r="E148" s="9">
        <v>51</v>
      </c>
      <c r="F148" s="9">
        <v>33</v>
      </c>
      <c r="G148" s="9">
        <v>127</v>
      </c>
      <c r="H148" s="9">
        <v>33</v>
      </c>
      <c r="I148" s="9">
        <v>2028</v>
      </c>
      <c r="J148" s="9">
        <v>33</v>
      </c>
      <c r="K148" s="13" t="s">
        <v>437</v>
      </c>
      <c r="L148" s="14">
        <v>41.6</v>
      </c>
      <c r="M148" s="9">
        <v>39.799999999999997</v>
      </c>
      <c r="N148" s="13">
        <v>31.2</v>
      </c>
      <c r="O148" s="14">
        <v>136.19999999999999</v>
      </c>
      <c r="P148" s="9">
        <v>130.9</v>
      </c>
      <c r="Q148" s="9">
        <v>129.1</v>
      </c>
      <c r="R148" s="13">
        <v>123.5</v>
      </c>
      <c r="S148" s="14">
        <v>57.9</v>
      </c>
      <c r="T148" s="9">
        <v>112.7</v>
      </c>
      <c r="U148" s="9">
        <v>126.8</v>
      </c>
      <c r="V148" s="13">
        <v>110.8</v>
      </c>
      <c r="W148" s="14">
        <v>127.6</v>
      </c>
      <c r="X148" s="9">
        <v>85</v>
      </c>
      <c r="Y148" s="13">
        <v>82.9</v>
      </c>
      <c r="Z148" s="14">
        <v>98.8</v>
      </c>
      <c r="AA148" s="9">
        <v>130.4</v>
      </c>
      <c r="AB148" s="13">
        <v>103.3</v>
      </c>
      <c r="AC148" s="27">
        <f t="shared" si="30"/>
        <v>37.533333333333339</v>
      </c>
      <c r="AD148" s="27">
        <f t="shared" si="31"/>
        <v>129.92500000000001</v>
      </c>
      <c r="AE148" s="27">
        <f t="shared" si="32"/>
        <v>102.05</v>
      </c>
      <c r="AF148" s="27">
        <f t="shared" si="33"/>
        <v>98.5</v>
      </c>
      <c r="AG148" s="28">
        <f t="shared" si="34"/>
        <v>110.83333333333333</v>
      </c>
      <c r="AH148" s="27">
        <f t="shared" si="35"/>
        <v>5.5581771592252238</v>
      </c>
      <c r="AI148" s="27">
        <f t="shared" si="36"/>
        <v>5.2372861929310899</v>
      </c>
      <c r="AJ148" s="27">
        <f t="shared" si="37"/>
        <v>30.286245502978211</v>
      </c>
      <c r="AK148" s="27">
        <f t="shared" si="38"/>
        <v>25.223203603031855</v>
      </c>
      <c r="AL148" s="28">
        <f t="shared" si="39"/>
        <v>17.093956046899475</v>
      </c>
      <c r="AM148" s="27">
        <f t="shared" si="40"/>
        <v>6.2896695550013328</v>
      </c>
      <c r="AN148" s="27">
        <f t="shared" si="41"/>
        <v>5.1325404690724676</v>
      </c>
      <c r="AO148" s="27">
        <f t="shared" si="42"/>
        <v>29.680520592918647</v>
      </c>
      <c r="AP148" s="27">
        <f t="shared" si="43"/>
        <v>28.542741844468956</v>
      </c>
      <c r="AQ148" s="28">
        <f t="shared" si="44"/>
        <v>19.343632245378362</v>
      </c>
    </row>
    <row r="149" spans="1:43" x14ac:dyDescent="0.2">
      <c r="A149" s="9" t="s">
        <v>438</v>
      </c>
      <c r="B149" s="10" t="s">
        <v>439</v>
      </c>
      <c r="C149" s="9">
        <v>0</v>
      </c>
      <c r="D149" s="9">
        <v>341.40499999999997</v>
      </c>
      <c r="E149" s="9">
        <v>57</v>
      </c>
      <c r="F149" s="9">
        <v>56</v>
      </c>
      <c r="G149" s="9">
        <v>317</v>
      </c>
      <c r="H149" s="9">
        <v>56</v>
      </c>
      <c r="I149" s="9">
        <v>4313</v>
      </c>
      <c r="J149" s="9">
        <v>56</v>
      </c>
      <c r="K149" s="13" t="s">
        <v>440</v>
      </c>
      <c r="L149" s="14">
        <v>89.7</v>
      </c>
      <c r="M149" s="9">
        <v>68.5</v>
      </c>
      <c r="N149" s="13">
        <v>49.7</v>
      </c>
      <c r="O149" s="14">
        <v>97.9</v>
      </c>
      <c r="P149" s="9">
        <v>132.4</v>
      </c>
      <c r="Q149" s="9">
        <v>99.9</v>
      </c>
      <c r="R149" s="13">
        <v>102.9</v>
      </c>
      <c r="S149" s="14">
        <v>81.3</v>
      </c>
      <c r="T149" s="9">
        <v>108.9</v>
      </c>
      <c r="U149" s="9">
        <v>114.4</v>
      </c>
      <c r="V149" s="13">
        <v>102.6</v>
      </c>
      <c r="W149" s="14">
        <v>101.2</v>
      </c>
      <c r="X149" s="9">
        <v>92.8</v>
      </c>
      <c r="Y149" s="13">
        <v>106.5</v>
      </c>
      <c r="Z149" s="14">
        <v>105.6</v>
      </c>
      <c r="AA149" s="9">
        <v>102</v>
      </c>
      <c r="AB149" s="13">
        <v>92.4</v>
      </c>
      <c r="AC149" s="27">
        <f t="shared" si="30"/>
        <v>69.3</v>
      </c>
      <c r="AD149" s="27">
        <f t="shared" si="31"/>
        <v>108.27500000000001</v>
      </c>
      <c r="AE149" s="27">
        <f t="shared" si="32"/>
        <v>101.80000000000001</v>
      </c>
      <c r="AF149" s="27">
        <f t="shared" si="33"/>
        <v>100.16666666666667</v>
      </c>
      <c r="AG149" s="28">
        <f t="shared" si="34"/>
        <v>100</v>
      </c>
      <c r="AH149" s="27">
        <f t="shared" si="35"/>
        <v>20.011996402158438</v>
      </c>
      <c r="AI149" s="27">
        <f t="shared" si="36"/>
        <v>16.214062826242401</v>
      </c>
      <c r="AJ149" s="27">
        <f t="shared" si="37"/>
        <v>14.492066795319404</v>
      </c>
      <c r="AK149" s="27">
        <f t="shared" si="38"/>
        <v>6.9082076787929125</v>
      </c>
      <c r="AL149" s="28">
        <f t="shared" si="39"/>
        <v>6.823488843692787</v>
      </c>
      <c r="AM149" s="27">
        <f t="shared" si="40"/>
        <v>22.645705759223674</v>
      </c>
      <c r="AN149" s="27">
        <f t="shared" si="41"/>
        <v>15.889781569717552</v>
      </c>
      <c r="AO149" s="27">
        <f t="shared" si="42"/>
        <v>14.202225459413016</v>
      </c>
      <c r="AP149" s="27">
        <f t="shared" si="43"/>
        <v>7.8173729034190984</v>
      </c>
      <c r="AQ149" s="28">
        <f t="shared" si="44"/>
        <v>7.7215045166081397</v>
      </c>
    </row>
    <row r="150" spans="1:43" x14ac:dyDescent="0.2">
      <c r="A150" s="9" t="s">
        <v>441</v>
      </c>
      <c r="B150" s="10" t="s">
        <v>442</v>
      </c>
      <c r="C150" s="9">
        <v>0</v>
      </c>
      <c r="D150" s="9">
        <v>73.897999999999996</v>
      </c>
      <c r="E150" s="9">
        <v>34</v>
      </c>
      <c r="F150" s="9">
        <v>9</v>
      </c>
      <c r="G150" s="9">
        <v>44</v>
      </c>
      <c r="H150" s="9">
        <v>9</v>
      </c>
      <c r="I150" s="9">
        <v>1189</v>
      </c>
      <c r="J150" s="9">
        <v>9</v>
      </c>
      <c r="K150" s="13" t="s">
        <v>443</v>
      </c>
      <c r="L150" s="14">
        <v>40.200000000000003</v>
      </c>
      <c r="M150" s="9">
        <v>41.3</v>
      </c>
      <c r="N150" s="13">
        <v>26.3</v>
      </c>
      <c r="O150" s="14">
        <v>142.19999999999999</v>
      </c>
      <c r="P150" s="9">
        <v>39</v>
      </c>
      <c r="Q150" s="9">
        <v>246.9</v>
      </c>
      <c r="R150" s="13">
        <v>379.4</v>
      </c>
      <c r="S150" s="14">
        <v>26.6</v>
      </c>
      <c r="T150" s="9">
        <v>26.4</v>
      </c>
      <c r="U150" s="9">
        <v>35.1</v>
      </c>
      <c r="V150" s="13">
        <v>259.10000000000002</v>
      </c>
      <c r="W150" s="14">
        <v>150.80000000000001</v>
      </c>
      <c r="X150" s="9">
        <v>34.299999999999997</v>
      </c>
      <c r="Y150" s="13">
        <v>27.7</v>
      </c>
      <c r="Z150" s="14">
        <v>34.700000000000003</v>
      </c>
      <c r="AA150" s="9">
        <v>29.3</v>
      </c>
      <c r="AB150" s="13">
        <v>30.1</v>
      </c>
      <c r="AC150" s="27">
        <f t="shared" si="30"/>
        <v>35.93333333333333</v>
      </c>
      <c r="AD150" s="27">
        <f t="shared" si="31"/>
        <v>201.875</v>
      </c>
      <c r="AE150" s="27">
        <f t="shared" si="32"/>
        <v>86.800000000000011</v>
      </c>
      <c r="AF150" s="27">
        <f t="shared" si="33"/>
        <v>70.933333333333337</v>
      </c>
      <c r="AG150" s="28">
        <f t="shared" si="34"/>
        <v>31.366666666666664</v>
      </c>
      <c r="AH150" s="27">
        <f t="shared" si="35"/>
        <v>8.3608213312648552</v>
      </c>
      <c r="AI150" s="27">
        <f t="shared" si="36"/>
        <v>145.6385337058843</v>
      </c>
      <c r="AJ150" s="27">
        <f t="shared" si="37"/>
        <v>114.93821528688069</v>
      </c>
      <c r="AK150" s="27">
        <f t="shared" si="38"/>
        <v>69.245240510329197</v>
      </c>
      <c r="AL150" s="28">
        <f t="shared" si="39"/>
        <v>2.9143323992525869</v>
      </c>
      <c r="AM150" s="27">
        <f t="shared" si="40"/>
        <v>9.4611599946541745</v>
      </c>
      <c r="AN150" s="27">
        <f t="shared" si="41"/>
        <v>142.7257630317666</v>
      </c>
      <c r="AO150" s="27">
        <f t="shared" si="42"/>
        <v>112.63945098114307</v>
      </c>
      <c r="AP150" s="27">
        <f t="shared" si="43"/>
        <v>78.358366167528331</v>
      </c>
      <c r="AQ150" s="28">
        <f t="shared" si="44"/>
        <v>3.2978775666243969</v>
      </c>
    </row>
    <row r="151" spans="1:43" x14ac:dyDescent="0.2">
      <c r="A151" s="9" t="s">
        <v>444</v>
      </c>
      <c r="B151" s="10" t="s">
        <v>445</v>
      </c>
      <c r="C151" s="9">
        <v>0</v>
      </c>
      <c r="D151" s="9">
        <v>548.26900000000001</v>
      </c>
      <c r="E151" s="9">
        <v>59</v>
      </c>
      <c r="F151" s="9">
        <v>71</v>
      </c>
      <c r="G151" s="9">
        <v>358</v>
      </c>
      <c r="H151" s="9">
        <v>71</v>
      </c>
      <c r="I151" s="9">
        <v>6703</v>
      </c>
      <c r="J151" s="9">
        <v>71</v>
      </c>
      <c r="K151" s="13" t="s">
        <v>446</v>
      </c>
      <c r="L151" s="14">
        <v>180.9</v>
      </c>
      <c r="M151" s="9">
        <v>139.69999999999999</v>
      </c>
      <c r="N151" s="13">
        <v>120.3</v>
      </c>
      <c r="O151" s="14">
        <v>70</v>
      </c>
      <c r="P151" s="9">
        <v>92.3</v>
      </c>
      <c r="Q151" s="9">
        <v>68.099999999999994</v>
      </c>
      <c r="R151" s="13">
        <v>112.7</v>
      </c>
      <c r="S151" s="14">
        <v>96.9</v>
      </c>
      <c r="T151" s="9">
        <v>97.9</v>
      </c>
      <c r="U151" s="9">
        <v>114.5</v>
      </c>
      <c r="V151" s="13">
        <v>93.1</v>
      </c>
      <c r="W151" s="14">
        <v>42.1</v>
      </c>
      <c r="X151" s="9">
        <v>98.2</v>
      </c>
      <c r="Y151" s="13">
        <v>100.5</v>
      </c>
      <c r="Z151" s="14">
        <v>97.1</v>
      </c>
      <c r="AA151" s="9">
        <v>82.1</v>
      </c>
      <c r="AB151" s="13">
        <v>106</v>
      </c>
      <c r="AC151" s="27">
        <f t="shared" si="30"/>
        <v>146.96666666666667</v>
      </c>
      <c r="AD151" s="27">
        <f t="shared" si="31"/>
        <v>85.775000000000006</v>
      </c>
      <c r="AE151" s="27">
        <f t="shared" si="32"/>
        <v>100.6</v>
      </c>
      <c r="AF151" s="27">
        <f t="shared" si="33"/>
        <v>80.266666666666666</v>
      </c>
      <c r="AG151" s="28">
        <f t="shared" si="34"/>
        <v>95.066666666666663</v>
      </c>
      <c r="AH151" s="27">
        <f t="shared" si="35"/>
        <v>30.946620709430061</v>
      </c>
      <c r="AI151" s="27">
        <f t="shared" si="36"/>
        <v>21.045882415965956</v>
      </c>
      <c r="AJ151" s="27">
        <f t="shared" si="37"/>
        <v>9.4945598458626126</v>
      </c>
      <c r="AK151" s="27">
        <f t="shared" si="38"/>
        <v>33.073302425571782</v>
      </c>
      <c r="AL151" s="28">
        <f t="shared" si="39"/>
        <v>12.079045216130778</v>
      </c>
      <c r="AM151" s="27">
        <f t="shared" si="40"/>
        <v>35.019398002313444</v>
      </c>
      <c r="AN151" s="27">
        <f t="shared" si="41"/>
        <v>20.624964767646635</v>
      </c>
      <c r="AO151" s="27">
        <f t="shared" si="42"/>
        <v>9.3046686489453609</v>
      </c>
      <c r="AP151" s="27">
        <f t="shared" si="43"/>
        <v>37.425964914451797</v>
      </c>
      <c r="AQ151" s="28">
        <f t="shared" si="44"/>
        <v>13.668726413890063</v>
      </c>
    </row>
    <row r="152" spans="1:43" x14ac:dyDescent="0.2">
      <c r="A152" s="9" t="s">
        <v>447</v>
      </c>
      <c r="B152" s="10" t="s">
        <v>448</v>
      </c>
      <c r="C152" s="9">
        <v>0</v>
      </c>
      <c r="D152" s="9">
        <v>308.51799999999997</v>
      </c>
      <c r="E152" s="9">
        <v>63</v>
      </c>
      <c r="F152" s="9">
        <v>42</v>
      </c>
      <c r="G152" s="9">
        <v>252</v>
      </c>
      <c r="H152" s="9">
        <v>42</v>
      </c>
      <c r="I152" s="9">
        <v>5494</v>
      </c>
      <c r="J152" s="9">
        <v>42</v>
      </c>
      <c r="K152" s="13" t="s">
        <v>449</v>
      </c>
      <c r="L152" s="14">
        <v>135.1</v>
      </c>
      <c r="M152" s="9">
        <v>142.4</v>
      </c>
      <c r="N152" s="13">
        <v>144.4</v>
      </c>
      <c r="O152" s="14">
        <v>67.5</v>
      </c>
      <c r="P152" s="9">
        <v>95.4</v>
      </c>
      <c r="Q152" s="9">
        <v>74.400000000000006</v>
      </c>
      <c r="R152" s="13">
        <v>63.4</v>
      </c>
      <c r="S152" s="14">
        <v>124.2</v>
      </c>
      <c r="T152" s="9">
        <v>118.7</v>
      </c>
      <c r="U152" s="9">
        <v>94.3</v>
      </c>
      <c r="V152" s="13">
        <v>62.3</v>
      </c>
      <c r="W152" s="14">
        <v>94.3</v>
      </c>
      <c r="X152" s="9">
        <v>101.4</v>
      </c>
      <c r="Y152" s="13">
        <v>109.7</v>
      </c>
      <c r="Z152" s="14">
        <v>103.9</v>
      </c>
      <c r="AA152" s="9">
        <v>101.7</v>
      </c>
      <c r="AB152" s="13">
        <v>100.8</v>
      </c>
      <c r="AC152" s="27">
        <f t="shared" si="30"/>
        <v>140.63333333333333</v>
      </c>
      <c r="AD152" s="27">
        <f t="shared" si="31"/>
        <v>75.174999999999997</v>
      </c>
      <c r="AE152" s="27">
        <f t="shared" si="32"/>
        <v>99.875</v>
      </c>
      <c r="AF152" s="27">
        <f t="shared" si="33"/>
        <v>101.8</v>
      </c>
      <c r="AG152" s="28">
        <f t="shared" si="34"/>
        <v>102.13333333333334</v>
      </c>
      <c r="AH152" s="27">
        <f t="shared" si="35"/>
        <v>4.8952357791360157</v>
      </c>
      <c r="AI152" s="27">
        <f t="shared" si="36"/>
        <v>14.226823257495067</v>
      </c>
      <c r="AJ152" s="27">
        <f t="shared" si="37"/>
        <v>28.219659223078278</v>
      </c>
      <c r="AK152" s="27">
        <f t="shared" si="38"/>
        <v>7.7077882690172563</v>
      </c>
      <c r="AL152" s="28">
        <f t="shared" si="39"/>
        <v>1.5947831618540955</v>
      </c>
      <c r="AM152" s="27">
        <f t="shared" si="40"/>
        <v>5.5394807618684982</v>
      </c>
      <c r="AN152" s="27">
        <f t="shared" si="41"/>
        <v>13.942286792345165</v>
      </c>
      <c r="AO152" s="27">
        <f t="shared" si="42"/>
        <v>27.655266038616713</v>
      </c>
      <c r="AP152" s="27">
        <f t="shared" si="43"/>
        <v>8.7221835186685563</v>
      </c>
      <c r="AQ152" s="28">
        <f t="shared" si="44"/>
        <v>1.8046670360792674</v>
      </c>
    </row>
    <row r="153" spans="1:43" x14ac:dyDescent="0.2">
      <c r="A153" s="9" t="s">
        <v>450</v>
      </c>
      <c r="B153" s="10" t="s">
        <v>451</v>
      </c>
      <c r="C153" s="9">
        <v>0</v>
      </c>
      <c r="D153" s="9">
        <v>7.6260000000000003</v>
      </c>
      <c r="E153" s="9">
        <v>5</v>
      </c>
      <c r="F153" s="9">
        <v>2</v>
      </c>
      <c r="G153" s="9">
        <v>4</v>
      </c>
      <c r="H153" s="9">
        <v>2</v>
      </c>
      <c r="I153" s="9">
        <v>138</v>
      </c>
      <c r="J153" s="9">
        <v>2</v>
      </c>
      <c r="K153" s="13" t="s">
        <v>452</v>
      </c>
      <c r="L153" s="14">
        <v>93.1</v>
      </c>
      <c r="M153" s="9">
        <v>129.6</v>
      </c>
      <c r="N153" s="13">
        <v>104.9</v>
      </c>
      <c r="O153" s="14">
        <v>49.1</v>
      </c>
      <c r="P153" s="9">
        <v>86.3</v>
      </c>
      <c r="Q153" s="9">
        <v>61.1</v>
      </c>
      <c r="R153" s="13">
        <v>28.3</v>
      </c>
      <c r="S153" s="14">
        <v>86.3</v>
      </c>
      <c r="T153" s="9">
        <v>115.6</v>
      </c>
      <c r="U153" s="9">
        <v>89</v>
      </c>
      <c r="V153" s="13">
        <v>67.599999999999994</v>
      </c>
      <c r="W153" s="14">
        <v>88.8</v>
      </c>
      <c r="X153" s="9">
        <v>127.9</v>
      </c>
      <c r="Y153" s="13">
        <v>99.5</v>
      </c>
      <c r="Z153" s="14">
        <v>105.3</v>
      </c>
      <c r="AA153" s="9">
        <v>101.3</v>
      </c>
      <c r="AB153" s="13">
        <v>117.1</v>
      </c>
      <c r="AC153" s="27">
        <f t="shared" si="30"/>
        <v>109.2</v>
      </c>
      <c r="AD153" s="27">
        <f t="shared" si="31"/>
        <v>56.2</v>
      </c>
      <c r="AE153" s="27">
        <f t="shared" si="32"/>
        <v>89.625</v>
      </c>
      <c r="AF153" s="27">
        <f t="shared" si="33"/>
        <v>105.39999999999999</v>
      </c>
      <c r="AG153" s="28">
        <f t="shared" si="34"/>
        <v>107.89999999999999</v>
      </c>
      <c r="AH153" s="27">
        <f t="shared" si="35"/>
        <v>18.626057016985552</v>
      </c>
      <c r="AI153" s="27">
        <f t="shared" si="36"/>
        <v>24.213219529835325</v>
      </c>
      <c r="AJ153" s="27">
        <f t="shared" si="37"/>
        <v>19.758943122883181</v>
      </c>
      <c r="AK153" s="27">
        <f t="shared" si="38"/>
        <v>20.206682063119739</v>
      </c>
      <c r="AL153" s="28">
        <f t="shared" si="39"/>
        <v>8.2146211111651386</v>
      </c>
      <c r="AM153" s="27">
        <f t="shared" si="40"/>
        <v>21.077367704087937</v>
      </c>
      <c r="AN153" s="27">
        <f t="shared" si="41"/>
        <v>23.728955139238618</v>
      </c>
      <c r="AO153" s="27">
        <f t="shared" si="42"/>
        <v>19.363764260425519</v>
      </c>
      <c r="AP153" s="27">
        <f t="shared" si="43"/>
        <v>22.866013323999876</v>
      </c>
      <c r="AQ153" s="28">
        <f t="shared" si="44"/>
        <v>9.2957188712510721</v>
      </c>
    </row>
    <row r="154" spans="1:43" x14ac:dyDescent="0.2">
      <c r="A154" s="9" t="s">
        <v>453</v>
      </c>
      <c r="B154" s="10" t="s">
        <v>454</v>
      </c>
      <c r="C154" s="9">
        <v>0</v>
      </c>
      <c r="D154" s="9">
        <v>12.17</v>
      </c>
      <c r="E154" s="9">
        <v>32</v>
      </c>
      <c r="F154" s="9">
        <v>2</v>
      </c>
      <c r="G154" s="9">
        <v>5</v>
      </c>
      <c r="H154" s="9">
        <v>2</v>
      </c>
      <c r="I154" s="9">
        <v>82</v>
      </c>
      <c r="J154" s="9">
        <v>2</v>
      </c>
      <c r="K154" s="13" t="s">
        <v>455</v>
      </c>
      <c r="L154" s="14">
        <v>51.3</v>
      </c>
      <c r="M154" s="9">
        <v>92.9</v>
      </c>
      <c r="N154" s="13">
        <v>129.9</v>
      </c>
      <c r="O154" s="14">
        <v>58.5</v>
      </c>
      <c r="P154" s="9">
        <v>47.9</v>
      </c>
      <c r="Q154" s="9">
        <v>104.1</v>
      </c>
      <c r="R154" s="13">
        <v>66.2</v>
      </c>
      <c r="S154" s="14">
        <v>158.4</v>
      </c>
      <c r="T154" s="9">
        <v>86.9</v>
      </c>
      <c r="U154" s="9">
        <v>102.7</v>
      </c>
      <c r="V154" s="13">
        <v>165</v>
      </c>
      <c r="W154" s="14">
        <v>82.7</v>
      </c>
      <c r="X154" s="9">
        <v>98.6</v>
      </c>
      <c r="Y154" s="13">
        <v>120.1</v>
      </c>
      <c r="Z154" s="14">
        <v>144</v>
      </c>
      <c r="AA154" s="9">
        <v>62.3</v>
      </c>
      <c r="AB154" s="13">
        <v>69.5</v>
      </c>
      <c r="AC154" s="27">
        <f t="shared" si="30"/>
        <v>91.366666666666674</v>
      </c>
      <c r="AD154" s="27">
        <f t="shared" si="31"/>
        <v>69.174999999999997</v>
      </c>
      <c r="AE154" s="27">
        <f t="shared" si="32"/>
        <v>128.25</v>
      </c>
      <c r="AF154" s="27">
        <f t="shared" si="33"/>
        <v>100.46666666666665</v>
      </c>
      <c r="AG154" s="28">
        <f t="shared" si="34"/>
        <v>91.933333333333337</v>
      </c>
      <c r="AH154" s="27">
        <f t="shared" si="35"/>
        <v>39.322427866719188</v>
      </c>
      <c r="AI154" s="27">
        <f t="shared" si="36"/>
        <v>24.462130596768027</v>
      </c>
      <c r="AJ154" s="27">
        <f t="shared" si="37"/>
        <v>39.252218620947644</v>
      </c>
      <c r="AK154" s="27">
        <f t="shared" si="38"/>
        <v>18.769745158987462</v>
      </c>
      <c r="AL154" s="28">
        <f t="shared" si="39"/>
        <v>45.234536952790108</v>
      </c>
      <c r="AM154" s="27">
        <f t="shared" si="40"/>
        <v>44.497516055518332</v>
      </c>
      <c r="AN154" s="27">
        <f t="shared" si="41"/>
        <v>23.972887984832667</v>
      </c>
      <c r="AO154" s="27">
        <f t="shared" si="42"/>
        <v>38.467174248528693</v>
      </c>
      <c r="AP154" s="27">
        <f t="shared" si="43"/>
        <v>21.239966143517691</v>
      </c>
      <c r="AQ154" s="28">
        <f t="shared" si="44"/>
        <v>51.187697289268428</v>
      </c>
    </row>
    <row r="155" spans="1:43" x14ac:dyDescent="0.2">
      <c r="A155" s="9" t="s">
        <v>456</v>
      </c>
      <c r="B155" s="10" t="s">
        <v>457</v>
      </c>
      <c r="C155" s="9">
        <v>0</v>
      </c>
      <c r="D155" s="9">
        <v>38.671999999999997</v>
      </c>
      <c r="E155" s="9">
        <v>24</v>
      </c>
      <c r="F155" s="9">
        <v>9</v>
      </c>
      <c r="G155" s="9">
        <v>31</v>
      </c>
      <c r="H155" s="9">
        <v>9</v>
      </c>
      <c r="I155" s="9">
        <v>261</v>
      </c>
      <c r="J155" s="9">
        <v>9</v>
      </c>
      <c r="K155" s="13" t="s">
        <v>458</v>
      </c>
      <c r="L155" s="14">
        <v>98.7</v>
      </c>
      <c r="M155" s="9">
        <v>75.2</v>
      </c>
      <c r="N155" s="13">
        <v>79.2</v>
      </c>
      <c r="O155" s="14">
        <v>103.7</v>
      </c>
      <c r="P155" s="9">
        <v>103.1</v>
      </c>
      <c r="Q155" s="9">
        <v>137.1</v>
      </c>
      <c r="R155" s="13">
        <v>60.7</v>
      </c>
      <c r="S155" s="14">
        <v>68</v>
      </c>
      <c r="T155" s="9">
        <v>82.8</v>
      </c>
      <c r="U155" s="9">
        <v>57.1</v>
      </c>
      <c r="V155" s="13">
        <v>173.2</v>
      </c>
      <c r="W155" s="14">
        <v>170.2</v>
      </c>
      <c r="X155" s="9">
        <v>87.7</v>
      </c>
      <c r="Y155" s="13">
        <v>78</v>
      </c>
      <c r="Z155" s="14">
        <v>72</v>
      </c>
      <c r="AA155" s="9">
        <v>80</v>
      </c>
      <c r="AB155" s="13">
        <v>54.4</v>
      </c>
      <c r="AC155" s="27">
        <f t="shared" si="30"/>
        <v>84.366666666666674</v>
      </c>
      <c r="AD155" s="27">
        <f t="shared" si="31"/>
        <v>101.14999999999999</v>
      </c>
      <c r="AE155" s="27">
        <f t="shared" si="32"/>
        <v>95.275000000000006</v>
      </c>
      <c r="AF155" s="27">
        <f t="shared" si="33"/>
        <v>111.96666666666665</v>
      </c>
      <c r="AG155" s="28">
        <f t="shared" si="34"/>
        <v>68.8</v>
      </c>
      <c r="AH155" s="27">
        <f t="shared" si="35"/>
        <v>12.573119475028149</v>
      </c>
      <c r="AI155" s="27">
        <f t="shared" si="36"/>
        <v>31.299148018223558</v>
      </c>
      <c r="AJ155" s="27">
        <f t="shared" si="37"/>
        <v>53.006878484463336</v>
      </c>
      <c r="AK155" s="27">
        <f t="shared" si="38"/>
        <v>50.664221432223137</v>
      </c>
      <c r="AL155" s="28">
        <f t="shared" si="39"/>
        <v>13.096564434995937</v>
      </c>
      <c r="AM155" s="27">
        <f t="shared" si="40"/>
        <v>14.227824070383223</v>
      </c>
      <c r="AN155" s="27">
        <f t="shared" si="41"/>
        <v>30.673165057859087</v>
      </c>
      <c r="AO155" s="27">
        <f t="shared" si="42"/>
        <v>51.946740914774068</v>
      </c>
      <c r="AP155" s="27">
        <f t="shared" si="43"/>
        <v>57.331963689066598</v>
      </c>
      <c r="AQ155" s="28">
        <f t="shared" si="44"/>
        <v>14.820157803928199</v>
      </c>
    </row>
    <row r="156" spans="1:43" x14ac:dyDescent="0.2">
      <c r="A156" s="9" t="s">
        <v>459</v>
      </c>
      <c r="B156" s="10" t="s">
        <v>460</v>
      </c>
      <c r="C156" s="9">
        <v>0</v>
      </c>
      <c r="D156" s="9">
        <v>85.022999999999996</v>
      </c>
      <c r="E156" s="9">
        <v>44</v>
      </c>
      <c r="F156" s="9">
        <v>13</v>
      </c>
      <c r="G156" s="9">
        <v>44</v>
      </c>
      <c r="H156" s="9">
        <v>13</v>
      </c>
      <c r="I156" s="9">
        <v>912</v>
      </c>
      <c r="J156" s="9">
        <v>13</v>
      </c>
      <c r="K156" s="13" t="s">
        <v>461</v>
      </c>
      <c r="L156" s="14">
        <v>104.7</v>
      </c>
      <c r="M156" s="9">
        <v>93.2</v>
      </c>
      <c r="N156" s="13">
        <v>120.2</v>
      </c>
      <c r="O156" s="14">
        <v>64.5</v>
      </c>
      <c r="P156" s="9">
        <v>102.8</v>
      </c>
      <c r="Q156" s="9">
        <v>59.2</v>
      </c>
      <c r="R156" s="13">
        <v>36.4</v>
      </c>
      <c r="S156" s="14">
        <v>127.9</v>
      </c>
      <c r="T156" s="9">
        <v>104.8</v>
      </c>
      <c r="U156" s="9">
        <v>92.9</v>
      </c>
      <c r="V156" s="13">
        <v>74.2</v>
      </c>
      <c r="W156" s="14">
        <v>89.8</v>
      </c>
      <c r="X156" s="9">
        <v>117.2</v>
      </c>
      <c r="Y156" s="13">
        <v>113.6</v>
      </c>
      <c r="Z156" s="14">
        <v>129.19999999999999</v>
      </c>
      <c r="AA156" s="9">
        <v>112.7</v>
      </c>
      <c r="AB156" s="13">
        <v>184.4</v>
      </c>
      <c r="AC156" s="27">
        <f t="shared" si="30"/>
        <v>106.03333333333335</v>
      </c>
      <c r="AD156" s="27">
        <f t="shared" si="31"/>
        <v>65.724999999999994</v>
      </c>
      <c r="AE156" s="27">
        <f t="shared" si="32"/>
        <v>99.95</v>
      </c>
      <c r="AF156" s="27">
        <f t="shared" si="33"/>
        <v>106.86666666666667</v>
      </c>
      <c r="AG156" s="28">
        <f t="shared" si="34"/>
        <v>142.1</v>
      </c>
      <c r="AH156" s="27">
        <f t="shared" si="35"/>
        <v>13.549292724468392</v>
      </c>
      <c r="AI156" s="27">
        <f t="shared" si="36"/>
        <v>27.559556721156948</v>
      </c>
      <c r="AJ156" s="27">
        <f t="shared" si="37"/>
        <v>22.490664730060764</v>
      </c>
      <c r="AK156" s="27">
        <f t="shared" si="38"/>
        <v>14.889369809811598</v>
      </c>
      <c r="AL156" s="28">
        <f t="shared" si="39"/>
        <v>37.550366176643372</v>
      </c>
      <c r="AM156" s="27">
        <f t="shared" si="40"/>
        <v>15.332468091529694</v>
      </c>
      <c r="AN156" s="27">
        <f t="shared" si="41"/>
        <v>27.008365586733809</v>
      </c>
      <c r="AO156" s="27">
        <f t="shared" si="42"/>
        <v>22.040851435459548</v>
      </c>
      <c r="AP156" s="27">
        <f t="shared" si="43"/>
        <v>16.848908068806882</v>
      </c>
      <c r="AQ156" s="28">
        <f t="shared" si="44"/>
        <v>42.492239479697979</v>
      </c>
    </row>
    <row r="157" spans="1:43" x14ac:dyDescent="0.2">
      <c r="A157" s="9" t="s">
        <v>462</v>
      </c>
      <c r="B157" s="10" t="s">
        <v>463</v>
      </c>
      <c r="C157" s="9">
        <v>0</v>
      </c>
      <c r="D157" s="9">
        <v>87.438000000000002</v>
      </c>
      <c r="E157" s="9">
        <v>37</v>
      </c>
      <c r="F157" s="9">
        <v>21</v>
      </c>
      <c r="G157" s="9">
        <v>53</v>
      </c>
      <c r="H157" s="9">
        <v>21</v>
      </c>
      <c r="I157" s="9">
        <v>1149</v>
      </c>
      <c r="J157" s="9">
        <v>21</v>
      </c>
      <c r="K157" s="13" t="s">
        <v>464</v>
      </c>
      <c r="L157" s="14">
        <v>123.7</v>
      </c>
      <c r="M157" s="9">
        <v>130.30000000000001</v>
      </c>
      <c r="N157" s="13">
        <v>91.2</v>
      </c>
      <c r="O157" s="14">
        <v>78.2</v>
      </c>
      <c r="P157" s="9">
        <v>112.6</v>
      </c>
      <c r="Q157" s="9">
        <v>73.7</v>
      </c>
      <c r="R157" s="13">
        <v>35.799999999999997</v>
      </c>
      <c r="S157" s="14">
        <v>184.9</v>
      </c>
      <c r="T157" s="9">
        <v>120.2</v>
      </c>
      <c r="U157" s="9">
        <v>99.8</v>
      </c>
      <c r="V157" s="13">
        <v>58</v>
      </c>
      <c r="W157" s="14">
        <v>83.3</v>
      </c>
      <c r="X157" s="9">
        <v>84.8</v>
      </c>
      <c r="Y157" s="13">
        <v>152</v>
      </c>
      <c r="Z157" s="14">
        <v>106.1</v>
      </c>
      <c r="AA157" s="9">
        <v>90</v>
      </c>
      <c r="AB157" s="13">
        <v>81.5</v>
      </c>
      <c r="AC157" s="27">
        <f t="shared" si="30"/>
        <v>115.06666666666666</v>
      </c>
      <c r="AD157" s="27">
        <f t="shared" si="31"/>
        <v>75.075000000000003</v>
      </c>
      <c r="AE157" s="27">
        <f t="shared" si="32"/>
        <v>115.72500000000001</v>
      </c>
      <c r="AF157" s="27">
        <f t="shared" si="33"/>
        <v>106.7</v>
      </c>
      <c r="AG157" s="28">
        <f t="shared" si="34"/>
        <v>92.533333333333346</v>
      </c>
      <c r="AH157" s="27">
        <f t="shared" si="35"/>
        <v>20.930918119694123</v>
      </c>
      <c r="AI157" s="27">
        <f t="shared" si="36"/>
        <v>31.423491743174136</v>
      </c>
      <c r="AJ157" s="27">
        <f t="shared" si="37"/>
        <v>52.886631896286723</v>
      </c>
      <c r="AK157" s="27">
        <f t="shared" si="38"/>
        <v>39.238119220982007</v>
      </c>
      <c r="AL157" s="28">
        <f t="shared" si="39"/>
        <v>12.494131955975602</v>
      </c>
      <c r="AM157" s="27">
        <f t="shared" si="40"/>
        <v>23.685563573151182</v>
      </c>
      <c r="AN157" s="27">
        <f t="shared" si="41"/>
        <v>30.795021908310652</v>
      </c>
      <c r="AO157" s="27">
        <f t="shared" si="42"/>
        <v>51.828899258360984</v>
      </c>
      <c r="AP157" s="27">
        <f t="shared" si="43"/>
        <v>44.402111841668038</v>
      </c>
      <c r="AQ157" s="28">
        <f t="shared" si="44"/>
        <v>14.13844127822351</v>
      </c>
    </row>
    <row r="158" spans="1:43" x14ac:dyDescent="0.2">
      <c r="A158" s="9" t="s">
        <v>465</v>
      </c>
      <c r="B158" s="10" t="s">
        <v>466</v>
      </c>
      <c r="C158" s="9">
        <v>0</v>
      </c>
      <c r="D158" s="9">
        <v>6.8120000000000003</v>
      </c>
      <c r="E158" s="9">
        <v>29</v>
      </c>
      <c r="F158" s="9">
        <v>2</v>
      </c>
      <c r="G158" s="9">
        <v>3</v>
      </c>
      <c r="H158" s="9">
        <v>2</v>
      </c>
      <c r="I158" s="9">
        <v>56</v>
      </c>
      <c r="J158" s="9">
        <v>2</v>
      </c>
      <c r="K158" s="13" t="s">
        <v>467</v>
      </c>
      <c r="L158" s="14">
        <v>15.3</v>
      </c>
      <c r="M158" s="9">
        <v>21.5</v>
      </c>
      <c r="N158" s="13">
        <v>17.2</v>
      </c>
      <c r="O158" s="14">
        <v>78.599999999999994</v>
      </c>
      <c r="P158" s="9">
        <v>12.8</v>
      </c>
      <c r="Q158" s="9">
        <v>13.2</v>
      </c>
      <c r="R158" s="13">
        <v>13.8</v>
      </c>
      <c r="S158" s="14">
        <v>138.19999999999999</v>
      </c>
      <c r="T158" s="9">
        <v>104.7</v>
      </c>
      <c r="U158" s="9">
        <v>97.2</v>
      </c>
      <c r="V158" s="13">
        <v>56.6</v>
      </c>
      <c r="W158" s="14">
        <v>114.1</v>
      </c>
      <c r="X158" s="9">
        <v>187</v>
      </c>
      <c r="Y158" s="13">
        <v>320.10000000000002</v>
      </c>
      <c r="Z158" s="14">
        <v>362.6</v>
      </c>
      <c r="AA158" s="9">
        <v>216.4</v>
      </c>
      <c r="AB158" s="13">
        <v>297.10000000000002</v>
      </c>
      <c r="AC158" s="27">
        <f t="shared" si="30"/>
        <v>18</v>
      </c>
      <c r="AD158" s="27">
        <f t="shared" si="31"/>
        <v>29.599999999999998</v>
      </c>
      <c r="AE158" s="27">
        <f t="shared" si="32"/>
        <v>99.174999999999997</v>
      </c>
      <c r="AF158" s="27">
        <f t="shared" si="33"/>
        <v>207.06666666666669</v>
      </c>
      <c r="AG158" s="28">
        <f t="shared" si="34"/>
        <v>292.03333333333336</v>
      </c>
      <c r="AH158" s="27">
        <f t="shared" si="35"/>
        <v>3.1764760348537231</v>
      </c>
      <c r="AI158" s="27">
        <f t="shared" si="36"/>
        <v>32.669251598406717</v>
      </c>
      <c r="AJ158" s="27">
        <f t="shared" si="37"/>
        <v>33.516202549413819</v>
      </c>
      <c r="AK158" s="27">
        <f t="shared" si="38"/>
        <v>104.45574820627789</v>
      </c>
      <c r="AL158" s="28">
        <f t="shared" si="39"/>
        <v>73.231573336460059</v>
      </c>
      <c r="AM158" s="27">
        <f t="shared" si="40"/>
        <v>3.5945210158424965</v>
      </c>
      <c r="AN158" s="27">
        <f t="shared" si="41"/>
        <v>32.015866566438582</v>
      </c>
      <c r="AO158" s="27">
        <f t="shared" si="42"/>
        <v>32.845878498425542</v>
      </c>
      <c r="AP158" s="27">
        <f t="shared" si="43"/>
        <v>118.20280651678469</v>
      </c>
      <c r="AQ158" s="28">
        <f t="shared" si="44"/>
        <v>82.869326414810672</v>
      </c>
    </row>
    <row r="159" spans="1:43" x14ac:dyDescent="0.2">
      <c r="A159" s="9" t="s">
        <v>468</v>
      </c>
      <c r="B159" s="10" t="s">
        <v>469</v>
      </c>
      <c r="C159" s="9">
        <v>0</v>
      </c>
      <c r="D159" s="9">
        <v>11.807</v>
      </c>
      <c r="E159" s="9">
        <v>36</v>
      </c>
      <c r="F159" s="9">
        <v>2</v>
      </c>
      <c r="G159" s="9">
        <v>4</v>
      </c>
      <c r="H159" s="9">
        <v>2</v>
      </c>
      <c r="I159" s="9">
        <v>205</v>
      </c>
      <c r="J159" s="9">
        <v>2</v>
      </c>
      <c r="K159" s="13" t="s">
        <v>470</v>
      </c>
      <c r="L159" s="14" t="s">
        <v>14</v>
      </c>
      <c r="M159" s="9" t="s">
        <v>14</v>
      </c>
      <c r="N159" s="13" t="s">
        <v>14</v>
      </c>
      <c r="O159" s="14">
        <v>156.80000000000001</v>
      </c>
      <c r="P159" s="9">
        <v>158.5</v>
      </c>
      <c r="Q159" s="9">
        <v>159.4</v>
      </c>
      <c r="R159" s="13">
        <v>73.900000000000006</v>
      </c>
      <c r="S159" s="14">
        <v>112.2</v>
      </c>
      <c r="T159" s="9">
        <v>140.4</v>
      </c>
      <c r="U159" s="9">
        <v>170.9</v>
      </c>
      <c r="V159" s="13">
        <v>117.5</v>
      </c>
      <c r="W159" s="14">
        <v>64.599999999999994</v>
      </c>
      <c r="X159" s="9">
        <v>104.8</v>
      </c>
      <c r="Y159" s="13">
        <v>82.4</v>
      </c>
      <c r="Z159" s="14">
        <v>40.5</v>
      </c>
      <c r="AA159" s="9">
        <v>43.8</v>
      </c>
      <c r="AB159" s="13">
        <v>63.1</v>
      </c>
      <c r="AC159" s="27" t="e">
        <f t="shared" si="30"/>
        <v>#DIV/0!</v>
      </c>
      <c r="AD159" s="27">
        <f t="shared" si="31"/>
        <v>137.15</v>
      </c>
      <c r="AE159" s="27">
        <f t="shared" si="32"/>
        <v>135.25</v>
      </c>
      <c r="AF159" s="27">
        <f t="shared" si="33"/>
        <v>83.933333333333323</v>
      </c>
      <c r="AG159" s="28">
        <f t="shared" si="34"/>
        <v>49.133333333333333</v>
      </c>
      <c r="AH159" s="27" t="e">
        <f t="shared" si="35"/>
        <v>#DIV/0!</v>
      </c>
      <c r="AI159" s="27">
        <f t="shared" si="36"/>
        <v>42.180445706511946</v>
      </c>
      <c r="AJ159" s="27">
        <f t="shared" si="37"/>
        <v>26.732065639103396</v>
      </c>
      <c r="AK159" s="27">
        <f t="shared" si="38"/>
        <v>20.143816255450069</v>
      </c>
      <c r="AL159" s="28">
        <f t="shared" si="39"/>
        <v>12.207511348892231</v>
      </c>
      <c r="AM159" s="27" t="e">
        <f t="shared" si="40"/>
        <v>#DIV/0!</v>
      </c>
      <c r="AN159" s="27">
        <f t="shared" si="41"/>
        <v>41.336836792381703</v>
      </c>
      <c r="AO159" s="27">
        <f t="shared" si="42"/>
        <v>26.197424326321329</v>
      </c>
      <c r="AP159" s="27">
        <f t="shared" si="43"/>
        <v>22.794873965677297</v>
      </c>
      <c r="AQ159" s="28">
        <f t="shared" si="44"/>
        <v>13.814099528299948</v>
      </c>
    </row>
    <row r="160" spans="1:43" x14ac:dyDescent="0.2">
      <c r="A160" s="9" t="s">
        <v>471</v>
      </c>
      <c r="B160" s="10" t="s">
        <v>472</v>
      </c>
      <c r="C160" s="9">
        <v>0</v>
      </c>
      <c r="D160" s="9">
        <v>7.9710000000000001</v>
      </c>
      <c r="E160" s="9">
        <v>8</v>
      </c>
      <c r="F160" s="9">
        <v>3</v>
      </c>
      <c r="G160" s="9">
        <v>3</v>
      </c>
      <c r="H160" s="9">
        <v>3</v>
      </c>
      <c r="I160" s="9">
        <v>85</v>
      </c>
      <c r="J160" s="9">
        <v>3</v>
      </c>
      <c r="K160" s="13" t="s">
        <v>473</v>
      </c>
      <c r="L160" s="14">
        <v>30.8</v>
      </c>
      <c r="M160" s="9">
        <v>38.6</v>
      </c>
      <c r="N160" s="13" t="s">
        <v>14</v>
      </c>
      <c r="O160" s="14" t="s">
        <v>14</v>
      </c>
      <c r="P160" s="9" t="s">
        <v>14</v>
      </c>
      <c r="Q160" s="9">
        <v>237.6</v>
      </c>
      <c r="R160" s="13">
        <v>8.3000000000000007</v>
      </c>
      <c r="S160" s="14" t="s">
        <v>14</v>
      </c>
      <c r="T160" s="9" t="s">
        <v>14</v>
      </c>
      <c r="U160" s="9">
        <v>137.4</v>
      </c>
      <c r="V160" s="13">
        <v>450.6</v>
      </c>
      <c r="W160" s="14" t="s">
        <v>14</v>
      </c>
      <c r="X160" s="9" t="s">
        <v>14</v>
      </c>
      <c r="Y160" s="13">
        <v>41.2</v>
      </c>
      <c r="Z160" s="14">
        <v>101.3</v>
      </c>
      <c r="AA160" s="9" t="s">
        <v>14</v>
      </c>
      <c r="AB160" s="13" t="s">
        <v>14</v>
      </c>
      <c r="AC160" s="27">
        <f t="shared" si="30"/>
        <v>34.700000000000003</v>
      </c>
      <c r="AD160" s="27">
        <f t="shared" si="31"/>
        <v>122.95</v>
      </c>
      <c r="AE160" s="27">
        <f t="shared" si="32"/>
        <v>294</v>
      </c>
      <c r="AF160" s="27">
        <f t="shared" si="33"/>
        <v>41.2</v>
      </c>
      <c r="AG160" s="28">
        <f t="shared" si="34"/>
        <v>101.3</v>
      </c>
      <c r="AH160" s="27">
        <f t="shared" si="35"/>
        <v>5.5154328932550776</v>
      </c>
      <c r="AI160" s="27">
        <f t="shared" si="36"/>
        <v>162.13958492607532</v>
      </c>
      <c r="AJ160" s="27">
        <f t="shared" si="37"/>
        <v>221.46584386762675</v>
      </c>
      <c r="AK160" s="27" t="e">
        <f t="shared" si="38"/>
        <v>#DIV/0!</v>
      </c>
      <c r="AL160" s="28" t="e">
        <f t="shared" si="39"/>
        <v>#DIV/0!</v>
      </c>
      <c r="AM160" s="27">
        <f t="shared" si="40"/>
        <v>6.2412998646115456</v>
      </c>
      <c r="AN160" s="27">
        <f t="shared" si="41"/>
        <v>158.89679322755381</v>
      </c>
      <c r="AO160" s="27">
        <f t="shared" si="42"/>
        <v>217.03652699027421</v>
      </c>
      <c r="AP160" s="27" t="e">
        <f t="shared" si="43"/>
        <v>#DIV/0!</v>
      </c>
      <c r="AQ160" s="28" t="e">
        <f t="shared" si="44"/>
        <v>#DIV/0!</v>
      </c>
    </row>
    <row r="161" spans="1:43" x14ac:dyDescent="0.2">
      <c r="A161" s="9" t="s">
        <v>474</v>
      </c>
      <c r="B161" s="10" t="s">
        <v>475</v>
      </c>
      <c r="C161" s="9">
        <v>0</v>
      </c>
      <c r="D161" s="9">
        <v>9.3970000000000002</v>
      </c>
      <c r="E161" s="9">
        <v>58</v>
      </c>
      <c r="F161" s="9">
        <v>3</v>
      </c>
      <c r="G161" s="9">
        <v>3</v>
      </c>
      <c r="H161" s="9">
        <v>3</v>
      </c>
      <c r="I161" s="9">
        <v>58</v>
      </c>
      <c r="J161" s="9">
        <v>3</v>
      </c>
      <c r="K161" s="13" t="s">
        <v>476</v>
      </c>
      <c r="L161" s="14">
        <v>48.1</v>
      </c>
      <c r="M161" s="9">
        <v>144</v>
      </c>
      <c r="N161" s="13">
        <v>152.4</v>
      </c>
      <c r="O161" s="14">
        <v>44.7</v>
      </c>
      <c r="P161" s="9">
        <v>57.4</v>
      </c>
      <c r="Q161" s="9">
        <v>79</v>
      </c>
      <c r="R161" s="13">
        <v>47.2</v>
      </c>
      <c r="S161" s="14">
        <v>152.1</v>
      </c>
      <c r="T161" s="9">
        <v>75.3</v>
      </c>
      <c r="U161" s="9">
        <v>76.099999999999994</v>
      </c>
      <c r="V161" s="13">
        <v>109.9</v>
      </c>
      <c r="W161" s="14">
        <v>104.5</v>
      </c>
      <c r="X161" s="9">
        <v>112.5</v>
      </c>
      <c r="Y161" s="13">
        <v>147.30000000000001</v>
      </c>
      <c r="Z161" s="14">
        <v>127.3</v>
      </c>
      <c r="AA161" s="9">
        <v>83.9</v>
      </c>
      <c r="AB161" s="13">
        <v>104.4</v>
      </c>
      <c r="AC161" s="27">
        <f t="shared" si="30"/>
        <v>114.83333333333333</v>
      </c>
      <c r="AD161" s="27">
        <f t="shared" si="31"/>
        <v>57.075000000000003</v>
      </c>
      <c r="AE161" s="27">
        <f t="shared" si="32"/>
        <v>103.35</v>
      </c>
      <c r="AF161" s="27">
        <f t="shared" si="33"/>
        <v>121.43333333333334</v>
      </c>
      <c r="AG161" s="28">
        <f t="shared" si="34"/>
        <v>105.2</v>
      </c>
      <c r="AH161" s="27">
        <f t="shared" si="35"/>
        <v>57.945175237748082</v>
      </c>
      <c r="AI161" s="27">
        <f t="shared" si="36"/>
        <v>15.614816681600832</v>
      </c>
      <c r="AJ161" s="27">
        <f t="shared" si="37"/>
        <v>36.280527375806841</v>
      </c>
      <c r="AK161" s="27">
        <f t="shared" si="38"/>
        <v>22.755512152736429</v>
      </c>
      <c r="AL161" s="28">
        <f t="shared" si="39"/>
        <v>21.711057090800509</v>
      </c>
      <c r="AM161" s="27">
        <f t="shared" si="40"/>
        <v>65.571138542637641</v>
      </c>
      <c r="AN161" s="27">
        <f t="shared" si="41"/>
        <v>15.302520347968816</v>
      </c>
      <c r="AO161" s="27">
        <f t="shared" si="42"/>
        <v>35.5549168282907</v>
      </c>
      <c r="AP161" s="27">
        <f t="shared" si="43"/>
        <v>25.750286091183149</v>
      </c>
      <c r="AQ161" s="28">
        <f t="shared" si="44"/>
        <v>24.568373925299415</v>
      </c>
    </row>
    <row r="162" spans="1:43" x14ac:dyDescent="0.2">
      <c r="A162" s="9" t="s">
        <v>477</v>
      </c>
      <c r="B162" s="10" t="s">
        <v>478</v>
      </c>
      <c r="C162" s="9">
        <v>0</v>
      </c>
      <c r="D162" s="9">
        <v>27.295999999999999</v>
      </c>
      <c r="E162" s="9">
        <v>43</v>
      </c>
      <c r="F162" s="9">
        <v>5</v>
      </c>
      <c r="G162" s="9">
        <v>16</v>
      </c>
      <c r="H162" s="9">
        <v>5</v>
      </c>
      <c r="I162" s="9">
        <v>248</v>
      </c>
      <c r="J162" s="9">
        <v>5</v>
      </c>
      <c r="K162" s="13" t="s">
        <v>479</v>
      </c>
      <c r="L162" s="14">
        <v>108.5</v>
      </c>
      <c r="M162" s="9">
        <v>188.7</v>
      </c>
      <c r="N162" s="13">
        <v>101.3</v>
      </c>
      <c r="O162" s="14">
        <v>98.7</v>
      </c>
      <c r="P162" s="9">
        <v>102.4</v>
      </c>
      <c r="Q162" s="9">
        <v>82.4</v>
      </c>
      <c r="R162" s="13">
        <v>63.5</v>
      </c>
      <c r="S162" s="14">
        <v>135.19999999999999</v>
      </c>
      <c r="T162" s="9">
        <v>141.30000000000001</v>
      </c>
      <c r="U162" s="9">
        <v>106</v>
      </c>
      <c r="V162" s="13">
        <v>79.2</v>
      </c>
      <c r="W162" s="14">
        <v>85.8</v>
      </c>
      <c r="X162" s="9">
        <v>158</v>
      </c>
      <c r="Y162" s="13">
        <v>136.6</v>
      </c>
      <c r="Z162" s="14">
        <v>137.30000000000001</v>
      </c>
      <c r="AA162" s="9">
        <v>100.6</v>
      </c>
      <c r="AB162" s="13">
        <v>109.5</v>
      </c>
      <c r="AC162" s="27">
        <f t="shared" si="30"/>
        <v>132.83333333333334</v>
      </c>
      <c r="AD162" s="27">
        <f t="shared" si="31"/>
        <v>86.75</v>
      </c>
      <c r="AE162" s="27">
        <f t="shared" si="32"/>
        <v>115.425</v>
      </c>
      <c r="AF162" s="27">
        <f t="shared" si="33"/>
        <v>126.8</v>
      </c>
      <c r="AG162" s="28">
        <f t="shared" si="34"/>
        <v>115.8</v>
      </c>
      <c r="AH162" s="27">
        <f t="shared" si="35"/>
        <v>48.515701925596495</v>
      </c>
      <c r="AI162" s="27">
        <f t="shared" si="36"/>
        <v>17.768980462217545</v>
      </c>
      <c r="AJ162" s="27">
        <f t="shared" si="37"/>
        <v>28.645229387572833</v>
      </c>
      <c r="AK162" s="27">
        <f t="shared" si="38"/>
        <v>37.084228453616255</v>
      </c>
      <c r="AL162" s="28">
        <f t="shared" si="39"/>
        <v>19.143928541446378</v>
      </c>
      <c r="AM162" s="27">
        <f t="shared" si="40"/>
        <v>54.900684990666896</v>
      </c>
      <c r="AN162" s="27">
        <f t="shared" si="41"/>
        <v>17.413600852973193</v>
      </c>
      <c r="AO162" s="27">
        <f t="shared" si="42"/>
        <v>28.072324799821377</v>
      </c>
      <c r="AP162" s="27">
        <f t="shared" si="43"/>
        <v>41.964754989554457</v>
      </c>
      <c r="AQ162" s="28">
        <f t="shared" si="44"/>
        <v>21.663394501632013</v>
      </c>
    </row>
    <row r="163" spans="1:43" x14ac:dyDescent="0.2">
      <c r="A163" s="9" t="s">
        <v>480</v>
      </c>
      <c r="B163" s="10" t="s">
        <v>481</v>
      </c>
      <c r="C163" s="9">
        <v>0</v>
      </c>
      <c r="D163" s="9">
        <v>6.8140000000000001</v>
      </c>
      <c r="E163" s="9">
        <v>17</v>
      </c>
      <c r="F163" s="9">
        <v>2</v>
      </c>
      <c r="G163" s="9">
        <v>3</v>
      </c>
      <c r="H163" s="9">
        <v>2</v>
      </c>
      <c r="I163" s="9">
        <v>80</v>
      </c>
      <c r="J163" s="9">
        <v>2</v>
      </c>
      <c r="K163" s="13" t="s">
        <v>482</v>
      </c>
      <c r="L163" s="14">
        <v>136.30000000000001</v>
      </c>
      <c r="M163" s="9">
        <v>223.8</v>
      </c>
      <c r="N163" s="13">
        <v>127.5</v>
      </c>
      <c r="O163" s="14">
        <v>66.400000000000006</v>
      </c>
      <c r="P163" s="9">
        <v>34</v>
      </c>
      <c r="Q163" s="9">
        <v>82</v>
      </c>
      <c r="R163" s="13">
        <v>117.2</v>
      </c>
      <c r="S163" s="14">
        <v>83.9</v>
      </c>
      <c r="T163" s="9">
        <v>127.2</v>
      </c>
      <c r="U163" s="9">
        <v>108.5</v>
      </c>
      <c r="V163" s="13">
        <v>86.5</v>
      </c>
      <c r="W163" s="14">
        <v>100.3</v>
      </c>
      <c r="X163" s="9">
        <v>153</v>
      </c>
      <c r="Y163" s="13">
        <v>122.9</v>
      </c>
      <c r="Z163" s="14">
        <v>141.1</v>
      </c>
      <c r="AA163" s="9">
        <v>107.3</v>
      </c>
      <c r="AB163" s="13">
        <v>87.8</v>
      </c>
      <c r="AC163" s="27">
        <f t="shared" si="30"/>
        <v>162.53333333333333</v>
      </c>
      <c r="AD163" s="27">
        <f t="shared" si="31"/>
        <v>74.900000000000006</v>
      </c>
      <c r="AE163" s="27">
        <f t="shared" si="32"/>
        <v>101.52500000000001</v>
      </c>
      <c r="AF163" s="27">
        <f t="shared" si="33"/>
        <v>125.40000000000002</v>
      </c>
      <c r="AG163" s="28">
        <f t="shared" si="34"/>
        <v>112.06666666666666</v>
      </c>
      <c r="AH163" s="27">
        <f t="shared" si="35"/>
        <v>53.240617326749053</v>
      </c>
      <c r="AI163" s="27">
        <f t="shared" si="36"/>
        <v>34.567614901812355</v>
      </c>
      <c r="AJ163" s="27">
        <f t="shared" si="37"/>
        <v>20.365391394880334</v>
      </c>
      <c r="AK163" s="27">
        <f t="shared" si="38"/>
        <v>26.438797249496709</v>
      </c>
      <c r="AL163" s="28">
        <f t="shared" si="39"/>
        <v>26.96782032966944</v>
      </c>
      <c r="AM163" s="27">
        <f t="shared" si="40"/>
        <v>60.247430101024023</v>
      </c>
      <c r="AN163" s="27">
        <f t="shared" si="41"/>
        <v>33.876262603776105</v>
      </c>
      <c r="AO163" s="27">
        <f t="shared" si="42"/>
        <v>19.958083566982726</v>
      </c>
      <c r="AP163" s="27">
        <f t="shared" si="43"/>
        <v>29.918315549731851</v>
      </c>
      <c r="AQ163" s="28">
        <f t="shared" si="44"/>
        <v>30.516961520512545</v>
      </c>
    </row>
    <row r="164" spans="1:43" x14ac:dyDescent="0.2">
      <c r="A164" s="9" t="s">
        <v>483</v>
      </c>
      <c r="B164" s="10" t="s">
        <v>484</v>
      </c>
      <c r="C164" s="9">
        <v>0</v>
      </c>
      <c r="D164" s="9">
        <v>5.1719999999999997</v>
      </c>
      <c r="E164" s="9">
        <v>9</v>
      </c>
      <c r="F164" s="9">
        <v>2</v>
      </c>
      <c r="G164" s="9">
        <v>4</v>
      </c>
      <c r="H164" s="9">
        <v>2</v>
      </c>
      <c r="I164" s="9">
        <v>51</v>
      </c>
      <c r="J164" s="9">
        <v>2</v>
      </c>
      <c r="K164" s="13" t="s">
        <v>485</v>
      </c>
      <c r="L164" s="14" t="s">
        <v>14</v>
      </c>
      <c r="M164" s="9">
        <v>24.4</v>
      </c>
      <c r="N164" s="13" t="s">
        <v>14</v>
      </c>
      <c r="O164" s="14" t="s">
        <v>14</v>
      </c>
      <c r="P164" s="9" t="s">
        <v>14</v>
      </c>
      <c r="Q164" s="9">
        <v>30.2</v>
      </c>
      <c r="R164" s="13">
        <v>26</v>
      </c>
      <c r="S164" s="14" t="s">
        <v>14</v>
      </c>
      <c r="T164" s="9" t="s">
        <v>14</v>
      </c>
      <c r="U164" s="9">
        <v>122.5</v>
      </c>
      <c r="V164" s="13">
        <v>97.1</v>
      </c>
      <c r="W164" s="14" t="s">
        <v>14</v>
      </c>
      <c r="X164" s="9" t="s">
        <v>14</v>
      </c>
      <c r="Y164" s="13">
        <v>176.1</v>
      </c>
      <c r="Z164" s="14">
        <v>193.9</v>
      </c>
      <c r="AA164" s="9" t="s">
        <v>14</v>
      </c>
      <c r="AB164" s="13" t="s">
        <v>14</v>
      </c>
      <c r="AC164" s="27">
        <f t="shared" si="30"/>
        <v>24.4</v>
      </c>
      <c r="AD164" s="27">
        <f t="shared" si="31"/>
        <v>28.1</v>
      </c>
      <c r="AE164" s="27">
        <f t="shared" si="32"/>
        <v>109.8</v>
      </c>
      <c r="AF164" s="27">
        <f t="shared" si="33"/>
        <v>176.1</v>
      </c>
      <c r="AG164" s="28">
        <f t="shared" si="34"/>
        <v>193.9</v>
      </c>
      <c r="AH164" s="27" t="e">
        <f t="shared" si="35"/>
        <v>#DIV/0!</v>
      </c>
      <c r="AI164" s="27">
        <f t="shared" si="36"/>
        <v>2.9698484809834991</v>
      </c>
      <c r="AJ164" s="27">
        <f t="shared" si="37"/>
        <v>17.960512242138254</v>
      </c>
      <c r="AK164" s="27" t="e">
        <f t="shared" si="38"/>
        <v>#DIV/0!</v>
      </c>
      <c r="AL164" s="28" t="e">
        <f t="shared" si="39"/>
        <v>#DIV/0!</v>
      </c>
      <c r="AM164" s="27" t="e">
        <f t="shared" si="40"/>
        <v>#DIV/0!</v>
      </c>
      <c r="AN164" s="27">
        <f t="shared" si="41"/>
        <v>2.9104515113638292</v>
      </c>
      <c r="AO164" s="27">
        <f t="shared" si="42"/>
        <v>17.60130199729549</v>
      </c>
      <c r="AP164" s="27" t="e">
        <f t="shared" si="43"/>
        <v>#DIV/0!</v>
      </c>
      <c r="AQ164" s="28" t="e">
        <f t="shared" si="44"/>
        <v>#DIV/0!</v>
      </c>
    </row>
    <row r="165" spans="1:43" x14ac:dyDescent="0.2">
      <c r="A165" s="9" t="s">
        <v>486</v>
      </c>
      <c r="B165" s="10" t="s">
        <v>487</v>
      </c>
      <c r="C165" s="9">
        <v>1E-3</v>
      </c>
      <c r="D165" s="9">
        <v>3.4809999999999999</v>
      </c>
      <c r="E165" s="9">
        <v>31</v>
      </c>
      <c r="F165" s="9">
        <v>2</v>
      </c>
      <c r="G165" s="9">
        <v>2</v>
      </c>
      <c r="H165" s="9">
        <v>2</v>
      </c>
      <c r="I165" s="9">
        <v>0</v>
      </c>
      <c r="J165" s="9">
        <v>2</v>
      </c>
      <c r="K165" s="13" t="s">
        <v>488</v>
      </c>
      <c r="L165" s="14">
        <v>99.3</v>
      </c>
      <c r="M165" s="9">
        <v>206.6</v>
      </c>
      <c r="N165" s="13" t="s">
        <v>14</v>
      </c>
      <c r="O165" s="14" t="s">
        <v>14</v>
      </c>
      <c r="P165" s="9" t="s">
        <v>14</v>
      </c>
      <c r="Q165" s="9">
        <v>31.2</v>
      </c>
      <c r="R165" s="13">
        <v>80.900000000000006</v>
      </c>
      <c r="S165" s="14" t="s">
        <v>14</v>
      </c>
      <c r="T165" s="9" t="s">
        <v>14</v>
      </c>
      <c r="U165" s="9">
        <v>92.9</v>
      </c>
      <c r="V165" s="13">
        <v>52.1</v>
      </c>
      <c r="W165" s="14" t="s">
        <v>14</v>
      </c>
      <c r="X165" s="9" t="s">
        <v>14</v>
      </c>
      <c r="Y165" s="13">
        <v>113</v>
      </c>
      <c r="Z165" s="14">
        <v>128</v>
      </c>
      <c r="AA165" s="9" t="s">
        <v>14</v>
      </c>
      <c r="AB165" s="13" t="s">
        <v>14</v>
      </c>
      <c r="AC165" s="27">
        <f t="shared" si="30"/>
        <v>152.94999999999999</v>
      </c>
      <c r="AD165" s="27">
        <f t="shared" si="31"/>
        <v>56.050000000000004</v>
      </c>
      <c r="AE165" s="27">
        <f t="shared" si="32"/>
        <v>72.5</v>
      </c>
      <c r="AF165" s="27">
        <f t="shared" si="33"/>
        <v>113</v>
      </c>
      <c r="AG165" s="28">
        <f t="shared" si="34"/>
        <v>128</v>
      </c>
      <c r="AH165" s="27">
        <f t="shared" si="35"/>
        <v>75.872557621316574</v>
      </c>
      <c r="AI165" s="27">
        <f t="shared" si="36"/>
        <v>35.14320702497141</v>
      </c>
      <c r="AJ165" s="27">
        <f t="shared" si="37"/>
        <v>28.849956672411164</v>
      </c>
      <c r="AK165" s="27" t="e">
        <f t="shared" si="38"/>
        <v>#DIV/0!</v>
      </c>
      <c r="AL165" s="28" t="e">
        <f t="shared" si="39"/>
        <v>#DIV/0!</v>
      </c>
      <c r="AM165" s="27">
        <f t="shared" si="40"/>
        <v>85.857881470874133</v>
      </c>
      <c r="AN165" s="27">
        <f t="shared" si="41"/>
        <v>34.440342884471981</v>
      </c>
      <c r="AO165" s="27">
        <f t="shared" si="42"/>
        <v>28.272957538962942</v>
      </c>
      <c r="AP165" s="27" t="e">
        <f t="shared" si="43"/>
        <v>#DIV/0!</v>
      </c>
      <c r="AQ165" s="28" t="e">
        <f t="shared" si="44"/>
        <v>#DIV/0!</v>
      </c>
    </row>
    <row r="166" spans="1:43" x14ac:dyDescent="0.2">
      <c r="A166" s="9" t="s">
        <v>489</v>
      </c>
      <c r="B166" s="10" t="s">
        <v>490</v>
      </c>
      <c r="C166" s="9">
        <v>0</v>
      </c>
      <c r="D166" s="9">
        <v>70.981999999999999</v>
      </c>
      <c r="E166" s="9">
        <v>70</v>
      </c>
      <c r="F166" s="9">
        <v>12</v>
      </c>
      <c r="G166" s="9">
        <v>33</v>
      </c>
      <c r="H166" s="9">
        <v>12</v>
      </c>
      <c r="I166" s="9">
        <v>633</v>
      </c>
      <c r="J166" s="9">
        <v>12</v>
      </c>
      <c r="K166" s="13" t="s">
        <v>491</v>
      </c>
      <c r="L166" s="14">
        <v>82.3</v>
      </c>
      <c r="M166" s="9">
        <v>125</v>
      </c>
      <c r="N166" s="13">
        <v>97.6</v>
      </c>
      <c r="O166" s="14">
        <v>46.6</v>
      </c>
      <c r="P166" s="9">
        <v>54.5</v>
      </c>
      <c r="Q166" s="9">
        <v>72.8</v>
      </c>
      <c r="R166" s="13">
        <v>61.5</v>
      </c>
      <c r="S166" s="14">
        <v>117.1</v>
      </c>
      <c r="T166" s="9">
        <v>125.7</v>
      </c>
      <c r="U166" s="9">
        <v>96.1</v>
      </c>
      <c r="V166" s="13">
        <v>79.900000000000006</v>
      </c>
      <c r="W166" s="14">
        <v>87.5</v>
      </c>
      <c r="X166" s="9">
        <v>122.7</v>
      </c>
      <c r="Y166" s="13">
        <v>119.5</v>
      </c>
      <c r="Z166" s="14">
        <v>160.6</v>
      </c>
      <c r="AA166" s="9">
        <v>118</v>
      </c>
      <c r="AB166" s="13">
        <v>108.3</v>
      </c>
      <c r="AC166" s="27">
        <f t="shared" si="30"/>
        <v>101.63333333333333</v>
      </c>
      <c r="AD166" s="27">
        <f t="shared" si="31"/>
        <v>58.849999999999994</v>
      </c>
      <c r="AE166" s="27">
        <f t="shared" si="32"/>
        <v>104.69999999999999</v>
      </c>
      <c r="AF166" s="27">
        <f t="shared" si="33"/>
        <v>109.89999999999999</v>
      </c>
      <c r="AG166" s="28">
        <f t="shared" si="34"/>
        <v>128.96666666666667</v>
      </c>
      <c r="AH166" s="27">
        <f t="shared" si="35"/>
        <v>21.633846937919671</v>
      </c>
      <c r="AI166" s="27">
        <f t="shared" si="36"/>
        <v>11.114704974342184</v>
      </c>
      <c r="AJ166" s="27">
        <f t="shared" si="37"/>
        <v>20.686227302241534</v>
      </c>
      <c r="AK166" s="27">
        <f t="shared" si="38"/>
        <v>19.46484009695433</v>
      </c>
      <c r="AL166" s="28">
        <f t="shared" si="39"/>
        <v>27.82127483300021</v>
      </c>
      <c r="AM166" s="27">
        <f t="shared" si="40"/>
        <v>24.481002412301564</v>
      </c>
      <c r="AN166" s="27">
        <f t="shared" si="41"/>
        <v>10.89241087485534</v>
      </c>
      <c r="AO166" s="27">
        <f t="shared" si="42"/>
        <v>20.272502756196701</v>
      </c>
      <c r="AP166" s="27">
        <f t="shared" si="43"/>
        <v>22.026540112630823</v>
      </c>
      <c r="AQ166" s="28">
        <f t="shared" si="44"/>
        <v>31.482736207501219</v>
      </c>
    </row>
    <row r="167" spans="1:43" x14ac:dyDescent="0.2">
      <c r="A167" s="9" t="s">
        <v>492</v>
      </c>
      <c r="B167" s="10" t="s">
        <v>493</v>
      </c>
      <c r="C167" s="9">
        <v>0</v>
      </c>
      <c r="D167" s="9">
        <v>6.8869999999999996</v>
      </c>
      <c r="E167" s="9">
        <v>7</v>
      </c>
      <c r="F167" s="9">
        <v>2</v>
      </c>
      <c r="G167" s="9">
        <v>3</v>
      </c>
      <c r="H167" s="9">
        <v>2</v>
      </c>
      <c r="I167" s="9">
        <v>86</v>
      </c>
      <c r="J167" s="9">
        <v>2</v>
      </c>
      <c r="K167" s="13" t="s">
        <v>494</v>
      </c>
      <c r="L167" s="14">
        <v>74.3</v>
      </c>
      <c r="M167" s="9">
        <v>123</v>
      </c>
      <c r="N167" s="13">
        <v>85.5</v>
      </c>
      <c r="O167" s="14">
        <v>67.5</v>
      </c>
      <c r="P167" s="9">
        <v>70.7</v>
      </c>
      <c r="Q167" s="9">
        <v>88.9</v>
      </c>
      <c r="R167" s="13">
        <v>62.4</v>
      </c>
      <c r="S167" s="14">
        <v>111.7</v>
      </c>
      <c r="T167" s="9">
        <v>92.9</v>
      </c>
      <c r="U167" s="9">
        <v>77.599999999999994</v>
      </c>
      <c r="V167" s="13">
        <v>60.6</v>
      </c>
      <c r="W167" s="14">
        <v>83.5</v>
      </c>
      <c r="X167" s="9">
        <v>92.1</v>
      </c>
      <c r="Y167" s="13">
        <v>112.2</v>
      </c>
      <c r="Z167" s="14">
        <v>116.1</v>
      </c>
      <c r="AA167" s="9">
        <v>110.1</v>
      </c>
      <c r="AB167" s="13">
        <v>125.1</v>
      </c>
      <c r="AC167" s="27">
        <f t="shared" si="30"/>
        <v>94.266666666666666</v>
      </c>
      <c r="AD167" s="27">
        <f t="shared" si="31"/>
        <v>72.375</v>
      </c>
      <c r="AE167" s="27">
        <f t="shared" si="32"/>
        <v>85.700000000000017</v>
      </c>
      <c r="AF167" s="27">
        <f t="shared" si="33"/>
        <v>95.933333333333337</v>
      </c>
      <c r="AG167" s="28">
        <f t="shared" si="34"/>
        <v>117.09999999999998</v>
      </c>
      <c r="AH167" s="27">
        <f t="shared" si="35"/>
        <v>25.506143050906967</v>
      </c>
      <c r="AI167" s="27">
        <f t="shared" si="36"/>
        <v>11.534694043045423</v>
      </c>
      <c r="AJ167" s="27">
        <f t="shared" si="37"/>
        <v>21.78271485987603</v>
      </c>
      <c r="AK167" s="27">
        <f t="shared" si="38"/>
        <v>14.728996345078333</v>
      </c>
      <c r="AL167" s="28">
        <f t="shared" si="39"/>
        <v>7.5498344352707498</v>
      </c>
      <c r="AM167" s="27">
        <f t="shared" si="40"/>
        <v>28.86291797060327</v>
      </c>
      <c r="AN167" s="27">
        <f t="shared" si="41"/>
        <v>11.304000162184515</v>
      </c>
      <c r="AO167" s="27">
        <f t="shared" si="42"/>
        <v>21.347060562678511</v>
      </c>
      <c r="AP167" s="27">
        <f t="shared" si="43"/>
        <v>16.667428409259021</v>
      </c>
      <c r="AQ167" s="28">
        <f t="shared" si="44"/>
        <v>8.5434419293397212</v>
      </c>
    </row>
    <row r="168" spans="1:43" x14ac:dyDescent="0.2">
      <c r="A168" s="9" t="s">
        <v>495</v>
      </c>
      <c r="B168" s="10" t="s">
        <v>496</v>
      </c>
      <c r="C168" s="9">
        <v>0</v>
      </c>
      <c r="D168" s="9">
        <v>52.963999999999999</v>
      </c>
      <c r="E168" s="9">
        <v>14</v>
      </c>
      <c r="F168" s="9">
        <v>13</v>
      </c>
      <c r="G168" s="9">
        <v>15</v>
      </c>
      <c r="H168" s="9">
        <v>13</v>
      </c>
      <c r="I168" s="9">
        <v>328</v>
      </c>
      <c r="J168" s="9">
        <v>13</v>
      </c>
      <c r="K168" s="13" t="s">
        <v>497</v>
      </c>
      <c r="L168" s="14">
        <v>64.5</v>
      </c>
      <c r="M168" s="9">
        <v>74.3</v>
      </c>
      <c r="N168" s="13" t="s">
        <v>14</v>
      </c>
      <c r="O168" s="14" t="s">
        <v>14</v>
      </c>
      <c r="P168" s="9" t="s">
        <v>14</v>
      </c>
      <c r="Q168" s="9">
        <v>260.39999999999998</v>
      </c>
      <c r="R168" s="13">
        <v>38.4</v>
      </c>
      <c r="S168" s="14" t="s">
        <v>14</v>
      </c>
      <c r="T168" s="9" t="s">
        <v>14</v>
      </c>
      <c r="U168" s="9">
        <v>62.2</v>
      </c>
      <c r="V168" s="13">
        <v>366.4</v>
      </c>
      <c r="W168" s="14" t="s">
        <v>14</v>
      </c>
      <c r="X168" s="9" t="s">
        <v>14</v>
      </c>
      <c r="Y168" s="13">
        <v>55.1</v>
      </c>
      <c r="Z168" s="14">
        <v>79.900000000000006</v>
      </c>
      <c r="AA168" s="9" t="s">
        <v>14</v>
      </c>
      <c r="AB168" s="13" t="s">
        <v>14</v>
      </c>
      <c r="AC168" s="27">
        <f t="shared" si="30"/>
        <v>69.400000000000006</v>
      </c>
      <c r="AD168" s="27">
        <f t="shared" si="31"/>
        <v>149.39999999999998</v>
      </c>
      <c r="AE168" s="27">
        <f t="shared" si="32"/>
        <v>214.29999999999998</v>
      </c>
      <c r="AF168" s="27">
        <f t="shared" si="33"/>
        <v>55.1</v>
      </c>
      <c r="AG168" s="28">
        <f t="shared" si="34"/>
        <v>79.900000000000006</v>
      </c>
      <c r="AH168" s="27">
        <f t="shared" si="35"/>
        <v>6.9296464556281636</v>
      </c>
      <c r="AI168" s="27">
        <f t="shared" si="36"/>
        <v>156.97770542341354</v>
      </c>
      <c r="AJ168" s="27">
        <f t="shared" si="37"/>
        <v>215.10188283694777</v>
      </c>
      <c r="AK168" s="27" t="e">
        <f t="shared" si="38"/>
        <v>#DIV/0!</v>
      </c>
      <c r="AL168" s="28" t="e">
        <f t="shared" si="39"/>
        <v>#DIV/0!</v>
      </c>
      <c r="AM168" s="27">
        <f t="shared" si="40"/>
        <v>7.8416331632298792</v>
      </c>
      <c r="AN168" s="27">
        <f t="shared" si="41"/>
        <v>153.83815131494526</v>
      </c>
      <c r="AO168" s="27">
        <f t="shared" si="42"/>
        <v>210.79984518020882</v>
      </c>
      <c r="AP168" s="27" t="e">
        <f t="shared" si="43"/>
        <v>#DIV/0!</v>
      </c>
      <c r="AQ168" s="28" t="e">
        <f t="shared" si="44"/>
        <v>#DIV/0!</v>
      </c>
    </row>
    <row r="169" spans="1:43" x14ac:dyDescent="0.2">
      <c r="A169" s="9" t="s">
        <v>498</v>
      </c>
      <c r="B169" s="10" t="s">
        <v>499</v>
      </c>
      <c r="C169" s="9">
        <v>0</v>
      </c>
      <c r="D169" s="9">
        <v>20.608000000000001</v>
      </c>
      <c r="E169" s="9">
        <v>63</v>
      </c>
      <c r="F169" s="9">
        <v>6</v>
      </c>
      <c r="G169" s="9">
        <v>9</v>
      </c>
      <c r="H169" s="9">
        <v>6</v>
      </c>
      <c r="I169" s="9">
        <v>116</v>
      </c>
      <c r="J169" s="9">
        <v>6</v>
      </c>
      <c r="K169" s="13" t="s">
        <v>500</v>
      </c>
      <c r="L169" s="14">
        <v>36.299999999999997</v>
      </c>
      <c r="M169" s="9">
        <v>44.2</v>
      </c>
      <c r="N169" s="13">
        <v>106</v>
      </c>
      <c r="O169" s="14">
        <v>27.2</v>
      </c>
      <c r="P169" s="9">
        <v>26.7</v>
      </c>
      <c r="Q169" s="9">
        <v>230.7</v>
      </c>
      <c r="R169" s="13">
        <v>47</v>
      </c>
      <c r="S169" s="14">
        <v>193.3</v>
      </c>
      <c r="T169" s="9">
        <v>58.7</v>
      </c>
      <c r="U169" s="9">
        <v>147.9</v>
      </c>
      <c r="V169" s="13">
        <v>434.4</v>
      </c>
      <c r="W169" s="14">
        <v>90</v>
      </c>
      <c r="X169" s="9">
        <v>37.200000000000003</v>
      </c>
      <c r="Y169" s="13">
        <v>72.2</v>
      </c>
      <c r="Z169" s="14">
        <v>175.4</v>
      </c>
      <c r="AA169" s="9">
        <v>46.1</v>
      </c>
      <c r="AB169" s="13">
        <v>31.5</v>
      </c>
      <c r="AC169" s="27">
        <f t="shared" si="30"/>
        <v>62.166666666666664</v>
      </c>
      <c r="AD169" s="27">
        <f t="shared" si="31"/>
        <v>82.899999999999991</v>
      </c>
      <c r="AE169" s="27">
        <f t="shared" si="32"/>
        <v>208.57499999999999</v>
      </c>
      <c r="AF169" s="27">
        <f t="shared" si="33"/>
        <v>66.466666666666669</v>
      </c>
      <c r="AG169" s="28">
        <f t="shared" si="34"/>
        <v>84.333333333333329</v>
      </c>
      <c r="AH169" s="27">
        <f t="shared" si="35"/>
        <v>38.165735068688683</v>
      </c>
      <c r="AI169" s="27">
        <f t="shared" si="36"/>
        <v>98.985823900866407</v>
      </c>
      <c r="AJ169" s="27">
        <f t="shared" si="37"/>
        <v>160.59703971950006</v>
      </c>
      <c r="AK169" s="27">
        <f t="shared" si="38"/>
        <v>26.862861599861876</v>
      </c>
      <c r="AL169" s="28">
        <f t="shared" si="39"/>
        <v>79.203177545685222</v>
      </c>
      <c r="AM169" s="27">
        <f t="shared" si="40"/>
        <v>43.188594934825609</v>
      </c>
      <c r="AN169" s="27">
        <f t="shared" si="41"/>
        <v>97.006107422849084</v>
      </c>
      <c r="AO169" s="27">
        <f t="shared" si="42"/>
        <v>157.38509892511004</v>
      </c>
      <c r="AP169" s="27">
        <f t="shared" si="43"/>
        <v>30.398189536732474</v>
      </c>
      <c r="AQ169" s="28">
        <f t="shared" si="44"/>
        <v>89.626832718283168</v>
      </c>
    </row>
    <row r="170" spans="1:43" x14ac:dyDescent="0.2">
      <c r="A170" s="9" t="s">
        <v>501</v>
      </c>
      <c r="B170" s="10" t="s">
        <v>502</v>
      </c>
      <c r="C170" s="9">
        <v>0</v>
      </c>
      <c r="D170" s="9">
        <v>7.8650000000000002</v>
      </c>
      <c r="E170" s="9">
        <v>11</v>
      </c>
      <c r="F170" s="9">
        <v>2</v>
      </c>
      <c r="G170" s="9">
        <v>3</v>
      </c>
      <c r="H170" s="9">
        <v>2</v>
      </c>
      <c r="I170" s="9">
        <v>79</v>
      </c>
      <c r="J170" s="9">
        <v>2</v>
      </c>
      <c r="K170" s="13" t="s">
        <v>503</v>
      </c>
      <c r="L170" s="14" t="s">
        <v>14</v>
      </c>
      <c r="M170" s="9" t="s">
        <v>14</v>
      </c>
      <c r="N170" s="13" t="s">
        <v>14</v>
      </c>
      <c r="O170" s="14" t="s">
        <v>14</v>
      </c>
      <c r="P170" s="9" t="s">
        <v>14</v>
      </c>
      <c r="Q170" s="9" t="s">
        <v>14</v>
      </c>
      <c r="R170" s="13" t="s">
        <v>14</v>
      </c>
      <c r="S170" s="14" t="s">
        <v>14</v>
      </c>
      <c r="T170" s="9" t="s">
        <v>14</v>
      </c>
      <c r="U170" s="9" t="s">
        <v>14</v>
      </c>
      <c r="V170" s="13" t="s">
        <v>14</v>
      </c>
      <c r="W170" s="14" t="s">
        <v>14</v>
      </c>
      <c r="X170" s="9" t="s">
        <v>14</v>
      </c>
      <c r="Y170" s="13" t="s">
        <v>14</v>
      </c>
      <c r="Z170" s="14" t="s">
        <v>14</v>
      </c>
      <c r="AA170" s="9" t="s">
        <v>14</v>
      </c>
      <c r="AB170" s="13" t="s">
        <v>14</v>
      </c>
      <c r="AC170" s="27" t="e">
        <f t="shared" si="30"/>
        <v>#DIV/0!</v>
      </c>
      <c r="AD170" s="27" t="e">
        <f t="shared" si="31"/>
        <v>#DIV/0!</v>
      </c>
      <c r="AE170" s="27" t="e">
        <f t="shared" si="32"/>
        <v>#DIV/0!</v>
      </c>
      <c r="AF170" s="27" t="e">
        <f t="shared" si="33"/>
        <v>#DIV/0!</v>
      </c>
      <c r="AG170" s="28" t="e">
        <f t="shared" si="34"/>
        <v>#DIV/0!</v>
      </c>
      <c r="AH170" s="27" t="e">
        <f t="shared" si="35"/>
        <v>#DIV/0!</v>
      </c>
      <c r="AI170" s="27" t="e">
        <f t="shared" si="36"/>
        <v>#DIV/0!</v>
      </c>
      <c r="AJ170" s="27" t="e">
        <f t="shared" si="37"/>
        <v>#DIV/0!</v>
      </c>
      <c r="AK170" s="27" t="e">
        <f t="shared" si="38"/>
        <v>#DIV/0!</v>
      </c>
      <c r="AL170" s="28" t="e">
        <f t="shared" si="39"/>
        <v>#DIV/0!</v>
      </c>
      <c r="AM170" s="27" t="e">
        <f t="shared" si="40"/>
        <v>#DIV/0!</v>
      </c>
      <c r="AN170" s="27" t="e">
        <f t="shared" si="41"/>
        <v>#DIV/0!</v>
      </c>
      <c r="AO170" s="27" t="e">
        <f t="shared" si="42"/>
        <v>#DIV/0!</v>
      </c>
      <c r="AP170" s="27" t="e">
        <f t="shared" si="43"/>
        <v>#DIV/0!</v>
      </c>
      <c r="AQ170" s="28" t="e">
        <f t="shared" si="44"/>
        <v>#DIV/0!</v>
      </c>
    </row>
    <row r="171" spans="1:43" x14ac:dyDescent="0.2">
      <c r="A171" s="9" t="s">
        <v>504</v>
      </c>
      <c r="B171" s="10" t="s">
        <v>505</v>
      </c>
      <c r="C171" s="9">
        <v>0</v>
      </c>
      <c r="D171" s="9">
        <v>17.728000000000002</v>
      </c>
      <c r="E171" s="9">
        <v>5</v>
      </c>
      <c r="F171" s="9">
        <v>3</v>
      </c>
      <c r="G171" s="9">
        <v>10</v>
      </c>
      <c r="H171" s="9">
        <v>3</v>
      </c>
      <c r="I171" s="9">
        <v>164</v>
      </c>
      <c r="J171" s="9">
        <v>3</v>
      </c>
      <c r="K171" s="13" t="s">
        <v>506</v>
      </c>
      <c r="L171" s="14">
        <v>114.6</v>
      </c>
      <c r="M171" s="9">
        <v>138.30000000000001</v>
      </c>
      <c r="N171" s="13">
        <v>87.9</v>
      </c>
      <c r="O171" s="14">
        <v>118.8</v>
      </c>
      <c r="P171" s="9">
        <v>93.1</v>
      </c>
      <c r="Q171" s="9">
        <v>130.19999999999999</v>
      </c>
      <c r="R171" s="13">
        <v>121.8</v>
      </c>
      <c r="S171" s="14">
        <v>78.900000000000006</v>
      </c>
      <c r="T171" s="9">
        <v>102</v>
      </c>
      <c r="U171" s="9">
        <v>70.8</v>
      </c>
      <c r="V171" s="13">
        <v>85.5</v>
      </c>
      <c r="W171" s="14">
        <v>146.5</v>
      </c>
      <c r="X171" s="9">
        <v>86.8</v>
      </c>
      <c r="Y171" s="13">
        <v>79</v>
      </c>
      <c r="Z171" s="14">
        <v>84.4</v>
      </c>
      <c r="AA171" s="9">
        <v>74.7</v>
      </c>
      <c r="AB171" s="13">
        <v>82.5</v>
      </c>
      <c r="AC171" s="27">
        <f t="shared" si="30"/>
        <v>113.60000000000001</v>
      </c>
      <c r="AD171" s="27">
        <f t="shared" si="31"/>
        <v>115.97499999999999</v>
      </c>
      <c r="AE171" s="27">
        <f t="shared" si="32"/>
        <v>84.3</v>
      </c>
      <c r="AF171" s="27">
        <f t="shared" si="33"/>
        <v>104.10000000000001</v>
      </c>
      <c r="AG171" s="28">
        <f t="shared" si="34"/>
        <v>80.533333333333346</v>
      </c>
      <c r="AH171" s="27">
        <f t="shared" si="35"/>
        <v>25.214876561268365</v>
      </c>
      <c r="AI171" s="27">
        <f t="shared" si="36"/>
        <v>15.995077367740327</v>
      </c>
      <c r="AJ171" s="27">
        <f t="shared" si="37"/>
        <v>13.243111416883867</v>
      </c>
      <c r="AK171" s="27">
        <f t="shared" si="38"/>
        <v>36.926007095270904</v>
      </c>
      <c r="AL171" s="28">
        <f t="shared" si="39"/>
        <v>5.1403631518924167</v>
      </c>
      <c r="AM171" s="27">
        <f t="shared" si="40"/>
        <v>28.533318909653694</v>
      </c>
      <c r="AN171" s="27">
        <f t="shared" si="41"/>
        <v>15.675175820385521</v>
      </c>
      <c r="AO171" s="27">
        <f t="shared" si="42"/>
        <v>12.97824918854619</v>
      </c>
      <c r="AP171" s="27">
        <f t="shared" si="43"/>
        <v>41.785710667643272</v>
      </c>
      <c r="AQ171" s="28">
        <f t="shared" si="44"/>
        <v>5.8168684969759399</v>
      </c>
    </row>
    <row r="172" spans="1:43" x14ac:dyDescent="0.2">
      <c r="A172" s="9" t="s">
        <v>507</v>
      </c>
      <c r="B172" s="10" t="s">
        <v>508</v>
      </c>
      <c r="C172" s="9">
        <v>0</v>
      </c>
      <c r="D172" s="9">
        <v>5.9779999999999998</v>
      </c>
      <c r="E172" s="9">
        <v>4</v>
      </c>
      <c r="F172" s="9">
        <v>2</v>
      </c>
      <c r="G172" s="9">
        <v>2</v>
      </c>
      <c r="H172" s="9">
        <v>2</v>
      </c>
      <c r="I172" s="9">
        <v>41</v>
      </c>
      <c r="J172" s="9">
        <v>2</v>
      </c>
      <c r="K172" s="13" t="s">
        <v>509</v>
      </c>
      <c r="L172" s="14">
        <v>143.19999999999999</v>
      </c>
      <c r="M172" s="9">
        <v>188.9</v>
      </c>
      <c r="N172" s="13">
        <v>113.4</v>
      </c>
      <c r="O172" s="14">
        <v>98.7</v>
      </c>
      <c r="P172" s="9">
        <v>64.7</v>
      </c>
      <c r="Q172" s="9">
        <v>77</v>
      </c>
      <c r="R172" s="13">
        <v>79.599999999999994</v>
      </c>
      <c r="S172" s="14">
        <v>121.7</v>
      </c>
      <c r="T172" s="9">
        <v>141.19999999999999</v>
      </c>
      <c r="U172" s="9">
        <v>114.2</v>
      </c>
      <c r="V172" s="13">
        <v>50.7</v>
      </c>
      <c r="W172" s="14">
        <v>70.099999999999994</v>
      </c>
      <c r="X172" s="9">
        <v>113.5</v>
      </c>
      <c r="Y172" s="13">
        <v>115.5</v>
      </c>
      <c r="Z172" s="14">
        <v>137.5</v>
      </c>
      <c r="AA172" s="9">
        <v>49.8</v>
      </c>
      <c r="AB172" s="13">
        <v>64.5</v>
      </c>
      <c r="AC172" s="27">
        <f t="shared" si="30"/>
        <v>148.5</v>
      </c>
      <c r="AD172" s="27">
        <f t="shared" si="31"/>
        <v>80</v>
      </c>
      <c r="AE172" s="27">
        <f t="shared" si="32"/>
        <v>106.94999999999999</v>
      </c>
      <c r="AF172" s="27">
        <f t="shared" si="33"/>
        <v>99.7</v>
      </c>
      <c r="AG172" s="28">
        <f t="shared" si="34"/>
        <v>83.933333333333337</v>
      </c>
      <c r="AH172" s="27">
        <f t="shared" si="35"/>
        <v>38.028015988215813</v>
      </c>
      <c r="AI172" s="27">
        <f t="shared" si="36"/>
        <v>14.058686519965732</v>
      </c>
      <c r="AJ172" s="27">
        <f t="shared" si="37"/>
        <v>39.188646314972402</v>
      </c>
      <c r="AK172" s="27">
        <f t="shared" si="38"/>
        <v>25.653849613654423</v>
      </c>
      <c r="AL172" s="28">
        <f t="shared" si="39"/>
        <v>46.968748475271653</v>
      </c>
      <c r="AM172" s="27">
        <f t="shared" si="40"/>
        <v>43.032751124385832</v>
      </c>
      <c r="AN172" s="27">
        <f t="shared" si="41"/>
        <v>13.777512789566417</v>
      </c>
      <c r="AO172" s="27">
        <f t="shared" si="42"/>
        <v>38.404873388672954</v>
      </c>
      <c r="AP172" s="27">
        <f t="shared" si="43"/>
        <v>29.030063681179374</v>
      </c>
      <c r="AQ172" s="28">
        <f t="shared" si="44"/>
        <v>53.150142368367916</v>
      </c>
    </row>
    <row r="173" spans="1:43" x14ac:dyDescent="0.2">
      <c r="A173" s="9" t="s">
        <v>510</v>
      </c>
      <c r="B173" s="10" t="s">
        <v>511</v>
      </c>
      <c r="C173" s="9">
        <v>0</v>
      </c>
      <c r="D173" s="9">
        <v>9.0090000000000003</v>
      </c>
      <c r="E173" s="9">
        <v>2</v>
      </c>
      <c r="F173" s="9">
        <v>3</v>
      </c>
      <c r="G173" s="9">
        <v>6</v>
      </c>
      <c r="H173" s="9">
        <v>3</v>
      </c>
      <c r="I173" s="9">
        <v>52</v>
      </c>
      <c r="J173" s="9">
        <v>3</v>
      </c>
      <c r="K173" s="13" t="s">
        <v>512</v>
      </c>
      <c r="L173" s="14">
        <v>83.2</v>
      </c>
      <c r="M173" s="9">
        <v>162.80000000000001</v>
      </c>
      <c r="N173" s="13">
        <v>99.4</v>
      </c>
      <c r="O173" s="14">
        <v>87.6</v>
      </c>
      <c r="P173" s="9">
        <v>103.1</v>
      </c>
      <c r="Q173" s="9">
        <v>71.2</v>
      </c>
      <c r="R173" s="13">
        <v>47.1</v>
      </c>
      <c r="S173" s="14">
        <v>165.4</v>
      </c>
      <c r="T173" s="9">
        <v>151</v>
      </c>
      <c r="U173" s="9">
        <v>109.7</v>
      </c>
      <c r="V173" s="13">
        <v>73.599999999999994</v>
      </c>
      <c r="W173" s="14">
        <v>109.6</v>
      </c>
      <c r="X173" s="9">
        <v>143.1</v>
      </c>
      <c r="Y173" s="13">
        <v>156.30000000000001</v>
      </c>
      <c r="Z173" s="14">
        <v>113.7</v>
      </c>
      <c r="AA173" s="9">
        <v>86</v>
      </c>
      <c r="AB173" s="13">
        <v>104.6</v>
      </c>
      <c r="AC173" s="27">
        <f t="shared" si="30"/>
        <v>115.13333333333333</v>
      </c>
      <c r="AD173" s="27">
        <f t="shared" si="31"/>
        <v>77.25</v>
      </c>
      <c r="AE173" s="27">
        <f t="shared" si="32"/>
        <v>124.92499999999998</v>
      </c>
      <c r="AF173" s="27">
        <f t="shared" si="33"/>
        <v>136.33333333333334</v>
      </c>
      <c r="AG173" s="28">
        <f t="shared" si="34"/>
        <v>101.43333333333332</v>
      </c>
      <c r="AH173" s="27">
        <f t="shared" si="35"/>
        <v>42.067723177435411</v>
      </c>
      <c r="AI173" s="27">
        <f t="shared" si="36"/>
        <v>23.951130801418664</v>
      </c>
      <c r="AJ173" s="27">
        <f t="shared" si="37"/>
        <v>41.569971133018633</v>
      </c>
      <c r="AK173" s="27">
        <f t="shared" si="38"/>
        <v>24.074121652374604</v>
      </c>
      <c r="AL173" s="28">
        <f t="shared" si="39"/>
        <v>14.118899862713667</v>
      </c>
      <c r="AM173" s="27">
        <f t="shared" si="40"/>
        <v>47.604110149346511</v>
      </c>
      <c r="AN173" s="27">
        <f t="shared" si="41"/>
        <v>23.47210818539029</v>
      </c>
      <c r="AO173" s="27">
        <f t="shared" si="42"/>
        <v>40.738571710358258</v>
      </c>
      <c r="AP173" s="27">
        <f t="shared" si="43"/>
        <v>27.242433208344462</v>
      </c>
      <c r="AQ173" s="28">
        <f t="shared" si="44"/>
        <v>15.977039247342248</v>
      </c>
    </row>
    <row r="174" spans="1:43" x14ac:dyDescent="0.2">
      <c r="A174" s="9" t="s">
        <v>513</v>
      </c>
      <c r="B174" s="10" t="s">
        <v>514</v>
      </c>
      <c r="C174" s="9">
        <v>0</v>
      </c>
      <c r="D174" s="9">
        <v>11.624000000000001</v>
      </c>
      <c r="E174" s="9">
        <v>1</v>
      </c>
      <c r="F174" s="9">
        <v>6</v>
      </c>
      <c r="G174" s="9">
        <v>8</v>
      </c>
      <c r="H174" s="9">
        <v>6</v>
      </c>
      <c r="I174" s="9">
        <v>100</v>
      </c>
      <c r="J174" s="9">
        <v>6</v>
      </c>
      <c r="K174" s="13" t="s">
        <v>515</v>
      </c>
      <c r="L174" s="14" t="s">
        <v>14</v>
      </c>
      <c r="M174" s="9" t="s">
        <v>14</v>
      </c>
      <c r="N174" s="13" t="s">
        <v>14</v>
      </c>
      <c r="O174" s="14" t="s">
        <v>14</v>
      </c>
      <c r="P174" s="9" t="s">
        <v>14</v>
      </c>
      <c r="Q174" s="9" t="s">
        <v>14</v>
      </c>
      <c r="R174" s="13" t="s">
        <v>14</v>
      </c>
      <c r="S174" s="14" t="s">
        <v>14</v>
      </c>
      <c r="T174" s="9" t="s">
        <v>14</v>
      </c>
      <c r="U174" s="9" t="s">
        <v>14</v>
      </c>
      <c r="V174" s="13" t="s">
        <v>14</v>
      </c>
      <c r="W174" s="14" t="s">
        <v>14</v>
      </c>
      <c r="X174" s="9" t="s">
        <v>14</v>
      </c>
      <c r="Y174" s="13" t="s">
        <v>14</v>
      </c>
      <c r="Z174" s="14" t="s">
        <v>14</v>
      </c>
      <c r="AA174" s="9" t="s">
        <v>14</v>
      </c>
      <c r="AB174" s="13" t="s">
        <v>14</v>
      </c>
      <c r="AC174" s="27" t="e">
        <f t="shared" si="30"/>
        <v>#DIV/0!</v>
      </c>
      <c r="AD174" s="27" t="e">
        <f t="shared" si="31"/>
        <v>#DIV/0!</v>
      </c>
      <c r="AE174" s="27" t="e">
        <f t="shared" si="32"/>
        <v>#DIV/0!</v>
      </c>
      <c r="AF174" s="27" t="e">
        <f t="shared" si="33"/>
        <v>#DIV/0!</v>
      </c>
      <c r="AG174" s="28" t="e">
        <f t="shared" si="34"/>
        <v>#DIV/0!</v>
      </c>
      <c r="AH174" s="27" t="e">
        <f t="shared" si="35"/>
        <v>#DIV/0!</v>
      </c>
      <c r="AI174" s="27" t="e">
        <f t="shared" si="36"/>
        <v>#DIV/0!</v>
      </c>
      <c r="AJ174" s="27" t="e">
        <f t="shared" si="37"/>
        <v>#DIV/0!</v>
      </c>
      <c r="AK174" s="27" t="e">
        <f t="shared" si="38"/>
        <v>#DIV/0!</v>
      </c>
      <c r="AL174" s="28" t="e">
        <f t="shared" si="39"/>
        <v>#DIV/0!</v>
      </c>
      <c r="AM174" s="27" t="e">
        <f t="shared" si="40"/>
        <v>#DIV/0!</v>
      </c>
      <c r="AN174" s="27" t="e">
        <f t="shared" si="41"/>
        <v>#DIV/0!</v>
      </c>
      <c r="AO174" s="27" t="e">
        <f t="shared" si="42"/>
        <v>#DIV/0!</v>
      </c>
      <c r="AP174" s="27" t="e">
        <f t="shared" si="43"/>
        <v>#DIV/0!</v>
      </c>
      <c r="AQ174" s="28" t="e">
        <f t="shared" si="44"/>
        <v>#DIV/0!</v>
      </c>
    </row>
    <row r="175" spans="1:43" x14ac:dyDescent="0.2">
      <c r="A175" s="9" t="s">
        <v>516</v>
      </c>
      <c r="B175" s="10" t="s">
        <v>517</v>
      </c>
      <c r="C175" s="9">
        <v>0</v>
      </c>
      <c r="D175" s="9">
        <v>8.6080000000000005</v>
      </c>
      <c r="E175" s="9">
        <v>6</v>
      </c>
      <c r="F175" s="9">
        <v>3</v>
      </c>
      <c r="G175" s="9">
        <v>5</v>
      </c>
      <c r="H175" s="9">
        <v>3</v>
      </c>
      <c r="I175" s="9">
        <v>48</v>
      </c>
      <c r="J175" s="9">
        <v>3</v>
      </c>
      <c r="K175" s="13" t="s">
        <v>518</v>
      </c>
      <c r="L175" s="14">
        <v>64.900000000000006</v>
      </c>
      <c r="M175" s="9">
        <v>59.1</v>
      </c>
      <c r="N175" s="13">
        <v>125.6</v>
      </c>
      <c r="O175" s="14">
        <v>83.2</v>
      </c>
      <c r="P175" s="9">
        <v>57.8</v>
      </c>
      <c r="Q175" s="9">
        <v>234.1</v>
      </c>
      <c r="R175" s="13">
        <v>89.6</v>
      </c>
      <c r="S175" s="14">
        <v>112.6</v>
      </c>
      <c r="T175" s="9">
        <v>87.1</v>
      </c>
      <c r="U175" s="9">
        <v>77.599999999999994</v>
      </c>
      <c r="V175" s="13">
        <v>125.7</v>
      </c>
      <c r="W175" s="14">
        <v>91.7</v>
      </c>
      <c r="X175" s="9">
        <v>110.2</v>
      </c>
      <c r="Y175" s="13">
        <v>67.7</v>
      </c>
      <c r="Z175" s="14">
        <v>118.8</v>
      </c>
      <c r="AA175" s="9">
        <v>82.3</v>
      </c>
      <c r="AB175" s="13">
        <v>84.2</v>
      </c>
      <c r="AC175" s="27">
        <f t="shared" si="30"/>
        <v>83.2</v>
      </c>
      <c r="AD175" s="27">
        <f t="shared" si="31"/>
        <v>116.17500000000001</v>
      </c>
      <c r="AE175" s="27">
        <f t="shared" si="32"/>
        <v>100.74999999999999</v>
      </c>
      <c r="AF175" s="27">
        <f t="shared" si="33"/>
        <v>89.866666666666674</v>
      </c>
      <c r="AG175" s="28">
        <f t="shared" si="34"/>
        <v>95.100000000000009</v>
      </c>
      <c r="AH175" s="27">
        <f t="shared" si="35"/>
        <v>36.833815984771405</v>
      </c>
      <c r="AI175" s="27">
        <f t="shared" si="36"/>
        <v>79.80711643289294</v>
      </c>
      <c r="AJ175" s="27">
        <f t="shared" si="37"/>
        <v>22.249868913471623</v>
      </c>
      <c r="AK175" s="27">
        <f t="shared" si="38"/>
        <v>21.309231176495558</v>
      </c>
      <c r="AL175" s="28">
        <f t="shared" si="39"/>
        <v>20.546775902802811</v>
      </c>
      <c r="AM175" s="27">
        <f t="shared" si="40"/>
        <v>41.681386605214264</v>
      </c>
      <c r="AN175" s="27">
        <f t="shared" si="41"/>
        <v>78.210974104235078</v>
      </c>
      <c r="AO175" s="27">
        <f t="shared" si="42"/>
        <v>21.804871535202189</v>
      </c>
      <c r="AP175" s="27">
        <f t="shared" si="43"/>
        <v>24.113665097708406</v>
      </c>
      <c r="AQ175" s="28">
        <f t="shared" si="44"/>
        <v>23.250865732985751</v>
      </c>
    </row>
    <row r="176" spans="1:43" x14ac:dyDescent="0.2">
      <c r="A176" s="9" t="s">
        <v>519</v>
      </c>
      <c r="B176" s="10" t="s">
        <v>520</v>
      </c>
      <c r="C176" s="9">
        <v>0</v>
      </c>
      <c r="D176" s="9">
        <v>12.347</v>
      </c>
      <c r="E176" s="9">
        <v>20</v>
      </c>
      <c r="F176" s="9">
        <v>3</v>
      </c>
      <c r="G176" s="9">
        <v>4</v>
      </c>
      <c r="H176" s="9">
        <v>3</v>
      </c>
      <c r="I176" s="9">
        <v>119</v>
      </c>
      <c r="J176" s="9">
        <v>3</v>
      </c>
      <c r="K176" s="13" t="s">
        <v>521</v>
      </c>
      <c r="L176" s="14">
        <v>68</v>
      </c>
      <c r="M176" s="9" t="s">
        <v>14</v>
      </c>
      <c r="N176" s="13" t="s">
        <v>14</v>
      </c>
      <c r="O176" s="14" t="s">
        <v>14</v>
      </c>
      <c r="P176" s="9" t="s">
        <v>14</v>
      </c>
      <c r="Q176" s="9">
        <v>208.5</v>
      </c>
      <c r="R176" s="13">
        <v>63.7</v>
      </c>
      <c r="S176" s="14" t="s">
        <v>14</v>
      </c>
      <c r="T176" s="9" t="s">
        <v>14</v>
      </c>
      <c r="U176" s="9">
        <v>200.4</v>
      </c>
      <c r="V176" s="13">
        <v>584.6</v>
      </c>
      <c r="W176" s="14" t="s">
        <v>14</v>
      </c>
      <c r="X176" s="9" t="s">
        <v>14</v>
      </c>
      <c r="Y176" s="13">
        <v>148.6</v>
      </c>
      <c r="Z176" s="14">
        <v>208.5</v>
      </c>
      <c r="AA176" s="9" t="s">
        <v>14</v>
      </c>
      <c r="AB176" s="13" t="s">
        <v>14</v>
      </c>
      <c r="AC176" s="27">
        <f t="shared" si="30"/>
        <v>68</v>
      </c>
      <c r="AD176" s="27">
        <f t="shared" si="31"/>
        <v>136.1</v>
      </c>
      <c r="AE176" s="27">
        <f t="shared" si="32"/>
        <v>392.5</v>
      </c>
      <c r="AF176" s="27">
        <f t="shared" si="33"/>
        <v>148.6</v>
      </c>
      <c r="AG176" s="28">
        <f t="shared" si="34"/>
        <v>208.5</v>
      </c>
      <c r="AH176" s="27" t="e">
        <f t="shared" si="35"/>
        <v>#DIV/0!</v>
      </c>
      <c r="AI176" s="27">
        <f t="shared" si="36"/>
        <v>102.38906191581211</v>
      </c>
      <c r="AJ176" s="27">
        <f t="shared" si="37"/>
        <v>271.67042533187168</v>
      </c>
      <c r="AK176" s="27" t="e">
        <f t="shared" si="38"/>
        <v>#DIV/0!</v>
      </c>
      <c r="AL176" s="28" t="e">
        <f t="shared" si="39"/>
        <v>#DIV/0!</v>
      </c>
      <c r="AM176" s="27" t="e">
        <f t="shared" si="40"/>
        <v>#DIV/0!</v>
      </c>
      <c r="AN176" s="27">
        <f t="shared" si="41"/>
        <v>100.34128067749586</v>
      </c>
      <c r="AO176" s="27">
        <f t="shared" si="42"/>
        <v>266.23701682523426</v>
      </c>
      <c r="AP176" s="27" t="e">
        <f t="shared" si="43"/>
        <v>#DIV/0!</v>
      </c>
      <c r="AQ176" s="28" t="e">
        <f t="shared" si="44"/>
        <v>#DIV/0!</v>
      </c>
    </row>
    <row r="177" spans="1:43" x14ac:dyDescent="0.2">
      <c r="A177" s="9" t="s">
        <v>522</v>
      </c>
      <c r="B177" s="10" t="s">
        <v>523</v>
      </c>
      <c r="C177" s="9">
        <v>0</v>
      </c>
      <c r="D177" s="9">
        <v>33.796999999999997</v>
      </c>
      <c r="E177" s="9">
        <v>26</v>
      </c>
      <c r="F177" s="9">
        <v>8</v>
      </c>
      <c r="G177" s="9">
        <v>22</v>
      </c>
      <c r="H177" s="9">
        <v>8</v>
      </c>
      <c r="I177" s="9">
        <v>288</v>
      </c>
      <c r="J177" s="9">
        <v>8</v>
      </c>
      <c r="K177" s="13" t="s">
        <v>524</v>
      </c>
      <c r="L177" s="14">
        <v>132.4</v>
      </c>
      <c r="M177" s="9">
        <v>161.80000000000001</v>
      </c>
      <c r="N177" s="13">
        <v>144.6</v>
      </c>
      <c r="O177" s="14">
        <v>61.7</v>
      </c>
      <c r="P177" s="9">
        <v>92.6</v>
      </c>
      <c r="Q177" s="9">
        <v>64</v>
      </c>
      <c r="R177" s="13">
        <v>41.2</v>
      </c>
      <c r="S177" s="14">
        <v>127.7</v>
      </c>
      <c r="T177" s="9">
        <v>110.7</v>
      </c>
      <c r="U177" s="9">
        <v>106.1</v>
      </c>
      <c r="V177" s="13">
        <v>67.400000000000006</v>
      </c>
      <c r="W177" s="14">
        <v>88.1</v>
      </c>
      <c r="X177" s="9">
        <v>109</v>
      </c>
      <c r="Y177" s="13">
        <v>113.6</v>
      </c>
      <c r="Z177" s="14">
        <v>99.9</v>
      </c>
      <c r="AA177" s="9">
        <v>81.5</v>
      </c>
      <c r="AB177" s="13">
        <v>97.9</v>
      </c>
      <c r="AC177" s="27">
        <f t="shared" si="30"/>
        <v>146.26666666666668</v>
      </c>
      <c r="AD177" s="27">
        <f t="shared" si="31"/>
        <v>64.875</v>
      </c>
      <c r="AE177" s="27">
        <f t="shared" si="32"/>
        <v>102.97499999999999</v>
      </c>
      <c r="AF177" s="27">
        <f t="shared" si="33"/>
        <v>103.56666666666666</v>
      </c>
      <c r="AG177" s="28">
        <f t="shared" si="34"/>
        <v>93.100000000000009</v>
      </c>
      <c r="AH177" s="27">
        <f t="shared" si="35"/>
        <v>14.770691701248571</v>
      </c>
      <c r="AI177" s="27">
        <f t="shared" si="36"/>
        <v>21.134706842852875</v>
      </c>
      <c r="AJ177" s="27">
        <f t="shared" si="37"/>
        <v>25.471209237097504</v>
      </c>
      <c r="AK177" s="27">
        <f t="shared" si="38"/>
        <v>13.590560449566999</v>
      </c>
      <c r="AL177" s="28">
        <f t="shared" si="39"/>
        <v>10.095543571299173</v>
      </c>
      <c r="AM177" s="27">
        <f t="shared" si="40"/>
        <v>16.714611146472354</v>
      </c>
      <c r="AN177" s="27">
        <f t="shared" si="41"/>
        <v>20.712012705995818</v>
      </c>
      <c r="AO177" s="27">
        <f t="shared" si="42"/>
        <v>24.961785052355555</v>
      </c>
      <c r="AP177" s="27">
        <f t="shared" si="43"/>
        <v>15.379166918630961</v>
      </c>
      <c r="AQ177" s="28">
        <f t="shared" si="44"/>
        <v>11.424183005070141</v>
      </c>
    </row>
    <row r="178" spans="1:43" x14ac:dyDescent="0.2">
      <c r="A178" s="9" t="s">
        <v>525</v>
      </c>
      <c r="B178" s="10" t="s">
        <v>526</v>
      </c>
      <c r="C178" s="9">
        <v>0</v>
      </c>
      <c r="D178" s="9">
        <v>6.7229999999999999</v>
      </c>
      <c r="E178" s="9">
        <v>7</v>
      </c>
      <c r="F178" s="9">
        <v>3</v>
      </c>
      <c r="G178" s="9">
        <v>4</v>
      </c>
      <c r="H178" s="9">
        <v>3</v>
      </c>
      <c r="I178" s="9">
        <v>102</v>
      </c>
      <c r="J178" s="9">
        <v>3</v>
      </c>
      <c r="K178" s="13" t="s">
        <v>527</v>
      </c>
      <c r="L178" s="14">
        <v>94.7</v>
      </c>
      <c r="M178" s="9">
        <v>118.8</v>
      </c>
      <c r="N178" s="13">
        <v>74.099999999999994</v>
      </c>
      <c r="O178" s="14">
        <v>57.9</v>
      </c>
      <c r="P178" s="9">
        <v>83.7</v>
      </c>
      <c r="Q178" s="9">
        <v>84.6</v>
      </c>
      <c r="R178" s="13">
        <v>36.5</v>
      </c>
      <c r="S178" s="14">
        <v>159.69999999999999</v>
      </c>
      <c r="T178" s="9">
        <v>75.7</v>
      </c>
      <c r="U178" s="9">
        <v>120</v>
      </c>
      <c r="V178" s="13">
        <v>69.400000000000006</v>
      </c>
      <c r="W178" s="14">
        <v>79.3</v>
      </c>
      <c r="X178" s="9">
        <v>63.9</v>
      </c>
      <c r="Y178" s="13">
        <v>121.5</v>
      </c>
      <c r="Z178" s="14">
        <v>93.6</v>
      </c>
      <c r="AA178" s="9">
        <v>77.900000000000006</v>
      </c>
      <c r="AB178" s="13">
        <v>109.5</v>
      </c>
      <c r="AC178" s="27">
        <f t="shared" si="30"/>
        <v>95.866666666666674</v>
      </c>
      <c r="AD178" s="27">
        <f t="shared" si="31"/>
        <v>65.674999999999997</v>
      </c>
      <c r="AE178" s="27">
        <f t="shared" si="32"/>
        <v>106.19999999999999</v>
      </c>
      <c r="AF178" s="27">
        <f t="shared" si="33"/>
        <v>88.233333333333334</v>
      </c>
      <c r="AG178" s="28">
        <f t="shared" si="34"/>
        <v>93.666666666666671</v>
      </c>
      <c r="AH178" s="27">
        <f t="shared" si="35"/>
        <v>22.372825778907085</v>
      </c>
      <c r="AI178" s="27">
        <f t="shared" si="36"/>
        <v>23.055639223409095</v>
      </c>
      <c r="AJ178" s="27">
        <f t="shared" si="37"/>
        <v>42.178904679946406</v>
      </c>
      <c r="AK178" s="27">
        <f t="shared" si="38"/>
        <v>29.821021668167823</v>
      </c>
      <c r="AL178" s="28">
        <f t="shared" si="39"/>
        <v>15.800105484879948</v>
      </c>
      <c r="AM178" s="27">
        <f t="shared" si="40"/>
        <v>25.317235692529824</v>
      </c>
      <c r="AN178" s="27">
        <f t="shared" si="41"/>
        <v>22.594526438940914</v>
      </c>
      <c r="AO178" s="27">
        <f t="shared" si="42"/>
        <v>41.335326586347477</v>
      </c>
      <c r="AP178" s="27">
        <f t="shared" si="43"/>
        <v>33.745662779747661</v>
      </c>
      <c r="AQ178" s="28">
        <f t="shared" si="44"/>
        <v>17.879502503643046</v>
      </c>
    </row>
    <row r="179" spans="1:43" x14ac:dyDescent="0.2">
      <c r="A179" s="9" t="s">
        <v>528</v>
      </c>
      <c r="B179" s="10" t="s">
        <v>529</v>
      </c>
      <c r="C179" s="9">
        <v>0</v>
      </c>
      <c r="D179" s="9">
        <v>6.7069999999999999</v>
      </c>
      <c r="E179" s="9">
        <v>4</v>
      </c>
      <c r="F179" s="9">
        <v>3</v>
      </c>
      <c r="G179" s="9">
        <v>4</v>
      </c>
      <c r="H179" s="9">
        <v>3</v>
      </c>
      <c r="I179" s="9">
        <v>54</v>
      </c>
      <c r="J179" s="9">
        <v>3</v>
      </c>
      <c r="K179" s="13" t="s">
        <v>530</v>
      </c>
      <c r="L179" s="14">
        <v>75.400000000000006</v>
      </c>
      <c r="M179" s="9">
        <v>114.3</v>
      </c>
      <c r="N179" s="13">
        <v>90.9</v>
      </c>
      <c r="O179" s="14">
        <v>54.7</v>
      </c>
      <c r="P179" s="9">
        <v>42.2</v>
      </c>
      <c r="Q179" s="9">
        <v>52.7</v>
      </c>
      <c r="R179" s="13">
        <v>46.9</v>
      </c>
      <c r="S179" s="14">
        <v>63</v>
      </c>
      <c r="T179" s="9">
        <v>68.599999999999994</v>
      </c>
      <c r="U179" s="9">
        <v>51.2</v>
      </c>
      <c r="V179" s="13">
        <v>64.2</v>
      </c>
      <c r="W179" s="14">
        <v>96.6</v>
      </c>
      <c r="X179" s="9">
        <v>115.6</v>
      </c>
      <c r="Y179" s="13">
        <v>100.2</v>
      </c>
      <c r="Z179" s="14">
        <v>114.8</v>
      </c>
      <c r="AA179" s="9">
        <v>123.9</v>
      </c>
      <c r="AB179" s="13">
        <v>141.30000000000001</v>
      </c>
      <c r="AC179" s="27">
        <f t="shared" si="30"/>
        <v>93.533333333333346</v>
      </c>
      <c r="AD179" s="27">
        <f t="shared" si="31"/>
        <v>49.125000000000007</v>
      </c>
      <c r="AE179" s="27">
        <f t="shared" si="32"/>
        <v>61.75</v>
      </c>
      <c r="AF179" s="27">
        <f t="shared" si="33"/>
        <v>104.13333333333333</v>
      </c>
      <c r="AG179" s="28">
        <f t="shared" si="34"/>
        <v>126.66666666666667</v>
      </c>
      <c r="AH179" s="27">
        <f t="shared" si="35"/>
        <v>19.583241134534706</v>
      </c>
      <c r="AI179" s="27">
        <f t="shared" si="36"/>
        <v>5.6794219189397559</v>
      </c>
      <c r="AJ179" s="27">
        <f t="shared" si="37"/>
        <v>7.4339312166130265</v>
      </c>
      <c r="AK179" s="27">
        <f t="shared" si="38"/>
        <v>10.092241244309081</v>
      </c>
      <c r="AL179" s="28">
        <f t="shared" si="39"/>
        <v>13.464892622421225</v>
      </c>
      <c r="AM179" s="27">
        <f t="shared" si="40"/>
        <v>22.16052349963277</v>
      </c>
      <c r="AN179" s="27">
        <f t="shared" si="41"/>
        <v>5.5658334805609604</v>
      </c>
      <c r="AO179" s="27">
        <f t="shared" si="42"/>
        <v>7.2852525922807656</v>
      </c>
      <c r="AP179" s="27">
        <f t="shared" si="43"/>
        <v>11.420446070291845</v>
      </c>
      <c r="AQ179" s="28">
        <f t="shared" si="44"/>
        <v>15.236960385122028</v>
      </c>
    </row>
    <row r="180" spans="1:43" x14ac:dyDescent="0.2">
      <c r="A180" s="9" t="s">
        <v>531</v>
      </c>
      <c r="B180" s="10" t="s">
        <v>532</v>
      </c>
      <c r="C180" s="9">
        <v>0</v>
      </c>
      <c r="D180" s="9">
        <v>13.938000000000001</v>
      </c>
      <c r="E180" s="9">
        <v>12</v>
      </c>
      <c r="F180" s="9">
        <v>3</v>
      </c>
      <c r="G180" s="9">
        <v>5</v>
      </c>
      <c r="H180" s="9">
        <v>3</v>
      </c>
      <c r="I180" s="9">
        <v>113</v>
      </c>
      <c r="J180" s="9">
        <v>3</v>
      </c>
      <c r="K180" s="13" t="s">
        <v>533</v>
      </c>
      <c r="L180" s="14">
        <v>102.6</v>
      </c>
      <c r="M180" s="9">
        <v>116.8</v>
      </c>
      <c r="N180" s="13">
        <v>95.5</v>
      </c>
      <c r="O180" s="14">
        <v>178.7</v>
      </c>
      <c r="P180" s="9">
        <v>144</v>
      </c>
      <c r="Q180" s="9">
        <v>150</v>
      </c>
      <c r="R180" s="13">
        <v>163.6</v>
      </c>
      <c r="S180" s="14">
        <v>107.4</v>
      </c>
      <c r="T180" s="9">
        <v>82.8</v>
      </c>
      <c r="U180" s="9">
        <v>84.4</v>
      </c>
      <c r="V180" s="13">
        <v>115.9</v>
      </c>
      <c r="W180" s="14">
        <v>165.4</v>
      </c>
      <c r="X180" s="9">
        <v>109.9</v>
      </c>
      <c r="Y180" s="13">
        <v>104.4</v>
      </c>
      <c r="Z180" s="14">
        <v>98.7</v>
      </c>
      <c r="AA180" s="9">
        <v>96.3</v>
      </c>
      <c r="AB180" s="13">
        <v>97.2</v>
      </c>
      <c r="AC180" s="27">
        <f t="shared" si="30"/>
        <v>104.96666666666665</v>
      </c>
      <c r="AD180" s="27">
        <f t="shared" si="31"/>
        <v>159.07499999999999</v>
      </c>
      <c r="AE180" s="27">
        <f t="shared" si="32"/>
        <v>97.625</v>
      </c>
      <c r="AF180" s="27">
        <f t="shared" si="33"/>
        <v>126.56666666666668</v>
      </c>
      <c r="AG180" s="28">
        <f t="shared" si="34"/>
        <v>97.399999999999991</v>
      </c>
      <c r="AH180" s="27">
        <f t="shared" si="35"/>
        <v>10.84542914472882</v>
      </c>
      <c r="AI180" s="27">
        <f t="shared" si="36"/>
        <v>15.440504093670857</v>
      </c>
      <c r="AJ180" s="27">
        <f t="shared" si="37"/>
        <v>16.57515711338311</v>
      </c>
      <c r="AK180" s="27">
        <f t="shared" si="38"/>
        <v>33.742900487855692</v>
      </c>
      <c r="AL180" s="28">
        <f t="shared" si="39"/>
        <v>1.2124355652982168</v>
      </c>
      <c r="AM180" s="27">
        <f t="shared" si="40"/>
        <v>12.272758414924947</v>
      </c>
      <c r="AN180" s="27">
        <f t="shared" si="41"/>
        <v>15.131694011797439</v>
      </c>
      <c r="AO180" s="27">
        <f t="shared" si="42"/>
        <v>16.243653971115446</v>
      </c>
      <c r="AP180" s="27">
        <f t="shared" si="43"/>
        <v>38.183686452608391</v>
      </c>
      <c r="AQ180" s="28">
        <f t="shared" si="44"/>
        <v>1.3720000000000032</v>
      </c>
    </row>
    <row r="181" spans="1:43" x14ac:dyDescent="0.2">
      <c r="A181" s="9" t="s">
        <v>534</v>
      </c>
      <c r="B181" s="10" t="s">
        <v>535</v>
      </c>
      <c r="C181" s="9">
        <v>0</v>
      </c>
      <c r="D181" s="9">
        <v>9.1199999999999992</v>
      </c>
      <c r="E181" s="9">
        <v>3</v>
      </c>
      <c r="F181" s="9">
        <v>3</v>
      </c>
      <c r="G181" s="9">
        <v>5</v>
      </c>
      <c r="H181" s="9">
        <v>3</v>
      </c>
      <c r="I181" s="9">
        <v>95</v>
      </c>
      <c r="J181" s="9">
        <v>3</v>
      </c>
      <c r="K181" s="13" t="s">
        <v>536</v>
      </c>
      <c r="L181" s="14">
        <v>26.5</v>
      </c>
      <c r="M181" s="9">
        <v>26.2</v>
      </c>
      <c r="N181" s="13">
        <v>64.400000000000006</v>
      </c>
      <c r="O181" s="14">
        <v>68.7</v>
      </c>
      <c r="P181" s="9">
        <v>55.3</v>
      </c>
      <c r="Q181" s="9">
        <v>115.9</v>
      </c>
      <c r="R181" s="13">
        <v>70.900000000000006</v>
      </c>
      <c r="S181" s="14">
        <v>114.3</v>
      </c>
      <c r="T181" s="9">
        <v>47.8</v>
      </c>
      <c r="U181" s="9">
        <v>91.3</v>
      </c>
      <c r="V181" s="13">
        <v>154</v>
      </c>
      <c r="W181" s="14">
        <v>101.3</v>
      </c>
      <c r="X181" s="9">
        <v>62.6</v>
      </c>
      <c r="Y181" s="13">
        <v>106.4</v>
      </c>
      <c r="Z181" s="14">
        <v>126.7</v>
      </c>
      <c r="AA181" s="9">
        <v>128.9</v>
      </c>
      <c r="AB181" s="13">
        <v>71.099999999999994</v>
      </c>
      <c r="AC181" s="27">
        <f t="shared" si="30"/>
        <v>39.033333333333339</v>
      </c>
      <c r="AD181" s="27">
        <f t="shared" si="31"/>
        <v>77.7</v>
      </c>
      <c r="AE181" s="27">
        <f t="shared" si="32"/>
        <v>101.85</v>
      </c>
      <c r="AF181" s="27">
        <f t="shared" si="33"/>
        <v>90.100000000000009</v>
      </c>
      <c r="AG181" s="28">
        <f t="shared" si="34"/>
        <v>108.90000000000002</v>
      </c>
      <c r="AH181" s="27">
        <f t="shared" si="35"/>
        <v>21.968689841074578</v>
      </c>
      <c r="AI181" s="27">
        <f t="shared" si="36"/>
        <v>26.383328069066657</v>
      </c>
      <c r="AJ181" s="27">
        <f t="shared" si="37"/>
        <v>44.374654928235785</v>
      </c>
      <c r="AK181" s="27">
        <f t="shared" si="38"/>
        <v>23.951826652679305</v>
      </c>
      <c r="AL181" s="28">
        <f t="shared" si="39"/>
        <v>32.754236367224266</v>
      </c>
      <c r="AM181" s="27">
        <f t="shared" si="40"/>
        <v>24.859912827236098</v>
      </c>
      <c r="AN181" s="27">
        <f t="shared" si="41"/>
        <v>25.855661507685323</v>
      </c>
      <c r="AO181" s="27">
        <f t="shared" si="42"/>
        <v>43.487161829671066</v>
      </c>
      <c r="AP181" s="27">
        <f t="shared" si="43"/>
        <v>27.104043388394995</v>
      </c>
      <c r="AQ181" s="28">
        <f t="shared" si="44"/>
        <v>37.064907680086421</v>
      </c>
    </row>
    <row r="182" spans="1:43" x14ac:dyDescent="0.2">
      <c r="A182" s="9" t="s">
        <v>537</v>
      </c>
      <c r="B182" s="10" t="s">
        <v>538</v>
      </c>
      <c r="C182" s="9">
        <v>0</v>
      </c>
      <c r="D182" s="9">
        <v>231.82400000000001</v>
      </c>
      <c r="E182" s="9">
        <v>28</v>
      </c>
      <c r="F182" s="9">
        <v>34</v>
      </c>
      <c r="G182" s="9">
        <v>179</v>
      </c>
      <c r="H182" s="9">
        <v>34</v>
      </c>
      <c r="I182" s="9">
        <v>4096</v>
      </c>
      <c r="J182" s="9">
        <v>34</v>
      </c>
      <c r="K182" s="13" t="s">
        <v>539</v>
      </c>
      <c r="L182" s="14">
        <v>108.1</v>
      </c>
      <c r="M182" s="9">
        <v>114.5</v>
      </c>
      <c r="N182" s="13">
        <v>79.2</v>
      </c>
      <c r="O182" s="14">
        <v>65.7</v>
      </c>
      <c r="P182" s="9">
        <v>68.599999999999994</v>
      </c>
      <c r="Q182" s="9">
        <v>89.1</v>
      </c>
      <c r="R182" s="13">
        <v>101.1</v>
      </c>
      <c r="S182" s="14">
        <v>72</v>
      </c>
      <c r="T182" s="9">
        <v>95.1</v>
      </c>
      <c r="U182" s="9">
        <v>89.3</v>
      </c>
      <c r="V182" s="13">
        <v>81.7</v>
      </c>
      <c r="W182" s="14">
        <v>158.30000000000001</v>
      </c>
      <c r="X182" s="9">
        <v>113.5</v>
      </c>
      <c r="Y182" s="13">
        <v>114.6</v>
      </c>
      <c r="Z182" s="14">
        <v>102.6</v>
      </c>
      <c r="AA182" s="9">
        <v>111.1</v>
      </c>
      <c r="AB182" s="13">
        <v>109.7</v>
      </c>
      <c r="AC182" s="27">
        <f t="shared" si="30"/>
        <v>100.60000000000001</v>
      </c>
      <c r="AD182" s="27">
        <f t="shared" si="31"/>
        <v>81.125</v>
      </c>
      <c r="AE182" s="27">
        <f t="shared" si="32"/>
        <v>84.524999999999991</v>
      </c>
      <c r="AF182" s="27">
        <f t="shared" si="33"/>
        <v>128.79999999999998</v>
      </c>
      <c r="AG182" s="28">
        <f t="shared" si="34"/>
        <v>107.8</v>
      </c>
      <c r="AH182" s="27">
        <f t="shared" si="35"/>
        <v>18.807179480187855</v>
      </c>
      <c r="AI182" s="27">
        <f t="shared" si="36"/>
        <v>16.905694306948742</v>
      </c>
      <c r="AJ182" s="27">
        <f t="shared" si="37"/>
        <v>9.9914546822106374</v>
      </c>
      <c r="AK182" s="27">
        <f t="shared" si="38"/>
        <v>25.55366901249208</v>
      </c>
      <c r="AL182" s="28">
        <f t="shared" si="39"/>
        <v>4.5574115460423386</v>
      </c>
      <c r="AM182" s="27">
        <f t="shared" si="40"/>
        <v>21.282327065744767</v>
      </c>
      <c r="AN182" s="27">
        <f t="shared" si="41"/>
        <v>16.567580420809769</v>
      </c>
      <c r="AO182" s="27">
        <f t="shared" si="42"/>
        <v>9.7916255885664238</v>
      </c>
      <c r="AP182" s="27">
        <f t="shared" si="43"/>
        <v>28.916698658964005</v>
      </c>
      <c r="AQ182" s="28">
        <f t="shared" si="44"/>
        <v>5.1571966545142871</v>
      </c>
    </row>
    <row r="183" spans="1:43" x14ac:dyDescent="0.2">
      <c r="A183" s="9" t="s">
        <v>540</v>
      </c>
      <c r="B183" s="10" t="s">
        <v>541</v>
      </c>
      <c r="C183" s="9">
        <v>0</v>
      </c>
      <c r="D183" s="9">
        <v>6.6120000000000001</v>
      </c>
      <c r="E183" s="9">
        <v>17</v>
      </c>
      <c r="F183" s="9">
        <v>2</v>
      </c>
      <c r="G183" s="9">
        <v>3</v>
      </c>
      <c r="H183" s="9">
        <v>2</v>
      </c>
      <c r="I183" s="9">
        <v>59</v>
      </c>
      <c r="J183" s="9">
        <v>2</v>
      </c>
      <c r="K183" s="13" t="s">
        <v>542</v>
      </c>
      <c r="L183" s="14">
        <v>42.1</v>
      </c>
      <c r="M183" s="9">
        <v>71.2</v>
      </c>
      <c r="N183" s="13">
        <v>124.4</v>
      </c>
      <c r="O183" s="14">
        <v>86.1</v>
      </c>
      <c r="P183" s="9">
        <v>96.7</v>
      </c>
      <c r="Q183" s="9">
        <v>33.200000000000003</v>
      </c>
      <c r="R183" s="13" t="s">
        <v>14</v>
      </c>
      <c r="S183" s="14">
        <v>148.5</v>
      </c>
      <c r="T183" s="9">
        <v>142.80000000000001</v>
      </c>
      <c r="U183" s="9">
        <v>69.2</v>
      </c>
      <c r="V183" s="13">
        <v>52.2</v>
      </c>
      <c r="W183" s="14">
        <v>105.8</v>
      </c>
      <c r="X183" s="9">
        <v>137.6</v>
      </c>
      <c r="Y183" s="13">
        <v>118.5</v>
      </c>
      <c r="Z183" s="14">
        <v>78.900000000000006</v>
      </c>
      <c r="AA183" s="9">
        <v>94.9</v>
      </c>
      <c r="AB183" s="13">
        <v>122.3</v>
      </c>
      <c r="AC183" s="27">
        <f t="shared" si="30"/>
        <v>79.233333333333334</v>
      </c>
      <c r="AD183" s="27">
        <f t="shared" si="31"/>
        <v>72</v>
      </c>
      <c r="AE183" s="27">
        <f t="shared" si="32"/>
        <v>103.175</v>
      </c>
      <c r="AF183" s="27">
        <f t="shared" si="33"/>
        <v>120.63333333333333</v>
      </c>
      <c r="AG183" s="28">
        <f t="shared" si="34"/>
        <v>98.7</v>
      </c>
      <c r="AH183" s="27">
        <f t="shared" si="35"/>
        <v>41.7339589942451</v>
      </c>
      <c r="AI183" s="27">
        <f t="shared" si="36"/>
        <v>34.017201530990171</v>
      </c>
      <c r="AJ183" s="27">
        <f t="shared" si="37"/>
        <v>49.589136915255985</v>
      </c>
      <c r="AK183" s="27">
        <f t="shared" si="38"/>
        <v>16.006977645181227</v>
      </c>
      <c r="AL183" s="28">
        <f t="shared" si="39"/>
        <v>21.948120648474653</v>
      </c>
      <c r="AM183" s="27">
        <f t="shared" si="40"/>
        <v>47.226420420965376</v>
      </c>
      <c r="AN183" s="27">
        <f t="shared" si="41"/>
        <v>33.336857500370364</v>
      </c>
      <c r="AO183" s="27">
        <f t="shared" si="42"/>
        <v>48.597354176950866</v>
      </c>
      <c r="AP183" s="27">
        <f t="shared" si="43"/>
        <v>18.113600390621098</v>
      </c>
      <c r="AQ183" s="28">
        <f t="shared" si="44"/>
        <v>24.83663659462232</v>
      </c>
    </row>
    <row r="184" spans="1:43" x14ac:dyDescent="0.2">
      <c r="A184" s="9" t="s">
        <v>543</v>
      </c>
      <c r="B184" s="10" t="s">
        <v>544</v>
      </c>
      <c r="C184" s="9">
        <v>0</v>
      </c>
      <c r="D184" s="9">
        <v>6.5389999999999997</v>
      </c>
      <c r="E184" s="9">
        <v>3</v>
      </c>
      <c r="F184" s="9">
        <v>3</v>
      </c>
      <c r="G184" s="9">
        <v>3</v>
      </c>
      <c r="H184" s="9">
        <v>3</v>
      </c>
      <c r="I184" s="9">
        <v>41</v>
      </c>
      <c r="J184" s="9">
        <v>3</v>
      </c>
      <c r="K184" s="13" t="s">
        <v>545</v>
      </c>
      <c r="L184" s="14">
        <v>104.4</v>
      </c>
      <c r="M184" s="9">
        <v>143.9</v>
      </c>
      <c r="N184" s="13">
        <v>112.7</v>
      </c>
      <c r="O184" s="14">
        <v>72.3</v>
      </c>
      <c r="P184" s="9">
        <v>100.6</v>
      </c>
      <c r="Q184" s="9">
        <v>55.7</v>
      </c>
      <c r="R184" s="13">
        <v>33.700000000000003</v>
      </c>
      <c r="S184" s="14">
        <v>121.3</v>
      </c>
      <c r="T184" s="9">
        <v>110.9</v>
      </c>
      <c r="U184" s="9">
        <v>58.5</v>
      </c>
      <c r="V184" s="13">
        <v>57</v>
      </c>
      <c r="W184" s="14">
        <v>102.4</v>
      </c>
      <c r="X184" s="9">
        <v>124.5</v>
      </c>
      <c r="Y184" s="13">
        <v>81.599999999999994</v>
      </c>
      <c r="Z184" s="14">
        <v>94.5</v>
      </c>
      <c r="AA184" s="9">
        <v>114.1</v>
      </c>
      <c r="AB184" s="13">
        <v>122</v>
      </c>
      <c r="AC184" s="27">
        <f t="shared" si="30"/>
        <v>120.33333333333333</v>
      </c>
      <c r="AD184" s="27">
        <f t="shared" si="31"/>
        <v>65.574999999999989</v>
      </c>
      <c r="AE184" s="27">
        <f t="shared" si="32"/>
        <v>86.924999999999997</v>
      </c>
      <c r="AF184" s="27">
        <f t="shared" si="33"/>
        <v>102.83333333333333</v>
      </c>
      <c r="AG184" s="28">
        <f t="shared" si="34"/>
        <v>110.2</v>
      </c>
      <c r="AH184" s="27">
        <f t="shared" si="35"/>
        <v>20.826985699647764</v>
      </c>
      <c r="AI184" s="27">
        <f t="shared" si="36"/>
        <v>28.198744061866794</v>
      </c>
      <c r="AJ184" s="27">
        <f t="shared" si="37"/>
        <v>33.960405867225248</v>
      </c>
      <c r="AK184" s="27">
        <f t="shared" si="38"/>
        <v>21.453282577110055</v>
      </c>
      <c r="AL184" s="28">
        <f t="shared" si="39"/>
        <v>14.158742882049859</v>
      </c>
      <c r="AM184" s="27">
        <f t="shared" si="40"/>
        <v>23.567952968196241</v>
      </c>
      <c r="AN184" s="27">
        <f t="shared" si="41"/>
        <v>27.634769180629458</v>
      </c>
      <c r="AO184" s="27">
        <f t="shared" si="42"/>
        <v>33.281197749880739</v>
      </c>
      <c r="AP184" s="27">
        <f t="shared" si="43"/>
        <v>24.276674602955374</v>
      </c>
      <c r="AQ184" s="28">
        <f t="shared" si="44"/>
        <v>16.02212586810284</v>
      </c>
    </row>
    <row r="185" spans="1:43" x14ac:dyDescent="0.2">
      <c r="A185" s="9" t="s">
        <v>546</v>
      </c>
      <c r="B185" s="10" t="s">
        <v>547</v>
      </c>
      <c r="C185" s="9">
        <v>0</v>
      </c>
      <c r="D185" s="9">
        <v>15.894</v>
      </c>
      <c r="E185" s="9">
        <v>6</v>
      </c>
      <c r="F185" s="9">
        <v>2</v>
      </c>
      <c r="G185" s="9">
        <v>4</v>
      </c>
      <c r="H185" s="9">
        <v>2</v>
      </c>
      <c r="I185" s="9">
        <v>132</v>
      </c>
      <c r="J185" s="9">
        <v>2</v>
      </c>
      <c r="K185" s="13" t="s">
        <v>548</v>
      </c>
      <c r="L185" s="14">
        <v>134.80000000000001</v>
      </c>
      <c r="M185" s="9">
        <v>139.9</v>
      </c>
      <c r="N185" s="13">
        <v>147</v>
      </c>
      <c r="O185" s="14">
        <v>34</v>
      </c>
      <c r="P185" s="9">
        <v>54.4</v>
      </c>
      <c r="Q185" s="9">
        <v>48.6</v>
      </c>
      <c r="R185" s="13">
        <v>48</v>
      </c>
      <c r="S185" s="14">
        <v>100.4</v>
      </c>
      <c r="T185" s="9">
        <v>103.5</v>
      </c>
      <c r="U185" s="9">
        <v>88.6</v>
      </c>
      <c r="V185" s="13">
        <v>54.8</v>
      </c>
      <c r="W185" s="14">
        <v>135.19999999999999</v>
      </c>
      <c r="X185" s="9">
        <v>120</v>
      </c>
      <c r="Y185" s="13">
        <v>125</v>
      </c>
      <c r="Z185" s="14">
        <v>136.9</v>
      </c>
      <c r="AA185" s="9">
        <v>132.6</v>
      </c>
      <c r="AB185" s="13">
        <v>173.4</v>
      </c>
      <c r="AC185" s="27">
        <f t="shared" si="30"/>
        <v>140.56666666666669</v>
      </c>
      <c r="AD185" s="27">
        <f t="shared" si="31"/>
        <v>46.25</v>
      </c>
      <c r="AE185" s="27">
        <f t="shared" si="32"/>
        <v>86.825000000000003</v>
      </c>
      <c r="AF185" s="27">
        <f t="shared" si="33"/>
        <v>126.73333333333333</v>
      </c>
      <c r="AG185" s="28">
        <f t="shared" si="34"/>
        <v>147.63333333333333</v>
      </c>
      <c r="AH185" s="27">
        <f t="shared" si="35"/>
        <v>6.1272614872660087</v>
      </c>
      <c r="AI185" s="27">
        <f t="shared" si="36"/>
        <v>8.6616010837104032</v>
      </c>
      <c r="AJ185" s="27">
        <f t="shared" si="37"/>
        <v>22.294150951912638</v>
      </c>
      <c r="AK185" s="27">
        <f t="shared" si="38"/>
        <v>7.7468273075713538</v>
      </c>
      <c r="AL185" s="28">
        <f t="shared" si="39"/>
        <v>22.417924376117771</v>
      </c>
      <c r="AM185" s="27">
        <f t="shared" si="40"/>
        <v>6.9336490953737835</v>
      </c>
      <c r="AN185" s="27">
        <f t="shared" si="41"/>
        <v>8.4883690620361953</v>
      </c>
      <c r="AO185" s="27">
        <f t="shared" si="42"/>
        <v>21.848267932874386</v>
      </c>
      <c r="AP185" s="27">
        <f t="shared" si="43"/>
        <v>8.7663603495280569</v>
      </c>
      <c r="AQ185" s="28">
        <f t="shared" si="44"/>
        <v>25.368269559519568</v>
      </c>
    </row>
    <row r="186" spans="1:43" x14ac:dyDescent="0.2">
      <c r="A186" s="9" t="s">
        <v>549</v>
      </c>
      <c r="B186" s="10" t="s">
        <v>550</v>
      </c>
      <c r="C186" s="9">
        <v>0</v>
      </c>
      <c r="D186" s="9">
        <v>3.9</v>
      </c>
      <c r="E186" s="9">
        <v>3</v>
      </c>
      <c r="F186" s="9">
        <v>2</v>
      </c>
      <c r="G186" s="9">
        <v>2</v>
      </c>
      <c r="H186" s="9">
        <v>2</v>
      </c>
      <c r="I186" s="9">
        <v>22</v>
      </c>
      <c r="J186" s="9">
        <v>2</v>
      </c>
      <c r="K186" s="13" t="s">
        <v>551</v>
      </c>
      <c r="L186" s="14">
        <v>78.7</v>
      </c>
      <c r="M186" s="9">
        <v>68.099999999999994</v>
      </c>
      <c r="N186" s="13" t="s">
        <v>14</v>
      </c>
      <c r="O186" s="14" t="s">
        <v>14</v>
      </c>
      <c r="P186" s="9" t="s">
        <v>14</v>
      </c>
      <c r="Q186" s="9">
        <v>78.8</v>
      </c>
      <c r="R186" s="13">
        <v>435.4</v>
      </c>
      <c r="S186" s="14" t="s">
        <v>14</v>
      </c>
      <c r="T186" s="9" t="s">
        <v>14</v>
      </c>
      <c r="U186" s="9">
        <v>102.7</v>
      </c>
      <c r="V186" s="13">
        <v>165.9</v>
      </c>
      <c r="W186" s="14" t="s">
        <v>14</v>
      </c>
      <c r="X186" s="9" t="s">
        <v>14</v>
      </c>
      <c r="Y186" s="13">
        <v>67.8</v>
      </c>
      <c r="Z186" s="14">
        <v>82.9</v>
      </c>
      <c r="AA186" s="9" t="s">
        <v>14</v>
      </c>
      <c r="AB186" s="13" t="s">
        <v>14</v>
      </c>
      <c r="AC186" s="27">
        <f t="shared" si="30"/>
        <v>73.400000000000006</v>
      </c>
      <c r="AD186" s="27">
        <f t="shared" si="31"/>
        <v>257.09999999999997</v>
      </c>
      <c r="AE186" s="27">
        <f t="shared" si="32"/>
        <v>134.30000000000001</v>
      </c>
      <c r="AF186" s="27">
        <f t="shared" si="33"/>
        <v>67.8</v>
      </c>
      <c r="AG186" s="28">
        <f t="shared" si="34"/>
        <v>82.9</v>
      </c>
      <c r="AH186" s="27">
        <f t="shared" si="35"/>
        <v>7.4953318805774103</v>
      </c>
      <c r="AI186" s="27">
        <f t="shared" si="36"/>
        <v>252.15427817112285</v>
      </c>
      <c r="AJ186" s="27">
        <f t="shared" si="37"/>
        <v>44.689148570989836</v>
      </c>
      <c r="AK186" s="27" t="e">
        <f t="shared" si="38"/>
        <v>#DIV/0!</v>
      </c>
      <c r="AL186" s="28" t="e">
        <f t="shared" si="39"/>
        <v>#DIV/0!</v>
      </c>
      <c r="AM186" s="27">
        <f t="shared" si="40"/>
        <v>8.4817664826772265</v>
      </c>
      <c r="AN186" s="27">
        <f t="shared" si="41"/>
        <v>247.11119260770039</v>
      </c>
      <c r="AO186" s="27">
        <f t="shared" si="42"/>
        <v>43.79536559957004</v>
      </c>
      <c r="AP186" s="27" t="e">
        <f t="shared" si="43"/>
        <v>#DIV/0!</v>
      </c>
      <c r="AQ186" s="28" t="e">
        <f t="shared" si="44"/>
        <v>#DIV/0!</v>
      </c>
    </row>
    <row r="187" spans="1:43" x14ac:dyDescent="0.2">
      <c r="A187" s="9" t="s">
        <v>552</v>
      </c>
      <c r="B187" s="10" t="s">
        <v>553</v>
      </c>
      <c r="C187" s="9">
        <v>0</v>
      </c>
      <c r="D187" s="9">
        <v>5.673</v>
      </c>
      <c r="E187" s="9">
        <v>6</v>
      </c>
      <c r="F187" s="9">
        <v>2</v>
      </c>
      <c r="G187" s="9">
        <v>3</v>
      </c>
      <c r="H187" s="9">
        <v>2</v>
      </c>
      <c r="I187" s="9">
        <v>27</v>
      </c>
      <c r="J187" s="9">
        <v>2</v>
      </c>
      <c r="K187" s="13" t="s">
        <v>554</v>
      </c>
      <c r="L187" s="14" t="s">
        <v>14</v>
      </c>
      <c r="M187" s="9" t="s">
        <v>14</v>
      </c>
      <c r="N187" s="13" t="s">
        <v>14</v>
      </c>
      <c r="O187" s="14" t="s">
        <v>14</v>
      </c>
      <c r="P187" s="9" t="s">
        <v>14</v>
      </c>
      <c r="Q187" s="9" t="s">
        <v>14</v>
      </c>
      <c r="R187" s="13" t="s">
        <v>14</v>
      </c>
      <c r="S187" s="14" t="s">
        <v>14</v>
      </c>
      <c r="T187" s="9" t="s">
        <v>14</v>
      </c>
      <c r="U187" s="9" t="s">
        <v>14</v>
      </c>
      <c r="V187" s="13" t="s">
        <v>14</v>
      </c>
      <c r="W187" s="14" t="s">
        <v>14</v>
      </c>
      <c r="X187" s="9" t="s">
        <v>14</v>
      </c>
      <c r="Y187" s="13" t="s">
        <v>14</v>
      </c>
      <c r="Z187" s="14" t="s">
        <v>14</v>
      </c>
      <c r="AA187" s="9" t="s">
        <v>14</v>
      </c>
      <c r="AB187" s="13" t="s">
        <v>14</v>
      </c>
      <c r="AC187" s="27" t="e">
        <f t="shared" si="30"/>
        <v>#DIV/0!</v>
      </c>
      <c r="AD187" s="27" t="e">
        <f t="shared" si="31"/>
        <v>#DIV/0!</v>
      </c>
      <c r="AE187" s="27" t="e">
        <f t="shared" si="32"/>
        <v>#DIV/0!</v>
      </c>
      <c r="AF187" s="27" t="e">
        <f t="shared" si="33"/>
        <v>#DIV/0!</v>
      </c>
      <c r="AG187" s="28" t="e">
        <f t="shared" si="34"/>
        <v>#DIV/0!</v>
      </c>
      <c r="AH187" s="27" t="e">
        <f t="shared" si="35"/>
        <v>#DIV/0!</v>
      </c>
      <c r="AI187" s="27" t="e">
        <f t="shared" si="36"/>
        <v>#DIV/0!</v>
      </c>
      <c r="AJ187" s="27" t="e">
        <f t="shared" si="37"/>
        <v>#DIV/0!</v>
      </c>
      <c r="AK187" s="27" t="e">
        <f t="shared" si="38"/>
        <v>#DIV/0!</v>
      </c>
      <c r="AL187" s="28" t="e">
        <f t="shared" si="39"/>
        <v>#DIV/0!</v>
      </c>
      <c r="AM187" s="27" t="e">
        <f t="shared" si="40"/>
        <v>#DIV/0!</v>
      </c>
      <c r="AN187" s="27" t="e">
        <f t="shared" si="41"/>
        <v>#DIV/0!</v>
      </c>
      <c r="AO187" s="27" t="e">
        <f t="shared" si="42"/>
        <v>#DIV/0!</v>
      </c>
      <c r="AP187" s="27" t="e">
        <f t="shared" si="43"/>
        <v>#DIV/0!</v>
      </c>
      <c r="AQ187" s="28" t="e">
        <f t="shared" si="44"/>
        <v>#DIV/0!</v>
      </c>
    </row>
    <row r="188" spans="1:43" x14ac:dyDescent="0.2">
      <c r="A188" s="9" t="s">
        <v>555</v>
      </c>
      <c r="B188" s="10" t="s">
        <v>556</v>
      </c>
      <c r="C188" s="9">
        <v>1E-3</v>
      </c>
      <c r="D188" s="9">
        <v>3.4580000000000002</v>
      </c>
      <c r="E188" s="9">
        <v>13</v>
      </c>
      <c r="F188" s="9">
        <v>2</v>
      </c>
      <c r="G188" s="9">
        <v>3</v>
      </c>
      <c r="H188" s="9">
        <v>2</v>
      </c>
      <c r="I188" s="9">
        <v>39</v>
      </c>
      <c r="J188" s="9">
        <v>2</v>
      </c>
      <c r="K188" s="13" t="s">
        <v>557</v>
      </c>
      <c r="L188" s="14">
        <v>32.299999999999997</v>
      </c>
      <c r="M188" s="9">
        <v>43.4</v>
      </c>
      <c r="N188" s="13">
        <v>64.099999999999994</v>
      </c>
      <c r="O188" s="14">
        <v>128.6</v>
      </c>
      <c r="P188" s="9">
        <v>42.3</v>
      </c>
      <c r="Q188" s="9">
        <v>202.3</v>
      </c>
      <c r="R188" s="13">
        <v>101.2</v>
      </c>
      <c r="S188" s="14">
        <v>117.5</v>
      </c>
      <c r="T188" s="9">
        <v>70.099999999999994</v>
      </c>
      <c r="U188" s="9">
        <v>73</v>
      </c>
      <c r="V188" s="13">
        <v>346.5</v>
      </c>
      <c r="W188" s="14">
        <v>63.6</v>
      </c>
      <c r="X188" s="9">
        <v>61.4</v>
      </c>
      <c r="Y188" s="13">
        <v>77.2</v>
      </c>
      <c r="Z188" s="14">
        <v>214.1</v>
      </c>
      <c r="AA188" s="9">
        <v>41.8</v>
      </c>
      <c r="AB188" s="13">
        <v>51.6</v>
      </c>
      <c r="AC188" s="27">
        <f t="shared" si="30"/>
        <v>46.599999999999994</v>
      </c>
      <c r="AD188" s="27">
        <f t="shared" si="31"/>
        <v>118.6</v>
      </c>
      <c r="AE188" s="27">
        <f t="shared" si="32"/>
        <v>151.77500000000001</v>
      </c>
      <c r="AF188" s="27">
        <f t="shared" si="33"/>
        <v>67.399999999999991</v>
      </c>
      <c r="AG188" s="28">
        <f t="shared" si="34"/>
        <v>102.5</v>
      </c>
      <c r="AH188" s="27">
        <f t="shared" si="35"/>
        <v>16.139702599490509</v>
      </c>
      <c r="AI188" s="27">
        <f t="shared" si="36"/>
        <v>66.408182226790942</v>
      </c>
      <c r="AJ188" s="27">
        <f t="shared" si="37"/>
        <v>131.61675108688357</v>
      </c>
      <c r="AK188" s="27">
        <f t="shared" si="38"/>
        <v>8.5580371581339083</v>
      </c>
      <c r="AL188" s="28">
        <f t="shared" si="39"/>
        <v>96.772568427214935</v>
      </c>
      <c r="AM188" s="27">
        <f t="shared" si="40"/>
        <v>18.263792815294444</v>
      </c>
      <c r="AN188" s="27">
        <f t="shared" si="41"/>
        <v>65.080018582255121</v>
      </c>
      <c r="AO188" s="27">
        <f t="shared" si="42"/>
        <v>128.98441606514589</v>
      </c>
      <c r="AP188" s="27">
        <f t="shared" si="43"/>
        <v>9.6843307116875259</v>
      </c>
      <c r="AQ188" s="28">
        <f t="shared" si="44"/>
        <v>109.50847012598308</v>
      </c>
    </row>
    <row r="189" spans="1:43" x14ac:dyDescent="0.2">
      <c r="A189" s="9" t="s">
        <v>558</v>
      </c>
      <c r="B189" s="10" t="s">
        <v>559</v>
      </c>
      <c r="C189" s="9">
        <v>0</v>
      </c>
      <c r="D189" s="9">
        <v>120.461</v>
      </c>
      <c r="E189" s="9">
        <v>45</v>
      </c>
      <c r="F189" s="9">
        <v>24</v>
      </c>
      <c r="G189" s="9">
        <v>92</v>
      </c>
      <c r="H189" s="9">
        <v>24</v>
      </c>
      <c r="I189" s="9">
        <v>1795</v>
      </c>
      <c r="J189" s="9">
        <v>24</v>
      </c>
      <c r="K189" s="13" t="s">
        <v>560</v>
      </c>
      <c r="L189" s="14">
        <v>112.6</v>
      </c>
      <c r="M189" s="9">
        <v>156.9</v>
      </c>
      <c r="N189" s="13">
        <v>105.6</v>
      </c>
      <c r="O189" s="14">
        <v>84.9</v>
      </c>
      <c r="P189" s="9">
        <v>96.4</v>
      </c>
      <c r="Q189" s="9">
        <v>79.5</v>
      </c>
      <c r="R189" s="13">
        <v>42.6</v>
      </c>
      <c r="S189" s="14">
        <v>111.4</v>
      </c>
      <c r="T189" s="9">
        <v>111.7</v>
      </c>
      <c r="U189" s="9">
        <v>95</v>
      </c>
      <c r="V189" s="13">
        <v>56.9</v>
      </c>
      <c r="W189" s="14">
        <v>53.1</v>
      </c>
      <c r="X189" s="9">
        <v>147.69999999999999</v>
      </c>
      <c r="Y189" s="13">
        <v>107.2</v>
      </c>
      <c r="Z189" s="14">
        <v>96.1</v>
      </c>
      <c r="AA189" s="9">
        <v>87.2</v>
      </c>
      <c r="AB189" s="13">
        <v>109.1</v>
      </c>
      <c r="AC189" s="27">
        <f t="shared" si="30"/>
        <v>125.03333333333335</v>
      </c>
      <c r="AD189" s="27">
        <f t="shared" si="31"/>
        <v>75.850000000000009</v>
      </c>
      <c r="AE189" s="27">
        <f t="shared" si="32"/>
        <v>93.75</v>
      </c>
      <c r="AF189" s="27">
        <f t="shared" si="33"/>
        <v>102.66666666666667</v>
      </c>
      <c r="AG189" s="28">
        <f t="shared" si="34"/>
        <v>97.466666666666654</v>
      </c>
      <c r="AH189" s="27">
        <f t="shared" si="35"/>
        <v>27.818399187108717</v>
      </c>
      <c r="AI189" s="27">
        <f t="shared" si="36"/>
        <v>23.260051590656431</v>
      </c>
      <c r="AJ189" s="27">
        <f t="shared" si="37"/>
        <v>25.776022449814391</v>
      </c>
      <c r="AK189" s="27">
        <f t="shared" si="38"/>
        <v>47.462651983779132</v>
      </c>
      <c r="AL189" s="28">
        <f t="shared" si="39"/>
        <v>11.013779248438441</v>
      </c>
      <c r="AM189" s="27">
        <f t="shared" si="40"/>
        <v>31.479482107839299</v>
      </c>
      <c r="AN189" s="27">
        <f t="shared" si="41"/>
        <v>22.794850558843301</v>
      </c>
      <c r="AO189" s="27">
        <f t="shared" si="42"/>
        <v>25.260502000818104</v>
      </c>
      <c r="AP189" s="27">
        <f t="shared" si="43"/>
        <v>53.709046802605286</v>
      </c>
      <c r="AQ189" s="28">
        <f t="shared" si="44"/>
        <v>12.463264491206855</v>
      </c>
    </row>
    <row r="190" spans="1:43" x14ac:dyDescent="0.2">
      <c r="A190" s="9" t="s">
        <v>561</v>
      </c>
      <c r="B190" s="10" t="s">
        <v>562</v>
      </c>
      <c r="C190" s="9">
        <v>0</v>
      </c>
      <c r="D190" s="9">
        <v>38.314999999999998</v>
      </c>
      <c r="E190" s="9">
        <v>32</v>
      </c>
      <c r="F190" s="9">
        <v>6</v>
      </c>
      <c r="G190" s="9">
        <v>16</v>
      </c>
      <c r="H190" s="9">
        <v>6</v>
      </c>
      <c r="I190" s="9">
        <v>424</v>
      </c>
      <c r="J190" s="9">
        <v>6</v>
      </c>
      <c r="K190" s="13" t="s">
        <v>563</v>
      </c>
      <c r="L190" s="14">
        <v>78.3</v>
      </c>
      <c r="M190" s="9">
        <v>69.7</v>
      </c>
      <c r="N190" s="13">
        <v>96.4</v>
      </c>
      <c r="O190" s="14">
        <v>124.8</v>
      </c>
      <c r="P190" s="9">
        <v>130.4</v>
      </c>
      <c r="Q190" s="9">
        <v>130.4</v>
      </c>
      <c r="R190" s="13">
        <v>130.6</v>
      </c>
      <c r="S190" s="14">
        <v>105.8</v>
      </c>
      <c r="T190" s="9">
        <v>130.69999999999999</v>
      </c>
      <c r="U190" s="9">
        <v>97.7</v>
      </c>
      <c r="V190" s="13">
        <v>125.1</v>
      </c>
      <c r="W190" s="14">
        <v>106.1</v>
      </c>
      <c r="X190" s="9">
        <v>95.7</v>
      </c>
      <c r="Y190" s="13">
        <v>98</v>
      </c>
      <c r="Z190" s="14">
        <v>99.1</v>
      </c>
      <c r="AA190" s="9">
        <v>133.30000000000001</v>
      </c>
      <c r="AB190" s="13">
        <v>102.5</v>
      </c>
      <c r="AC190" s="27">
        <f t="shared" si="30"/>
        <v>81.466666666666669</v>
      </c>
      <c r="AD190" s="27">
        <f t="shared" si="31"/>
        <v>129.05000000000001</v>
      </c>
      <c r="AE190" s="27">
        <f t="shared" si="32"/>
        <v>114.82499999999999</v>
      </c>
      <c r="AF190" s="27">
        <f t="shared" si="33"/>
        <v>99.933333333333337</v>
      </c>
      <c r="AG190" s="28">
        <f t="shared" si="34"/>
        <v>111.63333333333333</v>
      </c>
      <c r="AH190" s="27">
        <f t="shared" si="35"/>
        <v>13.628768591965079</v>
      </c>
      <c r="AI190" s="27">
        <f t="shared" si="36"/>
        <v>2.8349015268024176</v>
      </c>
      <c r="AJ190" s="27">
        <f t="shared" si="37"/>
        <v>15.623779952367508</v>
      </c>
      <c r="AK190" s="27">
        <f t="shared" si="38"/>
        <v>5.4629052099897617</v>
      </c>
      <c r="AL190" s="28">
        <f t="shared" si="39"/>
        <v>18.840736008270451</v>
      </c>
      <c r="AM190" s="27">
        <f t="shared" si="40"/>
        <v>15.422403501976545</v>
      </c>
      <c r="AN190" s="27">
        <f t="shared" si="41"/>
        <v>2.7782034962663693</v>
      </c>
      <c r="AO190" s="27">
        <f t="shared" si="42"/>
        <v>15.311304353320159</v>
      </c>
      <c r="AP190" s="27">
        <f t="shared" si="43"/>
        <v>6.1818591953481956</v>
      </c>
      <c r="AQ190" s="28">
        <f t="shared" si="44"/>
        <v>21.320299851967015</v>
      </c>
    </row>
    <row r="191" spans="1:43" x14ac:dyDescent="0.2">
      <c r="A191" s="9" t="s">
        <v>564</v>
      </c>
      <c r="B191" s="10" t="s">
        <v>565</v>
      </c>
      <c r="C191" s="9">
        <v>0</v>
      </c>
      <c r="D191" s="9">
        <v>9.6679999999999993</v>
      </c>
      <c r="E191" s="9">
        <v>6</v>
      </c>
      <c r="F191" s="9">
        <v>3</v>
      </c>
      <c r="G191" s="9">
        <v>4</v>
      </c>
      <c r="H191" s="9">
        <v>1</v>
      </c>
      <c r="I191" s="9">
        <v>71</v>
      </c>
      <c r="J191" s="9">
        <v>3</v>
      </c>
      <c r="K191" s="13" t="s">
        <v>566</v>
      </c>
      <c r="L191" s="14">
        <v>63.5</v>
      </c>
      <c r="M191" s="9">
        <v>59.5</v>
      </c>
      <c r="N191" s="13" t="s">
        <v>14</v>
      </c>
      <c r="O191" s="14" t="s">
        <v>14</v>
      </c>
      <c r="P191" s="9" t="s">
        <v>14</v>
      </c>
      <c r="Q191" s="9">
        <v>88.1</v>
      </c>
      <c r="R191" s="13">
        <v>55.3</v>
      </c>
      <c r="S191" s="14" t="s">
        <v>14</v>
      </c>
      <c r="T191" s="9" t="s">
        <v>14</v>
      </c>
      <c r="U191" s="9">
        <v>123.5</v>
      </c>
      <c r="V191" s="13">
        <v>71</v>
      </c>
      <c r="W191" s="14" t="s">
        <v>14</v>
      </c>
      <c r="X191" s="9" t="s">
        <v>14</v>
      </c>
      <c r="Y191" s="13">
        <v>114.3</v>
      </c>
      <c r="Z191" s="14">
        <v>104.5</v>
      </c>
      <c r="AA191" s="9" t="s">
        <v>14</v>
      </c>
      <c r="AB191" s="13" t="s">
        <v>14</v>
      </c>
      <c r="AC191" s="27">
        <f t="shared" si="30"/>
        <v>61.5</v>
      </c>
      <c r="AD191" s="27">
        <f t="shared" si="31"/>
        <v>71.699999999999989</v>
      </c>
      <c r="AE191" s="27">
        <f t="shared" si="32"/>
        <v>97.25</v>
      </c>
      <c r="AF191" s="27">
        <f t="shared" si="33"/>
        <v>114.3</v>
      </c>
      <c r="AG191" s="28">
        <f t="shared" si="34"/>
        <v>104.5</v>
      </c>
      <c r="AH191" s="27">
        <f t="shared" si="35"/>
        <v>2.8284271247461903</v>
      </c>
      <c r="AI191" s="27">
        <f t="shared" si="36"/>
        <v>23.193102422918798</v>
      </c>
      <c r="AJ191" s="27">
        <f t="shared" si="37"/>
        <v>37.123106012293746</v>
      </c>
      <c r="AK191" s="27" t="e">
        <f t="shared" si="38"/>
        <v>#DIV/0!</v>
      </c>
      <c r="AL191" s="28" t="e">
        <f t="shared" si="39"/>
        <v>#DIV/0!</v>
      </c>
      <c r="AM191" s="27">
        <f t="shared" si="40"/>
        <v>3.2006665972366863</v>
      </c>
      <c r="AN191" s="27">
        <f t="shared" si="41"/>
        <v>22.729240374460421</v>
      </c>
      <c r="AO191" s="27">
        <f t="shared" si="42"/>
        <v>36.380643892047871</v>
      </c>
      <c r="AP191" s="27" t="e">
        <f t="shared" si="43"/>
        <v>#DIV/0!</v>
      </c>
      <c r="AQ191" s="28" t="e">
        <f t="shared" si="44"/>
        <v>#DIV/0!</v>
      </c>
    </row>
    <row r="192" spans="1:43" x14ac:dyDescent="0.2">
      <c r="A192" s="9" t="s">
        <v>567</v>
      </c>
      <c r="B192" s="10" t="s">
        <v>568</v>
      </c>
      <c r="C192" s="9">
        <v>0</v>
      </c>
      <c r="D192" s="9">
        <v>48.402999999999999</v>
      </c>
      <c r="E192" s="9">
        <v>62</v>
      </c>
      <c r="F192" s="9">
        <v>9</v>
      </c>
      <c r="G192" s="9">
        <v>22</v>
      </c>
      <c r="H192" s="9">
        <v>9</v>
      </c>
      <c r="I192" s="9">
        <v>669</v>
      </c>
      <c r="J192" s="9">
        <v>9</v>
      </c>
      <c r="K192" s="13" t="s">
        <v>569</v>
      </c>
      <c r="L192" s="14">
        <v>37.299999999999997</v>
      </c>
      <c r="M192" s="9">
        <v>42.4</v>
      </c>
      <c r="N192" s="13">
        <v>94.7</v>
      </c>
      <c r="O192" s="14">
        <v>49.6</v>
      </c>
      <c r="P192" s="9">
        <v>52.9</v>
      </c>
      <c r="Q192" s="9">
        <v>45.3</v>
      </c>
      <c r="R192" s="13">
        <v>34.799999999999997</v>
      </c>
      <c r="S192" s="14">
        <v>66.099999999999994</v>
      </c>
      <c r="T192" s="9">
        <v>89.2</v>
      </c>
      <c r="U192" s="9">
        <v>83.3</v>
      </c>
      <c r="V192" s="13">
        <v>63.7</v>
      </c>
      <c r="W192" s="14">
        <v>99.2</v>
      </c>
      <c r="X192" s="9">
        <v>63.3</v>
      </c>
      <c r="Y192" s="13">
        <v>318</v>
      </c>
      <c r="Z192" s="14">
        <v>220.9</v>
      </c>
      <c r="AA192" s="9">
        <v>139.5</v>
      </c>
      <c r="AB192" s="13">
        <v>224.3</v>
      </c>
      <c r="AC192" s="27">
        <f t="shared" si="30"/>
        <v>58.133333333333326</v>
      </c>
      <c r="AD192" s="27">
        <f t="shared" si="31"/>
        <v>45.650000000000006</v>
      </c>
      <c r="AE192" s="27">
        <f t="shared" si="32"/>
        <v>75.575000000000003</v>
      </c>
      <c r="AF192" s="27">
        <f t="shared" si="33"/>
        <v>160.16666666666666</v>
      </c>
      <c r="AG192" s="28">
        <f t="shared" si="34"/>
        <v>194.9</v>
      </c>
      <c r="AH192" s="27">
        <f t="shared" si="35"/>
        <v>31.770164200603908</v>
      </c>
      <c r="AI192" s="27">
        <f t="shared" si="36"/>
        <v>7.8742195380451641</v>
      </c>
      <c r="AJ192" s="27">
        <f t="shared" si="37"/>
        <v>12.597718047329025</v>
      </c>
      <c r="AK192" s="27">
        <f t="shared" si="38"/>
        <v>137.86124666973433</v>
      </c>
      <c r="AL192" s="28">
        <f t="shared" si="39"/>
        <v>48.007916013924152</v>
      </c>
      <c r="AM192" s="27">
        <f t="shared" si="40"/>
        <v>35.951325192697865</v>
      </c>
      <c r="AN192" s="27">
        <f t="shared" si="41"/>
        <v>7.7167351472842602</v>
      </c>
      <c r="AO192" s="27">
        <f t="shared" si="42"/>
        <v>12.345763686382444</v>
      </c>
      <c r="AP192" s="27">
        <f t="shared" si="43"/>
        <v>156.00468663615348</v>
      </c>
      <c r="AQ192" s="28">
        <f t="shared" si="44"/>
        <v>54.326071138389231</v>
      </c>
    </row>
    <row r="193" spans="1:43" x14ac:dyDescent="0.2">
      <c r="A193" s="9" t="s">
        <v>570</v>
      </c>
      <c r="B193" s="10" t="s">
        <v>571</v>
      </c>
      <c r="C193" s="9">
        <v>0</v>
      </c>
      <c r="D193" s="9">
        <v>30.408999999999999</v>
      </c>
      <c r="E193" s="9">
        <v>70</v>
      </c>
      <c r="F193" s="9">
        <v>6</v>
      </c>
      <c r="G193" s="9">
        <v>11</v>
      </c>
      <c r="H193" s="9">
        <v>6</v>
      </c>
      <c r="I193" s="9">
        <v>227</v>
      </c>
      <c r="J193" s="9">
        <v>6</v>
      </c>
      <c r="K193" s="13" t="s">
        <v>572</v>
      </c>
      <c r="L193" s="14">
        <v>67.099999999999994</v>
      </c>
      <c r="M193" s="9">
        <v>63.9</v>
      </c>
      <c r="N193" s="13">
        <v>295.2</v>
      </c>
      <c r="O193" s="14">
        <v>44.1</v>
      </c>
      <c r="P193" s="9">
        <v>42.1</v>
      </c>
      <c r="Q193" s="9">
        <v>72.8</v>
      </c>
      <c r="R193" s="13">
        <v>50.1</v>
      </c>
      <c r="S193" s="14">
        <v>235.4</v>
      </c>
      <c r="T193" s="9">
        <v>82.6</v>
      </c>
      <c r="U193" s="9">
        <v>116</v>
      </c>
      <c r="V193" s="13">
        <v>90.7</v>
      </c>
      <c r="W193" s="14">
        <v>96.3</v>
      </c>
      <c r="X193" s="9">
        <v>75.400000000000006</v>
      </c>
      <c r="Y193" s="13">
        <v>128.5</v>
      </c>
      <c r="Z193" s="14">
        <v>134.1</v>
      </c>
      <c r="AA193" s="9">
        <v>60</v>
      </c>
      <c r="AB193" s="13">
        <v>89.8</v>
      </c>
      <c r="AC193" s="27">
        <f t="shared" si="30"/>
        <v>142.06666666666666</v>
      </c>
      <c r="AD193" s="27">
        <f t="shared" si="31"/>
        <v>52.274999999999999</v>
      </c>
      <c r="AE193" s="27">
        <f t="shared" si="32"/>
        <v>131.17500000000001</v>
      </c>
      <c r="AF193" s="27">
        <f t="shared" si="33"/>
        <v>100.06666666666666</v>
      </c>
      <c r="AG193" s="28">
        <f t="shared" si="34"/>
        <v>94.633333333333326</v>
      </c>
      <c r="AH193" s="27">
        <f t="shared" si="35"/>
        <v>132.6270083102734</v>
      </c>
      <c r="AI193" s="27">
        <f t="shared" si="36"/>
        <v>14.099261209959435</v>
      </c>
      <c r="AJ193" s="27">
        <f t="shared" si="37"/>
        <v>70.924578485411786</v>
      </c>
      <c r="AK193" s="27">
        <f t="shared" si="38"/>
        <v>26.74964174214924</v>
      </c>
      <c r="AL193" s="28">
        <f t="shared" si="39"/>
        <v>37.285698777592103</v>
      </c>
      <c r="AM193" s="27">
        <f t="shared" si="40"/>
        <v>150.08158834151212</v>
      </c>
      <c r="AN193" s="27">
        <f t="shared" si="41"/>
        <v>13.817275985760245</v>
      </c>
      <c r="AO193" s="27">
        <f t="shared" si="42"/>
        <v>69.506086915703548</v>
      </c>
      <c r="AP193" s="27">
        <f t="shared" si="43"/>
        <v>30.270069206689595</v>
      </c>
      <c r="AQ193" s="28">
        <f t="shared" si="44"/>
        <v>42.19274012328556</v>
      </c>
    </row>
    <row r="194" spans="1:43" x14ac:dyDescent="0.2">
      <c r="A194" s="9" t="s">
        <v>573</v>
      </c>
      <c r="B194" s="10" t="s">
        <v>574</v>
      </c>
      <c r="C194" s="9">
        <v>0</v>
      </c>
      <c r="D194" s="9">
        <v>22.414999999999999</v>
      </c>
      <c r="E194" s="9">
        <v>35</v>
      </c>
      <c r="F194" s="9">
        <v>6</v>
      </c>
      <c r="G194" s="9">
        <v>24</v>
      </c>
      <c r="H194" s="9">
        <v>6</v>
      </c>
      <c r="I194" s="9">
        <v>260</v>
      </c>
      <c r="J194" s="9">
        <v>6</v>
      </c>
      <c r="K194" s="13" t="s">
        <v>575</v>
      </c>
      <c r="L194" s="14">
        <v>17.100000000000001</v>
      </c>
      <c r="M194" s="9">
        <v>17.600000000000001</v>
      </c>
      <c r="N194" s="13">
        <v>117.4</v>
      </c>
      <c r="O194" s="14">
        <v>13.1</v>
      </c>
      <c r="P194" s="9">
        <v>69.7</v>
      </c>
      <c r="Q194" s="9">
        <v>33.799999999999997</v>
      </c>
      <c r="R194" s="13">
        <v>21.3</v>
      </c>
      <c r="S194" s="14">
        <v>76.8</v>
      </c>
      <c r="T194" s="9">
        <v>285.5</v>
      </c>
      <c r="U194" s="9">
        <v>71.7</v>
      </c>
      <c r="V194" s="13">
        <v>213.1</v>
      </c>
      <c r="W194" s="14">
        <v>84.7</v>
      </c>
      <c r="X194" s="9">
        <v>151.5</v>
      </c>
      <c r="Y194" s="13">
        <v>161.5</v>
      </c>
      <c r="Z194" s="14">
        <v>237.2</v>
      </c>
      <c r="AA194" s="9">
        <v>17.3</v>
      </c>
      <c r="AB194" s="13">
        <v>47.6</v>
      </c>
      <c r="AC194" s="27">
        <f t="shared" si="30"/>
        <v>50.70000000000001</v>
      </c>
      <c r="AD194" s="27">
        <f t="shared" si="31"/>
        <v>34.475000000000001</v>
      </c>
      <c r="AE194" s="27">
        <f t="shared" si="32"/>
        <v>161.77500000000001</v>
      </c>
      <c r="AF194" s="27">
        <f t="shared" si="33"/>
        <v>132.56666666666666</v>
      </c>
      <c r="AG194" s="28">
        <f t="shared" si="34"/>
        <v>100.7</v>
      </c>
      <c r="AH194" s="27">
        <f t="shared" si="35"/>
        <v>57.764435425268374</v>
      </c>
      <c r="AI194" s="27">
        <f t="shared" si="36"/>
        <v>24.978173805678161</v>
      </c>
      <c r="AJ194" s="27">
        <f t="shared" si="37"/>
        <v>105.31917758255929</v>
      </c>
      <c r="AK194" s="27">
        <f t="shared" si="38"/>
        <v>41.754201385409516</v>
      </c>
      <c r="AL194" s="28">
        <f t="shared" si="39"/>
        <v>119.17931867568298</v>
      </c>
      <c r="AM194" s="27">
        <f t="shared" si="40"/>
        <v>65.366612191036296</v>
      </c>
      <c r="AN194" s="27">
        <f t="shared" si="41"/>
        <v>24.478610329564596</v>
      </c>
      <c r="AO194" s="27">
        <f t="shared" si="42"/>
        <v>103.2127940309081</v>
      </c>
      <c r="AP194" s="27">
        <f t="shared" si="43"/>
        <v>47.2493268429415</v>
      </c>
      <c r="AQ194" s="28">
        <f t="shared" si="44"/>
        <v>134.86409496971388</v>
      </c>
    </row>
    <row r="195" spans="1:43" x14ac:dyDescent="0.2">
      <c r="A195" s="9" t="s">
        <v>576</v>
      </c>
      <c r="B195" s="10" t="s">
        <v>577</v>
      </c>
      <c r="C195" s="9">
        <v>0</v>
      </c>
      <c r="D195" s="9">
        <v>46.14</v>
      </c>
      <c r="E195" s="9">
        <v>80</v>
      </c>
      <c r="F195" s="9">
        <v>10</v>
      </c>
      <c r="G195" s="9">
        <v>23</v>
      </c>
      <c r="H195" s="9">
        <v>10</v>
      </c>
      <c r="I195" s="9">
        <v>352</v>
      </c>
      <c r="J195" s="9">
        <v>10</v>
      </c>
      <c r="K195" s="13" t="s">
        <v>578</v>
      </c>
      <c r="L195" s="14">
        <v>13.9</v>
      </c>
      <c r="M195" s="9">
        <v>17.899999999999999</v>
      </c>
      <c r="N195" s="13">
        <v>125</v>
      </c>
      <c r="O195" s="14">
        <v>11.3</v>
      </c>
      <c r="P195" s="9">
        <v>11.2</v>
      </c>
      <c r="Q195" s="9">
        <v>247.2</v>
      </c>
      <c r="R195" s="13">
        <v>15.1</v>
      </c>
      <c r="S195" s="14">
        <v>202.5</v>
      </c>
      <c r="T195" s="9">
        <v>26</v>
      </c>
      <c r="U195" s="9">
        <v>160.6</v>
      </c>
      <c r="V195" s="13">
        <v>485.3</v>
      </c>
      <c r="W195" s="14">
        <v>80.8</v>
      </c>
      <c r="X195" s="9">
        <v>12.4</v>
      </c>
      <c r="Y195" s="13">
        <v>45.5</v>
      </c>
      <c r="Z195" s="14">
        <v>153.69999999999999</v>
      </c>
      <c r="AA195" s="9">
        <v>23.7</v>
      </c>
      <c r="AB195" s="13">
        <v>5.9</v>
      </c>
      <c r="AC195" s="27">
        <f t="shared" si="30"/>
        <v>52.266666666666673</v>
      </c>
      <c r="AD195" s="27">
        <f t="shared" si="31"/>
        <v>71.2</v>
      </c>
      <c r="AE195" s="27">
        <f t="shared" si="32"/>
        <v>218.60000000000002</v>
      </c>
      <c r="AF195" s="27">
        <f t="shared" si="33"/>
        <v>46.233333333333327</v>
      </c>
      <c r="AG195" s="28">
        <f t="shared" si="34"/>
        <v>61.099999999999994</v>
      </c>
      <c r="AH195" s="27">
        <f t="shared" si="35"/>
        <v>63.020657988736779</v>
      </c>
      <c r="AI195" s="27">
        <f t="shared" si="36"/>
        <v>117.34737605360702</v>
      </c>
      <c r="AJ195" s="27">
        <f t="shared" si="37"/>
        <v>193.086215630911</v>
      </c>
      <c r="AK195" s="27">
        <f t="shared" si="38"/>
        <v>34.205896177900883</v>
      </c>
      <c r="AL195" s="28">
        <f t="shared" si="39"/>
        <v>80.686306149184929</v>
      </c>
      <c r="AM195" s="27">
        <f t="shared" si="40"/>
        <v>71.31458795443686</v>
      </c>
      <c r="AN195" s="27">
        <f t="shared" si="41"/>
        <v>115.00042853253488</v>
      </c>
      <c r="AO195" s="27">
        <f t="shared" si="42"/>
        <v>189.22449131829276</v>
      </c>
      <c r="AP195" s="27">
        <f t="shared" si="43"/>
        <v>38.707615397719593</v>
      </c>
      <c r="AQ195" s="28">
        <f t="shared" si="44"/>
        <v>91.305150727291007</v>
      </c>
    </row>
    <row r="196" spans="1:43" x14ac:dyDescent="0.2">
      <c r="A196" s="9" t="s">
        <v>579</v>
      </c>
      <c r="B196" s="10" t="s">
        <v>580</v>
      </c>
      <c r="C196" s="9">
        <v>0</v>
      </c>
      <c r="D196" s="9">
        <v>7.6509999999999998</v>
      </c>
      <c r="E196" s="9">
        <v>20</v>
      </c>
      <c r="F196" s="9">
        <v>2</v>
      </c>
      <c r="G196" s="9">
        <v>2</v>
      </c>
      <c r="H196" s="9">
        <v>2</v>
      </c>
      <c r="I196" s="9">
        <v>42</v>
      </c>
      <c r="J196" s="9">
        <v>2</v>
      </c>
      <c r="K196" s="13" t="s">
        <v>581</v>
      </c>
      <c r="L196" s="14">
        <v>105.9</v>
      </c>
      <c r="M196" s="9">
        <v>173.7</v>
      </c>
      <c r="N196" s="13" t="s">
        <v>14</v>
      </c>
      <c r="O196" s="14" t="s">
        <v>14</v>
      </c>
      <c r="P196" s="9" t="s">
        <v>14</v>
      </c>
      <c r="Q196" s="9">
        <v>135.4</v>
      </c>
      <c r="R196" s="13">
        <v>85.5</v>
      </c>
      <c r="S196" s="14" t="s">
        <v>14</v>
      </c>
      <c r="T196" s="9" t="s">
        <v>14</v>
      </c>
      <c r="U196" s="9">
        <v>141</v>
      </c>
      <c r="V196" s="13">
        <v>158.69999999999999</v>
      </c>
      <c r="W196" s="14" t="s">
        <v>14</v>
      </c>
      <c r="X196" s="9" t="s">
        <v>14</v>
      </c>
      <c r="Y196" s="13">
        <v>141.19999999999999</v>
      </c>
      <c r="Z196" s="14">
        <v>174</v>
      </c>
      <c r="AA196" s="9" t="s">
        <v>14</v>
      </c>
      <c r="AB196" s="13" t="s">
        <v>14</v>
      </c>
      <c r="AC196" s="27">
        <f t="shared" si="30"/>
        <v>139.80000000000001</v>
      </c>
      <c r="AD196" s="27">
        <f t="shared" si="31"/>
        <v>110.45</v>
      </c>
      <c r="AE196" s="27">
        <f t="shared" si="32"/>
        <v>149.85</v>
      </c>
      <c r="AF196" s="27">
        <f t="shared" si="33"/>
        <v>141.19999999999999</v>
      </c>
      <c r="AG196" s="28">
        <f t="shared" si="34"/>
        <v>174</v>
      </c>
      <c r="AH196" s="27">
        <f t="shared" si="35"/>
        <v>47.941839764447828</v>
      </c>
      <c r="AI196" s="27">
        <f t="shared" si="36"/>
        <v>35.284628381208684</v>
      </c>
      <c r="AJ196" s="27">
        <f t="shared" si="37"/>
        <v>12.515790027001884</v>
      </c>
      <c r="AK196" s="27" t="e">
        <f t="shared" si="38"/>
        <v>#DIV/0!</v>
      </c>
      <c r="AL196" s="28" t="e">
        <f t="shared" si="39"/>
        <v>#DIV/0!</v>
      </c>
      <c r="AM196" s="27">
        <f t="shared" si="40"/>
        <v>54.251298823161726</v>
      </c>
      <c r="AN196" s="27">
        <f t="shared" si="41"/>
        <v>34.578935813584508</v>
      </c>
      <c r="AO196" s="27">
        <f t="shared" si="42"/>
        <v>12.265474226461846</v>
      </c>
      <c r="AP196" s="27" t="e">
        <f t="shared" si="43"/>
        <v>#DIV/0!</v>
      </c>
      <c r="AQ196" s="28" t="e">
        <f t="shared" si="44"/>
        <v>#DIV/0!</v>
      </c>
    </row>
    <row r="197" spans="1:43" x14ac:dyDescent="0.2">
      <c r="A197" s="9" t="s">
        <v>582</v>
      </c>
      <c r="B197" s="10" t="s">
        <v>583</v>
      </c>
      <c r="C197" s="9">
        <v>0</v>
      </c>
      <c r="D197" s="9">
        <v>30.414000000000001</v>
      </c>
      <c r="E197" s="9">
        <v>42</v>
      </c>
      <c r="F197" s="9">
        <v>5</v>
      </c>
      <c r="G197" s="9">
        <v>12</v>
      </c>
      <c r="H197" s="9">
        <v>5</v>
      </c>
      <c r="I197" s="9">
        <v>422</v>
      </c>
      <c r="J197" s="9">
        <v>5</v>
      </c>
      <c r="K197" s="13" t="s">
        <v>584</v>
      </c>
      <c r="L197" s="14">
        <v>45.9</v>
      </c>
      <c r="M197" s="9">
        <v>57.7</v>
      </c>
      <c r="N197" s="13">
        <v>82.3</v>
      </c>
      <c r="O197" s="14">
        <v>51.9</v>
      </c>
      <c r="P197" s="9">
        <v>45.9</v>
      </c>
      <c r="Q197" s="9">
        <v>72.8</v>
      </c>
      <c r="R197" s="13">
        <v>31.3</v>
      </c>
      <c r="S197" s="14">
        <v>181</v>
      </c>
      <c r="T197" s="9">
        <v>165.8</v>
      </c>
      <c r="U197" s="9">
        <v>174.3</v>
      </c>
      <c r="V197" s="13">
        <v>219.1</v>
      </c>
      <c r="W197" s="14">
        <v>102.1</v>
      </c>
      <c r="X197" s="9">
        <v>57.8</v>
      </c>
      <c r="Y197" s="13">
        <v>126.7</v>
      </c>
      <c r="Z197" s="14">
        <v>123.5</v>
      </c>
      <c r="AA197" s="9">
        <v>46.1</v>
      </c>
      <c r="AB197" s="13">
        <v>58.4</v>
      </c>
      <c r="AC197" s="27">
        <f t="shared" si="30"/>
        <v>61.966666666666661</v>
      </c>
      <c r="AD197" s="27">
        <f t="shared" si="31"/>
        <v>50.475000000000001</v>
      </c>
      <c r="AE197" s="27">
        <f t="shared" si="32"/>
        <v>185.05</v>
      </c>
      <c r="AF197" s="27">
        <f t="shared" si="33"/>
        <v>95.533333333333317</v>
      </c>
      <c r="AG197" s="28">
        <f t="shared" si="34"/>
        <v>76</v>
      </c>
      <c r="AH197" s="27">
        <f t="shared" si="35"/>
        <v>18.571304028886455</v>
      </c>
      <c r="AI197" s="27">
        <f t="shared" si="36"/>
        <v>17.214794993454504</v>
      </c>
      <c r="AJ197" s="27">
        <f t="shared" si="37"/>
        <v>23.536708917490234</v>
      </c>
      <c r="AK197" s="27">
        <f t="shared" si="38"/>
        <v>34.916233091977936</v>
      </c>
      <c r="AL197" s="28">
        <f t="shared" si="39"/>
        <v>41.593388897756341</v>
      </c>
      <c r="AM197" s="27">
        <f t="shared" si="40"/>
        <v>21.015408865348757</v>
      </c>
      <c r="AN197" s="27">
        <f t="shared" si="41"/>
        <v>16.870499093585412</v>
      </c>
      <c r="AO197" s="27">
        <f t="shared" si="42"/>
        <v>23.06597473914043</v>
      </c>
      <c r="AP197" s="27">
        <f t="shared" si="43"/>
        <v>39.511437286492715</v>
      </c>
      <c r="AQ197" s="28">
        <f t="shared" si="44"/>
        <v>47.067350382191698</v>
      </c>
    </row>
    <row r="198" spans="1:43" x14ac:dyDescent="0.2">
      <c r="A198" s="9" t="s">
        <v>585</v>
      </c>
      <c r="B198" s="10" t="s">
        <v>586</v>
      </c>
      <c r="C198" s="9">
        <v>0</v>
      </c>
      <c r="D198" s="9">
        <v>127.07</v>
      </c>
      <c r="E198" s="9">
        <v>54</v>
      </c>
      <c r="F198" s="9">
        <v>18</v>
      </c>
      <c r="G198" s="9">
        <v>125</v>
      </c>
      <c r="H198" s="9">
        <v>18</v>
      </c>
      <c r="I198" s="9">
        <v>2637</v>
      </c>
      <c r="J198" s="9">
        <v>18</v>
      </c>
      <c r="K198" s="13" t="s">
        <v>587</v>
      </c>
      <c r="L198" s="14">
        <v>103.4</v>
      </c>
      <c r="M198" s="9">
        <v>99.8</v>
      </c>
      <c r="N198" s="13">
        <v>129.1</v>
      </c>
      <c r="O198" s="14">
        <v>89.6</v>
      </c>
      <c r="P198" s="9">
        <v>118.8</v>
      </c>
      <c r="Q198" s="9">
        <v>96</v>
      </c>
      <c r="R198" s="13">
        <v>95.3</v>
      </c>
      <c r="S198" s="14">
        <v>118.7</v>
      </c>
      <c r="T198" s="9">
        <v>106.6</v>
      </c>
      <c r="U198" s="9">
        <v>96.4</v>
      </c>
      <c r="V198" s="13">
        <v>77.400000000000006</v>
      </c>
      <c r="W198" s="14">
        <v>104.6</v>
      </c>
      <c r="X198" s="9">
        <v>93.3</v>
      </c>
      <c r="Y198" s="13">
        <v>110.7</v>
      </c>
      <c r="Z198" s="14">
        <v>98.6</v>
      </c>
      <c r="AA198" s="9">
        <v>81.3</v>
      </c>
      <c r="AB198" s="13">
        <v>91.4</v>
      </c>
      <c r="AC198" s="27">
        <f t="shared" si="30"/>
        <v>110.76666666666665</v>
      </c>
      <c r="AD198" s="27">
        <f t="shared" si="31"/>
        <v>99.924999999999997</v>
      </c>
      <c r="AE198" s="27">
        <f t="shared" si="32"/>
        <v>99.775000000000006</v>
      </c>
      <c r="AF198" s="27">
        <f t="shared" si="33"/>
        <v>102.86666666666666</v>
      </c>
      <c r="AG198" s="28">
        <f t="shared" si="34"/>
        <v>90.433333333333323</v>
      </c>
      <c r="AH198" s="27">
        <f t="shared" si="35"/>
        <v>15.978840174848028</v>
      </c>
      <c r="AI198" s="27">
        <f t="shared" si="36"/>
        <v>12.905651216941143</v>
      </c>
      <c r="AJ198" s="27">
        <f t="shared" si="37"/>
        <v>17.481108851176028</v>
      </c>
      <c r="AK198" s="27">
        <f t="shared" si="38"/>
        <v>8.8285521651816374</v>
      </c>
      <c r="AL198" s="28">
        <f t="shared" si="39"/>
        <v>8.6904161772226605</v>
      </c>
      <c r="AM198" s="27">
        <f t="shared" si="40"/>
        <v>18.081759845521571</v>
      </c>
      <c r="AN198" s="27">
        <f t="shared" si="41"/>
        <v>12.647538192602321</v>
      </c>
      <c r="AO198" s="27">
        <f t="shared" si="42"/>
        <v>17.131486674152509</v>
      </c>
      <c r="AP198" s="27">
        <f t="shared" si="43"/>
        <v>9.9904472594796534</v>
      </c>
      <c r="AQ198" s="28">
        <f t="shared" si="44"/>
        <v>9.8341316738071871</v>
      </c>
    </row>
    <row r="199" spans="1:43" x14ac:dyDescent="0.2">
      <c r="A199" s="9" t="s">
        <v>588</v>
      </c>
      <c r="B199" s="10" t="s">
        <v>589</v>
      </c>
      <c r="C199" s="9">
        <v>0</v>
      </c>
      <c r="D199" s="9">
        <v>206.00800000000001</v>
      </c>
      <c r="E199" s="9">
        <v>40</v>
      </c>
      <c r="F199" s="9">
        <v>36</v>
      </c>
      <c r="G199" s="9">
        <v>175</v>
      </c>
      <c r="H199" s="9">
        <v>36</v>
      </c>
      <c r="I199" s="9">
        <v>2980</v>
      </c>
      <c r="J199" s="9">
        <v>36</v>
      </c>
      <c r="K199" s="13" t="s">
        <v>590</v>
      </c>
      <c r="L199" s="14">
        <v>88.1</v>
      </c>
      <c r="M199" s="9">
        <v>97</v>
      </c>
      <c r="N199" s="13">
        <v>133.30000000000001</v>
      </c>
      <c r="O199" s="14">
        <v>101.5</v>
      </c>
      <c r="P199" s="9">
        <v>92.6</v>
      </c>
      <c r="Q199" s="9">
        <v>106.3</v>
      </c>
      <c r="R199" s="13">
        <v>160.19999999999999</v>
      </c>
      <c r="S199" s="14">
        <v>70.8</v>
      </c>
      <c r="T199" s="9">
        <v>115.2</v>
      </c>
      <c r="U199" s="9">
        <v>94.5</v>
      </c>
      <c r="V199" s="13">
        <v>78.5</v>
      </c>
      <c r="W199" s="14">
        <v>95.1</v>
      </c>
      <c r="X199" s="9">
        <v>102.4</v>
      </c>
      <c r="Y199" s="13">
        <v>78.5</v>
      </c>
      <c r="Z199" s="14">
        <v>43.2</v>
      </c>
      <c r="AA199" s="9">
        <v>92.3</v>
      </c>
      <c r="AB199" s="13">
        <v>111.8</v>
      </c>
      <c r="AC199" s="27">
        <f t="shared" si="30"/>
        <v>106.13333333333333</v>
      </c>
      <c r="AD199" s="27">
        <f t="shared" si="31"/>
        <v>115.14999999999999</v>
      </c>
      <c r="AE199" s="27">
        <f t="shared" si="32"/>
        <v>89.75</v>
      </c>
      <c r="AF199" s="27">
        <f t="shared" si="33"/>
        <v>92</v>
      </c>
      <c r="AG199" s="28">
        <f t="shared" si="34"/>
        <v>82.433333333333337</v>
      </c>
      <c r="AH199" s="27">
        <f t="shared" si="35"/>
        <v>23.944171176579435</v>
      </c>
      <c r="AI199" s="27">
        <f t="shared" si="36"/>
        <v>30.564958149270662</v>
      </c>
      <c r="AJ199" s="27">
        <f t="shared" si="37"/>
        <v>19.629314812290318</v>
      </c>
      <c r="AK199" s="27">
        <f t="shared" si="38"/>
        <v>12.247856955402451</v>
      </c>
      <c r="AL199" s="28">
        <f t="shared" si="39"/>
        <v>35.348314434118784</v>
      </c>
      <c r="AM199" s="27">
        <f t="shared" si="40"/>
        <v>27.095380401668407</v>
      </c>
      <c r="AN199" s="27">
        <f t="shared" si="41"/>
        <v>29.953658986285248</v>
      </c>
      <c r="AO199" s="27">
        <f t="shared" si="42"/>
        <v>19.236728516044511</v>
      </c>
      <c r="AP199" s="27">
        <f t="shared" si="43"/>
        <v>13.859754879987365</v>
      </c>
      <c r="AQ199" s="28">
        <f t="shared" si="44"/>
        <v>40.000383353718512</v>
      </c>
    </row>
    <row r="200" spans="1:43" x14ac:dyDescent="0.2">
      <c r="A200" s="9" t="s">
        <v>591</v>
      </c>
      <c r="B200" s="10" t="s">
        <v>592</v>
      </c>
      <c r="C200" s="9">
        <v>0</v>
      </c>
      <c r="D200" s="9">
        <v>293.83800000000002</v>
      </c>
      <c r="E200" s="9">
        <v>62</v>
      </c>
      <c r="F200" s="9">
        <v>37</v>
      </c>
      <c r="G200" s="9">
        <v>156</v>
      </c>
      <c r="H200" s="9">
        <v>37</v>
      </c>
      <c r="I200" s="9">
        <v>2864</v>
      </c>
      <c r="J200" s="9">
        <v>37</v>
      </c>
      <c r="K200" s="13" t="s">
        <v>593</v>
      </c>
      <c r="L200" s="14">
        <v>94.5</v>
      </c>
      <c r="M200" s="9">
        <v>84.7</v>
      </c>
      <c r="N200" s="13">
        <v>78.2</v>
      </c>
      <c r="O200" s="14">
        <v>117.5</v>
      </c>
      <c r="P200" s="9">
        <v>109.4</v>
      </c>
      <c r="Q200" s="9">
        <v>119</v>
      </c>
      <c r="R200" s="13">
        <v>219.4</v>
      </c>
      <c r="S200" s="14">
        <v>46.2</v>
      </c>
      <c r="T200" s="9">
        <v>126.4</v>
      </c>
      <c r="U200" s="9">
        <v>97</v>
      </c>
      <c r="V200" s="13">
        <v>97.2</v>
      </c>
      <c r="W200" s="14">
        <v>116.4</v>
      </c>
      <c r="X200" s="9">
        <v>81.900000000000006</v>
      </c>
      <c r="Y200" s="13">
        <v>83.6</v>
      </c>
      <c r="Z200" s="14">
        <v>30.4</v>
      </c>
      <c r="AA200" s="9">
        <v>91.9</v>
      </c>
      <c r="AB200" s="13">
        <v>99.2</v>
      </c>
      <c r="AC200" s="27">
        <f t="shared" ref="AC200:AC263" si="45">AVERAGE(L200:N200)</f>
        <v>85.8</v>
      </c>
      <c r="AD200" s="27">
        <f t="shared" ref="AD200:AD263" si="46">AVERAGE(O200:R200)</f>
        <v>141.32499999999999</v>
      </c>
      <c r="AE200" s="27">
        <f t="shared" ref="AE200:AE263" si="47">AVERAGE(S200:V200)</f>
        <v>91.7</v>
      </c>
      <c r="AF200" s="27">
        <f t="shared" ref="AF200:AF263" si="48">AVERAGE(W200:Y200)</f>
        <v>93.966666666666654</v>
      </c>
      <c r="AG200" s="28">
        <f t="shared" ref="AG200:AG263" si="49">AVERAGE(Z200:AB200)</f>
        <v>73.833333333333329</v>
      </c>
      <c r="AH200" s="27">
        <f t="shared" ref="AH200:AH263" si="50">STDEV(L200:N200)</f>
        <v>8.2054859697643732</v>
      </c>
      <c r="AI200" s="27">
        <f t="shared" ref="AI200:AI263" si="51">STDEV(O200:R200)</f>
        <v>52.220517998196868</v>
      </c>
      <c r="AJ200" s="27">
        <f t="shared" ref="AJ200:AJ263" si="52">STDEV(S200:V200)</f>
        <v>33.330066506584316</v>
      </c>
      <c r="AK200" s="27">
        <f t="shared" ref="AK200:AK263" si="53">STDEV(W200:Y200)</f>
        <v>19.446422121648386</v>
      </c>
      <c r="AL200" s="28">
        <f t="shared" ref="AL200:AL263" si="54">STDEV(Z200:AB200)</f>
        <v>37.79104832276203</v>
      </c>
      <c r="AM200" s="27">
        <f t="shared" ref="AM200:AM263" si="55">1.96*(AH200/SQRT(3))</f>
        <v>9.2853814856113104</v>
      </c>
      <c r="AN200" s="27">
        <f t="shared" ref="AN200:AN263" si="56">1.96*(AI200/SQRT(4))</f>
        <v>51.176107638232928</v>
      </c>
      <c r="AO200" s="27">
        <f t="shared" ref="AO200:AO263" si="57">1.96*(AJ200/SQRT(4))</f>
        <v>32.663465176452632</v>
      </c>
      <c r="AP200" s="27">
        <f t="shared" ref="AP200:AP263" si="58">1.96*(AK200/SQRT(3))</f>
        <v>22.005698211549227</v>
      </c>
      <c r="AQ200" s="28">
        <f t="shared" ref="AQ200:AQ263" si="59">1.96*(AL200/SQRT(3))</f>
        <v>42.764596967325438</v>
      </c>
    </row>
    <row r="201" spans="1:43" x14ac:dyDescent="0.2">
      <c r="A201" s="9" t="s">
        <v>594</v>
      </c>
      <c r="B201" s="10" t="s">
        <v>595</v>
      </c>
      <c r="C201" s="9">
        <v>0</v>
      </c>
      <c r="D201" s="9">
        <v>98.134</v>
      </c>
      <c r="E201" s="9">
        <v>54</v>
      </c>
      <c r="F201" s="9">
        <v>22</v>
      </c>
      <c r="G201" s="9">
        <v>74</v>
      </c>
      <c r="H201" s="9">
        <v>22</v>
      </c>
      <c r="I201" s="9">
        <v>948</v>
      </c>
      <c r="J201" s="9">
        <v>22</v>
      </c>
      <c r="K201" s="13" t="s">
        <v>596</v>
      </c>
      <c r="L201" s="14">
        <v>98</v>
      </c>
      <c r="M201" s="9">
        <v>88.1</v>
      </c>
      <c r="N201" s="13">
        <v>83.9</v>
      </c>
      <c r="O201" s="14">
        <v>126.4</v>
      </c>
      <c r="P201" s="9">
        <v>106.8</v>
      </c>
      <c r="Q201" s="9">
        <v>124.9</v>
      </c>
      <c r="R201" s="13">
        <v>170.3</v>
      </c>
      <c r="S201" s="14">
        <v>51.4</v>
      </c>
      <c r="T201" s="9">
        <v>129.6</v>
      </c>
      <c r="U201" s="9">
        <v>103.4</v>
      </c>
      <c r="V201" s="13">
        <v>97.2</v>
      </c>
      <c r="W201" s="14">
        <v>109.4</v>
      </c>
      <c r="X201" s="9">
        <v>85.3</v>
      </c>
      <c r="Y201" s="13">
        <v>85.8</v>
      </c>
      <c r="Z201" s="14">
        <v>37.299999999999997</v>
      </c>
      <c r="AA201" s="9">
        <v>95.6</v>
      </c>
      <c r="AB201" s="13">
        <v>96.3</v>
      </c>
      <c r="AC201" s="27">
        <f t="shared" si="45"/>
        <v>90</v>
      </c>
      <c r="AD201" s="27">
        <f t="shared" si="46"/>
        <v>132.10000000000002</v>
      </c>
      <c r="AE201" s="27">
        <f t="shared" si="47"/>
        <v>95.399999999999991</v>
      </c>
      <c r="AF201" s="27">
        <f t="shared" si="48"/>
        <v>93.5</v>
      </c>
      <c r="AG201" s="28">
        <f t="shared" si="49"/>
        <v>76.399999999999991</v>
      </c>
      <c r="AH201" s="27">
        <f t="shared" si="50"/>
        <v>7.2394751190953048</v>
      </c>
      <c r="AI201" s="27">
        <f t="shared" si="51"/>
        <v>26.979374838321643</v>
      </c>
      <c r="AJ201" s="27">
        <f t="shared" si="52"/>
        <v>32.52117259058582</v>
      </c>
      <c r="AK201" s="27">
        <f t="shared" si="53"/>
        <v>13.772073191789248</v>
      </c>
      <c r="AL201" s="28">
        <f t="shared" si="54"/>
        <v>33.863402073625139</v>
      </c>
      <c r="AM201" s="27">
        <f t="shared" si="55"/>
        <v>8.1922373012504952</v>
      </c>
      <c r="AN201" s="27">
        <f t="shared" si="56"/>
        <v>26.43978734155521</v>
      </c>
      <c r="AO201" s="27">
        <f t="shared" si="57"/>
        <v>31.870749138774102</v>
      </c>
      <c r="AP201" s="27">
        <f t="shared" si="58"/>
        <v>15.584567922574353</v>
      </c>
      <c r="AQ201" s="28">
        <f t="shared" si="59"/>
        <v>38.320046833652647</v>
      </c>
    </row>
    <row r="202" spans="1:43" x14ac:dyDescent="0.2">
      <c r="A202" s="9" t="s">
        <v>597</v>
      </c>
      <c r="B202" s="10" t="s">
        <v>598</v>
      </c>
      <c r="C202" s="9">
        <v>0</v>
      </c>
      <c r="D202" s="9">
        <v>26.544</v>
      </c>
      <c r="E202" s="9">
        <v>19</v>
      </c>
      <c r="F202" s="9">
        <v>6</v>
      </c>
      <c r="G202" s="9">
        <v>19</v>
      </c>
      <c r="H202" s="9">
        <v>6</v>
      </c>
      <c r="I202" s="9">
        <v>388</v>
      </c>
      <c r="J202" s="9">
        <v>6</v>
      </c>
      <c r="K202" s="13" t="s">
        <v>599</v>
      </c>
      <c r="L202" s="14">
        <v>177.4</v>
      </c>
      <c r="M202" s="9">
        <v>129.6</v>
      </c>
      <c r="N202" s="13">
        <v>202</v>
      </c>
      <c r="O202" s="14">
        <v>72.599999999999994</v>
      </c>
      <c r="P202" s="9">
        <v>98.1</v>
      </c>
      <c r="Q202" s="9">
        <v>75.2</v>
      </c>
      <c r="R202" s="13">
        <v>37</v>
      </c>
      <c r="S202" s="14">
        <v>116.1</v>
      </c>
      <c r="T202" s="9">
        <v>80.8</v>
      </c>
      <c r="U202" s="9">
        <v>125.1</v>
      </c>
      <c r="V202" s="13">
        <v>69.099999999999994</v>
      </c>
      <c r="W202" s="14">
        <v>76.3</v>
      </c>
      <c r="X202" s="9">
        <v>75.099999999999994</v>
      </c>
      <c r="Y202" s="13">
        <v>163.4</v>
      </c>
      <c r="Z202" s="14">
        <v>112</v>
      </c>
      <c r="AA202" s="9">
        <v>76.599999999999994</v>
      </c>
      <c r="AB202" s="13">
        <v>113.5</v>
      </c>
      <c r="AC202" s="27">
        <f t="shared" si="45"/>
        <v>169.66666666666666</v>
      </c>
      <c r="AD202" s="27">
        <f t="shared" si="46"/>
        <v>70.724999999999994</v>
      </c>
      <c r="AE202" s="27">
        <f t="shared" si="47"/>
        <v>97.775000000000006</v>
      </c>
      <c r="AF202" s="27">
        <f t="shared" si="48"/>
        <v>104.93333333333332</v>
      </c>
      <c r="AG202" s="28">
        <f t="shared" si="49"/>
        <v>100.7</v>
      </c>
      <c r="AH202" s="27">
        <f t="shared" si="50"/>
        <v>36.814308812380752</v>
      </c>
      <c r="AI202" s="27">
        <f t="shared" si="51"/>
        <v>25.234285539057126</v>
      </c>
      <c r="AJ202" s="27">
        <f t="shared" si="52"/>
        <v>27.036194875265473</v>
      </c>
      <c r="AK202" s="27">
        <f t="shared" si="53"/>
        <v>50.637173433489949</v>
      </c>
      <c r="AL202" s="28">
        <f t="shared" si="54"/>
        <v>20.884683382804646</v>
      </c>
      <c r="AM202" s="27">
        <f t="shared" si="55"/>
        <v>41.659312161601761</v>
      </c>
      <c r="AN202" s="27">
        <f t="shared" si="56"/>
        <v>24.729599828275983</v>
      </c>
      <c r="AO202" s="27">
        <f t="shared" si="57"/>
        <v>26.495470977760164</v>
      </c>
      <c r="AP202" s="27">
        <f t="shared" si="58"/>
        <v>57.301355997141286</v>
      </c>
      <c r="AQ202" s="28">
        <f t="shared" si="59"/>
        <v>23.633244043084638</v>
      </c>
    </row>
    <row r="203" spans="1:43" x14ac:dyDescent="0.2">
      <c r="A203" s="9" t="s">
        <v>600</v>
      </c>
      <c r="B203" s="10" t="s">
        <v>601</v>
      </c>
      <c r="C203" s="9">
        <v>0</v>
      </c>
      <c r="D203" s="9">
        <v>15.502000000000001</v>
      </c>
      <c r="E203" s="9">
        <v>10</v>
      </c>
      <c r="F203" s="9">
        <v>5</v>
      </c>
      <c r="G203" s="9">
        <v>8</v>
      </c>
      <c r="H203" s="9">
        <v>5</v>
      </c>
      <c r="I203" s="9">
        <v>100</v>
      </c>
      <c r="J203" s="9">
        <v>5</v>
      </c>
      <c r="K203" s="13" t="s">
        <v>602</v>
      </c>
      <c r="L203" s="14">
        <v>100</v>
      </c>
      <c r="M203" s="9">
        <v>148.4</v>
      </c>
      <c r="N203" s="13">
        <v>90</v>
      </c>
      <c r="O203" s="14">
        <v>71.400000000000006</v>
      </c>
      <c r="P203" s="9">
        <v>70.099999999999994</v>
      </c>
      <c r="Q203" s="9">
        <v>80.3</v>
      </c>
      <c r="R203" s="13">
        <v>91.8</v>
      </c>
      <c r="S203" s="14">
        <v>129.9</v>
      </c>
      <c r="T203" s="9">
        <v>132.4</v>
      </c>
      <c r="U203" s="9">
        <v>90.1</v>
      </c>
      <c r="V203" s="13">
        <v>58.6</v>
      </c>
      <c r="W203" s="14">
        <v>115.4</v>
      </c>
      <c r="X203" s="9">
        <v>162.19999999999999</v>
      </c>
      <c r="Y203" s="13">
        <v>116.7</v>
      </c>
      <c r="Z203" s="14">
        <v>150.19999999999999</v>
      </c>
      <c r="AA203" s="9">
        <v>135.30000000000001</v>
      </c>
      <c r="AB203" s="13">
        <v>188</v>
      </c>
      <c r="AC203" s="27">
        <f t="shared" si="45"/>
        <v>112.8</v>
      </c>
      <c r="AD203" s="27">
        <f t="shared" si="46"/>
        <v>78.400000000000006</v>
      </c>
      <c r="AE203" s="27">
        <f t="shared" si="47"/>
        <v>102.75</v>
      </c>
      <c r="AF203" s="27">
        <f t="shared" si="48"/>
        <v>131.43333333333334</v>
      </c>
      <c r="AG203" s="28">
        <f t="shared" si="49"/>
        <v>157.83333333333334</v>
      </c>
      <c r="AH203" s="27">
        <f t="shared" si="50"/>
        <v>31.233315546063956</v>
      </c>
      <c r="AI203" s="27">
        <f t="shared" si="51"/>
        <v>10.017651088620154</v>
      </c>
      <c r="AJ203" s="27">
        <f t="shared" si="52"/>
        <v>35.239608397370162</v>
      </c>
      <c r="AK203" s="27">
        <f t="shared" si="53"/>
        <v>26.652642145448375</v>
      </c>
      <c r="AL203" s="28">
        <f t="shared" si="54"/>
        <v>27.166584866952601</v>
      </c>
      <c r="AM203" s="27">
        <f t="shared" si="55"/>
        <v>35.343823750880915</v>
      </c>
      <c r="AN203" s="27">
        <f t="shared" si="56"/>
        <v>9.8172980668477496</v>
      </c>
      <c r="AO203" s="27">
        <f t="shared" si="57"/>
        <v>34.534816229422759</v>
      </c>
      <c r="AP203" s="27">
        <f t="shared" si="58"/>
        <v>30.160303829887194</v>
      </c>
      <c r="AQ203" s="28">
        <f t="shared" si="59"/>
        <v>30.741884768359881</v>
      </c>
    </row>
    <row r="204" spans="1:43" x14ac:dyDescent="0.2">
      <c r="A204" s="9" t="s">
        <v>603</v>
      </c>
      <c r="B204" s="10" t="s">
        <v>604</v>
      </c>
      <c r="C204" s="9">
        <v>0</v>
      </c>
      <c r="D204" s="9">
        <v>188.51</v>
      </c>
      <c r="E204" s="9">
        <v>21</v>
      </c>
      <c r="F204" s="9">
        <v>42</v>
      </c>
      <c r="G204" s="9">
        <v>79</v>
      </c>
      <c r="H204" s="9">
        <v>42</v>
      </c>
      <c r="I204" s="9">
        <v>1501</v>
      </c>
      <c r="J204" s="9">
        <v>42</v>
      </c>
      <c r="K204" s="13" t="s">
        <v>605</v>
      </c>
      <c r="L204" s="14">
        <v>100</v>
      </c>
      <c r="M204" s="9">
        <v>102.2</v>
      </c>
      <c r="N204" s="13">
        <v>108.7</v>
      </c>
      <c r="O204" s="14">
        <v>88.9</v>
      </c>
      <c r="P204" s="9">
        <v>110.3</v>
      </c>
      <c r="Q204" s="9">
        <v>110.5</v>
      </c>
      <c r="R204" s="13">
        <v>319</v>
      </c>
      <c r="S204" s="14">
        <v>65.099999999999994</v>
      </c>
      <c r="T204" s="9">
        <v>51.9</v>
      </c>
      <c r="U204" s="9">
        <v>66.599999999999994</v>
      </c>
      <c r="V204" s="13">
        <v>73.5</v>
      </c>
      <c r="W204" s="14">
        <v>52.3</v>
      </c>
      <c r="X204" s="9">
        <v>145</v>
      </c>
      <c r="Y204" s="13">
        <v>69.900000000000006</v>
      </c>
      <c r="Z204" s="14">
        <v>53.8</v>
      </c>
      <c r="AA204" s="9">
        <v>66.099999999999994</v>
      </c>
      <c r="AB204" s="13">
        <v>117.5</v>
      </c>
      <c r="AC204" s="27">
        <f t="shared" si="45"/>
        <v>103.63333333333333</v>
      </c>
      <c r="AD204" s="27">
        <f t="shared" si="46"/>
        <v>157.17500000000001</v>
      </c>
      <c r="AE204" s="27">
        <f t="shared" si="47"/>
        <v>64.275000000000006</v>
      </c>
      <c r="AF204" s="27">
        <f t="shared" si="48"/>
        <v>89.066666666666677</v>
      </c>
      <c r="AG204" s="28">
        <f t="shared" si="49"/>
        <v>79.133333333333326</v>
      </c>
      <c r="AH204" s="27">
        <f t="shared" si="50"/>
        <v>4.5236416008933933</v>
      </c>
      <c r="AI204" s="27">
        <f t="shared" si="51"/>
        <v>108.358398382405</v>
      </c>
      <c r="AJ204" s="27">
        <f t="shared" si="52"/>
        <v>9.0245498502694623</v>
      </c>
      <c r="AK204" s="27">
        <f t="shared" si="53"/>
        <v>49.232543437581313</v>
      </c>
      <c r="AL204" s="28">
        <f t="shared" si="54"/>
        <v>33.79087648069126</v>
      </c>
      <c r="AM204" s="27">
        <f t="shared" si="55"/>
        <v>5.1189823641466532</v>
      </c>
      <c r="AN204" s="27">
        <f t="shared" si="56"/>
        <v>106.1912304147569</v>
      </c>
      <c r="AO204" s="27">
        <f t="shared" si="57"/>
        <v>8.8440588532640732</v>
      </c>
      <c r="AP204" s="27">
        <f t="shared" si="58"/>
        <v>55.711867524891936</v>
      </c>
      <c r="AQ204" s="28">
        <f t="shared" si="59"/>
        <v>38.237976399269769</v>
      </c>
    </row>
    <row r="205" spans="1:43" x14ac:dyDescent="0.2">
      <c r="A205" s="9" t="s">
        <v>606</v>
      </c>
      <c r="B205" s="10" t="s">
        <v>607</v>
      </c>
      <c r="C205" s="9">
        <v>0</v>
      </c>
      <c r="D205" s="9">
        <v>17.106000000000002</v>
      </c>
      <c r="E205" s="9">
        <v>8</v>
      </c>
      <c r="F205" s="9">
        <v>6</v>
      </c>
      <c r="G205" s="9">
        <v>8</v>
      </c>
      <c r="H205" s="9">
        <v>6</v>
      </c>
      <c r="I205" s="9">
        <v>117</v>
      </c>
      <c r="J205" s="9">
        <v>6</v>
      </c>
      <c r="K205" s="13" t="s">
        <v>608</v>
      </c>
      <c r="L205" s="14">
        <v>89.6</v>
      </c>
      <c r="M205" s="9">
        <v>111.9</v>
      </c>
      <c r="N205" s="13">
        <v>99.1</v>
      </c>
      <c r="O205" s="14">
        <v>94.2</v>
      </c>
      <c r="P205" s="9">
        <v>104.4</v>
      </c>
      <c r="Q205" s="9">
        <v>66.400000000000006</v>
      </c>
      <c r="R205" s="13">
        <v>108.6</v>
      </c>
      <c r="S205" s="14">
        <v>107.6</v>
      </c>
      <c r="T205" s="9">
        <v>116.5</v>
      </c>
      <c r="U205" s="9">
        <v>94</v>
      </c>
      <c r="V205" s="13">
        <v>53.1</v>
      </c>
      <c r="W205" s="14">
        <v>111.8</v>
      </c>
      <c r="X205" s="9">
        <v>139.6</v>
      </c>
      <c r="Y205" s="13">
        <v>79</v>
      </c>
      <c r="Z205" s="14">
        <v>101.7</v>
      </c>
      <c r="AA205" s="9">
        <v>76.900000000000006</v>
      </c>
      <c r="AB205" s="13">
        <v>136.6</v>
      </c>
      <c r="AC205" s="27">
        <f t="shared" si="45"/>
        <v>100.2</v>
      </c>
      <c r="AD205" s="27">
        <f t="shared" si="46"/>
        <v>93.4</v>
      </c>
      <c r="AE205" s="27">
        <f t="shared" si="47"/>
        <v>92.800000000000011</v>
      </c>
      <c r="AF205" s="27">
        <f t="shared" si="48"/>
        <v>110.13333333333333</v>
      </c>
      <c r="AG205" s="28">
        <f t="shared" si="49"/>
        <v>105.06666666666668</v>
      </c>
      <c r="AH205" s="27">
        <f t="shared" si="50"/>
        <v>11.190621073023612</v>
      </c>
      <c r="AI205" s="27">
        <f t="shared" si="51"/>
        <v>18.988417522268612</v>
      </c>
      <c r="AJ205" s="27">
        <f t="shared" si="52"/>
        <v>28.037237143960219</v>
      </c>
      <c r="AK205" s="27">
        <f t="shared" si="53"/>
        <v>30.334358957019941</v>
      </c>
      <c r="AL205" s="28">
        <f t="shared" si="54"/>
        <v>29.99205450337351</v>
      </c>
      <c r="AM205" s="27">
        <f t="shared" si="55"/>
        <v>12.663379854262192</v>
      </c>
      <c r="AN205" s="27">
        <f t="shared" si="56"/>
        <v>18.608649171823242</v>
      </c>
      <c r="AO205" s="27">
        <f t="shared" si="57"/>
        <v>27.476492401081014</v>
      </c>
      <c r="AP205" s="27">
        <f t="shared" si="58"/>
        <v>34.326558606679193</v>
      </c>
      <c r="AQ205" s="28">
        <f t="shared" si="59"/>
        <v>33.93920465250234</v>
      </c>
    </row>
    <row r="206" spans="1:43" x14ac:dyDescent="0.2">
      <c r="A206" s="9" t="s">
        <v>609</v>
      </c>
      <c r="B206" s="10" t="s">
        <v>610</v>
      </c>
      <c r="C206" s="9">
        <v>0</v>
      </c>
      <c r="D206" s="9">
        <v>40.500999999999998</v>
      </c>
      <c r="E206" s="9">
        <v>24</v>
      </c>
      <c r="F206" s="9">
        <v>9</v>
      </c>
      <c r="G206" s="9">
        <v>27</v>
      </c>
      <c r="H206" s="9">
        <v>9</v>
      </c>
      <c r="I206" s="9">
        <v>470</v>
      </c>
      <c r="J206" s="9">
        <v>9</v>
      </c>
      <c r="K206" s="13" t="s">
        <v>611</v>
      </c>
      <c r="L206" s="14">
        <v>102.6</v>
      </c>
      <c r="M206" s="9">
        <v>106.3</v>
      </c>
      <c r="N206" s="13">
        <v>35</v>
      </c>
      <c r="O206" s="14">
        <v>107.2</v>
      </c>
      <c r="P206" s="9">
        <v>87.6</v>
      </c>
      <c r="Q206" s="9">
        <v>110.5</v>
      </c>
      <c r="R206" s="13">
        <v>84.9</v>
      </c>
      <c r="S206" s="14">
        <v>25.5</v>
      </c>
      <c r="T206" s="9">
        <v>71.7</v>
      </c>
      <c r="U206" s="9">
        <v>58.1</v>
      </c>
      <c r="V206" s="13">
        <v>95</v>
      </c>
      <c r="W206" s="14">
        <v>133.6</v>
      </c>
      <c r="X206" s="9">
        <v>161.19999999999999</v>
      </c>
      <c r="Y206" s="13">
        <v>87.9</v>
      </c>
      <c r="Z206" s="14">
        <v>93.9</v>
      </c>
      <c r="AA206" s="9">
        <v>130.80000000000001</v>
      </c>
      <c r="AB206" s="13">
        <v>128.9</v>
      </c>
      <c r="AC206" s="27">
        <f t="shared" si="45"/>
        <v>81.3</v>
      </c>
      <c r="AD206" s="27">
        <f t="shared" si="46"/>
        <v>97.550000000000011</v>
      </c>
      <c r="AE206" s="27">
        <f t="shared" si="47"/>
        <v>62.575000000000003</v>
      </c>
      <c r="AF206" s="27">
        <f t="shared" si="48"/>
        <v>127.56666666666665</v>
      </c>
      <c r="AG206" s="28">
        <f t="shared" si="49"/>
        <v>117.86666666666667</v>
      </c>
      <c r="AH206" s="27">
        <f t="shared" si="50"/>
        <v>40.139631288789893</v>
      </c>
      <c r="AI206" s="27">
        <f t="shared" si="51"/>
        <v>13.163712748815604</v>
      </c>
      <c r="AJ206" s="27">
        <f t="shared" si="52"/>
        <v>29.035768171917425</v>
      </c>
      <c r="AK206" s="27">
        <f t="shared" si="53"/>
        <v>37.020579862197479</v>
      </c>
      <c r="AL206" s="28">
        <f t="shared" si="54"/>
        <v>20.777471774336135</v>
      </c>
      <c r="AM206" s="27">
        <f t="shared" si="55"/>
        <v>45.422268782320131</v>
      </c>
      <c r="AN206" s="27">
        <f t="shared" si="56"/>
        <v>12.900438493839291</v>
      </c>
      <c r="AO206" s="27">
        <f t="shared" si="57"/>
        <v>28.455052808479078</v>
      </c>
      <c r="AP206" s="27">
        <f t="shared" si="58"/>
        <v>41.892729828031676</v>
      </c>
      <c r="AQ206" s="28">
        <f t="shared" si="59"/>
        <v>23.511922687105926</v>
      </c>
    </row>
    <row r="207" spans="1:43" x14ac:dyDescent="0.2">
      <c r="A207" s="9" t="s">
        <v>612</v>
      </c>
      <c r="B207" s="10" t="s">
        <v>613</v>
      </c>
      <c r="C207" s="9">
        <v>0</v>
      </c>
      <c r="D207" s="9">
        <v>24.312000000000001</v>
      </c>
      <c r="E207" s="9">
        <v>27</v>
      </c>
      <c r="F207" s="9">
        <v>8</v>
      </c>
      <c r="G207" s="9">
        <v>18</v>
      </c>
      <c r="H207" s="9">
        <v>8</v>
      </c>
      <c r="I207" s="9">
        <v>205</v>
      </c>
      <c r="J207" s="9">
        <v>8</v>
      </c>
      <c r="K207" s="13" t="s">
        <v>614</v>
      </c>
      <c r="L207" s="14">
        <v>177.4</v>
      </c>
      <c r="M207" s="9">
        <v>127.2</v>
      </c>
      <c r="N207" s="13">
        <v>141.69999999999999</v>
      </c>
      <c r="O207" s="14">
        <v>68.400000000000006</v>
      </c>
      <c r="P207" s="9">
        <v>103.5</v>
      </c>
      <c r="Q207" s="9">
        <v>80.099999999999994</v>
      </c>
      <c r="R207" s="13">
        <v>63.7</v>
      </c>
      <c r="S207" s="14">
        <v>110.9</v>
      </c>
      <c r="T207" s="9">
        <v>90.8</v>
      </c>
      <c r="U207" s="9">
        <v>83.5</v>
      </c>
      <c r="V207" s="13">
        <v>52.3</v>
      </c>
      <c r="W207" s="14">
        <v>88</v>
      </c>
      <c r="X207" s="9">
        <v>76.5</v>
      </c>
      <c r="Y207" s="13">
        <v>129.9</v>
      </c>
      <c r="Z207" s="14">
        <v>121.4</v>
      </c>
      <c r="AA207" s="9">
        <v>97.7</v>
      </c>
      <c r="AB207" s="13">
        <v>132.4</v>
      </c>
      <c r="AC207" s="27">
        <f t="shared" si="45"/>
        <v>148.76666666666668</v>
      </c>
      <c r="AD207" s="27">
        <f t="shared" si="46"/>
        <v>78.924999999999997</v>
      </c>
      <c r="AE207" s="27">
        <f t="shared" si="47"/>
        <v>84.375</v>
      </c>
      <c r="AF207" s="27">
        <f t="shared" si="48"/>
        <v>98.133333333333326</v>
      </c>
      <c r="AG207" s="28">
        <f t="shared" si="49"/>
        <v>117.16666666666667</v>
      </c>
      <c r="AH207" s="27">
        <f t="shared" si="50"/>
        <v>25.835311752199413</v>
      </c>
      <c r="AI207" s="27">
        <f t="shared" si="51"/>
        <v>17.775334033429623</v>
      </c>
      <c r="AJ207" s="27">
        <f t="shared" si="52"/>
        <v>24.32027617715995</v>
      </c>
      <c r="AK207" s="27">
        <f t="shared" si="53"/>
        <v>28.105218969674251</v>
      </c>
      <c r="AL207" s="28">
        <f t="shared" si="54"/>
        <v>17.733114033731727</v>
      </c>
      <c r="AM207" s="27">
        <f t="shared" si="55"/>
        <v>29.235407421671258</v>
      </c>
      <c r="AN207" s="27">
        <f t="shared" si="56"/>
        <v>17.419827352761029</v>
      </c>
      <c r="AO207" s="27">
        <f t="shared" si="57"/>
        <v>23.833870653616749</v>
      </c>
      <c r="AP207" s="27">
        <f t="shared" si="58"/>
        <v>31.80404924603862</v>
      </c>
      <c r="AQ207" s="28">
        <f t="shared" si="59"/>
        <v>20.066907595452875</v>
      </c>
    </row>
    <row r="208" spans="1:43" x14ac:dyDescent="0.2">
      <c r="A208" s="9" t="s">
        <v>615</v>
      </c>
      <c r="B208" s="10" t="s">
        <v>616</v>
      </c>
      <c r="C208" s="9">
        <v>0</v>
      </c>
      <c r="D208" s="9">
        <v>59.231000000000002</v>
      </c>
      <c r="E208" s="9">
        <v>49</v>
      </c>
      <c r="F208" s="9">
        <v>13</v>
      </c>
      <c r="G208" s="9">
        <v>29</v>
      </c>
      <c r="H208" s="9">
        <v>13</v>
      </c>
      <c r="I208" s="9">
        <v>595</v>
      </c>
      <c r="J208" s="9">
        <v>13</v>
      </c>
      <c r="K208" s="13" t="s">
        <v>617</v>
      </c>
      <c r="L208" s="14">
        <v>17</v>
      </c>
      <c r="M208" s="9">
        <v>11.3</v>
      </c>
      <c r="N208" s="13">
        <v>148.80000000000001</v>
      </c>
      <c r="O208" s="14">
        <v>11.9</v>
      </c>
      <c r="P208" s="9">
        <v>16.100000000000001</v>
      </c>
      <c r="Q208" s="9">
        <v>203.4</v>
      </c>
      <c r="R208" s="13">
        <v>22.8</v>
      </c>
      <c r="S208" s="14">
        <v>227.5</v>
      </c>
      <c r="T208" s="9">
        <v>9.9</v>
      </c>
      <c r="U208" s="9">
        <v>167.5</v>
      </c>
      <c r="V208" s="13">
        <v>437</v>
      </c>
      <c r="W208" s="14">
        <v>66.2</v>
      </c>
      <c r="X208" s="9">
        <v>16.100000000000001</v>
      </c>
      <c r="Y208" s="13">
        <v>39.1</v>
      </c>
      <c r="Z208" s="14">
        <v>127.7</v>
      </c>
      <c r="AA208" s="9">
        <v>30.1</v>
      </c>
      <c r="AB208" s="13">
        <v>22.1</v>
      </c>
      <c r="AC208" s="27">
        <f t="shared" si="45"/>
        <v>59.033333333333339</v>
      </c>
      <c r="AD208" s="27">
        <f t="shared" si="46"/>
        <v>63.550000000000004</v>
      </c>
      <c r="AE208" s="27">
        <f t="shared" si="47"/>
        <v>210.47499999999999</v>
      </c>
      <c r="AF208" s="27">
        <f t="shared" si="48"/>
        <v>40.466666666666669</v>
      </c>
      <c r="AG208" s="28">
        <f t="shared" si="49"/>
        <v>59.966666666666669</v>
      </c>
      <c r="AH208" s="27">
        <f t="shared" si="50"/>
        <v>77.792437507339571</v>
      </c>
      <c r="AI208" s="27">
        <f t="shared" si="51"/>
        <v>93.341327038634574</v>
      </c>
      <c r="AJ208" s="27">
        <f t="shared" si="52"/>
        <v>176.71125930926607</v>
      </c>
      <c r="AK208" s="27">
        <f t="shared" si="53"/>
        <v>25.077945157714449</v>
      </c>
      <c r="AL208" s="28">
        <f t="shared" si="54"/>
        <v>58.795011126228495</v>
      </c>
      <c r="AM208" s="27">
        <f t="shared" si="55"/>
        <v>88.030430082128092</v>
      </c>
      <c r="AN208" s="27">
        <f t="shared" si="56"/>
        <v>91.474500497861882</v>
      </c>
      <c r="AO208" s="27">
        <f t="shared" si="57"/>
        <v>173.17703412308074</v>
      </c>
      <c r="AP208" s="27">
        <f t="shared" si="58"/>
        <v>28.378366439557055</v>
      </c>
      <c r="AQ208" s="28">
        <f t="shared" si="59"/>
        <v>66.53281838144072</v>
      </c>
    </row>
    <row r="209" spans="1:43" x14ac:dyDescent="0.2">
      <c r="A209" s="9" t="s">
        <v>618</v>
      </c>
      <c r="B209" s="10" t="s">
        <v>619</v>
      </c>
      <c r="C209" s="9">
        <v>0</v>
      </c>
      <c r="D209" s="9">
        <v>121.977</v>
      </c>
      <c r="E209" s="9">
        <v>53</v>
      </c>
      <c r="F209" s="9">
        <v>22</v>
      </c>
      <c r="G209" s="9">
        <v>77</v>
      </c>
      <c r="H209" s="9">
        <v>20</v>
      </c>
      <c r="I209" s="9">
        <v>2038</v>
      </c>
      <c r="J209" s="9">
        <v>22</v>
      </c>
      <c r="K209" s="13" t="s">
        <v>620</v>
      </c>
      <c r="L209" s="14">
        <v>47.6</v>
      </c>
      <c r="M209" s="9">
        <v>41.7</v>
      </c>
      <c r="N209" s="13">
        <v>74.599999999999994</v>
      </c>
      <c r="O209" s="14">
        <v>71.8</v>
      </c>
      <c r="P209" s="9">
        <v>82.9</v>
      </c>
      <c r="Q209" s="9">
        <v>116.7</v>
      </c>
      <c r="R209" s="13">
        <v>75.2</v>
      </c>
      <c r="S209" s="14">
        <v>92.5</v>
      </c>
      <c r="T209" s="9">
        <v>105.4</v>
      </c>
      <c r="U209" s="9">
        <v>131.5</v>
      </c>
      <c r="V209" s="13">
        <v>161.19999999999999</v>
      </c>
      <c r="W209" s="14">
        <v>100.6</v>
      </c>
      <c r="X209" s="9">
        <v>81.2</v>
      </c>
      <c r="Y209" s="13">
        <v>125</v>
      </c>
      <c r="Z209" s="14">
        <v>176.1</v>
      </c>
      <c r="AA209" s="9">
        <v>109.1</v>
      </c>
      <c r="AB209" s="13">
        <v>81.3</v>
      </c>
      <c r="AC209" s="27">
        <f t="shared" si="45"/>
        <v>54.633333333333333</v>
      </c>
      <c r="AD209" s="27">
        <f t="shared" si="46"/>
        <v>86.649999999999991</v>
      </c>
      <c r="AE209" s="27">
        <f t="shared" si="47"/>
        <v>122.64999999999999</v>
      </c>
      <c r="AF209" s="27">
        <f t="shared" si="48"/>
        <v>102.26666666666667</v>
      </c>
      <c r="AG209" s="28">
        <f t="shared" si="49"/>
        <v>122.16666666666667</v>
      </c>
      <c r="AH209" s="27">
        <f t="shared" si="50"/>
        <v>17.541474662448792</v>
      </c>
      <c r="AI209" s="27">
        <f t="shared" si="51"/>
        <v>20.564451528466996</v>
      </c>
      <c r="AJ209" s="27">
        <f t="shared" si="52"/>
        <v>30.391939720919478</v>
      </c>
      <c r="AK209" s="27">
        <f t="shared" si="53"/>
        <v>21.947513146899645</v>
      </c>
      <c r="AL209" s="28">
        <f t="shared" si="54"/>
        <v>48.732056526821559</v>
      </c>
      <c r="AM209" s="27">
        <f t="shared" si="55"/>
        <v>19.850047231961707</v>
      </c>
      <c r="AN209" s="27">
        <f t="shared" si="56"/>
        <v>20.153162497897657</v>
      </c>
      <c r="AO209" s="27">
        <f t="shared" si="57"/>
        <v>29.784100926501086</v>
      </c>
      <c r="AP209" s="27">
        <f t="shared" si="58"/>
        <v>24.835949141874508</v>
      </c>
      <c r="AQ209" s="28">
        <f t="shared" si="59"/>
        <v>55.145513269691996</v>
      </c>
    </row>
    <row r="210" spans="1:43" x14ac:dyDescent="0.2">
      <c r="A210" s="9" t="s">
        <v>621</v>
      </c>
      <c r="B210" s="10" t="s">
        <v>622</v>
      </c>
      <c r="C210" s="9">
        <v>0</v>
      </c>
      <c r="D210" s="9">
        <v>85.191000000000003</v>
      </c>
      <c r="E210" s="9">
        <v>39</v>
      </c>
      <c r="F210" s="9">
        <v>16</v>
      </c>
      <c r="G210" s="9">
        <v>35</v>
      </c>
      <c r="H210" s="9">
        <v>16</v>
      </c>
      <c r="I210" s="9">
        <v>840</v>
      </c>
      <c r="J210" s="9">
        <v>16</v>
      </c>
      <c r="K210" s="13" t="s">
        <v>623</v>
      </c>
      <c r="L210" s="14">
        <v>16.2</v>
      </c>
      <c r="M210" s="9">
        <v>13</v>
      </c>
      <c r="N210" s="13">
        <v>47.7</v>
      </c>
      <c r="O210" s="14">
        <v>31.1</v>
      </c>
      <c r="P210" s="9">
        <v>30.1</v>
      </c>
      <c r="Q210" s="9">
        <v>287.2</v>
      </c>
      <c r="R210" s="13">
        <v>42.5</v>
      </c>
      <c r="S210" s="14">
        <v>198.1</v>
      </c>
      <c r="T210" s="9">
        <v>40.299999999999997</v>
      </c>
      <c r="U210" s="9">
        <v>160.9</v>
      </c>
      <c r="V210" s="13">
        <v>416.5</v>
      </c>
      <c r="W210" s="14">
        <v>61.9</v>
      </c>
      <c r="X210" s="9">
        <v>45.3</v>
      </c>
      <c r="Y210" s="13">
        <v>54.9</v>
      </c>
      <c r="Z210" s="14">
        <v>114.7</v>
      </c>
      <c r="AA210" s="9">
        <v>49.3</v>
      </c>
      <c r="AB210" s="13">
        <v>42.3</v>
      </c>
      <c r="AC210" s="27">
        <f t="shared" si="45"/>
        <v>25.633333333333336</v>
      </c>
      <c r="AD210" s="27">
        <f t="shared" si="46"/>
        <v>97.724999999999994</v>
      </c>
      <c r="AE210" s="27">
        <f t="shared" si="47"/>
        <v>203.95</v>
      </c>
      <c r="AF210" s="27">
        <f t="shared" si="48"/>
        <v>54.033333333333331</v>
      </c>
      <c r="AG210" s="28">
        <f t="shared" si="49"/>
        <v>68.766666666666666</v>
      </c>
      <c r="AH210" s="27">
        <f t="shared" si="50"/>
        <v>19.177156549742545</v>
      </c>
      <c r="AI210" s="27">
        <f t="shared" si="51"/>
        <v>126.4418278629874</v>
      </c>
      <c r="AJ210" s="27">
        <f t="shared" si="52"/>
        <v>156.89311648380249</v>
      </c>
      <c r="AK210" s="27">
        <f t="shared" si="53"/>
        <v>8.3338666496010667</v>
      </c>
      <c r="AL210" s="28">
        <f t="shared" si="54"/>
        <v>39.933110739502034</v>
      </c>
      <c r="AM210" s="27">
        <f t="shared" si="55"/>
        <v>21.700995532719489</v>
      </c>
      <c r="AN210" s="27">
        <f t="shared" si="56"/>
        <v>123.91299130572764</v>
      </c>
      <c r="AO210" s="27">
        <f t="shared" si="57"/>
        <v>153.75525415412645</v>
      </c>
      <c r="AP210" s="27">
        <f t="shared" si="58"/>
        <v>9.4306579009337366</v>
      </c>
      <c r="AQ210" s="28">
        <f t="shared" si="59"/>
        <v>45.188568780660049</v>
      </c>
    </row>
    <row r="211" spans="1:43" x14ac:dyDescent="0.2">
      <c r="A211" s="9" t="s">
        <v>624</v>
      </c>
      <c r="B211" s="10" t="s">
        <v>625</v>
      </c>
      <c r="C211" s="9">
        <v>0</v>
      </c>
      <c r="D211" s="9">
        <v>7.8970000000000002</v>
      </c>
      <c r="E211" s="9">
        <v>14</v>
      </c>
      <c r="F211" s="9">
        <v>3</v>
      </c>
      <c r="G211" s="9">
        <v>5</v>
      </c>
      <c r="H211" s="9">
        <v>1</v>
      </c>
      <c r="I211" s="9">
        <v>58</v>
      </c>
      <c r="J211" s="9">
        <v>3</v>
      </c>
      <c r="K211" s="13" t="s">
        <v>626</v>
      </c>
      <c r="L211" s="14" t="s">
        <v>14</v>
      </c>
      <c r="M211" s="9" t="s">
        <v>14</v>
      </c>
      <c r="N211" s="13" t="s">
        <v>14</v>
      </c>
      <c r="O211" s="14" t="s">
        <v>14</v>
      </c>
      <c r="P211" s="9" t="s">
        <v>14</v>
      </c>
      <c r="Q211" s="9" t="s">
        <v>14</v>
      </c>
      <c r="R211" s="13" t="s">
        <v>14</v>
      </c>
      <c r="S211" s="14" t="s">
        <v>14</v>
      </c>
      <c r="T211" s="9" t="s">
        <v>14</v>
      </c>
      <c r="U211" s="9" t="s">
        <v>14</v>
      </c>
      <c r="V211" s="13" t="s">
        <v>14</v>
      </c>
      <c r="W211" s="14" t="s">
        <v>14</v>
      </c>
      <c r="X211" s="9" t="s">
        <v>14</v>
      </c>
      <c r="Y211" s="13" t="s">
        <v>14</v>
      </c>
      <c r="Z211" s="14" t="s">
        <v>14</v>
      </c>
      <c r="AA211" s="9" t="s">
        <v>14</v>
      </c>
      <c r="AB211" s="13" t="s">
        <v>14</v>
      </c>
      <c r="AC211" s="27" t="e">
        <f t="shared" si="45"/>
        <v>#DIV/0!</v>
      </c>
      <c r="AD211" s="27" t="e">
        <f t="shared" si="46"/>
        <v>#DIV/0!</v>
      </c>
      <c r="AE211" s="27" t="e">
        <f t="shared" si="47"/>
        <v>#DIV/0!</v>
      </c>
      <c r="AF211" s="27" t="e">
        <f t="shared" si="48"/>
        <v>#DIV/0!</v>
      </c>
      <c r="AG211" s="28" t="e">
        <f t="shared" si="49"/>
        <v>#DIV/0!</v>
      </c>
      <c r="AH211" s="27" t="e">
        <f t="shared" si="50"/>
        <v>#DIV/0!</v>
      </c>
      <c r="AI211" s="27" t="e">
        <f t="shared" si="51"/>
        <v>#DIV/0!</v>
      </c>
      <c r="AJ211" s="27" t="e">
        <f t="shared" si="52"/>
        <v>#DIV/0!</v>
      </c>
      <c r="AK211" s="27" t="e">
        <f t="shared" si="53"/>
        <v>#DIV/0!</v>
      </c>
      <c r="AL211" s="28" t="e">
        <f t="shared" si="54"/>
        <v>#DIV/0!</v>
      </c>
      <c r="AM211" s="27" t="e">
        <f t="shared" si="55"/>
        <v>#DIV/0!</v>
      </c>
      <c r="AN211" s="27" t="e">
        <f t="shared" si="56"/>
        <v>#DIV/0!</v>
      </c>
      <c r="AO211" s="27" t="e">
        <f t="shared" si="57"/>
        <v>#DIV/0!</v>
      </c>
      <c r="AP211" s="27" t="e">
        <f t="shared" si="58"/>
        <v>#DIV/0!</v>
      </c>
      <c r="AQ211" s="28" t="e">
        <f t="shared" si="59"/>
        <v>#DIV/0!</v>
      </c>
    </row>
    <row r="212" spans="1:43" x14ac:dyDescent="0.2">
      <c r="A212" s="9" t="s">
        <v>627</v>
      </c>
      <c r="B212" s="10" t="s">
        <v>628</v>
      </c>
      <c r="C212" s="9">
        <v>0</v>
      </c>
      <c r="D212" s="9">
        <v>43.947000000000003</v>
      </c>
      <c r="E212" s="9">
        <v>32</v>
      </c>
      <c r="F212" s="9">
        <v>10</v>
      </c>
      <c r="G212" s="9">
        <v>18</v>
      </c>
      <c r="H212" s="9">
        <v>10</v>
      </c>
      <c r="I212" s="9">
        <v>533</v>
      </c>
      <c r="J212" s="9">
        <v>10</v>
      </c>
      <c r="K212" s="13" t="s">
        <v>629</v>
      </c>
      <c r="L212" s="14">
        <v>26</v>
      </c>
      <c r="M212" s="9">
        <v>28.1</v>
      </c>
      <c r="N212" s="13">
        <v>97.5</v>
      </c>
      <c r="O212" s="14">
        <v>33.1</v>
      </c>
      <c r="P212" s="9">
        <v>32.4</v>
      </c>
      <c r="Q212" s="9">
        <v>226.7</v>
      </c>
      <c r="R212" s="13">
        <v>22.1</v>
      </c>
      <c r="S212" s="14">
        <v>180.4</v>
      </c>
      <c r="T212" s="9">
        <v>33.200000000000003</v>
      </c>
      <c r="U212" s="9">
        <v>111.8</v>
      </c>
      <c r="V212" s="13">
        <v>460.2</v>
      </c>
      <c r="W212" s="14">
        <v>77.7</v>
      </c>
      <c r="X212" s="9">
        <v>54.3</v>
      </c>
      <c r="Y212" s="13">
        <v>44.5</v>
      </c>
      <c r="Z212" s="14">
        <v>104.2</v>
      </c>
      <c r="AA212" s="9">
        <v>49.3</v>
      </c>
      <c r="AB212" s="13">
        <v>53</v>
      </c>
      <c r="AC212" s="27">
        <f t="shared" si="45"/>
        <v>50.533333333333331</v>
      </c>
      <c r="AD212" s="27">
        <f t="shared" si="46"/>
        <v>78.575000000000003</v>
      </c>
      <c r="AE212" s="27">
        <f t="shared" si="47"/>
        <v>196.4</v>
      </c>
      <c r="AF212" s="27">
        <f t="shared" si="48"/>
        <v>58.833333333333336</v>
      </c>
      <c r="AG212" s="28">
        <f t="shared" si="49"/>
        <v>68.833333333333329</v>
      </c>
      <c r="AH212" s="27">
        <f t="shared" si="50"/>
        <v>40.687876982380565</v>
      </c>
      <c r="AI212" s="27">
        <f t="shared" si="51"/>
        <v>98.877950861992815</v>
      </c>
      <c r="AJ212" s="27">
        <f t="shared" si="52"/>
        <v>185.86539932614318</v>
      </c>
      <c r="AK212" s="27">
        <f t="shared" si="53"/>
        <v>17.057940477482425</v>
      </c>
      <c r="AL212" s="28">
        <f t="shared" si="54"/>
        <v>30.684252204238799</v>
      </c>
      <c r="AM212" s="27">
        <f t="shared" si="55"/>
        <v>46.042667187922326</v>
      </c>
      <c r="AN212" s="27">
        <f t="shared" si="56"/>
        <v>96.90039184475296</v>
      </c>
      <c r="AO212" s="27">
        <f t="shared" si="57"/>
        <v>182.14809133962032</v>
      </c>
      <c r="AP212" s="27">
        <f t="shared" si="58"/>
        <v>19.30287679193038</v>
      </c>
      <c r="AQ212" s="28">
        <f t="shared" si="59"/>
        <v>34.722500089199293</v>
      </c>
    </row>
    <row r="213" spans="1:43" x14ac:dyDescent="0.2">
      <c r="A213" s="9" t="s">
        <v>630</v>
      </c>
      <c r="B213" s="10" t="s">
        <v>631</v>
      </c>
      <c r="C213" s="9">
        <v>0</v>
      </c>
      <c r="D213" s="9">
        <v>21.224</v>
      </c>
      <c r="E213" s="9">
        <v>59</v>
      </c>
      <c r="F213" s="9">
        <v>6</v>
      </c>
      <c r="G213" s="9">
        <v>11</v>
      </c>
      <c r="H213" s="9">
        <v>6</v>
      </c>
      <c r="I213" s="9">
        <v>241</v>
      </c>
      <c r="J213" s="9">
        <v>6</v>
      </c>
      <c r="K213" s="13" t="s">
        <v>632</v>
      </c>
      <c r="L213" s="14">
        <v>53.3</v>
      </c>
      <c r="M213" s="9">
        <v>62.9</v>
      </c>
      <c r="N213" s="13">
        <v>155.30000000000001</v>
      </c>
      <c r="O213" s="14">
        <v>66.900000000000006</v>
      </c>
      <c r="P213" s="9">
        <v>71.5</v>
      </c>
      <c r="Q213" s="9">
        <v>83.7</v>
      </c>
      <c r="R213" s="13">
        <v>90</v>
      </c>
      <c r="S213" s="14">
        <v>142.6</v>
      </c>
      <c r="T213" s="9">
        <v>113.2</v>
      </c>
      <c r="U213" s="9">
        <v>73.5</v>
      </c>
      <c r="V213" s="13">
        <v>87.5</v>
      </c>
      <c r="W213" s="14">
        <v>95.3</v>
      </c>
      <c r="X213" s="9">
        <v>110.4</v>
      </c>
      <c r="Y213" s="13">
        <v>107.3</v>
      </c>
      <c r="Z213" s="14">
        <v>151.4</v>
      </c>
      <c r="AA213" s="9">
        <v>65.3</v>
      </c>
      <c r="AB213" s="13">
        <v>68.099999999999994</v>
      </c>
      <c r="AC213" s="27">
        <f t="shared" si="45"/>
        <v>90.5</v>
      </c>
      <c r="AD213" s="27">
        <f t="shared" si="46"/>
        <v>78.025000000000006</v>
      </c>
      <c r="AE213" s="27">
        <f t="shared" si="47"/>
        <v>104.2</v>
      </c>
      <c r="AF213" s="27">
        <f t="shared" si="48"/>
        <v>104.33333333333333</v>
      </c>
      <c r="AG213" s="28">
        <f t="shared" si="49"/>
        <v>94.933333333333323</v>
      </c>
      <c r="AH213" s="27">
        <f t="shared" si="50"/>
        <v>56.323352172966423</v>
      </c>
      <c r="AI213" s="27">
        <f t="shared" si="51"/>
        <v>10.676258707993146</v>
      </c>
      <c r="AJ213" s="27">
        <f t="shared" si="52"/>
        <v>30.424441928598544</v>
      </c>
      <c r="AK213" s="27">
        <f t="shared" si="53"/>
        <v>7.975169799655264</v>
      </c>
      <c r="AL213" s="28">
        <f t="shared" si="54"/>
        <v>48.921603952991354</v>
      </c>
      <c r="AM213" s="27">
        <f t="shared" si="55"/>
        <v>63.735872975899539</v>
      </c>
      <c r="AN213" s="27">
        <f t="shared" si="56"/>
        <v>10.462733533833283</v>
      </c>
      <c r="AO213" s="27">
        <f t="shared" si="57"/>
        <v>29.815953090026571</v>
      </c>
      <c r="AP213" s="27">
        <f t="shared" si="58"/>
        <v>9.024754204101324</v>
      </c>
      <c r="AQ213" s="28">
        <f t="shared" si="59"/>
        <v>55.360006374437731</v>
      </c>
    </row>
    <row r="214" spans="1:43" x14ac:dyDescent="0.2">
      <c r="A214" s="9" t="s">
        <v>633</v>
      </c>
      <c r="B214" s="10" t="s">
        <v>634</v>
      </c>
      <c r="C214" s="9">
        <v>0</v>
      </c>
      <c r="D214" s="9">
        <v>5.3250000000000002</v>
      </c>
      <c r="E214" s="9">
        <v>8</v>
      </c>
      <c r="F214" s="9">
        <v>2</v>
      </c>
      <c r="G214" s="9">
        <v>3</v>
      </c>
      <c r="H214" s="9">
        <v>2</v>
      </c>
      <c r="I214" s="9">
        <v>59</v>
      </c>
      <c r="J214" s="9">
        <v>2</v>
      </c>
      <c r="K214" s="13" t="s">
        <v>635</v>
      </c>
      <c r="L214" s="14">
        <v>66.900000000000006</v>
      </c>
      <c r="M214" s="9">
        <v>33.1</v>
      </c>
      <c r="N214" s="13">
        <v>49.3</v>
      </c>
      <c r="O214" s="14">
        <v>151.1</v>
      </c>
      <c r="P214" s="9">
        <v>158.6</v>
      </c>
      <c r="Q214" s="9">
        <v>83.8</v>
      </c>
      <c r="R214" s="13">
        <v>66.2</v>
      </c>
      <c r="S214" s="14">
        <v>70.7</v>
      </c>
      <c r="T214" s="9">
        <v>110.3</v>
      </c>
      <c r="U214" s="9">
        <v>84.7</v>
      </c>
      <c r="V214" s="13">
        <v>117.2</v>
      </c>
      <c r="W214" s="14">
        <v>122.9</v>
      </c>
      <c r="X214" s="9">
        <v>51.1</v>
      </c>
      <c r="Y214" s="13">
        <v>145.30000000000001</v>
      </c>
      <c r="Z214" s="14">
        <v>108.5</v>
      </c>
      <c r="AA214" s="9">
        <v>94</v>
      </c>
      <c r="AB214" s="13">
        <v>64.7</v>
      </c>
      <c r="AC214" s="27">
        <f t="shared" si="45"/>
        <v>49.766666666666673</v>
      </c>
      <c r="AD214" s="27">
        <f t="shared" si="46"/>
        <v>114.925</v>
      </c>
      <c r="AE214" s="27">
        <f t="shared" si="47"/>
        <v>95.724999999999994</v>
      </c>
      <c r="AF214" s="27">
        <f t="shared" si="48"/>
        <v>106.43333333333334</v>
      </c>
      <c r="AG214" s="28">
        <f t="shared" si="49"/>
        <v>89.066666666666663</v>
      </c>
      <c r="AH214" s="27">
        <f t="shared" si="50"/>
        <v>16.904831656462406</v>
      </c>
      <c r="AI214" s="27">
        <f t="shared" si="51"/>
        <v>46.758341501811216</v>
      </c>
      <c r="AJ214" s="27">
        <f t="shared" si="52"/>
        <v>21.767004846785944</v>
      </c>
      <c r="AK214" s="27">
        <f t="shared" si="53"/>
        <v>49.211516267367074</v>
      </c>
      <c r="AL214" s="28">
        <f t="shared" si="54"/>
        <v>22.312851304423972</v>
      </c>
      <c r="AM214" s="27">
        <f t="shared" si="55"/>
        <v>19.129617850629199</v>
      </c>
      <c r="AN214" s="27">
        <f t="shared" si="56"/>
        <v>45.823174671774993</v>
      </c>
      <c r="AO214" s="27">
        <f t="shared" si="57"/>
        <v>21.331664749850226</v>
      </c>
      <c r="AP214" s="27">
        <f t="shared" si="58"/>
        <v>55.688073041820296</v>
      </c>
      <c r="AQ214" s="28">
        <f t="shared" si="59"/>
        <v>25.249368185714655</v>
      </c>
    </row>
    <row r="215" spans="1:43" x14ac:dyDescent="0.2">
      <c r="A215" s="9" t="s">
        <v>636</v>
      </c>
      <c r="B215" s="10" t="s">
        <v>637</v>
      </c>
      <c r="C215" s="9">
        <v>0</v>
      </c>
      <c r="D215" s="9">
        <v>17.338999999999999</v>
      </c>
      <c r="E215" s="9">
        <v>19</v>
      </c>
      <c r="F215" s="9">
        <v>5</v>
      </c>
      <c r="G215" s="9">
        <v>10</v>
      </c>
      <c r="H215" s="9">
        <v>5</v>
      </c>
      <c r="I215" s="9">
        <v>127</v>
      </c>
      <c r="J215" s="9">
        <v>5</v>
      </c>
      <c r="K215" s="13" t="s">
        <v>638</v>
      </c>
      <c r="L215" s="14">
        <v>95.9</v>
      </c>
      <c r="M215" s="9">
        <v>121.8</v>
      </c>
      <c r="N215" s="13">
        <v>95.1</v>
      </c>
      <c r="O215" s="14">
        <v>79.900000000000006</v>
      </c>
      <c r="P215" s="9">
        <v>82.2</v>
      </c>
      <c r="Q215" s="9">
        <v>74.599999999999994</v>
      </c>
      <c r="R215" s="13">
        <v>55.6</v>
      </c>
      <c r="S215" s="14">
        <v>124</v>
      </c>
      <c r="T215" s="9">
        <v>107.4</v>
      </c>
      <c r="U215" s="9">
        <v>94.3</v>
      </c>
      <c r="V215" s="13">
        <v>62</v>
      </c>
      <c r="W215" s="14">
        <v>84.9</v>
      </c>
      <c r="X215" s="9">
        <v>123.1</v>
      </c>
      <c r="Y215" s="13">
        <v>95.5</v>
      </c>
      <c r="Z215" s="14">
        <v>81</v>
      </c>
      <c r="AA215" s="9">
        <v>87</v>
      </c>
      <c r="AB215" s="13">
        <v>88.1</v>
      </c>
      <c r="AC215" s="27">
        <f t="shared" si="45"/>
        <v>104.26666666666665</v>
      </c>
      <c r="AD215" s="27">
        <f t="shared" si="46"/>
        <v>73.075000000000003</v>
      </c>
      <c r="AE215" s="27">
        <f t="shared" si="47"/>
        <v>96.924999999999997</v>
      </c>
      <c r="AF215" s="27">
        <f t="shared" si="48"/>
        <v>101.16666666666667</v>
      </c>
      <c r="AG215" s="28">
        <f t="shared" si="49"/>
        <v>85.366666666666674</v>
      </c>
      <c r="AH215" s="27">
        <f t="shared" si="50"/>
        <v>15.189579761577901</v>
      </c>
      <c r="AI215" s="27">
        <f t="shared" si="51"/>
        <v>12.076802832979714</v>
      </c>
      <c r="AJ215" s="27">
        <f t="shared" si="52"/>
        <v>26.264218371515806</v>
      </c>
      <c r="AK215" s="27">
        <f t="shared" si="53"/>
        <v>19.720378630577393</v>
      </c>
      <c r="AL215" s="28">
        <f t="shared" si="54"/>
        <v>3.8214307966170629</v>
      </c>
      <c r="AM215" s="27">
        <f t="shared" si="55"/>
        <v>17.188627609879614</v>
      </c>
      <c r="AN215" s="27">
        <f t="shared" si="56"/>
        <v>11.83526677632012</v>
      </c>
      <c r="AO215" s="27">
        <f t="shared" si="57"/>
        <v>25.73893400408549</v>
      </c>
      <c r="AP215" s="27">
        <f t="shared" si="58"/>
        <v>22.315709185334995</v>
      </c>
      <c r="AQ215" s="28">
        <f t="shared" si="59"/>
        <v>4.3243560342681189</v>
      </c>
    </row>
    <row r="216" spans="1:43" x14ac:dyDescent="0.2">
      <c r="A216" s="9" t="s">
        <v>639</v>
      </c>
      <c r="B216" s="10" t="s">
        <v>640</v>
      </c>
      <c r="C216" s="9">
        <v>0</v>
      </c>
      <c r="D216" s="9">
        <v>4.3760000000000003</v>
      </c>
      <c r="E216" s="9">
        <v>2</v>
      </c>
      <c r="F216" s="9">
        <v>2</v>
      </c>
      <c r="G216" s="9">
        <v>2</v>
      </c>
      <c r="H216" s="9">
        <v>2</v>
      </c>
      <c r="I216" s="9">
        <v>30</v>
      </c>
      <c r="J216" s="9">
        <v>2</v>
      </c>
      <c r="K216" s="13" t="s">
        <v>641</v>
      </c>
      <c r="L216" s="14" t="s">
        <v>14</v>
      </c>
      <c r="M216" s="9" t="s">
        <v>14</v>
      </c>
      <c r="N216" s="13">
        <v>83.2</v>
      </c>
      <c r="O216" s="14">
        <v>87.8</v>
      </c>
      <c r="P216" s="9">
        <v>141.5</v>
      </c>
      <c r="Q216" s="9" t="s">
        <v>14</v>
      </c>
      <c r="R216" s="13" t="s">
        <v>14</v>
      </c>
      <c r="S216" s="14">
        <v>91.6</v>
      </c>
      <c r="T216" s="9">
        <v>75.7</v>
      </c>
      <c r="U216" s="9" t="s">
        <v>14</v>
      </c>
      <c r="V216" s="13" t="s">
        <v>14</v>
      </c>
      <c r="W216" s="14">
        <v>72</v>
      </c>
      <c r="X216" s="9">
        <v>68.099999999999994</v>
      </c>
      <c r="Y216" s="13" t="s">
        <v>14</v>
      </c>
      <c r="Z216" s="14" t="s">
        <v>14</v>
      </c>
      <c r="AA216" s="9">
        <v>93.1</v>
      </c>
      <c r="AB216" s="13">
        <v>68.400000000000006</v>
      </c>
      <c r="AC216" s="27">
        <f t="shared" si="45"/>
        <v>83.2</v>
      </c>
      <c r="AD216" s="27">
        <f t="shared" si="46"/>
        <v>114.65</v>
      </c>
      <c r="AE216" s="27">
        <f t="shared" si="47"/>
        <v>83.65</v>
      </c>
      <c r="AF216" s="27">
        <f t="shared" si="48"/>
        <v>70.05</v>
      </c>
      <c r="AG216" s="28">
        <f t="shared" si="49"/>
        <v>80.75</v>
      </c>
      <c r="AH216" s="27" t="e">
        <f t="shared" si="50"/>
        <v>#DIV/0!</v>
      </c>
      <c r="AI216" s="27">
        <f t="shared" si="51"/>
        <v>37.971634149717566</v>
      </c>
      <c r="AJ216" s="27">
        <f t="shared" si="52"/>
        <v>11.242997820866099</v>
      </c>
      <c r="AK216" s="27">
        <f t="shared" si="53"/>
        <v>2.7577164466275392</v>
      </c>
      <c r="AL216" s="28">
        <f t="shared" si="54"/>
        <v>17.465537495307675</v>
      </c>
      <c r="AM216" s="27" t="e">
        <f t="shared" si="55"/>
        <v>#DIV/0!</v>
      </c>
      <c r="AN216" s="27">
        <f t="shared" si="56"/>
        <v>37.212201466723215</v>
      </c>
      <c r="AO216" s="27">
        <f t="shared" si="57"/>
        <v>11.018137864448777</v>
      </c>
      <c r="AP216" s="27">
        <f t="shared" si="58"/>
        <v>3.1206499323057733</v>
      </c>
      <c r="AQ216" s="28">
        <f t="shared" si="59"/>
        <v>19.764116237936481</v>
      </c>
    </row>
    <row r="217" spans="1:43" x14ac:dyDescent="0.2">
      <c r="A217" s="9" t="s">
        <v>642</v>
      </c>
      <c r="B217" s="10" t="s">
        <v>643</v>
      </c>
      <c r="C217" s="9">
        <v>0</v>
      </c>
      <c r="D217" s="9">
        <v>201.16200000000001</v>
      </c>
      <c r="E217" s="9">
        <v>48</v>
      </c>
      <c r="F217" s="9">
        <v>38</v>
      </c>
      <c r="G217" s="9">
        <v>169</v>
      </c>
      <c r="H217" s="9">
        <v>38</v>
      </c>
      <c r="I217" s="9">
        <v>3606</v>
      </c>
      <c r="J217" s="9">
        <v>38</v>
      </c>
      <c r="K217" s="13" t="s">
        <v>644</v>
      </c>
      <c r="L217" s="14">
        <v>42.7</v>
      </c>
      <c r="M217" s="9">
        <v>53.7</v>
      </c>
      <c r="N217" s="13">
        <v>43.2</v>
      </c>
      <c r="O217" s="14">
        <v>151.4</v>
      </c>
      <c r="P217" s="9">
        <v>116.6</v>
      </c>
      <c r="Q217" s="9">
        <v>151.6</v>
      </c>
      <c r="R217" s="13">
        <v>185.6</v>
      </c>
      <c r="S217" s="14">
        <v>50</v>
      </c>
      <c r="T217" s="9">
        <v>98.3</v>
      </c>
      <c r="U217" s="9">
        <v>90.1</v>
      </c>
      <c r="V217" s="13">
        <v>138.80000000000001</v>
      </c>
      <c r="W217" s="14">
        <v>115</v>
      </c>
      <c r="X217" s="9">
        <v>62.5</v>
      </c>
      <c r="Y217" s="13">
        <v>85.6</v>
      </c>
      <c r="Z217" s="14">
        <v>81.900000000000006</v>
      </c>
      <c r="AA217" s="9">
        <v>127.2</v>
      </c>
      <c r="AB217" s="13">
        <v>97.2</v>
      </c>
      <c r="AC217" s="27">
        <f t="shared" si="45"/>
        <v>46.533333333333339</v>
      </c>
      <c r="AD217" s="27">
        <f t="shared" si="46"/>
        <v>151.30000000000001</v>
      </c>
      <c r="AE217" s="27">
        <f t="shared" si="47"/>
        <v>94.300000000000011</v>
      </c>
      <c r="AF217" s="27">
        <f t="shared" si="48"/>
        <v>87.7</v>
      </c>
      <c r="AG217" s="28">
        <f t="shared" si="49"/>
        <v>102.10000000000001</v>
      </c>
      <c r="AH217" s="27">
        <f t="shared" si="50"/>
        <v>6.2115483845280135</v>
      </c>
      <c r="AI217" s="27">
        <f t="shared" si="51"/>
        <v>28.170197017415369</v>
      </c>
      <c r="AJ217" s="27">
        <f t="shared" si="52"/>
        <v>36.406867484033789</v>
      </c>
      <c r="AK217" s="27">
        <f t="shared" si="53"/>
        <v>26.312924580897448</v>
      </c>
      <c r="AL217" s="28">
        <f t="shared" si="54"/>
        <v>23.04408817896687</v>
      </c>
      <c r="AM217" s="27">
        <f t="shared" si="55"/>
        <v>7.0290286985076023</v>
      </c>
      <c r="AN217" s="27">
        <f t="shared" si="56"/>
        <v>27.60679307706706</v>
      </c>
      <c r="AO217" s="27">
        <f t="shared" si="57"/>
        <v>35.67873013435311</v>
      </c>
      <c r="AP217" s="27">
        <f t="shared" si="58"/>
        <v>29.775877216297026</v>
      </c>
      <c r="AQ217" s="28">
        <f t="shared" si="59"/>
        <v>26.076840606177754</v>
      </c>
    </row>
    <row r="218" spans="1:43" x14ac:dyDescent="0.2">
      <c r="A218" s="9" t="s">
        <v>645</v>
      </c>
      <c r="B218" s="10" t="s">
        <v>646</v>
      </c>
      <c r="C218" s="9">
        <v>0</v>
      </c>
      <c r="D218" s="9">
        <v>5.2569999999999997</v>
      </c>
      <c r="E218" s="9">
        <v>6</v>
      </c>
      <c r="F218" s="9">
        <v>3</v>
      </c>
      <c r="G218" s="9">
        <v>5</v>
      </c>
      <c r="H218" s="9">
        <v>3</v>
      </c>
      <c r="I218" s="9">
        <v>51</v>
      </c>
      <c r="J218" s="9">
        <v>3</v>
      </c>
      <c r="K218" s="13" t="s">
        <v>647</v>
      </c>
      <c r="L218" s="14">
        <v>11.7</v>
      </c>
      <c r="M218" s="9">
        <v>6.6</v>
      </c>
      <c r="N218" s="13" t="s">
        <v>14</v>
      </c>
      <c r="O218" s="14" t="s">
        <v>14</v>
      </c>
      <c r="P218" s="9" t="s">
        <v>14</v>
      </c>
      <c r="Q218" s="9">
        <v>258</v>
      </c>
      <c r="R218" s="13">
        <v>154.80000000000001</v>
      </c>
      <c r="S218" s="14" t="s">
        <v>14</v>
      </c>
      <c r="T218" s="9" t="s">
        <v>14</v>
      </c>
      <c r="U218" s="9">
        <v>27.6</v>
      </c>
      <c r="V218" s="13">
        <v>514.9</v>
      </c>
      <c r="W218" s="14" t="s">
        <v>14</v>
      </c>
      <c r="X218" s="9" t="s">
        <v>14</v>
      </c>
      <c r="Y218" s="13">
        <v>57.7</v>
      </c>
      <c r="Z218" s="14">
        <v>39.799999999999997</v>
      </c>
      <c r="AA218" s="9" t="s">
        <v>14</v>
      </c>
      <c r="AB218" s="13" t="s">
        <v>14</v>
      </c>
      <c r="AC218" s="27">
        <f t="shared" si="45"/>
        <v>9.1499999999999986</v>
      </c>
      <c r="AD218" s="27">
        <f t="shared" si="46"/>
        <v>206.4</v>
      </c>
      <c r="AE218" s="27">
        <f t="shared" si="47"/>
        <v>271.25</v>
      </c>
      <c r="AF218" s="27">
        <f t="shared" si="48"/>
        <v>57.7</v>
      </c>
      <c r="AG218" s="28">
        <f t="shared" si="49"/>
        <v>39.799999999999997</v>
      </c>
      <c r="AH218" s="27">
        <f t="shared" si="50"/>
        <v>3.6062445840513995</v>
      </c>
      <c r="AI218" s="27">
        <f t="shared" si="51"/>
        <v>72.973419818451774</v>
      </c>
      <c r="AJ218" s="27">
        <f t="shared" si="52"/>
        <v>344.57313447220457</v>
      </c>
      <c r="AK218" s="27" t="e">
        <f t="shared" si="53"/>
        <v>#DIV/0!</v>
      </c>
      <c r="AL218" s="28" t="e">
        <f t="shared" si="54"/>
        <v>#DIV/0!</v>
      </c>
      <c r="AM218" s="27">
        <f t="shared" si="55"/>
        <v>4.0808499114767827</v>
      </c>
      <c r="AN218" s="27">
        <f t="shared" si="56"/>
        <v>71.513951422082741</v>
      </c>
      <c r="AO218" s="27">
        <f t="shared" si="57"/>
        <v>337.68167178276047</v>
      </c>
      <c r="AP218" s="27" t="e">
        <f t="shared" si="58"/>
        <v>#DIV/0!</v>
      </c>
      <c r="AQ218" s="28" t="e">
        <f t="shared" si="59"/>
        <v>#DIV/0!</v>
      </c>
    </row>
    <row r="219" spans="1:43" x14ac:dyDescent="0.2">
      <c r="A219" s="9" t="s">
        <v>648</v>
      </c>
      <c r="B219" s="10" t="s">
        <v>649</v>
      </c>
      <c r="C219" s="9">
        <v>0</v>
      </c>
      <c r="D219" s="9">
        <v>11.061999999999999</v>
      </c>
      <c r="E219" s="9">
        <v>11</v>
      </c>
      <c r="F219" s="9">
        <v>4</v>
      </c>
      <c r="G219" s="9">
        <v>5</v>
      </c>
      <c r="H219" s="9">
        <v>4</v>
      </c>
      <c r="I219" s="9">
        <v>80</v>
      </c>
      <c r="J219" s="9">
        <v>4</v>
      </c>
      <c r="K219" s="13" t="s">
        <v>650</v>
      </c>
      <c r="L219" s="14">
        <v>13.9</v>
      </c>
      <c r="M219" s="9">
        <v>12.2</v>
      </c>
      <c r="N219" s="13" t="s">
        <v>14</v>
      </c>
      <c r="O219" s="14" t="s">
        <v>14</v>
      </c>
      <c r="P219" s="9" t="s">
        <v>14</v>
      </c>
      <c r="Q219" s="9">
        <v>256.5</v>
      </c>
      <c r="R219" s="13">
        <v>54.3</v>
      </c>
      <c r="S219" s="14" t="s">
        <v>14</v>
      </c>
      <c r="T219" s="9" t="s">
        <v>14</v>
      </c>
      <c r="U219" s="9">
        <v>120</v>
      </c>
      <c r="V219" s="13">
        <v>335.2</v>
      </c>
      <c r="W219" s="14" t="s">
        <v>14</v>
      </c>
      <c r="X219" s="9" t="s">
        <v>14</v>
      </c>
      <c r="Y219" s="13">
        <v>46.9</v>
      </c>
      <c r="Z219" s="14">
        <v>93.7</v>
      </c>
      <c r="AA219" s="9" t="s">
        <v>14</v>
      </c>
      <c r="AB219" s="13" t="s">
        <v>14</v>
      </c>
      <c r="AC219" s="27">
        <f t="shared" si="45"/>
        <v>13.05</v>
      </c>
      <c r="AD219" s="27">
        <f t="shared" si="46"/>
        <v>155.4</v>
      </c>
      <c r="AE219" s="27">
        <f t="shared" si="47"/>
        <v>227.6</v>
      </c>
      <c r="AF219" s="27">
        <f t="shared" si="48"/>
        <v>46.9</v>
      </c>
      <c r="AG219" s="28">
        <f t="shared" si="49"/>
        <v>93.7</v>
      </c>
      <c r="AH219" s="27">
        <f t="shared" si="50"/>
        <v>1.2020815280171315</v>
      </c>
      <c r="AI219" s="27">
        <f t="shared" si="51"/>
        <v>142.9769911559199</v>
      </c>
      <c r="AJ219" s="27">
        <f t="shared" si="52"/>
        <v>152.16937931134504</v>
      </c>
      <c r="AK219" s="27" t="e">
        <f t="shared" si="53"/>
        <v>#DIV/0!</v>
      </c>
      <c r="AL219" s="28" t="e">
        <f t="shared" si="54"/>
        <v>#DIV/0!</v>
      </c>
      <c r="AM219" s="27">
        <f t="shared" si="55"/>
        <v>1.3602833038255926</v>
      </c>
      <c r="AN219" s="27">
        <f t="shared" si="56"/>
        <v>140.11745133280149</v>
      </c>
      <c r="AO219" s="27">
        <f t="shared" si="57"/>
        <v>149.12599172511813</v>
      </c>
      <c r="AP219" s="27" t="e">
        <f t="shared" si="58"/>
        <v>#DIV/0!</v>
      </c>
      <c r="AQ219" s="28" t="e">
        <f t="shared" si="59"/>
        <v>#DIV/0!</v>
      </c>
    </row>
    <row r="220" spans="1:43" x14ac:dyDescent="0.2">
      <c r="A220" s="9" t="s">
        <v>651</v>
      </c>
      <c r="B220" s="10" t="s">
        <v>652</v>
      </c>
      <c r="C220" s="9">
        <v>0</v>
      </c>
      <c r="D220" s="9">
        <v>5.9870000000000001</v>
      </c>
      <c r="E220" s="9">
        <v>23</v>
      </c>
      <c r="F220" s="9">
        <v>2</v>
      </c>
      <c r="G220" s="9">
        <v>4</v>
      </c>
      <c r="H220" s="9">
        <v>2</v>
      </c>
      <c r="I220" s="9">
        <v>54</v>
      </c>
      <c r="J220" s="9">
        <v>2</v>
      </c>
      <c r="K220" s="13" t="s">
        <v>653</v>
      </c>
      <c r="L220" s="14">
        <v>71.900000000000006</v>
      </c>
      <c r="M220" s="9">
        <v>119.8</v>
      </c>
      <c r="N220" s="13">
        <v>112.1</v>
      </c>
      <c r="O220" s="14">
        <v>71.2</v>
      </c>
      <c r="P220" s="9">
        <v>97</v>
      </c>
      <c r="Q220" s="9">
        <v>96.8</v>
      </c>
      <c r="R220" s="13">
        <v>71.5</v>
      </c>
      <c r="S220" s="14">
        <v>179.1</v>
      </c>
      <c r="T220" s="9">
        <v>143.80000000000001</v>
      </c>
      <c r="U220" s="9">
        <v>116.8</v>
      </c>
      <c r="V220" s="13">
        <v>161.1</v>
      </c>
      <c r="W220" s="14">
        <v>122.2</v>
      </c>
      <c r="X220" s="9">
        <v>115.3</v>
      </c>
      <c r="Y220" s="13">
        <v>128.4</v>
      </c>
      <c r="Z220" s="14">
        <v>151.4</v>
      </c>
      <c r="AA220" s="9">
        <v>114.1</v>
      </c>
      <c r="AB220" s="13">
        <v>89.6</v>
      </c>
      <c r="AC220" s="27">
        <f t="shared" si="45"/>
        <v>101.26666666666665</v>
      </c>
      <c r="AD220" s="27">
        <f t="shared" si="46"/>
        <v>84.125</v>
      </c>
      <c r="AE220" s="27">
        <f t="shared" si="47"/>
        <v>150.19999999999999</v>
      </c>
      <c r="AF220" s="27">
        <f t="shared" si="48"/>
        <v>121.96666666666665</v>
      </c>
      <c r="AG220" s="28">
        <f t="shared" si="49"/>
        <v>118.36666666666667</v>
      </c>
      <c r="AH220" s="27">
        <f t="shared" si="50"/>
        <v>25.722039836166505</v>
      </c>
      <c r="AI220" s="27">
        <f t="shared" si="51"/>
        <v>14.752033758095868</v>
      </c>
      <c r="AJ220" s="27">
        <f t="shared" si="52"/>
        <v>26.523825767285928</v>
      </c>
      <c r="AK220" s="27">
        <f t="shared" si="53"/>
        <v>6.5531163070201481</v>
      </c>
      <c r="AL220" s="28">
        <f t="shared" si="54"/>
        <v>31.120143530088885</v>
      </c>
      <c r="AM220" s="27">
        <f t="shared" si="55"/>
        <v>29.107228182093341</v>
      </c>
      <c r="AN220" s="27">
        <f t="shared" si="56"/>
        <v>14.45699308293395</v>
      </c>
      <c r="AO220" s="27">
        <f t="shared" si="57"/>
        <v>25.993349251940209</v>
      </c>
      <c r="AP220" s="27">
        <f t="shared" si="58"/>
        <v>7.4155491892224576</v>
      </c>
      <c r="AQ220" s="28">
        <f t="shared" si="59"/>
        <v>35.215757558860552</v>
      </c>
    </row>
    <row r="221" spans="1:43" x14ac:dyDescent="0.2">
      <c r="A221" s="9" t="s">
        <v>654</v>
      </c>
      <c r="B221" s="10" t="s">
        <v>655</v>
      </c>
      <c r="C221" s="9">
        <v>0</v>
      </c>
      <c r="D221" s="9">
        <v>28.294</v>
      </c>
      <c r="E221" s="9">
        <v>41</v>
      </c>
      <c r="F221" s="9">
        <v>7</v>
      </c>
      <c r="G221" s="9">
        <v>19</v>
      </c>
      <c r="H221" s="9">
        <v>7</v>
      </c>
      <c r="I221" s="9">
        <v>293</v>
      </c>
      <c r="J221" s="9">
        <v>7</v>
      </c>
      <c r="K221" s="13" t="s">
        <v>656</v>
      </c>
      <c r="L221" s="14">
        <v>58.4</v>
      </c>
      <c r="M221" s="9">
        <v>92.1</v>
      </c>
      <c r="N221" s="13">
        <v>71.099999999999994</v>
      </c>
      <c r="O221" s="14">
        <v>103.8</v>
      </c>
      <c r="P221" s="9">
        <v>59.2</v>
      </c>
      <c r="Q221" s="9">
        <v>177</v>
      </c>
      <c r="R221" s="13">
        <v>66.3</v>
      </c>
      <c r="S221" s="14">
        <v>167.1</v>
      </c>
      <c r="T221" s="9">
        <v>96.6</v>
      </c>
      <c r="U221" s="9">
        <v>71.7</v>
      </c>
      <c r="V221" s="13">
        <v>262</v>
      </c>
      <c r="W221" s="14">
        <v>105</v>
      </c>
      <c r="X221" s="9">
        <v>63.3</v>
      </c>
      <c r="Y221" s="13">
        <v>97.4</v>
      </c>
      <c r="Z221" s="14">
        <v>159.30000000000001</v>
      </c>
      <c r="AA221" s="9">
        <v>75.8</v>
      </c>
      <c r="AB221" s="13">
        <v>61.3</v>
      </c>
      <c r="AC221" s="27">
        <f t="shared" si="45"/>
        <v>73.86666666666666</v>
      </c>
      <c r="AD221" s="27">
        <f t="shared" si="46"/>
        <v>101.575</v>
      </c>
      <c r="AE221" s="27">
        <f t="shared" si="47"/>
        <v>149.35</v>
      </c>
      <c r="AF221" s="27">
        <f t="shared" si="48"/>
        <v>88.566666666666677</v>
      </c>
      <c r="AG221" s="28">
        <f t="shared" si="49"/>
        <v>98.800000000000011</v>
      </c>
      <c r="AH221" s="27">
        <f t="shared" si="50"/>
        <v>17.019498621679013</v>
      </c>
      <c r="AI221" s="27">
        <f t="shared" si="51"/>
        <v>53.956301763556787</v>
      </c>
      <c r="AJ221" s="27">
        <f t="shared" si="52"/>
        <v>85.278309082673559</v>
      </c>
      <c r="AK221" s="27">
        <f t="shared" si="53"/>
        <v>22.209082226272436</v>
      </c>
      <c r="AL221" s="28">
        <f t="shared" si="54"/>
        <v>52.893761446885208</v>
      </c>
      <c r="AM221" s="27">
        <f t="shared" si="55"/>
        <v>19.259375736969734</v>
      </c>
      <c r="AN221" s="27">
        <f t="shared" si="56"/>
        <v>52.87717572828565</v>
      </c>
      <c r="AO221" s="27">
        <f t="shared" si="57"/>
        <v>83.572742901020092</v>
      </c>
      <c r="AP221" s="27">
        <f t="shared" si="58"/>
        <v>25.131942419514132</v>
      </c>
      <c r="AQ221" s="28">
        <f t="shared" si="59"/>
        <v>59.854925723229606</v>
      </c>
    </row>
    <row r="222" spans="1:43" x14ac:dyDescent="0.2">
      <c r="A222" s="9" t="s">
        <v>657</v>
      </c>
      <c r="B222" s="10" t="s">
        <v>658</v>
      </c>
      <c r="C222" s="9">
        <v>0</v>
      </c>
      <c r="D222" s="9">
        <v>53.597000000000001</v>
      </c>
      <c r="E222" s="9">
        <v>45</v>
      </c>
      <c r="F222" s="9">
        <v>11</v>
      </c>
      <c r="G222" s="9">
        <v>40</v>
      </c>
      <c r="H222" s="9">
        <v>11</v>
      </c>
      <c r="I222" s="9">
        <v>478</v>
      </c>
      <c r="J222" s="9">
        <v>11</v>
      </c>
      <c r="K222" s="13" t="s">
        <v>659</v>
      </c>
      <c r="L222" s="14">
        <v>67.3</v>
      </c>
      <c r="M222" s="9">
        <v>69.099999999999994</v>
      </c>
      <c r="N222" s="13">
        <v>37.799999999999997</v>
      </c>
      <c r="O222" s="14">
        <v>176.2</v>
      </c>
      <c r="P222" s="9">
        <v>79.599999999999994</v>
      </c>
      <c r="Q222" s="9">
        <v>184.4</v>
      </c>
      <c r="R222" s="13">
        <v>143.30000000000001</v>
      </c>
      <c r="S222" s="14">
        <v>68.400000000000006</v>
      </c>
      <c r="T222" s="9">
        <v>78.599999999999994</v>
      </c>
      <c r="U222" s="9">
        <v>73</v>
      </c>
      <c r="V222" s="13">
        <v>125.8</v>
      </c>
      <c r="W222" s="14">
        <v>180.3</v>
      </c>
      <c r="X222" s="9">
        <v>136</v>
      </c>
      <c r="Y222" s="13">
        <v>77.2</v>
      </c>
      <c r="Z222" s="14">
        <v>90</v>
      </c>
      <c r="AA222" s="9">
        <v>99.1</v>
      </c>
      <c r="AB222" s="13">
        <v>99.8</v>
      </c>
      <c r="AC222" s="27">
        <f t="shared" si="45"/>
        <v>58.066666666666663</v>
      </c>
      <c r="AD222" s="27">
        <f t="shared" si="46"/>
        <v>145.875</v>
      </c>
      <c r="AE222" s="27">
        <f t="shared" si="47"/>
        <v>86.45</v>
      </c>
      <c r="AF222" s="27">
        <f t="shared" si="48"/>
        <v>131.16666666666666</v>
      </c>
      <c r="AG222" s="28">
        <f t="shared" si="49"/>
        <v>96.3</v>
      </c>
      <c r="AH222" s="27">
        <f t="shared" si="50"/>
        <v>17.574508053807186</v>
      </c>
      <c r="AI222" s="27">
        <f t="shared" si="51"/>
        <v>47.619280058956484</v>
      </c>
      <c r="AJ222" s="27">
        <f t="shared" si="52"/>
        <v>26.562818625539951</v>
      </c>
      <c r="AK222" s="27">
        <f t="shared" si="53"/>
        <v>51.719660993990821</v>
      </c>
      <c r="AL222" s="28">
        <f t="shared" si="54"/>
        <v>5.4671747731346558</v>
      </c>
      <c r="AM222" s="27">
        <f t="shared" si="55"/>
        <v>19.887428033252018</v>
      </c>
      <c r="AN222" s="27">
        <f t="shared" si="56"/>
        <v>46.666894457777353</v>
      </c>
      <c r="AO222" s="27">
        <f t="shared" si="57"/>
        <v>26.031562253029151</v>
      </c>
      <c r="AP222" s="27">
        <f t="shared" si="58"/>
        <v>58.526305986662507</v>
      </c>
      <c r="AQ222" s="28">
        <f t="shared" si="59"/>
        <v>6.1866906608730083</v>
      </c>
    </row>
    <row r="223" spans="1:43" x14ac:dyDescent="0.2">
      <c r="A223" s="9" t="s">
        <v>660</v>
      </c>
      <c r="B223" s="10" t="s">
        <v>661</v>
      </c>
      <c r="C223" s="9">
        <v>0</v>
      </c>
      <c r="D223" s="9">
        <v>30.893000000000001</v>
      </c>
      <c r="E223" s="9">
        <v>20</v>
      </c>
      <c r="F223" s="9">
        <v>8</v>
      </c>
      <c r="G223" s="9">
        <v>18</v>
      </c>
      <c r="H223" s="9">
        <v>8</v>
      </c>
      <c r="I223" s="9">
        <v>333</v>
      </c>
      <c r="J223" s="9">
        <v>8</v>
      </c>
      <c r="K223" s="13" t="s">
        <v>662</v>
      </c>
      <c r="L223" s="14">
        <v>121.4</v>
      </c>
      <c r="M223" s="9">
        <v>119.1</v>
      </c>
      <c r="N223" s="13">
        <v>122.1</v>
      </c>
      <c r="O223" s="14">
        <v>61.6</v>
      </c>
      <c r="P223" s="9">
        <v>73.599999999999994</v>
      </c>
      <c r="Q223" s="9">
        <v>80.3</v>
      </c>
      <c r="R223" s="13">
        <v>53.8</v>
      </c>
      <c r="S223" s="14">
        <v>117.1</v>
      </c>
      <c r="T223" s="9">
        <v>79.599999999999994</v>
      </c>
      <c r="U223" s="9">
        <v>100</v>
      </c>
      <c r="V223" s="13">
        <v>104.1</v>
      </c>
      <c r="W223" s="14">
        <v>114.6</v>
      </c>
      <c r="X223" s="9">
        <v>78.2</v>
      </c>
      <c r="Y223" s="13">
        <v>115.7</v>
      </c>
      <c r="Z223" s="14">
        <v>171.3</v>
      </c>
      <c r="AA223" s="9">
        <v>131.80000000000001</v>
      </c>
      <c r="AB223" s="13">
        <v>105.8</v>
      </c>
      <c r="AC223" s="27">
        <f t="shared" si="45"/>
        <v>120.86666666666667</v>
      </c>
      <c r="AD223" s="27">
        <f t="shared" si="46"/>
        <v>67.325000000000003</v>
      </c>
      <c r="AE223" s="27">
        <f t="shared" si="47"/>
        <v>100.19999999999999</v>
      </c>
      <c r="AF223" s="27">
        <f t="shared" si="48"/>
        <v>102.83333333333333</v>
      </c>
      <c r="AG223" s="28">
        <f t="shared" si="49"/>
        <v>136.30000000000001</v>
      </c>
      <c r="AH223" s="27">
        <f t="shared" si="50"/>
        <v>1.569500982265809</v>
      </c>
      <c r="AI223" s="27">
        <f t="shared" si="51"/>
        <v>11.880340904199649</v>
      </c>
      <c r="AJ223" s="27">
        <f t="shared" si="52"/>
        <v>15.547990223820017</v>
      </c>
      <c r="AK223" s="27">
        <f t="shared" si="53"/>
        <v>21.340181192607847</v>
      </c>
      <c r="AL223" s="28">
        <f t="shared" si="54"/>
        <v>32.981055168080964</v>
      </c>
      <c r="AM223" s="27">
        <f t="shared" si="55"/>
        <v>1.7760575566249119</v>
      </c>
      <c r="AN223" s="27">
        <f t="shared" si="56"/>
        <v>11.642734086115656</v>
      </c>
      <c r="AO223" s="27">
        <f t="shared" si="57"/>
        <v>15.237030419343617</v>
      </c>
      <c r="AP223" s="27">
        <f t="shared" si="58"/>
        <v>24.148688337970757</v>
      </c>
      <c r="AQ223" s="28">
        <f t="shared" si="59"/>
        <v>37.321577315720909</v>
      </c>
    </row>
    <row r="224" spans="1:43" x14ac:dyDescent="0.2">
      <c r="A224" s="9" t="s">
        <v>663</v>
      </c>
      <c r="B224" s="10" t="s">
        <v>664</v>
      </c>
      <c r="C224" s="9">
        <v>0</v>
      </c>
      <c r="D224" s="9">
        <v>19.768999999999998</v>
      </c>
      <c r="E224" s="9">
        <v>38</v>
      </c>
      <c r="F224" s="9">
        <v>8</v>
      </c>
      <c r="G224" s="9">
        <v>16</v>
      </c>
      <c r="H224" s="9">
        <v>8</v>
      </c>
      <c r="I224" s="9">
        <v>242</v>
      </c>
      <c r="J224" s="9">
        <v>8</v>
      </c>
      <c r="K224" s="13" t="s">
        <v>665</v>
      </c>
      <c r="L224" s="14">
        <v>24.2</v>
      </c>
      <c r="M224" s="9">
        <v>25.2</v>
      </c>
      <c r="N224" s="13">
        <v>10.5</v>
      </c>
      <c r="O224" s="14">
        <v>8.6999999999999993</v>
      </c>
      <c r="P224" s="9">
        <v>4.0999999999999996</v>
      </c>
      <c r="Q224" s="9">
        <v>487.2</v>
      </c>
      <c r="R224" s="13">
        <v>42.4</v>
      </c>
      <c r="S224" s="14">
        <v>27.4</v>
      </c>
      <c r="T224" s="9">
        <v>4.8</v>
      </c>
      <c r="U224" s="9">
        <v>57.2</v>
      </c>
      <c r="V224" s="13">
        <v>530.5</v>
      </c>
      <c r="W224" s="14">
        <v>54.1</v>
      </c>
      <c r="X224" s="9">
        <v>7.1</v>
      </c>
      <c r="Y224" s="13">
        <v>26</v>
      </c>
      <c r="Z224" s="14">
        <v>58.7</v>
      </c>
      <c r="AA224" s="9">
        <v>5.8</v>
      </c>
      <c r="AB224" s="13">
        <v>3.3</v>
      </c>
      <c r="AC224" s="27">
        <f t="shared" si="45"/>
        <v>19.966666666666665</v>
      </c>
      <c r="AD224" s="27">
        <f t="shared" si="46"/>
        <v>135.6</v>
      </c>
      <c r="AE224" s="27">
        <f t="shared" si="47"/>
        <v>154.97499999999999</v>
      </c>
      <c r="AF224" s="27">
        <f t="shared" si="48"/>
        <v>29.066666666666666</v>
      </c>
      <c r="AG224" s="28">
        <f t="shared" si="49"/>
        <v>22.599999999999998</v>
      </c>
      <c r="AH224" s="27">
        <f t="shared" si="50"/>
        <v>8.2136065971857484</v>
      </c>
      <c r="AI224" s="27">
        <f t="shared" si="51"/>
        <v>235.02103451960781</v>
      </c>
      <c r="AJ224" s="27">
        <f t="shared" si="52"/>
        <v>251.26804246992231</v>
      </c>
      <c r="AK224" s="27">
        <f t="shared" si="53"/>
        <v>23.649594781588402</v>
      </c>
      <c r="AL224" s="28">
        <f t="shared" si="54"/>
        <v>31.288496288572262</v>
      </c>
      <c r="AM224" s="27">
        <f t="shared" si="55"/>
        <v>9.2945708406096408</v>
      </c>
      <c r="AN224" s="27">
        <f t="shared" si="56"/>
        <v>230.32061382921566</v>
      </c>
      <c r="AO224" s="27">
        <f t="shared" si="57"/>
        <v>246.24268162052385</v>
      </c>
      <c r="AP224" s="27">
        <f t="shared" si="58"/>
        <v>26.762035830216242</v>
      </c>
      <c r="AQ224" s="28">
        <f t="shared" si="59"/>
        <v>35.406266639301769</v>
      </c>
    </row>
    <row r="225" spans="1:43" x14ac:dyDescent="0.2">
      <c r="A225" s="9" t="s">
        <v>666</v>
      </c>
      <c r="B225" s="10" t="s">
        <v>667</v>
      </c>
      <c r="C225" s="9">
        <v>0</v>
      </c>
      <c r="D225" s="9">
        <v>60.497</v>
      </c>
      <c r="E225" s="9">
        <v>47</v>
      </c>
      <c r="F225" s="9">
        <v>14</v>
      </c>
      <c r="G225" s="9">
        <v>35</v>
      </c>
      <c r="H225" s="9">
        <v>10</v>
      </c>
      <c r="I225" s="9">
        <v>548</v>
      </c>
      <c r="J225" s="9">
        <v>14</v>
      </c>
      <c r="K225" s="13" t="s">
        <v>668</v>
      </c>
      <c r="L225" s="14">
        <v>24.3</v>
      </c>
      <c r="M225" s="9">
        <v>24.5</v>
      </c>
      <c r="N225" s="13">
        <v>67.900000000000006</v>
      </c>
      <c r="O225" s="14">
        <v>31.5</v>
      </c>
      <c r="P225" s="9">
        <v>28.2</v>
      </c>
      <c r="Q225" s="9">
        <v>346.7</v>
      </c>
      <c r="R225" s="13">
        <v>24.2</v>
      </c>
      <c r="S225" s="14">
        <v>120.4</v>
      </c>
      <c r="T225" s="9">
        <v>30</v>
      </c>
      <c r="U225" s="9">
        <v>104.1</v>
      </c>
      <c r="V225" s="13">
        <v>370.1</v>
      </c>
      <c r="W225" s="14">
        <v>85.7</v>
      </c>
      <c r="X225" s="9">
        <v>28.9</v>
      </c>
      <c r="Y225" s="13">
        <v>51.3</v>
      </c>
      <c r="Z225" s="14">
        <v>209.9</v>
      </c>
      <c r="AA225" s="9">
        <v>21.2</v>
      </c>
      <c r="AB225" s="13">
        <v>26.7</v>
      </c>
      <c r="AC225" s="27">
        <f t="shared" si="45"/>
        <v>38.9</v>
      </c>
      <c r="AD225" s="27">
        <f t="shared" si="46"/>
        <v>107.64999999999999</v>
      </c>
      <c r="AE225" s="27">
        <f t="shared" si="47"/>
        <v>156.15</v>
      </c>
      <c r="AF225" s="27">
        <f t="shared" si="48"/>
        <v>55.29999999999999</v>
      </c>
      <c r="AG225" s="28">
        <f t="shared" si="49"/>
        <v>85.933333333333337</v>
      </c>
      <c r="AH225" s="27">
        <f t="shared" si="50"/>
        <v>25.114935795259367</v>
      </c>
      <c r="AI225" s="27">
        <f t="shared" si="51"/>
        <v>159.39461513279966</v>
      </c>
      <c r="AJ225" s="27">
        <f t="shared" si="52"/>
        <v>147.95910471027685</v>
      </c>
      <c r="AK225" s="27">
        <f t="shared" si="53"/>
        <v>28.610487587596271</v>
      </c>
      <c r="AL225" s="28">
        <f t="shared" si="54"/>
        <v>107.39349763059835</v>
      </c>
      <c r="AM225" s="27">
        <f t="shared" si="55"/>
        <v>28.420225286463403</v>
      </c>
      <c r="AN225" s="27">
        <f t="shared" si="56"/>
        <v>156.20672283014366</v>
      </c>
      <c r="AO225" s="27">
        <f t="shared" si="57"/>
        <v>144.9999226160713</v>
      </c>
      <c r="AP225" s="27">
        <f t="shared" si="58"/>
        <v>32.375814512276506</v>
      </c>
      <c r="AQ225" s="28">
        <f t="shared" si="59"/>
        <v>121.52718294183313</v>
      </c>
    </row>
    <row r="226" spans="1:43" x14ac:dyDescent="0.2">
      <c r="A226" s="9" t="s">
        <v>669</v>
      </c>
      <c r="B226" s="10" t="s">
        <v>670</v>
      </c>
      <c r="C226" s="9">
        <v>0</v>
      </c>
      <c r="D226" s="9">
        <v>24.597999999999999</v>
      </c>
      <c r="E226" s="9">
        <v>26</v>
      </c>
      <c r="F226" s="9">
        <v>6</v>
      </c>
      <c r="G226" s="9">
        <v>17</v>
      </c>
      <c r="H226" s="9">
        <v>2</v>
      </c>
      <c r="I226" s="9">
        <v>270</v>
      </c>
      <c r="J226" s="9">
        <v>6</v>
      </c>
      <c r="K226" s="13" t="s">
        <v>671</v>
      </c>
      <c r="L226" s="14">
        <v>46.6</v>
      </c>
      <c r="M226" s="9">
        <v>38.299999999999997</v>
      </c>
      <c r="N226" s="13">
        <v>171.8</v>
      </c>
      <c r="O226" s="14">
        <v>19.5</v>
      </c>
      <c r="P226" s="9">
        <v>45.9</v>
      </c>
      <c r="Q226" s="9">
        <v>220.3</v>
      </c>
      <c r="R226" s="13">
        <v>59.6</v>
      </c>
      <c r="S226" s="14">
        <v>129.80000000000001</v>
      </c>
      <c r="T226" s="9">
        <v>53.4</v>
      </c>
      <c r="U226" s="9">
        <v>85.6</v>
      </c>
      <c r="V226" s="13">
        <v>304.10000000000002</v>
      </c>
      <c r="W226" s="14">
        <v>93.6</v>
      </c>
      <c r="X226" s="9">
        <v>56.7</v>
      </c>
      <c r="Y226" s="13">
        <v>114.3</v>
      </c>
      <c r="Z226" s="14">
        <v>226.7</v>
      </c>
      <c r="AA226" s="9">
        <v>33.299999999999997</v>
      </c>
      <c r="AB226" s="13">
        <v>45.3</v>
      </c>
      <c r="AC226" s="27">
        <f t="shared" si="45"/>
        <v>85.566666666666677</v>
      </c>
      <c r="AD226" s="27">
        <f t="shared" si="46"/>
        <v>86.325000000000017</v>
      </c>
      <c r="AE226" s="27">
        <f t="shared" si="47"/>
        <v>143.22500000000002</v>
      </c>
      <c r="AF226" s="27">
        <f t="shared" si="48"/>
        <v>88.2</v>
      </c>
      <c r="AG226" s="28">
        <f t="shared" si="49"/>
        <v>101.76666666666667</v>
      </c>
      <c r="AH226" s="27">
        <f t="shared" si="50"/>
        <v>74.795476690327533</v>
      </c>
      <c r="AI226" s="27">
        <f t="shared" si="51"/>
        <v>90.853889111400534</v>
      </c>
      <c r="AJ226" s="27">
        <f t="shared" si="52"/>
        <v>111.72908827457005</v>
      </c>
      <c r="AK226" s="27">
        <f t="shared" si="53"/>
        <v>29.177217139405119</v>
      </c>
      <c r="AL226" s="28">
        <f t="shared" si="54"/>
        <v>108.36167834309934</v>
      </c>
      <c r="AM226" s="27">
        <f t="shared" si="55"/>
        <v>84.639049658600882</v>
      </c>
      <c r="AN226" s="27">
        <f t="shared" si="56"/>
        <v>89.036811329172522</v>
      </c>
      <c r="AO226" s="27">
        <f t="shared" si="57"/>
        <v>109.49450650907865</v>
      </c>
      <c r="AP226" s="27">
        <f t="shared" si="58"/>
        <v>33.017129372493827</v>
      </c>
      <c r="AQ226" s="28">
        <f t="shared" si="59"/>
        <v>122.62278255600698</v>
      </c>
    </row>
    <row r="227" spans="1:43" x14ac:dyDescent="0.2">
      <c r="A227" s="9" t="s">
        <v>672</v>
      </c>
      <c r="B227" s="10" t="s">
        <v>673</v>
      </c>
      <c r="C227" s="9">
        <v>0</v>
      </c>
      <c r="D227" s="9">
        <v>9.4169999999999998</v>
      </c>
      <c r="E227" s="9">
        <v>14</v>
      </c>
      <c r="F227" s="9">
        <v>3</v>
      </c>
      <c r="G227" s="9">
        <v>5</v>
      </c>
      <c r="H227" s="9">
        <v>3</v>
      </c>
      <c r="I227" s="9">
        <v>102</v>
      </c>
      <c r="J227" s="9">
        <v>3</v>
      </c>
      <c r="K227" s="13" t="s">
        <v>674</v>
      </c>
      <c r="L227" s="14" t="s">
        <v>14</v>
      </c>
      <c r="M227" s="9" t="s">
        <v>14</v>
      </c>
      <c r="N227" s="13" t="s">
        <v>14</v>
      </c>
      <c r="O227" s="14" t="s">
        <v>14</v>
      </c>
      <c r="P227" s="9" t="s">
        <v>14</v>
      </c>
      <c r="Q227" s="9" t="s">
        <v>14</v>
      </c>
      <c r="R227" s="13" t="s">
        <v>14</v>
      </c>
      <c r="S227" s="14" t="s">
        <v>14</v>
      </c>
      <c r="T227" s="9" t="s">
        <v>14</v>
      </c>
      <c r="U227" s="9" t="s">
        <v>14</v>
      </c>
      <c r="V227" s="13" t="s">
        <v>14</v>
      </c>
      <c r="W227" s="14" t="s">
        <v>14</v>
      </c>
      <c r="X227" s="9" t="s">
        <v>14</v>
      </c>
      <c r="Y227" s="13" t="s">
        <v>14</v>
      </c>
      <c r="Z227" s="14" t="s">
        <v>14</v>
      </c>
      <c r="AA227" s="9" t="s">
        <v>14</v>
      </c>
      <c r="AB227" s="13" t="s">
        <v>14</v>
      </c>
      <c r="AC227" s="27" t="e">
        <f t="shared" si="45"/>
        <v>#DIV/0!</v>
      </c>
      <c r="AD227" s="27" t="e">
        <f t="shared" si="46"/>
        <v>#DIV/0!</v>
      </c>
      <c r="AE227" s="27" t="e">
        <f t="shared" si="47"/>
        <v>#DIV/0!</v>
      </c>
      <c r="AF227" s="27" t="e">
        <f t="shared" si="48"/>
        <v>#DIV/0!</v>
      </c>
      <c r="AG227" s="28" t="e">
        <f t="shared" si="49"/>
        <v>#DIV/0!</v>
      </c>
      <c r="AH227" s="27" t="e">
        <f t="shared" si="50"/>
        <v>#DIV/0!</v>
      </c>
      <c r="AI227" s="27" t="e">
        <f t="shared" si="51"/>
        <v>#DIV/0!</v>
      </c>
      <c r="AJ227" s="27" t="e">
        <f t="shared" si="52"/>
        <v>#DIV/0!</v>
      </c>
      <c r="AK227" s="27" t="e">
        <f t="shared" si="53"/>
        <v>#DIV/0!</v>
      </c>
      <c r="AL227" s="28" t="e">
        <f t="shared" si="54"/>
        <v>#DIV/0!</v>
      </c>
      <c r="AM227" s="27" t="e">
        <f t="shared" si="55"/>
        <v>#DIV/0!</v>
      </c>
      <c r="AN227" s="27" t="e">
        <f t="shared" si="56"/>
        <v>#DIV/0!</v>
      </c>
      <c r="AO227" s="27" t="e">
        <f t="shared" si="57"/>
        <v>#DIV/0!</v>
      </c>
      <c r="AP227" s="27" t="e">
        <f t="shared" si="58"/>
        <v>#DIV/0!</v>
      </c>
      <c r="AQ227" s="28" t="e">
        <f t="shared" si="59"/>
        <v>#DIV/0!</v>
      </c>
    </row>
    <row r="228" spans="1:43" x14ac:dyDescent="0.2">
      <c r="A228" s="9" t="s">
        <v>675</v>
      </c>
      <c r="B228" s="10" t="s">
        <v>676</v>
      </c>
      <c r="C228" s="9">
        <v>0</v>
      </c>
      <c r="D228" s="9">
        <v>53.99</v>
      </c>
      <c r="E228" s="9">
        <v>34</v>
      </c>
      <c r="F228" s="9">
        <v>6</v>
      </c>
      <c r="G228" s="9">
        <v>27</v>
      </c>
      <c r="H228" s="9">
        <v>6</v>
      </c>
      <c r="I228" s="9">
        <v>481</v>
      </c>
      <c r="J228" s="9">
        <v>6</v>
      </c>
      <c r="K228" s="13" t="s">
        <v>677</v>
      </c>
      <c r="L228" s="14">
        <v>6.2</v>
      </c>
      <c r="M228" s="9">
        <v>12.5</v>
      </c>
      <c r="N228" s="13">
        <v>40.5</v>
      </c>
      <c r="O228" s="14">
        <v>15.2</v>
      </c>
      <c r="P228" s="9">
        <v>12.6</v>
      </c>
      <c r="Q228" s="9">
        <v>453</v>
      </c>
      <c r="R228" s="13">
        <v>11.2</v>
      </c>
      <c r="S228" s="14">
        <v>136</v>
      </c>
      <c r="T228" s="9">
        <v>17.7</v>
      </c>
      <c r="U228" s="9">
        <v>189.9</v>
      </c>
      <c r="V228" s="13">
        <v>420.7</v>
      </c>
      <c r="W228" s="14">
        <v>96.9</v>
      </c>
      <c r="X228" s="9">
        <v>18.899999999999999</v>
      </c>
      <c r="Y228" s="13">
        <v>46.9</v>
      </c>
      <c r="Z228" s="14">
        <v>208.7</v>
      </c>
      <c r="AA228" s="9">
        <v>26.7</v>
      </c>
      <c r="AB228" s="13">
        <v>16.8</v>
      </c>
      <c r="AC228" s="27">
        <f t="shared" si="45"/>
        <v>19.733333333333334</v>
      </c>
      <c r="AD228" s="27">
        <f t="shared" si="46"/>
        <v>123</v>
      </c>
      <c r="AE228" s="27">
        <f t="shared" si="47"/>
        <v>191.07499999999999</v>
      </c>
      <c r="AF228" s="27">
        <f t="shared" si="48"/>
        <v>54.233333333333341</v>
      </c>
      <c r="AG228" s="28">
        <f t="shared" si="49"/>
        <v>84.066666666666663</v>
      </c>
      <c r="AH228" s="27">
        <f t="shared" si="50"/>
        <v>18.258240148856991</v>
      </c>
      <c r="AI228" s="27">
        <f t="shared" si="51"/>
        <v>220.00624233568161</v>
      </c>
      <c r="AJ228" s="27">
        <f t="shared" si="52"/>
        <v>169.13620497496487</v>
      </c>
      <c r="AK228" s="27">
        <f t="shared" si="53"/>
        <v>39.513710700633176</v>
      </c>
      <c r="AL228" s="28">
        <f t="shared" si="54"/>
        <v>108.04907835485378</v>
      </c>
      <c r="AM228" s="27">
        <f t="shared" si="55"/>
        <v>20.661143735147977</v>
      </c>
      <c r="AN228" s="27">
        <f t="shared" si="56"/>
        <v>215.60611748896798</v>
      </c>
      <c r="AO228" s="27">
        <f t="shared" si="57"/>
        <v>165.75348087546556</v>
      </c>
      <c r="AP228" s="27">
        <f t="shared" si="58"/>
        <v>44.713972958995456</v>
      </c>
      <c r="AQ228" s="28">
        <f t="shared" si="59"/>
        <v>122.26904236877697</v>
      </c>
    </row>
    <row r="229" spans="1:43" x14ac:dyDescent="0.2">
      <c r="A229" s="9" t="s">
        <v>678</v>
      </c>
      <c r="B229" s="10" t="s">
        <v>679</v>
      </c>
      <c r="C229" s="9">
        <v>0</v>
      </c>
      <c r="D229" s="9">
        <v>15.933999999999999</v>
      </c>
      <c r="E229" s="9">
        <v>15</v>
      </c>
      <c r="F229" s="9">
        <v>4</v>
      </c>
      <c r="G229" s="9">
        <v>6</v>
      </c>
      <c r="H229" s="9">
        <v>4</v>
      </c>
      <c r="I229" s="9">
        <v>146</v>
      </c>
      <c r="J229" s="9">
        <v>4</v>
      </c>
      <c r="K229" s="13" t="s">
        <v>680</v>
      </c>
      <c r="L229" s="14">
        <v>70.099999999999994</v>
      </c>
      <c r="M229" s="9">
        <v>36</v>
      </c>
      <c r="N229" s="13">
        <v>73.8</v>
      </c>
      <c r="O229" s="14">
        <v>90.2</v>
      </c>
      <c r="P229" s="9">
        <v>46.1</v>
      </c>
      <c r="Q229" s="9">
        <v>184.5</v>
      </c>
      <c r="R229" s="13">
        <v>96.4</v>
      </c>
      <c r="S229" s="14">
        <v>72.2</v>
      </c>
      <c r="T229" s="9">
        <v>75.400000000000006</v>
      </c>
      <c r="U229" s="9">
        <v>129.5</v>
      </c>
      <c r="V229" s="13">
        <v>272.39999999999998</v>
      </c>
      <c r="W229" s="14">
        <v>88.8</v>
      </c>
      <c r="X229" s="9">
        <v>75.7</v>
      </c>
      <c r="Y229" s="13">
        <v>68.2</v>
      </c>
      <c r="Z229" s="14">
        <v>118.3</v>
      </c>
      <c r="AA229" s="9">
        <v>42.9</v>
      </c>
      <c r="AB229" s="13">
        <v>39.1</v>
      </c>
      <c r="AC229" s="27">
        <f t="shared" si="45"/>
        <v>59.966666666666661</v>
      </c>
      <c r="AD229" s="27">
        <f t="shared" si="46"/>
        <v>104.30000000000001</v>
      </c>
      <c r="AE229" s="27">
        <f t="shared" si="47"/>
        <v>137.375</v>
      </c>
      <c r="AF229" s="27">
        <f t="shared" si="48"/>
        <v>77.566666666666663</v>
      </c>
      <c r="AG229" s="28">
        <f t="shared" si="49"/>
        <v>66.766666666666666</v>
      </c>
      <c r="AH229" s="27">
        <f t="shared" si="50"/>
        <v>20.838026138128686</v>
      </c>
      <c r="AI229" s="27">
        <f t="shared" si="51"/>
        <v>57.966944603512303</v>
      </c>
      <c r="AJ229" s="27">
        <f t="shared" si="52"/>
        <v>93.777124964815727</v>
      </c>
      <c r="AK229" s="27">
        <f t="shared" si="53"/>
        <v>10.426089071810903</v>
      </c>
      <c r="AL229" s="28">
        <f t="shared" si="54"/>
        <v>44.669601893606952</v>
      </c>
      <c r="AM229" s="27">
        <f t="shared" si="55"/>
        <v>23.580446400448949</v>
      </c>
      <c r="AN229" s="27">
        <f t="shared" si="56"/>
        <v>56.807605711442058</v>
      </c>
      <c r="AO229" s="27">
        <f t="shared" si="57"/>
        <v>91.901582465519411</v>
      </c>
      <c r="AP229" s="27">
        <f t="shared" si="58"/>
        <v>11.79823045112188</v>
      </c>
      <c r="AQ229" s="28">
        <f t="shared" si="59"/>
        <v>50.548413088620087</v>
      </c>
    </row>
    <row r="230" spans="1:43" x14ac:dyDescent="0.2">
      <c r="A230" s="9" t="s">
        <v>681</v>
      </c>
      <c r="B230" s="10" t="s">
        <v>682</v>
      </c>
      <c r="C230" s="9">
        <v>0</v>
      </c>
      <c r="D230" s="9">
        <v>30.004000000000001</v>
      </c>
      <c r="E230" s="9">
        <v>27</v>
      </c>
      <c r="F230" s="9">
        <v>6</v>
      </c>
      <c r="G230" s="9">
        <v>9</v>
      </c>
      <c r="H230" s="9">
        <v>6</v>
      </c>
      <c r="I230" s="9">
        <v>252</v>
      </c>
      <c r="J230" s="9">
        <v>6</v>
      </c>
      <c r="K230" s="13" t="s">
        <v>683</v>
      </c>
      <c r="L230" s="14">
        <v>28.1</v>
      </c>
      <c r="M230" s="9">
        <v>25.3</v>
      </c>
      <c r="N230" s="13">
        <v>87.9</v>
      </c>
      <c r="O230" s="14">
        <v>8.9</v>
      </c>
      <c r="P230" s="9">
        <v>23.1</v>
      </c>
      <c r="Q230" s="9">
        <v>206.3</v>
      </c>
      <c r="R230" s="13">
        <v>28.3</v>
      </c>
      <c r="S230" s="14">
        <v>272.2</v>
      </c>
      <c r="T230" s="9">
        <v>15.8</v>
      </c>
      <c r="U230" s="9">
        <v>158.1</v>
      </c>
      <c r="V230" s="13">
        <v>561.79999999999995</v>
      </c>
      <c r="W230" s="14">
        <v>94.6</v>
      </c>
      <c r="X230" s="9">
        <v>19.600000000000001</v>
      </c>
      <c r="Y230" s="13">
        <v>55.6</v>
      </c>
      <c r="Z230" s="14">
        <v>128.69999999999999</v>
      </c>
      <c r="AA230" s="9">
        <v>16.3</v>
      </c>
      <c r="AB230" s="13">
        <v>22.6</v>
      </c>
      <c r="AC230" s="27">
        <f t="shared" si="45"/>
        <v>47.1</v>
      </c>
      <c r="AD230" s="27">
        <f t="shared" si="46"/>
        <v>66.650000000000006</v>
      </c>
      <c r="AE230" s="27">
        <f t="shared" si="47"/>
        <v>251.97499999999999</v>
      </c>
      <c r="AF230" s="27">
        <f t="shared" si="48"/>
        <v>56.599999999999994</v>
      </c>
      <c r="AG230" s="28">
        <f t="shared" si="49"/>
        <v>55.866666666666667</v>
      </c>
      <c r="AH230" s="27">
        <f t="shared" si="50"/>
        <v>35.361561051514684</v>
      </c>
      <c r="AI230" s="27">
        <f t="shared" si="51"/>
        <v>93.460348098360228</v>
      </c>
      <c r="AJ230" s="27">
        <f t="shared" si="52"/>
        <v>231.65471971593124</v>
      </c>
      <c r="AK230" s="27">
        <f t="shared" si="53"/>
        <v>37.509998667022103</v>
      </c>
      <c r="AL230" s="28">
        <f t="shared" si="54"/>
        <v>63.154123644725935</v>
      </c>
      <c r="AM230" s="27">
        <f t="shared" si="55"/>
        <v>40.015373312432487</v>
      </c>
      <c r="AN230" s="27">
        <f t="shared" si="56"/>
        <v>91.59114113639302</v>
      </c>
      <c r="AO230" s="27">
        <f t="shared" si="57"/>
        <v>227.02162532161262</v>
      </c>
      <c r="AP230" s="27">
        <f t="shared" si="58"/>
        <v>42.446559342307125</v>
      </c>
      <c r="AQ230" s="28">
        <f t="shared" si="59"/>
        <v>71.465618561966153</v>
      </c>
    </row>
    <row r="231" spans="1:43" x14ac:dyDescent="0.2">
      <c r="A231" s="9" t="s">
        <v>684</v>
      </c>
      <c r="B231" s="10" t="s">
        <v>685</v>
      </c>
      <c r="C231" s="9">
        <v>0</v>
      </c>
      <c r="D231" s="9">
        <v>9.9190000000000005</v>
      </c>
      <c r="E231" s="9">
        <v>8</v>
      </c>
      <c r="F231" s="9">
        <v>2</v>
      </c>
      <c r="G231" s="9">
        <v>2</v>
      </c>
      <c r="H231" s="9">
        <v>2</v>
      </c>
      <c r="I231" s="9">
        <v>100</v>
      </c>
      <c r="J231" s="9">
        <v>2</v>
      </c>
      <c r="K231" s="13" t="s">
        <v>686</v>
      </c>
      <c r="L231" s="14">
        <v>56.1</v>
      </c>
      <c r="M231" s="9">
        <v>17.399999999999999</v>
      </c>
      <c r="N231" s="13" t="s">
        <v>14</v>
      </c>
      <c r="O231" s="14" t="s">
        <v>14</v>
      </c>
      <c r="P231" s="9" t="s">
        <v>14</v>
      </c>
      <c r="Q231" s="9">
        <v>284.89999999999998</v>
      </c>
      <c r="R231" s="13">
        <v>38.700000000000003</v>
      </c>
      <c r="S231" s="14" t="s">
        <v>14</v>
      </c>
      <c r="T231" s="9" t="s">
        <v>14</v>
      </c>
      <c r="U231" s="9">
        <v>120.8</v>
      </c>
      <c r="V231" s="13">
        <v>352.7</v>
      </c>
      <c r="W231" s="14" t="s">
        <v>14</v>
      </c>
      <c r="X231" s="9" t="s">
        <v>14</v>
      </c>
      <c r="Y231" s="13">
        <v>61.7</v>
      </c>
      <c r="Z231" s="14">
        <v>88.6</v>
      </c>
      <c r="AA231" s="9" t="s">
        <v>14</v>
      </c>
      <c r="AB231" s="13" t="s">
        <v>14</v>
      </c>
      <c r="AC231" s="27">
        <f t="shared" si="45"/>
        <v>36.75</v>
      </c>
      <c r="AD231" s="27">
        <f t="shared" si="46"/>
        <v>161.79999999999998</v>
      </c>
      <c r="AE231" s="27">
        <f t="shared" si="47"/>
        <v>236.75</v>
      </c>
      <c r="AF231" s="27">
        <f t="shared" si="48"/>
        <v>61.7</v>
      </c>
      <c r="AG231" s="28">
        <f t="shared" si="49"/>
        <v>88.6</v>
      </c>
      <c r="AH231" s="27">
        <f t="shared" si="50"/>
        <v>27.365032431919385</v>
      </c>
      <c r="AI231" s="27">
        <f t="shared" si="51"/>
        <v>174.08968952812799</v>
      </c>
      <c r="AJ231" s="27">
        <f t="shared" si="52"/>
        <v>163.97806255716034</v>
      </c>
      <c r="AK231" s="27" t="e">
        <f t="shared" si="53"/>
        <v>#DIV/0!</v>
      </c>
      <c r="AL231" s="28" t="e">
        <f t="shared" si="54"/>
        <v>#DIV/0!</v>
      </c>
      <c r="AM231" s="27">
        <f t="shared" si="55"/>
        <v>30.966449328264932</v>
      </c>
      <c r="AN231" s="27">
        <f t="shared" si="56"/>
        <v>170.60789573756543</v>
      </c>
      <c r="AO231" s="27">
        <f t="shared" si="57"/>
        <v>160.69850130601714</v>
      </c>
      <c r="AP231" s="27" t="e">
        <f t="shared" si="58"/>
        <v>#DIV/0!</v>
      </c>
      <c r="AQ231" s="28" t="e">
        <f t="shared" si="59"/>
        <v>#DIV/0!</v>
      </c>
    </row>
    <row r="232" spans="1:43" x14ac:dyDescent="0.2">
      <c r="A232" s="9" t="s">
        <v>687</v>
      </c>
      <c r="B232" s="10" t="s">
        <v>688</v>
      </c>
      <c r="C232" s="9">
        <v>0</v>
      </c>
      <c r="D232" s="9">
        <v>7.0110000000000001</v>
      </c>
      <c r="E232" s="9">
        <v>4</v>
      </c>
      <c r="F232" s="9">
        <v>2</v>
      </c>
      <c r="G232" s="9">
        <v>3</v>
      </c>
      <c r="H232" s="9">
        <v>2</v>
      </c>
      <c r="I232" s="9">
        <v>58</v>
      </c>
      <c r="J232" s="9">
        <v>2</v>
      </c>
      <c r="K232" s="13" t="s">
        <v>689</v>
      </c>
      <c r="L232" s="14">
        <v>64.599999999999994</v>
      </c>
      <c r="M232" s="9">
        <v>73.3</v>
      </c>
      <c r="N232" s="13" t="s">
        <v>14</v>
      </c>
      <c r="O232" s="14" t="s">
        <v>14</v>
      </c>
      <c r="P232" s="9" t="s">
        <v>14</v>
      </c>
      <c r="Q232" s="9">
        <v>138.4</v>
      </c>
      <c r="R232" s="13">
        <v>74.400000000000006</v>
      </c>
      <c r="S232" s="14" t="s">
        <v>14</v>
      </c>
      <c r="T232" s="9" t="s">
        <v>14</v>
      </c>
      <c r="U232" s="9">
        <v>100</v>
      </c>
      <c r="V232" s="13">
        <v>83.6</v>
      </c>
      <c r="W232" s="14" t="s">
        <v>14</v>
      </c>
      <c r="X232" s="9" t="s">
        <v>14</v>
      </c>
      <c r="Y232" s="13">
        <v>96.9</v>
      </c>
      <c r="Z232" s="14">
        <v>97.6</v>
      </c>
      <c r="AA232" s="9" t="s">
        <v>14</v>
      </c>
      <c r="AB232" s="13" t="s">
        <v>14</v>
      </c>
      <c r="AC232" s="27">
        <f t="shared" si="45"/>
        <v>68.949999999999989</v>
      </c>
      <c r="AD232" s="27">
        <f t="shared" si="46"/>
        <v>106.4</v>
      </c>
      <c r="AE232" s="27">
        <f t="shared" si="47"/>
        <v>91.8</v>
      </c>
      <c r="AF232" s="27">
        <f t="shared" si="48"/>
        <v>96.9</v>
      </c>
      <c r="AG232" s="28">
        <f t="shared" si="49"/>
        <v>97.6</v>
      </c>
      <c r="AH232" s="27">
        <f t="shared" si="50"/>
        <v>6.1518289963229655</v>
      </c>
      <c r="AI232" s="27">
        <f t="shared" si="51"/>
        <v>45.254833995939045</v>
      </c>
      <c r="AJ232" s="27">
        <f t="shared" si="52"/>
        <v>11.596551211459383</v>
      </c>
      <c r="AK232" s="27" t="e">
        <f t="shared" si="53"/>
        <v>#DIV/0!</v>
      </c>
      <c r="AL232" s="28" t="e">
        <f t="shared" si="54"/>
        <v>#DIV/0!</v>
      </c>
      <c r="AM232" s="27">
        <f t="shared" si="55"/>
        <v>6.9614498489897949</v>
      </c>
      <c r="AN232" s="27">
        <f t="shared" si="56"/>
        <v>44.34973731602026</v>
      </c>
      <c r="AO232" s="27">
        <f t="shared" si="57"/>
        <v>11.364620187230196</v>
      </c>
      <c r="AP232" s="27" t="e">
        <f t="shared" si="58"/>
        <v>#DIV/0!</v>
      </c>
      <c r="AQ232" s="28" t="e">
        <f t="shared" si="59"/>
        <v>#DIV/0!</v>
      </c>
    </row>
    <row r="233" spans="1:43" x14ac:dyDescent="0.2">
      <c r="A233" s="9" t="s">
        <v>690</v>
      </c>
      <c r="B233" s="10" t="s">
        <v>691</v>
      </c>
      <c r="C233" s="9">
        <v>0</v>
      </c>
      <c r="D233" s="9">
        <v>16.102</v>
      </c>
      <c r="E233" s="9">
        <v>13</v>
      </c>
      <c r="F233" s="9">
        <v>5</v>
      </c>
      <c r="G233" s="9">
        <v>8</v>
      </c>
      <c r="H233" s="9">
        <v>5</v>
      </c>
      <c r="I233" s="9">
        <v>129</v>
      </c>
      <c r="J233" s="9">
        <v>5</v>
      </c>
      <c r="K233" s="13" t="s">
        <v>692</v>
      </c>
      <c r="L233" s="14">
        <v>119.3</v>
      </c>
      <c r="M233" s="9">
        <v>128.5</v>
      </c>
      <c r="N233" s="13">
        <v>93.1</v>
      </c>
      <c r="O233" s="14">
        <v>89.7</v>
      </c>
      <c r="P233" s="9">
        <v>95.1</v>
      </c>
      <c r="Q233" s="9">
        <v>137.6</v>
      </c>
      <c r="R233" s="13">
        <v>97.4</v>
      </c>
      <c r="S233" s="14">
        <v>137.6</v>
      </c>
      <c r="T233" s="9">
        <v>112.3</v>
      </c>
      <c r="U233" s="9">
        <v>96.5</v>
      </c>
      <c r="V233" s="13">
        <v>85</v>
      </c>
      <c r="W233" s="14">
        <v>65.599999999999994</v>
      </c>
      <c r="X233" s="9">
        <v>96.6</v>
      </c>
      <c r="Y233" s="13">
        <v>135.30000000000001</v>
      </c>
      <c r="Z233" s="14">
        <v>114.9</v>
      </c>
      <c r="AA233" s="9">
        <v>71.5</v>
      </c>
      <c r="AB233" s="13">
        <v>68</v>
      </c>
      <c r="AC233" s="27">
        <f t="shared" si="45"/>
        <v>113.63333333333333</v>
      </c>
      <c r="AD233" s="27">
        <f t="shared" si="46"/>
        <v>104.94999999999999</v>
      </c>
      <c r="AE233" s="27">
        <f t="shared" si="47"/>
        <v>107.85</v>
      </c>
      <c r="AF233" s="27">
        <f t="shared" si="48"/>
        <v>99.166666666666671</v>
      </c>
      <c r="AG233" s="28">
        <f t="shared" si="49"/>
        <v>84.8</v>
      </c>
      <c r="AH233" s="27">
        <f t="shared" si="50"/>
        <v>18.367725317342281</v>
      </c>
      <c r="AI233" s="27">
        <f t="shared" si="51"/>
        <v>22.004620726868673</v>
      </c>
      <c r="AJ233" s="27">
        <f t="shared" si="52"/>
        <v>22.772863968621351</v>
      </c>
      <c r="AK233" s="27">
        <f t="shared" si="53"/>
        <v>34.92081518712493</v>
      </c>
      <c r="AL233" s="28">
        <f t="shared" si="54"/>
        <v>26.126040649130161</v>
      </c>
      <c r="AM233" s="27">
        <f t="shared" si="55"/>
        <v>20.785037866482597</v>
      </c>
      <c r="AN233" s="27">
        <f t="shared" si="56"/>
        <v>21.564528312331298</v>
      </c>
      <c r="AO233" s="27">
        <f t="shared" si="57"/>
        <v>22.317406689248923</v>
      </c>
      <c r="AP233" s="27">
        <f t="shared" si="58"/>
        <v>39.516622415271186</v>
      </c>
      <c r="AQ233" s="28">
        <f t="shared" si="59"/>
        <v>29.564398139203433</v>
      </c>
    </row>
    <row r="234" spans="1:43" x14ac:dyDescent="0.2">
      <c r="A234" s="9" t="s">
        <v>693</v>
      </c>
      <c r="B234" s="10" t="s">
        <v>694</v>
      </c>
      <c r="C234" s="9">
        <v>0</v>
      </c>
      <c r="D234" s="9">
        <v>44.514000000000003</v>
      </c>
      <c r="E234" s="9">
        <v>21</v>
      </c>
      <c r="F234" s="9">
        <v>9</v>
      </c>
      <c r="G234" s="9">
        <v>21</v>
      </c>
      <c r="H234" s="9">
        <v>9</v>
      </c>
      <c r="I234" s="9">
        <v>390</v>
      </c>
      <c r="J234" s="9">
        <v>9</v>
      </c>
      <c r="K234" s="13" t="s">
        <v>695</v>
      </c>
      <c r="L234" s="14">
        <v>146.6</v>
      </c>
      <c r="M234" s="9">
        <v>125.8</v>
      </c>
      <c r="N234" s="13">
        <v>159.9</v>
      </c>
      <c r="O234" s="14">
        <v>63.6</v>
      </c>
      <c r="P234" s="9">
        <v>97.8</v>
      </c>
      <c r="Q234" s="9">
        <v>66.8</v>
      </c>
      <c r="R234" s="13">
        <v>37.700000000000003</v>
      </c>
      <c r="S234" s="14">
        <v>133.6</v>
      </c>
      <c r="T234" s="9">
        <v>107.4</v>
      </c>
      <c r="U234" s="9">
        <v>110.8</v>
      </c>
      <c r="V234" s="13">
        <v>45.4</v>
      </c>
      <c r="W234" s="14">
        <v>77.599999999999994</v>
      </c>
      <c r="X234" s="9">
        <v>108</v>
      </c>
      <c r="Y234" s="13">
        <v>140.1</v>
      </c>
      <c r="Z234" s="14">
        <v>115.4</v>
      </c>
      <c r="AA234" s="9">
        <v>103.3</v>
      </c>
      <c r="AB234" s="13">
        <v>144.6</v>
      </c>
      <c r="AC234" s="27">
        <f t="shared" si="45"/>
        <v>144.1</v>
      </c>
      <c r="AD234" s="27">
        <f t="shared" si="46"/>
        <v>66.474999999999994</v>
      </c>
      <c r="AE234" s="27">
        <f t="shared" si="47"/>
        <v>99.3</v>
      </c>
      <c r="AF234" s="27">
        <f t="shared" si="48"/>
        <v>108.56666666666666</v>
      </c>
      <c r="AG234" s="28">
        <f t="shared" si="49"/>
        <v>121.09999999999998</v>
      </c>
      <c r="AH234" s="27">
        <f t="shared" si="50"/>
        <v>17.186913626361193</v>
      </c>
      <c r="AI234" s="27">
        <f t="shared" si="51"/>
        <v>24.61454515796169</v>
      </c>
      <c r="AJ234" s="27">
        <f t="shared" si="52"/>
        <v>37.769299702271439</v>
      </c>
      <c r="AK234" s="27">
        <f t="shared" si="53"/>
        <v>31.253853095791779</v>
      </c>
      <c r="AL234" s="28">
        <f t="shared" si="54"/>
        <v>21.231815749012419</v>
      </c>
      <c r="AM234" s="27">
        <f t="shared" si="55"/>
        <v>19.448823649088226</v>
      </c>
      <c r="AN234" s="27">
        <f t="shared" si="56"/>
        <v>24.122254254802456</v>
      </c>
      <c r="AO234" s="27">
        <f t="shared" si="57"/>
        <v>37.013913708226013</v>
      </c>
      <c r="AP234" s="27">
        <f t="shared" si="58"/>
        <v>35.367064176214072</v>
      </c>
      <c r="AQ234" s="28">
        <f t="shared" si="59"/>
        <v>24.02606129463064</v>
      </c>
    </row>
    <row r="235" spans="1:43" x14ac:dyDescent="0.2">
      <c r="A235" s="9" t="s">
        <v>696</v>
      </c>
      <c r="B235" s="10" t="s">
        <v>697</v>
      </c>
      <c r="C235" s="9">
        <v>0</v>
      </c>
      <c r="D235" s="9">
        <v>17.739999999999998</v>
      </c>
      <c r="E235" s="9">
        <v>8</v>
      </c>
      <c r="F235" s="9">
        <v>5</v>
      </c>
      <c r="G235" s="9">
        <v>10</v>
      </c>
      <c r="H235" s="9">
        <v>5</v>
      </c>
      <c r="I235" s="9">
        <v>199</v>
      </c>
      <c r="J235" s="9">
        <v>5</v>
      </c>
      <c r="K235" s="13" t="s">
        <v>698</v>
      </c>
      <c r="L235" s="14">
        <v>40</v>
      </c>
      <c r="M235" s="9">
        <v>69.400000000000006</v>
      </c>
      <c r="N235" s="13">
        <v>65.2</v>
      </c>
      <c r="O235" s="14">
        <v>82.6</v>
      </c>
      <c r="P235" s="9">
        <v>118.6</v>
      </c>
      <c r="Q235" s="9">
        <v>87.4</v>
      </c>
      <c r="R235" s="13">
        <v>54.9</v>
      </c>
      <c r="S235" s="14">
        <v>136.9</v>
      </c>
      <c r="T235" s="9">
        <v>133.4</v>
      </c>
      <c r="U235" s="9">
        <v>77.2</v>
      </c>
      <c r="V235" s="13">
        <v>84.2</v>
      </c>
      <c r="W235" s="14">
        <v>133.19999999999999</v>
      </c>
      <c r="X235" s="9">
        <v>84</v>
      </c>
      <c r="Y235" s="13">
        <v>102.7</v>
      </c>
      <c r="Z235" s="14">
        <v>96</v>
      </c>
      <c r="AA235" s="9">
        <v>118.1</v>
      </c>
      <c r="AB235" s="13">
        <v>91.6</v>
      </c>
      <c r="AC235" s="27">
        <f t="shared" si="45"/>
        <v>58.20000000000001</v>
      </c>
      <c r="AD235" s="27">
        <f t="shared" si="46"/>
        <v>85.875</v>
      </c>
      <c r="AE235" s="27">
        <f t="shared" si="47"/>
        <v>107.925</v>
      </c>
      <c r="AF235" s="27">
        <f t="shared" si="48"/>
        <v>106.63333333333333</v>
      </c>
      <c r="AG235" s="28">
        <f t="shared" si="49"/>
        <v>101.89999999999999</v>
      </c>
      <c r="AH235" s="27">
        <f t="shared" si="50"/>
        <v>15.900943368240743</v>
      </c>
      <c r="AI235" s="27">
        <f t="shared" si="51"/>
        <v>26.09870686451724</v>
      </c>
      <c r="AJ235" s="27">
        <f t="shared" si="52"/>
        <v>31.598668220881283</v>
      </c>
      <c r="AK235" s="27">
        <f t="shared" si="53"/>
        <v>24.834720319209072</v>
      </c>
      <c r="AL235" s="28">
        <f t="shared" si="54"/>
        <v>14.2010562987406</v>
      </c>
      <c r="AM235" s="27">
        <f t="shared" si="55"/>
        <v>17.993611310684663</v>
      </c>
      <c r="AN235" s="27">
        <f t="shared" si="56"/>
        <v>25.576732727226894</v>
      </c>
      <c r="AO235" s="27">
        <f t="shared" si="57"/>
        <v>30.966694856463658</v>
      </c>
      <c r="AP235" s="27">
        <f t="shared" si="58"/>
        <v>28.103131624627075</v>
      </c>
      <c r="AQ235" s="28">
        <f t="shared" si="59"/>
        <v>16.070008006635632</v>
      </c>
    </row>
    <row r="236" spans="1:43" x14ac:dyDescent="0.2">
      <c r="A236" s="9" t="s">
        <v>699</v>
      </c>
      <c r="B236" s="10" t="s">
        <v>700</v>
      </c>
      <c r="C236" s="9">
        <v>0</v>
      </c>
      <c r="D236" s="9">
        <v>6.6580000000000004</v>
      </c>
      <c r="E236" s="9">
        <v>5</v>
      </c>
      <c r="F236" s="9">
        <v>2</v>
      </c>
      <c r="G236" s="9">
        <v>4</v>
      </c>
      <c r="H236" s="9">
        <v>2</v>
      </c>
      <c r="I236" s="9">
        <v>72</v>
      </c>
      <c r="J236" s="9">
        <v>2</v>
      </c>
      <c r="K236" s="13" t="s">
        <v>701</v>
      </c>
      <c r="L236" s="14" t="s">
        <v>14</v>
      </c>
      <c r="M236" s="9" t="s">
        <v>14</v>
      </c>
      <c r="N236" s="13" t="s">
        <v>14</v>
      </c>
      <c r="O236" s="14" t="s">
        <v>14</v>
      </c>
      <c r="P236" s="9" t="s">
        <v>14</v>
      </c>
      <c r="Q236" s="9" t="s">
        <v>14</v>
      </c>
      <c r="R236" s="13" t="s">
        <v>14</v>
      </c>
      <c r="S236" s="14" t="s">
        <v>14</v>
      </c>
      <c r="T236" s="9" t="s">
        <v>14</v>
      </c>
      <c r="U236" s="9" t="s">
        <v>14</v>
      </c>
      <c r="V236" s="13" t="s">
        <v>14</v>
      </c>
      <c r="W236" s="14" t="s">
        <v>14</v>
      </c>
      <c r="X236" s="9" t="s">
        <v>14</v>
      </c>
      <c r="Y236" s="13" t="s">
        <v>14</v>
      </c>
      <c r="Z236" s="14" t="s">
        <v>14</v>
      </c>
      <c r="AA236" s="9" t="s">
        <v>14</v>
      </c>
      <c r="AB236" s="13" t="s">
        <v>14</v>
      </c>
      <c r="AC236" s="27" t="e">
        <f t="shared" si="45"/>
        <v>#DIV/0!</v>
      </c>
      <c r="AD236" s="27" t="e">
        <f t="shared" si="46"/>
        <v>#DIV/0!</v>
      </c>
      <c r="AE236" s="27" t="e">
        <f t="shared" si="47"/>
        <v>#DIV/0!</v>
      </c>
      <c r="AF236" s="27" t="e">
        <f t="shared" si="48"/>
        <v>#DIV/0!</v>
      </c>
      <c r="AG236" s="28" t="e">
        <f t="shared" si="49"/>
        <v>#DIV/0!</v>
      </c>
      <c r="AH236" s="27" t="e">
        <f t="shared" si="50"/>
        <v>#DIV/0!</v>
      </c>
      <c r="AI236" s="27" t="e">
        <f t="shared" si="51"/>
        <v>#DIV/0!</v>
      </c>
      <c r="AJ236" s="27" t="e">
        <f t="shared" si="52"/>
        <v>#DIV/0!</v>
      </c>
      <c r="AK236" s="27" t="e">
        <f t="shared" si="53"/>
        <v>#DIV/0!</v>
      </c>
      <c r="AL236" s="28" t="e">
        <f t="shared" si="54"/>
        <v>#DIV/0!</v>
      </c>
      <c r="AM236" s="27" t="e">
        <f t="shared" si="55"/>
        <v>#DIV/0!</v>
      </c>
      <c r="AN236" s="27" t="e">
        <f t="shared" si="56"/>
        <v>#DIV/0!</v>
      </c>
      <c r="AO236" s="27" t="e">
        <f t="shared" si="57"/>
        <v>#DIV/0!</v>
      </c>
      <c r="AP236" s="27" t="e">
        <f t="shared" si="58"/>
        <v>#DIV/0!</v>
      </c>
      <c r="AQ236" s="28" t="e">
        <f t="shared" si="59"/>
        <v>#DIV/0!</v>
      </c>
    </row>
    <row r="237" spans="1:43" x14ac:dyDescent="0.2">
      <c r="A237" s="9" t="s">
        <v>702</v>
      </c>
      <c r="B237" s="10" t="s">
        <v>703</v>
      </c>
      <c r="C237" s="9">
        <v>0</v>
      </c>
      <c r="D237" s="9">
        <v>14.551</v>
      </c>
      <c r="E237" s="9">
        <v>27</v>
      </c>
      <c r="F237" s="9">
        <v>2</v>
      </c>
      <c r="G237" s="9">
        <v>6</v>
      </c>
      <c r="H237" s="9">
        <v>2</v>
      </c>
      <c r="I237" s="9">
        <v>102</v>
      </c>
      <c r="J237" s="9">
        <v>2</v>
      </c>
      <c r="K237" s="13" t="s">
        <v>704</v>
      </c>
      <c r="L237" s="14">
        <v>8.3000000000000007</v>
      </c>
      <c r="M237" s="9">
        <v>5.8</v>
      </c>
      <c r="N237" s="13">
        <v>6.9</v>
      </c>
      <c r="O237" s="14">
        <v>84.5</v>
      </c>
      <c r="P237" s="9">
        <v>76</v>
      </c>
      <c r="Q237" s="9">
        <v>61.5</v>
      </c>
      <c r="R237" s="13">
        <v>31.7</v>
      </c>
      <c r="S237" s="14">
        <v>127.2</v>
      </c>
      <c r="T237" s="9">
        <v>160.9</v>
      </c>
      <c r="U237" s="9">
        <v>127.2</v>
      </c>
      <c r="V237" s="13">
        <v>97</v>
      </c>
      <c r="W237" s="14">
        <v>102.7</v>
      </c>
      <c r="X237" s="9">
        <v>205.8</v>
      </c>
      <c r="Y237" s="13">
        <v>136.1</v>
      </c>
      <c r="Z237" s="14">
        <v>119.4</v>
      </c>
      <c r="AA237" s="9">
        <v>89.9</v>
      </c>
      <c r="AB237" s="13">
        <v>183</v>
      </c>
      <c r="AC237" s="27">
        <f t="shared" si="45"/>
        <v>7</v>
      </c>
      <c r="AD237" s="27">
        <f t="shared" si="46"/>
        <v>63.424999999999997</v>
      </c>
      <c r="AE237" s="27">
        <f t="shared" si="47"/>
        <v>128.07499999999999</v>
      </c>
      <c r="AF237" s="27">
        <f t="shared" si="48"/>
        <v>148.20000000000002</v>
      </c>
      <c r="AG237" s="28">
        <f t="shared" si="49"/>
        <v>130.76666666666668</v>
      </c>
      <c r="AH237" s="27">
        <f t="shared" si="50"/>
        <v>1.2529964086141698</v>
      </c>
      <c r="AI237" s="27">
        <f t="shared" si="51"/>
        <v>23.183812599886732</v>
      </c>
      <c r="AJ237" s="27">
        <f t="shared" si="52"/>
        <v>26.106624318998747</v>
      </c>
      <c r="AK237" s="27">
        <f t="shared" si="53"/>
        <v>52.604277392622734</v>
      </c>
      <c r="AL237" s="28">
        <f t="shared" si="54"/>
        <v>47.579442339453003</v>
      </c>
      <c r="AM237" s="27">
        <f t="shared" si="55"/>
        <v>1.4178989150617696</v>
      </c>
      <c r="AN237" s="27">
        <f t="shared" si="56"/>
        <v>22.720136347888996</v>
      </c>
      <c r="AO237" s="27">
        <f t="shared" si="57"/>
        <v>25.584491832618774</v>
      </c>
      <c r="AP237" s="27">
        <f t="shared" si="58"/>
        <v>59.527343677786703</v>
      </c>
      <c r="AQ237" s="28">
        <f t="shared" si="59"/>
        <v>53.841207531447921</v>
      </c>
    </row>
    <row r="238" spans="1:43" x14ac:dyDescent="0.2">
      <c r="A238" s="9" t="s">
        <v>705</v>
      </c>
      <c r="B238" s="10" t="s">
        <v>706</v>
      </c>
      <c r="C238" s="9">
        <v>0</v>
      </c>
      <c r="D238" s="9">
        <v>6.8710000000000004</v>
      </c>
      <c r="E238" s="9">
        <v>10</v>
      </c>
      <c r="F238" s="9">
        <v>3</v>
      </c>
      <c r="G238" s="9">
        <v>5</v>
      </c>
      <c r="H238" s="9">
        <v>3</v>
      </c>
      <c r="I238" s="9">
        <v>56</v>
      </c>
      <c r="J238" s="9">
        <v>3</v>
      </c>
      <c r="K238" s="13" t="s">
        <v>707</v>
      </c>
      <c r="L238" s="14">
        <v>87.1</v>
      </c>
      <c r="M238" s="9">
        <v>68.099999999999994</v>
      </c>
      <c r="N238" s="13">
        <v>65.599999999999994</v>
      </c>
      <c r="O238" s="14">
        <v>113.2</v>
      </c>
      <c r="P238" s="9">
        <v>84.8</v>
      </c>
      <c r="Q238" s="9">
        <v>125.4</v>
      </c>
      <c r="R238" s="13">
        <v>94.3</v>
      </c>
      <c r="S238" s="14">
        <v>78.3</v>
      </c>
      <c r="T238" s="9">
        <v>67.3</v>
      </c>
      <c r="U238" s="9">
        <v>75.5</v>
      </c>
      <c r="V238" s="13">
        <v>153.5</v>
      </c>
      <c r="W238" s="14">
        <v>138.6</v>
      </c>
      <c r="X238" s="9">
        <v>135.4</v>
      </c>
      <c r="Y238" s="13">
        <v>89</v>
      </c>
      <c r="Z238" s="14">
        <v>161.5</v>
      </c>
      <c r="AA238" s="9">
        <v>85.2</v>
      </c>
      <c r="AB238" s="13">
        <v>124.5</v>
      </c>
      <c r="AC238" s="27">
        <f t="shared" si="45"/>
        <v>73.599999999999994</v>
      </c>
      <c r="AD238" s="27">
        <f t="shared" si="46"/>
        <v>104.425</v>
      </c>
      <c r="AE238" s="27">
        <f t="shared" si="47"/>
        <v>93.65</v>
      </c>
      <c r="AF238" s="27">
        <f t="shared" si="48"/>
        <v>121</v>
      </c>
      <c r="AG238" s="28">
        <f t="shared" si="49"/>
        <v>123.73333333333333</v>
      </c>
      <c r="AH238" s="27">
        <f t="shared" si="50"/>
        <v>11.757976016304847</v>
      </c>
      <c r="AI238" s="27">
        <f t="shared" si="51"/>
        <v>18.299430774389364</v>
      </c>
      <c r="AJ238" s="27">
        <f t="shared" si="52"/>
        <v>40.172088154173245</v>
      </c>
      <c r="AK238" s="27">
        <f t="shared" si="53"/>
        <v>27.758962516635915</v>
      </c>
      <c r="AL238" s="28">
        <f t="shared" si="54"/>
        <v>38.15577719472288</v>
      </c>
      <c r="AM238" s="27">
        <f t="shared" si="55"/>
        <v>13.305402411551983</v>
      </c>
      <c r="AN238" s="27">
        <f t="shared" si="56"/>
        <v>17.933442158901578</v>
      </c>
      <c r="AO238" s="27">
        <f t="shared" si="57"/>
        <v>39.368646391089783</v>
      </c>
      <c r="AP238" s="27">
        <f t="shared" si="58"/>
        <v>31.412223183552776</v>
      </c>
      <c r="AQ238" s="28">
        <f t="shared" si="59"/>
        <v>43.177326539644774</v>
      </c>
    </row>
    <row r="239" spans="1:43" x14ac:dyDescent="0.2">
      <c r="A239" s="9" t="s">
        <v>708</v>
      </c>
      <c r="B239" s="10" t="s">
        <v>709</v>
      </c>
      <c r="C239" s="9">
        <v>0</v>
      </c>
      <c r="D239" s="9">
        <v>12.388999999999999</v>
      </c>
      <c r="E239" s="9">
        <v>26</v>
      </c>
      <c r="F239" s="9">
        <v>4</v>
      </c>
      <c r="G239" s="9">
        <v>10</v>
      </c>
      <c r="H239" s="9">
        <v>4</v>
      </c>
      <c r="I239" s="9">
        <v>66</v>
      </c>
      <c r="J239" s="9">
        <v>4</v>
      </c>
      <c r="K239" s="13" t="s">
        <v>710</v>
      </c>
      <c r="L239" s="14">
        <v>137.9</v>
      </c>
      <c r="M239" s="9">
        <v>201</v>
      </c>
      <c r="N239" s="13">
        <v>141.1</v>
      </c>
      <c r="O239" s="14">
        <v>87.1</v>
      </c>
      <c r="P239" s="9">
        <v>93.5</v>
      </c>
      <c r="Q239" s="9">
        <v>63.9</v>
      </c>
      <c r="R239" s="13">
        <v>58.7</v>
      </c>
      <c r="S239" s="14">
        <v>98.3</v>
      </c>
      <c r="T239" s="9">
        <v>98.9</v>
      </c>
      <c r="U239" s="9">
        <v>77.3</v>
      </c>
      <c r="V239" s="13">
        <v>73.2</v>
      </c>
      <c r="W239" s="14">
        <v>95.3</v>
      </c>
      <c r="X239" s="9">
        <v>113.1</v>
      </c>
      <c r="Y239" s="13">
        <v>150.6</v>
      </c>
      <c r="Z239" s="14">
        <v>120.8</v>
      </c>
      <c r="AA239" s="9">
        <v>86.8</v>
      </c>
      <c r="AB239" s="13">
        <v>104.8</v>
      </c>
      <c r="AC239" s="27">
        <f t="shared" si="45"/>
        <v>160</v>
      </c>
      <c r="AD239" s="27">
        <f t="shared" si="46"/>
        <v>75.8</v>
      </c>
      <c r="AE239" s="27">
        <f t="shared" si="47"/>
        <v>86.924999999999997</v>
      </c>
      <c r="AF239" s="27">
        <f t="shared" si="48"/>
        <v>119.66666666666667</v>
      </c>
      <c r="AG239" s="28">
        <f t="shared" si="49"/>
        <v>104.13333333333333</v>
      </c>
      <c r="AH239" s="27">
        <f t="shared" si="50"/>
        <v>35.54307246145158</v>
      </c>
      <c r="AI239" s="27">
        <f t="shared" si="51"/>
        <v>17.078251276599332</v>
      </c>
      <c r="AJ239" s="27">
        <f t="shared" si="52"/>
        <v>13.586850260454071</v>
      </c>
      <c r="AK239" s="27">
        <f t="shared" si="53"/>
        <v>28.228767832360855</v>
      </c>
      <c r="AL239" s="28">
        <f t="shared" si="54"/>
        <v>17.009801096230838</v>
      </c>
      <c r="AM239" s="27">
        <f t="shared" si="55"/>
        <v>40.220772808753068</v>
      </c>
      <c r="AN239" s="27">
        <f t="shared" si="56"/>
        <v>16.736686251067344</v>
      </c>
      <c r="AO239" s="27">
        <f t="shared" si="57"/>
        <v>13.31511325524499</v>
      </c>
      <c r="AP239" s="27">
        <f t="shared" si="58"/>
        <v>31.943857945533779</v>
      </c>
      <c r="AQ239" s="28">
        <f t="shared" si="59"/>
        <v>19.248401953870896</v>
      </c>
    </row>
    <row r="240" spans="1:43" x14ac:dyDescent="0.2">
      <c r="A240" s="9" t="s">
        <v>711</v>
      </c>
      <c r="B240" s="10" t="s">
        <v>712</v>
      </c>
      <c r="C240" s="9">
        <v>0</v>
      </c>
      <c r="D240" s="9">
        <v>12.032</v>
      </c>
      <c r="E240" s="9">
        <v>11</v>
      </c>
      <c r="F240" s="9">
        <v>4</v>
      </c>
      <c r="G240" s="9">
        <v>5</v>
      </c>
      <c r="H240" s="9">
        <v>2</v>
      </c>
      <c r="I240" s="9">
        <v>109</v>
      </c>
      <c r="J240" s="9">
        <v>4</v>
      </c>
      <c r="K240" s="13" t="s">
        <v>713</v>
      </c>
      <c r="L240" s="14">
        <v>63.9</v>
      </c>
      <c r="M240" s="9">
        <v>91</v>
      </c>
      <c r="N240" s="13" t="s">
        <v>14</v>
      </c>
      <c r="O240" s="14" t="s">
        <v>14</v>
      </c>
      <c r="P240" s="9" t="s">
        <v>14</v>
      </c>
      <c r="Q240" s="9">
        <v>120.9</v>
      </c>
      <c r="R240" s="13">
        <v>105.4</v>
      </c>
      <c r="S240" s="14" t="s">
        <v>14</v>
      </c>
      <c r="T240" s="9" t="s">
        <v>14</v>
      </c>
      <c r="U240" s="9">
        <v>96.9</v>
      </c>
      <c r="V240" s="13">
        <v>91.9</v>
      </c>
      <c r="W240" s="14" t="s">
        <v>14</v>
      </c>
      <c r="X240" s="9" t="s">
        <v>14</v>
      </c>
      <c r="Y240" s="13">
        <v>124.9</v>
      </c>
      <c r="Z240" s="14">
        <v>112.9</v>
      </c>
      <c r="AA240" s="9" t="s">
        <v>14</v>
      </c>
      <c r="AB240" s="13" t="s">
        <v>14</v>
      </c>
      <c r="AC240" s="27">
        <f t="shared" si="45"/>
        <v>77.45</v>
      </c>
      <c r="AD240" s="27">
        <f t="shared" si="46"/>
        <v>113.15</v>
      </c>
      <c r="AE240" s="27">
        <f t="shared" si="47"/>
        <v>94.4</v>
      </c>
      <c r="AF240" s="27">
        <f t="shared" si="48"/>
        <v>124.9</v>
      </c>
      <c r="AG240" s="28">
        <f t="shared" si="49"/>
        <v>112.9</v>
      </c>
      <c r="AH240" s="27">
        <f t="shared" si="50"/>
        <v>19.162593770155389</v>
      </c>
      <c r="AI240" s="27">
        <f t="shared" si="51"/>
        <v>10.960155108391486</v>
      </c>
      <c r="AJ240" s="27">
        <f t="shared" si="52"/>
        <v>3.5355339059327378</v>
      </c>
      <c r="AK240" s="27" t="e">
        <f t="shared" si="53"/>
        <v>#DIV/0!</v>
      </c>
      <c r="AL240" s="28" t="e">
        <f t="shared" si="54"/>
        <v>#DIV/0!</v>
      </c>
      <c r="AM240" s="27">
        <f t="shared" si="55"/>
        <v>21.684516196278494</v>
      </c>
      <c r="AN240" s="27">
        <f t="shared" si="56"/>
        <v>10.740952006223656</v>
      </c>
      <c r="AO240" s="27">
        <f t="shared" si="57"/>
        <v>3.4648232278140831</v>
      </c>
      <c r="AP240" s="27" t="e">
        <f t="shared" si="58"/>
        <v>#DIV/0!</v>
      </c>
      <c r="AQ240" s="28" t="e">
        <f t="shared" si="59"/>
        <v>#DIV/0!</v>
      </c>
    </row>
    <row r="241" spans="1:43" x14ac:dyDescent="0.2">
      <c r="A241" s="9" t="s">
        <v>714</v>
      </c>
      <c r="B241" s="10" t="s">
        <v>715</v>
      </c>
      <c r="C241" s="9">
        <v>0</v>
      </c>
      <c r="D241" s="9">
        <v>22.806999999999999</v>
      </c>
      <c r="E241" s="9">
        <v>12</v>
      </c>
      <c r="F241" s="9">
        <v>5</v>
      </c>
      <c r="G241" s="9">
        <v>9</v>
      </c>
      <c r="H241" s="9">
        <v>1</v>
      </c>
      <c r="I241" s="9">
        <v>238</v>
      </c>
      <c r="J241" s="9">
        <v>5</v>
      </c>
      <c r="K241" s="13" t="s">
        <v>716</v>
      </c>
      <c r="L241" s="14">
        <v>58</v>
      </c>
      <c r="M241" s="9">
        <v>55.7</v>
      </c>
      <c r="N241" s="13">
        <v>45.3</v>
      </c>
      <c r="O241" s="14">
        <v>75.3</v>
      </c>
      <c r="P241" s="9">
        <v>93.1</v>
      </c>
      <c r="Q241" s="9">
        <v>108.8</v>
      </c>
      <c r="R241" s="13">
        <v>50.2</v>
      </c>
      <c r="S241" s="14">
        <v>74.900000000000006</v>
      </c>
      <c r="T241" s="9">
        <v>73.3</v>
      </c>
      <c r="U241" s="9">
        <v>80.8</v>
      </c>
      <c r="V241" s="13">
        <v>109.4</v>
      </c>
      <c r="W241" s="14">
        <v>125.6</v>
      </c>
      <c r="X241" s="9">
        <v>102.9</v>
      </c>
      <c r="Y241" s="13">
        <v>93.9</v>
      </c>
      <c r="Z241" s="14">
        <v>145.69999999999999</v>
      </c>
      <c r="AA241" s="9">
        <v>99.8</v>
      </c>
      <c r="AB241" s="13">
        <v>91.2</v>
      </c>
      <c r="AC241" s="27">
        <f t="shared" si="45"/>
        <v>53</v>
      </c>
      <c r="AD241" s="27">
        <f t="shared" si="46"/>
        <v>81.849999999999994</v>
      </c>
      <c r="AE241" s="27">
        <f t="shared" si="47"/>
        <v>84.6</v>
      </c>
      <c r="AF241" s="27">
        <f t="shared" si="48"/>
        <v>107.46666666666665</v>
      </c>
      <c r="AG241" s="28">
        <f t="shared" si="49"/>
        <v>112.23333333333333</v>
      </c>
      <c r="AH241" s="27">
        <f t="shared" si="50"/>
        <v>6.7668308682868643</v>
      </c>
      <c r="AI241" s="27">
        <f t="shared" si="51"/>
        <v>25.149486409600243</v>
      </c>
      <c r="AJ241" s="27">
        <f t="shared" si="52"/>
        <v>16.844979469662029</v>
      </c>
      <c r="AK241" s="27">
        <f t="shared" si="53"/>
        <v>16.335952171004244</v>
      </c>
      <c r="AL241" s="28">
        <f t="shared" si="54"/>
        <v>29.300227530402115</v>
      </c>
      <c r="AM241" s="27">
        <f t="shared" si="55"/>
        <v>7.6573899817975368</v>
      </c>
      <c r="AN241" s="27">
        <f t="shared" si="56"/>
        <v>24.646496681408237</v>
      </c>
      <c r="AO241" s="27">
        <f t="shared" si="57"/>
        <v>16.508079880268788</v>
      </c>
      <c r="AP241" s="27">
        <f t="shared" si="58"/>
        <v>18.485870111460379</v>
      </c>
      <c r="AQ241" s="28">
        <f t="shared" si="59"/>
        <v>33.156328733910087</v>
      </c>
    </row>
    <row r="242" spans="1:43" x14ac:dyDescent="0.2">
      <c r="A242" s="9" t="s">
        <v>717</v>
      </c>
      <c r="B242" s="10" t="s">
        <v>718</v>
      </c>
      <c r="C242" s="9">
        <v>0</v>
      </c>
      <c r="D242" s="9">
        <v>39.393999999999998</v>
      </c>
      <c r="E242" s="9">
        <v>32</v>
      </c>
      <c r="F242" s="9">
        <v>10</v>
      </c>
      <c r="G242" s="9">
        <v>24</v>
      </c>
      <c r="H242" s="9">
        <v>7</v>
      </c>
      <c r="I242" s="9">
        <v>446</v>
      </c>
      <c r="J242" s="9">
        <v>10</v>
      </c>
      <c r="K242" s="13" t="s">
        <v>719</v>
      </c>
      <c r="L242" s="14">
        <v>52.4</v>
      </c>
      <c r="M242" s="9">
        <v>50.7</v>
      </c>
      <c r="N242" s="13">
        <v>42.6</v>
      </c>
      <c r="O242" s="14">
        <v>115.2</v>
      </c>
      <c r="P242" s="9">
        <v>79.2</v>
      </c>
      <c r="Q242" s="9">
        <v>171.5</v>
      </c>
      <c r="R242" s="13">
        <v>288.3</v>
      </c>
      <c r="S242" s="14">
        <v>47.7</v>
      </c>
      <c r="T242" s="9">
        <v>54.2</v>
      </c>
      <c r="U242" s="9">
        <v>61.6</v>
      </c>
      <c r="V242" s="13">
        <v>160.80000000000001</v>
      </c>
      <c r="W242" s="14">
        <v>151.4</v>
      </c>
      <c r="X242" s="9">
        <v>99.9</v>
      </c>
      <c r="Y242" s="13">
        <v>55.5</v>
      </c>
      <c r="Z242" s="14">
        <v>100.1</v>
      </c>
      <c r="AA242" s="9">
        <v>66.2</v>
      </c>
      <c r="AB242" s="13">
        <v>76.099999999999994</v>
      </c>
      <c r="AC242" s="27">
        <f t="shared" si="45"/>
        <v>48.566666666666663</v>
      </c>
      <c r="AD242" s="27">
        <f t="shared" si="46"/>
        <v>163.55000000000001</v>
      </c>
      <c r="AE242" s="27">
        <f t="shared" si="47"/>
        <v>81.075000000000003</v>
      </c>
      <c r="AF242" s="27">
        <f t="shared" si="48"/>
        <v>102.26666666666667</v>
      </c>
      <c r="AG242" s="28">
        <f t="shared" si="49"/>
        <v>80.8</v>
      </c>
      <c r="AH242" s="27">
        <f t="shared" si="50"/>
        <v>5.2367292591209376</v>
      </c>
      <c r="AI242" s="27">
        <f t="shared" si="51"/>
        <v>91.430137263377205</v>
      </c>
      <c r="AJ242" s="27">
        <f t="shared" si="52"/>
        <v>53.452494484978601</v>
      </c>
      <c r="AK242" s="27">
        <f t="shared" si="53"/>
        <v>47.993784319777639</v>
      </c>
      <c r="AL242" s="28">
        <f t="shared" si="54"/>
        <v>17.431867369848739</v>
      </c>
      <c r="AM242" s="27">
        <f t="shared" si="55"/>
        <v>5.9259170129562593</v>
      </c>
      <c r="AN242" s="27">
        <f t="shared" si="56"/>
        <v>89.601534518109659</v>
      </c>
      <c r="AO242" s="27">
        <f t="shared" si="57"/>
        <v>52.38344459527903</v>
      </c>
      <c r="AP242" s="27">
        <f t="shared" si="58"/>
        <v>54.310079621046825</v>
      </c>
      <c r="AQ242" s="28">
        <f t="shared" si="59"/>
        <v>19.726014904181646</v>
      </c>
    </row>
    <row r="243" spans="1:43" x14ac:dyDescent="0.2">
      <c r="A243" s="9" t="s">
        <v>720</v>
      </c>
      <c r="B243" s="10" t="s">
        <v>721</v>
      </c>
      <c r="C243" s="9">
        <v>0</v>
      </c>
      <c r="D243" s="9">
        <v>133.06800000000001</v>
      </c>
      <c r="E243" s="9">
        <v>55</v>
      </c>
      <c r="F243" s="9">
        <v>22</v>
      </c>
      <c r="G243" s="9">
        <v>118</v>
      </c>
      <c r="H243" s="9">
        <v>22</v>
      </c>
      <c r="I243" s="9">
        <v>2398</v>
      </c>
      <c r="J243" s="9">
        <v>22</v>
      </c>
      <c r="K243" s="13" t="s">
        <v>722</v>
      </c>
      <c r="L243" s="14">
        <v>74.900000000000006</v>
      </c>
      <c r="M243" s="9">
        <v>124.1</v>
      </c>
      <c r="N243" s="13">
        <v>183.4</v>
      </c>
      <c r="O243" s="14">
        <v>95.8</v>
      </c>
      <c r="P243" s="9">
        <v>89.4</v>
      </c>
      <c r="Q243" s="9">
        <v>58.7</v>
      </c>
      <c r="R243" s="13">
        <v>39.9</v>
      </c>
      <c r="S243" s="14">
        <v>153.19999999999999</v>
      </c>
      <c r="T243" s="9">
        <v>147.1</v>
      </c>
      <c r="U243" s="9">
        <v>116.7</v>
      </c>
      <c r="V243" s="13">
        <v>10.7</v>
      </c>
      <c r="W243" s="14">
        <v>70.3</v>
      </c>
      <c r="X243" s="9">
        <v>51.4</v>
      </c>
      <c r="Y243" s="13">
        <v>209.5</v>
      </c>
      <c r="Z243" s="14">
        <v>110.8</v>
      </c>
      <c r="AA243" s="9">
        <v>63.3</v>
      </c>
      <c r="AB243" s="13">
        <v>96</v>
      </c>
      <c r="AC243" s="27">
        <f t="shared" si="45"/>
        <v>127.46666666666665</v>
      </c>
      <c r="AD243" s="27">
        <f t="shared" si="46"/>
        <v>70.949999999999989</v>
      </c>
      <c r="AE243" s="27">
        <f t="shared" si="47"/>
        <v>106.92499999999998</v>
      </c>
      <c r="AF243" s="27">
        <f t="shared" si="48"/>
        <v>110.39999999999999</v>
      </c>
      <c r="AG243" s="28">
        <f t="shared" si="49"/>
        <v>90.033333333333346</v>
      </c>
      <c r="AH243" s="27">
        <f t="shared" si="50"/>
        <v>54.328292199675658</v>
      </c>
      <c r="AI243" s="27">
        <f t="shared" si="51"/>
        <v>26.281108550947181</v>
      </c>
      <c r="AJ243" s="27">
        <f t="shared" si="52"/>
        <v>66.106498671966193</v>
      </c>
      <c r="AK243" s="27">
        <f t="shared" si="53"/>
        <v>86.341820689628747</v>
      </c>
      <c r="AL243" s="28">
        <f t="shared" si="54"/>
        <v>24.30562349196849</v>
      </c>
      <c r="AM243" s="27">
        <f t="shared" si="55"/>
        <v>61.478250087146961</v>
      </c>
      <c r="AN243" s="27">
        <f t="shared" si="56"/>
        <v>25.755486379928236</v>
      </c>
      <c r="AO243" s="27">
        <f t="shared" si="57"/>
        <v>64.784368698526862</v>
      </c>
      <c r="AP243" s="27">
        <f t="shared" si="58"/>
        <v>97.704967898259937</v>
      </c>
      <c r="AQ243" s="28">
        <f t="shared" si="59"/>
        <v>27.504402201183012</v>
      </c>
    </row>
    <row r="244" spans="1:43" x14ac:dyDescent="0.2">
      <c r="A244" s="9" t="s">
        <v>723</v>
      </c>
      <c r="B244" s="10" t="s">
        <v>724</v>
      </c>
      <c r="C244" s="9">
        <v>0</v>
      </c>
      <c r="D244" s="9">
        <v>5.6150000000000002</v>
      </c>
      <c r="E244" s="9">
        <v>3</v>
      </c>
      <c r="F244" s="9">
        <v>3</v>
      </c>
      <c r="G244" s="9">
        <v>5</v>
      </c>
      <c r="H244" s="9">
        <v>3</v>
      </c>
      <c r="I244" s="9">
        <v>44</v>
      </c>
      <c r="J244" s="9">
        <v>3</v>
      </c>
      <c r="K244" s="13" t="s">
        <v>725</v>
      </c>
      <c r="L244" s="14">
        <v>23.3</v>
      </c>
      <c r="M244" s="9">
        <v>10.9</v>
      </c>
      <c r="N244" s="13">
        <v>18.7</v>
      </c>
      <c r="O244" s="14">
        <v>73</v>
      </c>
      <c r="P244" s="9">
        <v>64.599999999999994</v>
      </c>
      <c r="Q244" s="9">
        <v>205</v>
      </c>
      <c r="R244" s="13">
        <v>239.1</v>
      </c>
      <c r="S244" s="14">
        <v>56</v>
      </c>
      <c r="T244" s="9">
        <v>28.6</v>
      </c>
      <c r="U244" s="9">
        <v>29</v>
      </c>
      <c r="V244" s="13">
        <v>320.89999999999998</v>
      </c>
      <c r="W244" s="14">
        <v>224.8</v>
      </c>
      <c r="X244" s="9">
        <v>14.8</v>
      </c>
      <c r="Y244" s="13">
        <v>41.5</v>
      </c>
      <c r="Z244" s="14">
        <v>53.2</v>
      </c>
      <c r="AA244" s="9">
        <v>76.3</v>
      </c>
      <c r="AB244" s="13">
        <v>33.1</v>
      </c>
      <c r="AC244" s="27">
        <f t="shared" si="45"/>
        <v>17.633333333333336</v>
      </c>
      <c r="AD244" s="27">
        <f t="shared" si="46"/>
        <v>145.42500000000001</v>
      </c>
      <c r="AE244" s="27">
        <f t="shared" si="47"/>
        <v>108.625</v>
      </c>
      <c r="AF244" s="27">
        <f t="shared" si="48"/>
        <v>93.7</v>
      </c>
      <c r="AG244" s="28">
        <f t="shared" si="49"/>
        <v>54.199999999999996</v>
      </c>
      <c r="AH244" s="27">
        <f t="shared" si="50"/>
        <v>6.2684394655554616</v>
      </c>
      <c r="AI244" s="27">
        <f t="shared" si="51"/>
        <v>89.633043572111248</v>
      </c>
      <c r="AJ244" s="27">
        <f t="shared" si="52"/>
        <v>142.09645491707383</v>
      </c>
      <c r="AK244" s="27">
        <f t="shared" si="53"/>
        <v>114.31810880171174</v>
      </c>
      <c r="AL244" s="28">
        <f t="shared" si="54"/>
        <v>21.617354139672145</v>
      </c>
      <c r="AM244" s="27">
        <f t="shared" si="55"/>
        <v>7.0934070171611472</v>
      </c>
      <c r="AN244" s="27">
        <f t="shared" si="56"/>
        <v>87.840382700669025</v>
      </c>
      <c r="AO244" s="27">
        <f t="shared" si="57"/>
        <v>139.25452581873236</v>
      </c>
      <c r="AP244" s="27">
        <f t="shared" si="58"/>
        <v>129.36311814423772</v>
      </c>
      <c r="AQ244" s="28">
        <f t="shared" si="59"/>
        <v>24.462339054146081</v>
      </c>
    </row>
    <row r="245" spans="1:43" x14ac:dyDescent="0.2">
      <c r="A245" s="9" t="s">
        <v>726</v>
      </c>
      <c r="B245" s="10" t="s">
        <v>727</v>
      </c>
      <c r="C245" s="9">
        <v>0</v>
      </c>
      <c r="D245" s="9">
        <v>124.07299999999999</v>
      </c>
      <c r="E245" s="9">
        <v>49</v>
      </c>
      <c r="F245" s="9">
        <v>28</v>
      </c>
      <c r="G245" s="9">
        <v>71</v>
      </c>
      <c r="H245" s="9">
        <v>27</v>
      </c>
      <c r="I245" s="9">
        <v>1485</v>
      </c>
      <c r="J245" s="9">
        <v>28</v>
      </c>
      <c r="K245" s="13" t="s">
        <v>728</v>
      </c>
      <c r="L245" s="14">
        <v>37.299999999999997</v>
      </c>
      <c r="M245" s="9">
        <v>25.8</v>
      </c>
      <c r="N245" s="13">
        <v>43.8</v>
      </c>
      <c r="O245" s="14">
        <v>52.8</v>
      </c>
      <c r="P245" s="9">
        <v>56.1</v>
      </c>
      <c r="Q245" s="9">
        <v>91.9</v>
      </c>
      <c r="R245" s="13">
        <v>41.5</v>
      </c>
      <c r="S245" s="14">
        <v>105.7</v>
      </c>
      <c r="T245" s="9">
        <v>75.7</v>
      </c>
      <c r="U245" s="9">
        <v>100.6</v>
      </c>
      <c r="V245" s="13">
        <v>172.9</v>
      </c>
      <c r="W245" s="14">
        <v>151.5</v>
      </c>
      <c r="X245" s="9">
        <v>49</v>
      </c>
      <c r="Y245" s="13">
        <v>142.9</v>
      </c>
      <c r="Z245" s="14">
        <v>204.7</v>
      </c>
      <c r="AA245" s="9">
        <v>207.1</v>
      </c>
      <c r="AB245" s="13">
        <v>93.2</v>
      </c>
      <c r="AC245" s="27">
        <f t="shared" si="45"/>
        <v>35.633333333333333</v>
      </c>
      <c r="AD245" s="27">
        <f t="shared" si="46"/>
        <v>60.575000000000003</v>
      </c>
      <c r="AE245" s="27">
        <f t="shared" si="47"/>
        <v>113.72499999999999</v>
      </c>
      <c r="AF245" s="27">
        <f t="shared" si="48"/>
        <v>114.46666666666665</v>
      </c>
      <c r="AG245" s="28">
        <f t="shared" si="49"/>
        <v>168.33333333333331</v>
      </c>
      <c r="AH245" s="27">
        <f t="shared" si="50"/>
        <v>9.1150059425835526</v>
      </c>
      <c r="AI245" s="27">
        <f t="shared" si="51"/>
        <v>21.79898697952115</v>
      </c>
      <c r="AJ245" s="27">
        <f t="shared" si="52"/>
        <v>41.570211690584422</v>
      </c>
      <c r="AK245" s="27">
        <f t="shared" si="53"/>
        <v>56.858625848092203</v>
      </c>
      <c r="AL245" s="28">
        <f t="shared" si="54"/>
        <v>65.078439850178839</v>
      </c>
      <c r="AM245" s="27">
        <f t="shared" si="55"/>
        <v>10.31460022384668</v>
      </c>
      <c r="AN245" s="27">
        <f t="shared" si="56"/>
        <v>21.363007239930727</v>
      </c>
      <c r="AO245" s="27">
        <f t="shared" si="57"/>
        <v>40.738807456772733</v>
      </c>
      <c r="AP245" s="27">
        <f t="shared" si="58"/>
        <v>64.341592160730556</v>
      </c>
      <c r="AQ245" s="28">
        <f t="shared" si="59"/>
        <v>73.643187341245579</v>
      </c>
    </row>
    <row r="246" spans="1:43" x14ac:dyDescent="0.2">
      <c r="A246" s="9" t="s">
        <v>729</v>
      </c>
      <c r="B246" s="10" t="s">
        <v>730</v>
      </c>
      <c r="C246" s="9">
        <v>0</v>
      </c>
      <c r="D246" s="9">
        <v>65.313999999999993</v>
      </c>
      <c r="E246" s="9">
        <v>55</v>
      </c>
      <c r="F246" s="9">
        <v>9</v>
      </c>
      <c r="G246" s="9">
        <v>99</v>
      </c>
      <c r="H246" s="9">
        <v>9</v>
      </c>
      <c r="I246" s="9">
        <v>1939</v>
      </c>
      <c r="J246" s="9">
        <v>9</v>
      </c>
      <c r="K246" s="13" t="s">
        <v>731</v>
      </c>
      <c r="L246" s="14">
        <v>9.3000000000000007</v>
      </c>
      <c r="M246" s="9">
        <v>32</v>
      </c>
      <c r="N246" s="13">
        <v>24.5</v>
      </c>
      <c r="O246" s="14">
        <v>485.2</v>
      </c>
      <c r="P246" s="9">
        <v>5.9</v>
      </c>
      <c r="Q246" s="9">
        <v>113.4</v>
      </c>
      <c r="R246" s="13">
        <v>142.4</v>
      </c>
      <c r="S246" s="14">
        <v>43.3</v>
      </c>
      <c r="T246" s="9">
        <v>38.6</v>
      </c>
      <c r="U246" s="9">
        <v>19.399999999999999</v>
      </c>
      <c r="V246" s="13">
        <v>351.5</v>
      </c>
      <c r="W246" s="14">
        <v>12.4</v>
      </c>
      <c r="X246" s="9">
        <v>142.1</v>
      </c>
      <c r="Y246" s="13">
        <v>32.9</v>
      </c>
      <c r="Z246" s="14">
        <v>242.5</v>
      </c>
      <c r="AA246" s="9">
        <v>25.2</v>
      </c>
      <c r="AB246" s="13">
        <v>72.099999999999994</v>
      </c>
      <c r="AC246" s="27">
        <f t="shared" si="45"/>
        <v>21.933333333333334</v>
      </c>
      <c r="AD246" s="27">
        <f t="shared" si="46"/>
        <v>186.72499999999999</v>
      </c>
      <c r="AE246" s="27">
        <f t="shared" si="47"/>
        <v>113.2</v>
      </c>
      <c r="AF246" s="27">
        <f t="shared" si="48"/>
        <v>62.466666666666669</v>
      </c>
      <c r="AG246" s="28">
        <f t="shared" si="49"/>
        <v>113.26666666666665</v>
      </c>
      <c r="AH246" s="27">
        <f t="shared" si="50"/>
        <v>11.565609942122959</v>
      </c>
      <c r="AI246" s="27">
        <f t="shared" si="51"/>
        <v>207.46587470392973</v>
      </c>
      <c r="AJ246" s="27">
        <f t="shared" si="52"/>
        <v>159.20270098211273</v>
      </c>
      <c r="AK246" s="27">
        <f t="shared" si="53"/>
        <v>69.722043381798073</v>
      </c>
      <c r="AL246" s="28">
        <f t="shared" si="54"/>
        <v>114.3496538400241</v>
      </c>
      <c r="AM246" s="27">
        <f t="shared" si="55"/>
        <v>13.087719706316729</v>
      </c>
      <c r="AN246" s="27">
        <f t="shared" si="56"/>
        <v>203.31655720985114</v>
      </c>
      <c r="AO246" s="27">
        <f t="shared" si="57"/>
        <v>156.01864696247048</v>
      </c>
      <c r="AP246" s="27">
        <f t="shared" si="58"/>
        <v>78.897919409266493</v>
      </c>
      <c r="AQ246" s="28">
        <f t="shared" si="59"/>
        <v>129.39881471550575</v>
      </c>
    </row>
    <row r="247" spans="1:43" x14ac:dyDescent="0.2">
      <c r="A247" s="9" t="s">
        <v>732</v>
      </c>
      <c r="B247" s="10" t="s">
        <v>733</v>
      </c>
      <c r="C247" s="9">
        <v>0</v>
      </c>
      <c r="D247" s="9">
        <v>95.786000000000001</v>
      </c>
      <c r="E247" s="9">
        <v>60</v>
      </c>
      <c r="F247" s="9">
        <v>9</v>
      </c>
      <c r="G247" s="9">
        <v>80</v>
      </c>
      <c r="H247" s="9">
        <v>9</v>
      </c>
      <c r="I247" s="9">
        <v>1193</v>
      </c>
      <c r="J247" s="9">
        <v>9</v>
      </c>
      <c r="K247" s="13" t="s">
        <v>734</v>
      </c>
      <c r="L247" s="14">
        <v>15.6</v>
      </c>
      <c r="M247" s="9">
        <v>33.4</v>
      </c>
      <c r="N247" s="13">
        <v>18.100000000000001</v>
      </c>
      <c r="O247" s="14">
        <v>399.8</v>
      </c>
      <c r="P247" s="9">
        <v>7.6</v>
      </c>
      <c r="Q247" s="9">
        <v>109.6</v>
      </c>
      <c r="R247" s="13">
        <v>82.3</v>
      </c>
      <c r="S247" s="14">
        <v>38.299999999999997</v>
      </c>
      <c r="T247" s="9">
        <v>31.3</v>
      </c>
      <c r="U247" s="9">
        <v>22</v>
      </c>
      <c r="V247" s="13">
        <v>410.9</v>
      </c>
      <c r="W247" s="14">
        <v>13.2</v>
      </c>
      <c r="X247" s="9">
        <v>102</v>
      </c>
      <c r="Y247" s="13">
        <v>39.5</v>
      </c>
      <c r="Z247" s="14">
        <v>227.2</v>
      </c>
      <c r="AA247" s="9">
        <v>21.1</v>
      </c>
      <c r="AB247" s="13">
        <v>58.4</v>
      </c>
      <c r="AC247" s="27">
        <f t="shared" si="45"/>
        <v>22.366666666666664</v>
      </c>
      <c r="AD247" s="27">
        <f t="shared" si="46"/>
        <v>149.82499999999999</v>
      </c>
      <c r="AE247" s="27">
        <f t="shared" si="47"/>
        <v>125.625</v>
      </c>
      <c r="AF247" s="27">
        <f t="shared" si="48"/>
        <v>51.566666666666663</v>
      </c>
      <c r="AG247" s="28">
        <f t="shared" si="49"/>
        <v>102.23333333333333</v>
      </c>
      <c r="AH247" s="27">
        <f t="shared" si="50"/>
        <v>9.6365623192782532</v>
      </c>
      <c r="AI247" s="27">
        <f t="shared" si="51"/>
        <v>172.13669713341201</v>
      </c>
      <c r="AJ247" s="27">
        <f t="shared" si="52"/>
        <v>190.30048826351791</v>
      </c>
      <c r="AK247" s="27">
        <f t="shared" si="53"/>
        <v>45.613192536078131</v>
      </c>
      <c r="AL247" s="28">
        <f t="shared" si="54"/>
        <v>109.81950342873223</v>
      </c>
      <c r="AM247" s="27">
        <f t="shared" si="55"/>
        <v>10.904796824231893</v>
      </c>
      <c r="AN247" s="27">
        <f t="shared" si="56"/>
        <v>168.69396319074377</v>
      </c>
      <c r="AO247" s="27">
        <f t="shared" si="57"/>
        <v>186.49447849824753</v>
      </c>
      <c r="AP247" s="27">
        <f t="shared" si="58"/>
        <v>51.61618641903376</v>
      </c>
      <c r="AQ247" s="28">
        <f t="shared" si="59"/>
        <v>124.27246693902519</v>
      </c>
    </row>
    <row r="248" spans="1:43" x14ac:dyDescent="0.2">
      <c r="A248" s="9" t="s">
        <v>735</v>
      </c>
      <c r="B248" s="10" t="s">
        <v>736</v>
      </c>
      <c r="C248" s="9">
        <v>0</v>
      </c>
      <c r="D248" s="9">
        <v>466.99700000000001</v>
      </c>
      <c r="E248" s="9">
        <v>71</v>
      </c>
      <c r="F248" s="9">
        <v>50</v>
      </c>
      <c r="G248" s="9">
        <v>1007</v>
      </c>
      <c r="H248" s="9">
        <v>50</v>
      </c>
      <c r="I248" s="9">
        <v>17631</v>
      </c>
      <c r="J248" s="9">
        <v>50</v>
      </c>
      <c r="K248" s="13" t="s">
        <v>737</v>
      </c>
      <c r="L248" s="14">
        <v>183.8</v>
      </c>
      <c r="M248" s="9">
        <v>126.3</v>
      </c>
      <c r="N248" s="13">
        <v>184.6</v>
      </c>
      <c r="O248" s="14">
        <v>87.5</v>
      </c>
      <c r="P248" s="9">
        <v>129.80000000000001</v>
      </c>
      <c r="Q248" s="9">
        <v>67.5</v>
      </c>
      <c r="R248" s="13">
        <v>56.9</v>
      </c>
      <c r="S248" s="14">
        <v>144.5</v>
      </c>
      <c r="T248" s="9">
        <v>111.7</v>
      </c>
      <c r="U248" s="9">
        <v>115.3</v>
      </c>
      <c r="V248" s="13">
        <v>61.9</v>
      </c>
      <c r="W248" s="14">
        <v>93.3</v>
      </c>
      <c r="X248" s="9">
        <v>72.7</v>
      </c>
      <c r="Y248" s="13">
        <v>128.69999999999999</v>
      </c>
      <c r="Z248" s="14">
        <v>101</v>
      </c>
      <c r="AA248" s="9">
        <v>81</v>
      </c>
      <c r="AB248" s="13">
        <v>76.900000000000006</v>
      </c>
      <c r="AC248" s="27">
        <f t="shared" si="45"/>
        <v>164.9</v>
      </c>
      <c r="AD248" s="27">
        <f t="shared" si="46"/>
        <v>85.424999999999997</v>
      </c>
      <c r="AE248" s="27">
        <f t="shared" si="47"/>
        <v>108.35</v>
      </c>
      <c r="AF248" s="27">
        <f t="shared" si="48"/>
        <v>98.233333333333334</v>
      </c>
      <c r="AG248" s="28">
        <f t="shared" si="49"/>
        <v>86.3</v>
      </c>
      <c r="AH248" s="27">
        <f t="shared" si="50"/>
        <v>33.430973662159431</v>
      </c>
      <c r="AI248" s="27">
        <f t="shared" si="51"/>
        <v>32.189167432538568</v>
      </c>
      <c r="AJ248" s="27">
        <f t="shared" si="52"/>
        <v>34.273167347066149</v>
      </c>
      <c r="AK248" s="27">
        <f t="shared" si="53"/>
        <v>28.324076919351388</v>
      </c>
      <c r="AL248" s="28">
        <f t="shared" si="54"/>
        <v>12.894572501638132</v>
      </c>
      <c r="AM248" s="27">
        <f t="shared" si="55"/>
        <v>37.830708020513313</v>
      </c>
      <c r="AN248" s="27">
        <f t="shared" si="56"/>
        <v>31.545384083887797</v>
      </c>
      <c r="AO248" s="27">
        <f t="shared" si="57"/>
        <v>33.587704000124823</v>
      </c>
      <c r="AP248" s="27">
        <f t="shared" si="58"/>
        <v>32.051710330512968</v>
      </c>
      <c r="AQ248" s="28">
        <f t="shared" si="59"/>
        <v>14.591582413615608</v>
      </c>
    </row>
    <row r="249" spans="1:43" x14ac:dyDescent="0.2">
      <c r="A249" s="9" t="s">
        <v>738</v>
      </c>
      <c r="B249" s="10" t="s">
        <v>739</v>
      </c>
      <c r="C249" s="9">
        <v>0</v>
      </c>
      <c r="D249" s="9">
        <v>41.005000000000003</v>
      </c>
      <c r="E249" s="9">
        <v>16</v>
      </c>
      <c r="F249" s="9">
        <v>9</v>
      </c>
      <c r="G249" s="9">
        <v>30</v>
      </c>
      <c r="H249" s="9">
        <v>9</v>
      </c>
      <c r="I249" s="9">
        <v>607</v>
      </c>
      <c r="J249" s="9">
        <v>9</v>
      </c>
      <c r="K249" s="13" t="s">
        <v>740</v>
      </c>
      <c r="L249" s="14">
        <v>40.1</v>
      </c>
      <c r="M249" s="9">
        <v>34.200000000000003</v>
      </c>
      <c r="N249" s="13">
        <v>42.3</v>
      </c>
      <c r="O249" s="14">
        <v>208.4</v>
      </c>
      <c r="P249" s="9">
        <v>56.1</v>
      </c>
      <c r="Q249" s="9">
        <v>218.6</v>
      </c>
      <c r="R249" s="13">
        <v>196.2</v>
      </c>
      <c r="S249" s="14">
        <v>36.4</v>
      </c>
      <c r="T249" s="9">
        <v>33.5</v>
      </c>
      <c r="U249" s="9">
        <v>45</v>
      </c>
      <c r="V249" s="13">
        <v>224.2</v>
      </c>
      <c r="W249" s="14">
        <v>191.8</v>
      </c>
      <c r="X249" s="9">
        <v>67.3</v>
      </c>
      <c r="Y249" s="13">
        <v>36.700000000000003</v>
      </c>
      <c r="Z249" s="14">
        <v>60.3</v>
      </c>
      <c r="AA249" s="9">
        <v>52.5</v>
      </c>
      <c r="AB249" s="13">
        <v>52.8</v>
      </c>
      <c r="AC249" s="27">
        <f t="shared" si="45"/>
        <v>38.866666666666667</v>
      </c>
      <c r="AD249" s="27">
        <f t="shared" si="46"/>
        <v>169.82499999999999</v>
      </c>
      <c r="AE249" s="27">
        <f t="shared" si="47"/>
        <v>84.775000000000006</v>
      </c>
      <c r="AF249" s="27">
        <f t="shared" si="48"/>
        <v>98.600000000000009</v>
      </c>
      <c r="AG249" s="28">
        <f t="shared" si="49"/>
        <v>55.199999999999996</v>
      </c>
      <c r="AH249" s="27">
        <f t="shared" si="50"/>
        <v>4.1884762543594913</v>
      </c>
      <c r="AI249" s="27">
        <f t="shared" si="51"/>
        <v>76.367636033422841</v>
      </c>
      <c r="AJ249" s="27">
        <f t="shared" si="52"/>
        <v>93.078188458234735</v>
      </c>
      <c r="AK249" s="27">
        <f t="shared" si="53"/>
        <v>82.150897743116602</v>
      </c>
      <c r="AL249" s="28">
        <f t="shared" si="54"/>
        <v>4.4192759587968693</v>
      </c>
      <c r="AM249" s="27">
        <f t="shared" si="55"/>
        <v>4.739707070179664</v>
      </c>
      <c r="AN249" s="27">
        <f t="shared" si="56"/>
        <v>74.84028331275438</v>
      </c>
      <c r="AO249" s="27">
        <f t="shared" si="57"/>
        <v>91.216624689070045</v>
      </c>
      <c r="AP249" s="27">
        <f t="shared" si="58"/>
        <v>92.962492135269272</v>
      </c>
      <c r="AQ249" s="28">
        <f t="shared" si="59"/>
        <v>5.0008815222918432</v>
      </c>
    </row>
    <row r="250" spans="1:43" x14ac:dyDescent="0.2">
      <c r="A250" s="9" t="s">
        <v>741</v>
      </c>
      <c r="B250" s="10" t="s">
        <v>742</v>
      </c>
      <c r="C250" s="9">
        <v>0</v>
      </c>
      <c r="D250" s="9">
        <v>80.093000000000004</v>
      </c>
      <c r="E250" s="9">
        <v>30</v>
      </c>
      <c r="F250" s="9">
        <v>16</v>
      </c>
      <c r="G250" s="9">
        <v>52</v>
      </c>
      <c r="H250" s="9">
        <v>16</v>
      </c>
      <c r="I250" s="9">
        <v>1101</v>
      </c>
      <c r="J250" s="9">
        <v>16</v>
      </c>
      <c r="K250" s="13" t="s">
        <v>743</v>
      </c>
      <c r="L250" s="14">
        <v>144.4</v>
      </c>
      <c r="M250" s="9">
        <v>111.1</v>
      </c>
      <c r="N250" s="13">
        <v>101.5</v>
      </c>
      <c r="O250" s="14">
        <v>74.400000000000006</v>
      </c>
      <c r="P250" s="9">
        <v>85.6</v>
      </c>
      <c r="Q250" s="9">
        <v>103.1</v>
      </c>
      <c r="R250" s="13">
        <v>86.8</v>
      </c>
      <c r="S250" s="14">
        <v>88.3</v>
      </c>
      <c r="T250" s="9">
        <v>109.3</v>
      </c>
      <c r="U250" s="9">
        <v>106.4</v>
      </c>
      <c r="V250" s="13">
        <v>128.69999999999999</v>
      </c>
      <c r="W250" s="14">
        <v>84</v>
      </c>
      <c r="X250" s="9">
        <v>85.3</v>
      </c>
      <c r="Y250" s="13">
        <v>108.4</v>
      </c>
      <c r="Z250" s="14">
        <v>112.7</v>
      </c>
      <c r="AA250" s="9">
        <v>95.8</v>
      </c>
      <c r="AB250" s="13">
        <v>85.9</v>
      </c>
      <c r="AC250" s="27">
        <f t="shared" si="45"/>
        <v>119</v>
      </c>
      <c r="AD250" s="27">
        <f t="shared" si="46"/>
        <v>87.475000000000009</v>
      </c>
      <c r="AE250" s="27">
        <f t="shared" si="47"/>
        <v>108.175</v>
      </c>
      <c r="AF250" s="27">
        <f t="shared" si="48"/>
        <v>92.566666666666677</v>
      </c>
      <c r="AG250" s="28">
        <f t="shared" si="49"/>
        <v>98.133333333333326</v>
      </c>
      <c r="AH250" s="27">
        <f t="shared" si="50"/>
        <v>22.514661889533226</v>
      </c>
      <c r="AI250" s="27">
        <f t="shared" si="51"/>
        <v>11.819017161619852</v>
      </c>
      <c r="AJ250" s="27">
        <f t="shared" si="52"/>
        <v>16.539926440787699</v>
      </c>
      <c r="AK250" s="27">
        <f t="shared" si="53"/>
        <v>13.727466384345323</v>
      </c>
      <c r="AL250" s="28">
        <f t="shared" si="54"/>
        <v>13.551506681300683</v>
      </c>
      <c r="AM250" s="27">
        <f t="shared" si="55"/>
        <v>25.477738361165418</v>
      </c>
      <c r="AN250" s="27">
        <f t="shared" si="56"/>
        <v>11.582636818387455</v>
      </c>
      <c r="AO250" s="27">
        <f t="shared" si="57"/>
        <v>16.209127911971944</v>
      </c>
      <c r="AP250" s="27">
        <f t="shared" si="58"/>
        <v>15.534090568094891</v>
      </c>
      <c r="AQ250" s="28">
        <f t="shared" si="59"/>
        <v>15.334973419532966</v>
      </c>
    </row>
    <row r="251" spans="1:43" x14ac:dyDescent="0.2">
      <c r="A251" s="9" t="s">
        <v>744</v>
      </c>
      <c r="B251" s="10" t="s">
        <v>745</v>
      </c>
      <c r="C251" s="9">
        <v>0</v>
      </c>
      <c r="D251" s="9">
        <v>76.397999999999996</v>
      </c>
      <c r="E251" s="9">
        <v>30</v>
      </c>
      <c r="F251" s="9">
        <v>17</v>
      </c>
      <c r="G251" s="9">
        <v>38</v>
      </c>
      <c r="H251" s="9">
        <v>17</v>
      </c>
      <c r="I251" s="9">
        <v>897</v>
      </c>
      <c r="J251" s="9">
        <v>17</v>
      </c>
      <c r="K251" s="13" t="s">
        <v>746</v>
      </c>
      <c r="L251" s="14">
        <v>113</v>
      </c>
      <c r="M251" s="9">
        <v>114.9</v>
      </c>
      <c r="N251" s="13">
        <v>134.9</v>
      </c>
      <c r="O251" s="14">
        <v>89.3</v>
      </c>
      <c r="P251" s="9">
        <v>116.2</v>
      </c>
      <c r="Q251" s="9">
        <v>78.900000000000006</v>
      </c>
      <c r="R251" s="13">
        <v>91.1</v>
      </c>
      <c r="S251" s="14">
        <v>111.6</v>
      </c>
      <c r="T251" s="9">
        <v>118.4</v>
      </c>
      <c r="U251" s="9">
        <v>84.1</v>
      </c>
      <c r="V251" s="13">
        <v>74.5</v>
      </c>
      <c r="W251" s="14">
        <v>103.6</v>
      </c>
      <c r="X251" s="9">
        <v>123.3</v>
      </c>
      <c r="Y251" s="13">
        <v>94.4</v>
      </c>
      <c r="Z251" s="14">
        <v>108.3</v>
      </c>
      <c r="AA251" s="9">
        <v>149.5</v>
      </c>
      <c r="AB251" s="13">
        <v>114.3</v>
      </c>
      <c r="AC251" s="27">
        <f t="shared" si="45"/>
        <v>120.93333333333334</v>
      </c>
      <c r="AD251" s="27">
        <f t="shared" si="46"/>
        <v>93.875</v>
      </c>
      <c r="AE251" s="27">
        <f t="shared" si="47"/>
        <v>97.15</v>
      </c>
      <c r="AF251" s="27">
        <f t="shared" si="48"/>
        <v>107.09999999999998</v>
      </c>
      <c r="AG251" s="28">
        <f t="shared" si="49"/>
        <v>124.03333333333335</v>
      </c>
      <c r="AH251" s="27">
        <f t="shared" si="50"/>
        <v>12.132738080636761</v>
      </c>
      <c r="AI251" s="27">
        <f t="shared" si="51"/>
        <v>15.824953923050336</v>
      </c>
      <c r="AJ251" s="27">
        <f t="shared" si="52"/>
        <v>21.163569327187346</v>
      </c>
      <c r="AK251" s="27">
        <f t="shared" si="53"/>
        <v>14.764484413619233</v>
      </c>
      <c r="AL251" s="28">
        <f t="shared" si="54"/>
        <v>22.25788249886611</v>
      </c>
      <c r="AM251" s="27">
        <f t="shared" si="55"/>
        <v>13.729485609851201</v>
      </c>
      <c r="AN251" s="27">
        <f t="shared" si="56"/>
        <v>15.508454844589329</v>
      </c>
      <c r="AO251" s="27">
        <f t="shared" si="57"/>
        <v>20.7402979406436</v>
      </c>
      <c r="AP251" s="27">
        <f t="shared" si="58"/>
        <v>16.707586939272232</v>
      </c>
      <c r="AQ251" s="28">
        <f t="shared" si="59"/>
        <v>25.18716512653036</v>
      </c>
    </row>
    <row r="252" spans="1:43" x14ac:dyDescent="0.2">
      <c r="A252" s="9" t="s">
        <v>747</v>
      </c>
      <c r="B252" s="10" t="s">
        <v>748</v>
      </c>
      <c r="C252" s="9">
        <v>0</v>
      </c>
      <c r="D252" s="9">
        <v>6.4749999999999996</v>
      </c>
      <c r="E252" s="9">
        <v>4</v>
      </c>
      <c r="F252" s="9">
        <v>2</v>
      </c>
      <c r="G252" s="9">
        <v>4</v>
      </c>
      <c r="H252" s="9">
        <v>2</v>
      </c>
      <c r="I252" s="9">
        <v>59</v>
      </c>
      <c r="J252" s="9">
        <v>2</v>
      </c>
      <c r="K252" s="13" t="s">
        <v>749</v>
      </c>
      <c r="L252" s="14">
        <v>77</v>
      </c>
      <c r="M252" s="9">
        <v>113.8</v>
      </c>
      <c r="N252" s="13" t="s">
        <v>14</v>
      </c>
      <c r="O252" s="14" t="s">
        <v>14</v>
      </c>
      <c r="P252" s="9" t="s">
        <v>14</v>
      </c>
      <c r="Q252" s="9">
        <v>211.3</v>
      </c>
      <c r="R252" s="13">
        <v>154</v>
      </c>
      <c r="S252" s="14" t="s">
        <v>14</v>
      </c>
      <c r="T252" s="9" t="s">
        <v>14</v>
      </c>
      <c r="U252" s="9">
        <v>206.2</v>
      </c>
      <c r="V252" s="13">
        <v>159.1</v>
      </c>
      <c r="W252" s="14" t="s">
        <v>14</v>
      </c>
      <c r="X252" s="9" t="s">
        <v>14</v>
      </c>
      <c r="Y252" s="13">
        <v>128</v>
      </c>
      <c r="Z252" s="14">
        <v>226.8</v>
      </c>
      <c r="AA252" s="9" t="s">
        <v>14</v>
      </c>
      <c r="AB252" s="13" t="s">
        <v>14</v>
      </c>
      <c r="AC252" s="27">
        <f t="shared" si="45"/>
        <v>95.4</v>
      </c>
      <c r="AD252" s="27">
        <f t="shared" si="46"/>
        <v>182.65</v>
      </c>
      <c r="AE252" s="27">
        <f t="shared" si="47"/>
        <v>182.64999999999998</v>
      </c>
      <c r="AF252" s="27">
        <f t="shared" si="48"/>
        <v>128</v>
      </c>
      <c r="AG252" s="28">
        <f t="shared" si="49"/>
        <v>226.8</v>
      </c>
      <c r="AH252" s="27">
        <f t="shared" si="50"/>
        <v>26.021529547664858</v>
      </c>
      <c r="AI252" s="27">
        <f t="shared" si="51"/>
        <v>40.517218561989225</v>
      </c>
      <c r="AJ252" s="27">
        <f t="shared" si="52"/>
        <v>33.304729393886632</v>
      </c>
      <c r="AK252" s="27" t="e">
        <f t="shared" si="53"/>
        <v>#DIV/0!</v>
      </c>
      <c r="AL252" s="28" t="e">
        <f t="shared" si="54"/>
        <v>#DIV/0!</v>
      </c>
      <c r="AM252" s="27">
        <f t="shared" si="55"/>
        <v>29.446132694577408</v>
      </c>
      <c r="AN252" s="27">
        <f t="shared" si="56"/>
        <v>39.706874190749438</v>
      </c>
      <c r="AO252" s="27">
        <f t="shared" si="57"/>
        <v>32.638634806008902</v>
      </c>
      <c r="AP252" s="27" t="e">
        <f t="shared" si="58"/>
        <v>#DIV/0!</v>
      </c>
      <c r="AQ252" s="28" t="e">
        <f t="shared" si="59"/>
        <v>#DIV/0!</v>
      </c>
    </row>
    <row r="253" spans="1:43" x14ac:dyDescent="0.2">
      <c r="A253" s="9" t="s">
        <v>750</v>
      </c>
      <c r="B253" s="10" t="s">
        <v>751</v>
      </c>
      <c r="C253" s="9">
        <v>0</v>
      </c>
      <c r="D253" s="9">
        <v>5.0519999999999996</v>
      </c>
      <c r="E253" s="9">
        <v>8</v>
      </c>
      <c r="F253" s="9">
        <v>2</v>
      </c>
      <c r="G253" s="9">
        <v>2</v>
      </c>
      <c r="H253" s="9">
        <v>2</v>
      </c>
      <c r="I253" s="9">
        <v>31</v>
      </c>
      <c r="J253" s="9">
        <v>2</v>
      </c>
      <c r="K253" s="13" t="s">
        <v>752</v>
      </c>
      <c r="L253" s="14" t="s">
        <v>14</v>
      </c>
      <c r="M253" s="9" t="s">
        <v>14</v>
      </c>
      <c r="N253" s="13" t="s">
        <v>14</v>
      </c>
      <c r="O253" s="14" t="s">
        <v>14</v>
      </c>
      <c r="P253" s="9" t="s">
        <v>14</v>
      </c>
      <c r="Q253" s="9" t="s">
        <v>14</v>
      </c>
      <c r="R253" s="13" t="s">
        <v>14</v>
      </c>
      <c r="S253" s="14" t="s">
        <v>14</v>
      </c>
      <c r="T253" s="9" t="s">
        <v>14</v>
      </c>
      <c r="U253" s="9" t="s">
        <v>14</v>
      </c>
      <c r="V253" s="13" t="s">
        <v>14</v>
      </c>
      <c r="W253" s="14" t="s">
        <v>14</v>
      </c>
      <c r="X253" s="9" t="s">
        <v>14</v>
      </c>
      <c r="Y253" s="13" t="s">
        <v>14</v>
      </c>
      <c r="Z253" s="14" t="s">
        <v>14</v>
      </c>
      <c r="AA253" s="9" t="s">
        <v>14</v>
      </c>
      <c r="AB253" s="13" t="s">
        <v>14</v>
      </c>
      <c r="AC253" s="27" t="e">
        <f t="shared" si="45"/>
        <v>#DIV/0!</v>
      </c>
      <c r="AD253" s="27" t="e">
        <f t="shared" si="46"/>
        <v>#DIV/0!</v>
      </c>
      <c r="AE253" s="27" t="e">
        <f t="shared" si="47"/>
        <v>#DIV/0!</v>
      </c>
      <c r="AF253" s="27" t="e">
        <f t="shared" si="48"/>
        <v>#DIV/0!</v>
      </c>
      <c r="AG253" s="28" t="e">
        <f t="shared" si="49"/>
        <v>#DIV/0!</v>
      </c>
      <c r="AH253" s="27" t="e">
        <f t="shared" si="50"/>
        <v>#DIV/0!</v>
      </c>
      <c r="AI253" s="27" t="e">
        <f t="shared" si="51"/>
        <v>#DIV/0!</v>
      </c>
      <c r="AJ253" s="27" t="e">
        <f t="shared" si="52"/>
        <v>#DIV/0!</v>
      </c>
      <c r="AK253" s="27" t="e">
        <f t="shared" si="53"/>
        <v>#DIV/0!</v>
      </c>
      <c r="AL253" s="28" t="e">
        <f t="shared" si="54"/>
        <v>#DIV/0!</v>
      </c>
      <c r="AM253" s="27" t="e">
        <f t="shared" si="55"/>
        <v>#DIV/0!</v>
      </c>
      <c r="AN253" s="27" t="e">
        <f t="shared" si="56"/>
        <v>#DIV/0!</v>
      </c>
      <c r="AO253" s="27" t="e">
        <f t="shared" si="57"/>
        <v>#DIV/0!</v>
      </c>
      <c r="AP253" s="27" t="e">
        <f t="shared" si="58"/>
        <v>#DIV/0!</v>
      </c>
      <c r="AQ253" s="28" t="e">
        <f t="shared" si="59"/>
        <v>#DIV/0!</v>
      </c>
    </row>
    <row r="254" spans="1:43" x14ac:dyDescent="0.2">
      <c r="A254" s="9" t="s">
        <v>753</v>
      </c>
      <c r="B254" s="10" t="s">
        <v>754</v>
      </c>
      <c r="C254" s="9">
        <v>0</v>
      </c>
      <c r="D254" s="9">
        <v>4.9649999999999999</v>
      </c>
      <c r="E254" s="9">
        <v>9</v>
      </c>
      <c r="F254" s="9">
        <v>2</v>
      </c>
      <c r="G254" s="9">
        <v>2</v>
      </c>
      <c r="H254" s="9">
        <v>1</v>
      </c>
      <c r="I254" s="9">
        <v>0</v>
      </c>
      <c r="J254" s="9">
        <v>2</v>
      </c>
      <c r="K254" s="13" t="s">
        <v>755</v>
      </c>
      <c r="L254" s="14">
        <v>37.299999999999997</v>
      </c>
      <c r="M254" s="9">
        <v>61.9</v>
      </c>
      <c r="N254" s="13" t="s">
        <v>14</v>
      </c>
      <c r="O254" s="14" t="s">
        <v>14</v>
      </c>
      <c r="P254" s="9" t="s">
        <v>14</v>
      </c>
      <c r="Q254" s="9">
        <v>172.1</v>
      </c>
      <c r="R254" s="13">
        <v>51.9</v>
      </c>
      <c r="S254" s="14" t="s">
        <v>14</v>
      </c>
      <c r="T254" s="9" t="s">
        <v>14</v>
      </c>
      <c r="U254" s="9">
        <v>136.1</v>
      </c>
      <c r="V254" s="13">
        <v>32.6</v>
      </c>
      <c r="W254" s="14" t="s">
        <v>14</v>
      </c>
      <c r="X254" s="9" t="s">
        <v>14</v>
      </c>
      <c r="Y254" s="13">
        <v>142.80000000000001</v>
      </c>
      <c r="Z254" s="14">
        <v>213.7</v>
      </c>
      <c r="AA254" s="9" t="s">
        <v>14</v>
      </c>
      <c r="AB254" s="13" t="s">
        <v>14</v>
      </c>
      <c r="AC254" s="27">
        <f t="shared" si="45"/>
        <v>49.599999999999994</v>
      </c>
      <c r="AD254" s="27">
        <f t="shared" si="46"/>
        <v>112</v>
      </c>
      <c r="AE254" s="27">
        <f t="shared" si="47"/>
        <v>84.35</v>
      </c>
      <c r="AF254" s="27">
        <f t="shared" si="48"/>
        <v>142.80000000000001</v>
      </c>
      <c r="AG254" s="28">
        <f t="shared" si="49"/>
        <v>213.7</v>
      </c>
      <c r="AH254" s="27">
        <f t="shared" si="50"/>
        <v>17.394826817189092</v>
      </c>
      <c r="AI254" s="27">
        <f t="shared" si="51"/>
        <v>84.994235098623008</v>
      </c>
      <c r="AJ254" s="27">
        <f t="shared" si="52"/>
        <v>73.185551852807663</v>
      </c>
      <c r="AK254" s="27" t="e">
        <f t="shared" si="53"/>
        <v>#DIV/0!</v>
      </c>
      <c r="AL254" s="28" t="e">
        <f t="shared" si="54"/>
        <v>#DIV/0!</v>
      </c>
      <c r="AM254" s="27">
        <f t="shared" si="55"/>
        <v>19.684099573005643</v>
      </c>
      <c r="AN254" s="27">
        <f t="shared" si="56"/>
        <v>83.294350396650543</v>
      </c>
      <c r="AO254" s="27">
        <f t="shared" si="57"/>
        <v>71.721840815751506</v>
      </c>
      <c r="AP254" s="27" t="e">
        <f t="shared" si="58"/>
        <v>#DIV/0!</v>
      </c>
      <c r="AQ254" s="28" t="e">
        <f t="shared" si="59"/>
        <v>#DIV/0!</v>
      </c>
    </row>
    <row r="255" spans="1:43" x14ac:dyDescent="0.2">
      <c r="A255" s="9" t="s">
        <v>756</v>
      </c>
      <c r="B255" s="10" t="s">
        <v>757</v>
      </c>
      <c r="C255" s="9">
        <v>0</v>
      </c>
      <c r="D255" s="9">
        <v>4.9260000000000002</v>
      </c>
      <c r="E255" s="9">
        <v>10</v>
      </c>
      <c r="F255" s="9">
        <v>2</v>
      </c>
      <c r="G255" s="9">
        <v>2</v>
      </c>
      <c r="H255" s="9">
        <v>1</v>
      </c>
      <c r="I255" s="9">
        <v>0</v>
      </c>
      <c r="J255" s="9">
        <v>2</v>
      </c>
      <c r="K255" s="13" t="s">
        <v>758</v>
      </c>
      <c r="L255" s="14" t="s">
        <v>14</v>
      </c>
      <c r="M255" s="9" t="s">
        <v>14</v>
      </c>
      <c r="N255" s="13">
        <v>92.9</v>
      </c>
      <c r="O255" s="14">
        <v>33.6</v>
      </c>
      <c r="P255" s="9">
        <v>55</v>
      </c>
      <c r="Q255" s="9" t="s">
        <v>14</v>
      </c>
      <c r="R255" s="13" t="s">
        <v>14</v>
      </c>
      <c r="S255" s="14">
        <v>208.1</v>
      </c>
      <c r="T255" s="9">
        <v>101.7</v>
      </c>
      <c r="U255" s="9" t="s">
        <v>14</v>
      </c>
      <c r="V255" s="13" t="s">
        <v>14</v>
      </c>
      <c r="W255" s="14">
        <v>128.30000000000001</v>
      </c>
      <c r="X255" s="9">
        <v>86.2</v>
      </c>
      <c r="Y255" s="13" t="s">
        <v>14</v>
      </c>
      <c r="Z255" s="14" t="s">
        <v>14</v>
      </c>
      <c r="AA255" s="9">
        <v>88.5</v>
      </c>
      <c r="AB255" s="13">
        <v>104.7</v>
      </c>
      <c r="AC255" s="27">
        <f t="shared" si="45"/>
        <v>92.9</v>
      </c>
      <c r="AD255" s="27">
        <f t="shared" si="46"/>
        <v>44.3</v>
      </c>
      <c r="AE255" s="27">
        <f t="shared" si="47"/>
        <v>154.9</v>
      </c>
      <c r="AF255" s="27">
        <f t="shared" si="48"/>
        <v>107.25</v>
      </c>
      <c r="AG255" s="28">
        <f t="shared" si="49"/>
        <v>96.6</v>
      </c>
      <c r="AH255" s="27" t="e">
        <f t="shared" si="50"/>
        <v>#DIV/0!</v>
      </c>
      <c r="AI255" s="27">
        <f t="shared" si="51"/>
        <v>15.132085117392133</v>
      </c>
      <c r="AJ255" s="27">
        <f t="shared" si="52"/>
        <v>75.236161518248636</v>
      </c>
      <c r="AK255" s="27">
        <f t="shared" si="53"/>
        <v>29.769195487953681</v>
      </c>
      <c r="AL255" s="28">
        <f t="shared" si="54"/>
        <v>11.455129855222072</v>
      </c>
      <c r="AM255" s="27" t="e">
        <f t="shared" si="55"/>
        <v>#DIV/0!</v>
      </c>
      <c r="AN255" s="27">
        <f t="shared" si="56"/>
        <v>14.82944341504429</v>
      </c>
      <c r="AO255" s="27">
        <f t="shared" si="57"/>
        <v>73.731438287883662</v>
      </c>
      <c r="AP255" s="27">
        <f t="shared" si="58"/>
        <v>33.687015935916158</v>
      </c>
      <c r="AQ255" s="28">
        <f t="shared" si="59"/>
        <v>12.962699718808581</v>
      </c>
    </row>
    <row r="256" spans="1:43" x14ac:dyDescent="0.2">
      <c r="A256" s="9" t="s">
        <v>759</v>
      </c>
      <c r="B256" s="10" t="s">
        <v>760</v>
      </c>
      <c r="C256" s="9">
        <v>0</v>
      </c>
      <c r="D256" s="9">
        <v>85.814999999999998</v>
      </c>
      <c r="E256" s="9">
        <v>34</v>
      </c>
      <c r="F256" s="9">
        <v>20</v>
      </c>
      <c r="G256" s="9">
        <v>78</v>
      </c>
      <c r="H256" s="9">
        <v>20</v>
      </c>
      <c r="I256" s="9">
        <v>1361</v>
      </c>
      <c r="J256" s="9">
        <v>20</v>
      </c>
      <c r="K256" s="13" t="s">
        <v>761</v>
      </c>
      <c r="L256" s="14">
        <v>66.400000000000006</v>
      </c>
      <c r="M256" s="9">
        <v>32.9</v>
      </c>
      <c r="N256" s="13">
        <v>62.8</v>
      </c>
      <c r="O256" s="14">
        <v>80.7</v>
      </c>
      <c r="P256" s="9">
        <v>125.1</v>
      </c>
      <c r="Q256" s="9">
        <v>127.3</v>
      </c>
      <c r="R256" s="13">
        <v>67</v>
      </c>
      <c r="S256" s="14">
        <v>143.30000000000001</v>
      </c>
      <c r="T256" s="9">
        <v>109.6</v>
      </c>
      <c r="U256" s="9">
        <v>156.69999999999999</v>
      </c>
      <c r="V256" s="13">
        <v>101.3</v>
      </c>
      <c r="W256" s="14">
        <v>125</v>
      </c>
      <c r="X256" s="9">
        <v>70.2</v>
      </c>
      <c r="Y256" s="13">
        <v>149.6</v>
      </c>
      <c r="Z256" s="14">
        <v>133.9</v>
      </c>
      <c r="AA256" s="9">
        <v>85.4</v>
      </c>
      <c r="AB256" s="13">
        <v>39.1</v>
      </c>
      <c r="AC256" s="27">
        <f t="shared" si="45"/>
        <v>54.033333333333339</v>
      </c>
      <c r="AD256" s="27">
        <f t="shared" si="46"/>
        <v>100.02500000000001</v>
      </c>
      <c r="AE256" s="27">
        <f t="shared" si="47"/>
        <v>127.72500000000001</v>
      </c>
      <c r="AF256" s="27">
        <f t="shared" si="48"/>
        <v>114.93333333333332</v>
      </c>
      <c r="AG256" s="28">
        <f t="shared" si="49"/>
        <v>86.13333333333334</v>
      </c>
      <c r="AH256" s="27">
        <f t="shared" si="50"/>
        <v>18.390305417075947</v>
      </c>
      <c r="AI256" s="27">
        <f t="shared" si="51"/>
        <v>30.750542000643385</v>
      </c>
      <c r="AJ256" s="27">
        <f t="shared" si="52"/>
        <v>26.513691431660977</v>
      </c>
      <c r="AK256" s="27">
        <f t="shared" si="53"/>
        <v>40.645951007859786</v>
      </c>
      <c r="AL256" s="28">
        <f t="shared" si="54"/>
        <v>47.404254380101094</v>
      </c>
      <c r="AM256" s="27">
        <f t="shared" si="55"/>
        <v>20.810589654735331</v>
      </c>
      <c r="AN256" s="27">
        <f t="shared" si="56"/>
        <v>30.135531160630517</v>
      </c>
      <c r="AO256" s="27">
        <f t="shared" si="57"/>
        <v>25.983417603027757</v>
      </c>
      <c r="AP256" s="27">
        <f t="shared" si="58"/>
        <v>45.995223481478128</v>
      </c>
      <c r="AQ256" s="28">
        <f t="shared" si="59"/>
        <v>53.64296369308633</v>
      </c>
    </row>
    <row r="257" spans="1:43" x14ac:dyDescent="0.2">
      <c r="A257" s="9" t="s">
        <v>762</v>
      </c>
      <c r="B257" s="10" t="s">
        <v>763</v>
      </c>
      <c r="C257" s="9">
        <v>0</v>
      </c>
      <c r="D257" s="9">
        <v>6.3879999999999999</v>
      </c>
      <c r="E257" s="9">
        <v>12</v>
      </c>
      <c r="F257" s="9">
        <v>3</v>
      </c>
      <c r="G257" s="9">
        <v>4</v>
      </c>
      <c r="H257" s="9">
        <v>1</v>
      </c>
      <c r="I257" s="9">
        <v>66</v>
      </c>
      <c r="J257" s="9">
        <v>3</v>
      </c>
      <c r="K257" s="13" t="s">
        <v>764</v>
      </c>
      <c r="L257" s="14" t="s">
        <v>14</v>
      </c>
      <c r="M257" s="9" t="s">
        <v>14</v>
      </c>
      <c r="N257" s="13" t="s">
        <v>14</v>
      </c>
      <c r="O257" s="14" t="s">
        <v>14</v>
      </c>
      <c r="P257" s="9" t="s">
        <v>14</v>
      </c>
      <c r="Q257" s="9" t="s">
        <v>14</v>
      </c>
      <c r="R257" s="13" t="s">
        <v>14</v>
      </c>
      <c r="S257" s="14" t="s">
        <v>14</v>
      </c>
      <c r="T257" s="9" t="s">
        <v>14</v>
      </c>
      <c r="U257" s="9" t="s">
        <v>14</v>
      </c>
      <c r="V257" s="13" t="s">
        <v>14</v>
      </c>
      <c r="W257" s="14" t="s">
        <v>14</v>
      </c>
      <c r="X257" s="9" t="s">
        <v>14</v>
      </c>
      <c r="Y257" s="13" t="s">
        <v>14</v>
      </c>
      <c r="Z257" s="14" t="s">
        <v>14</v>
      </c>
      <c r="AA257" s="9" t="s">
        <v>14</v>
      </c>
      <c r="AB257" s="13" t="s">
        <v>14</v>
      </c>
      <c r="AC257" s="27" t="e">
        <f t="shared" si="45"/>
        <v>#DIV/0!</v>
      </c>
      <c r="AD257" s="27" t="e">
        <f t="shared" si="46"/>
        <v>#DIV/0!</v>
      </c>
      <c r="AE257" s="27" t="e">
        <f t="shared" si="47"/>
        <v>#DIV/0!</v>
      </c>
      <c r="AF257" s="27" t="e">
        <f t="shared" si="48"/>
        <v>#DIV/0!</v>
      </c>
      <c r="AG257" s="28" t="e">
        <f t="shared" si="49"/>
        <v>#DIV/0!</v>
      </c>
      <c r="AH257" s="27" t="e">
        <f t="shared" si="50"/>
        <v>#DIV/0!</v>
      </c>
      <c r="AI257" s="27" t="e">
        <f t="shared" si="51"/>
        <v>#DIV/0!</v>
      </c>
      <c r="AJ257" s="27" t="e">
        <f t="shared" si="52"/>
        <v>#DIV/0!</v>
      </c>
      <c r="AK257" s="27" t="e">
        <f t="shared" si="53"/>
        <v>#DIV/0!</v>
      </c>
      <c r="AL257" s="28" t="e">
        <f t="shared" si="54"/>
        <v>#DIV/0!</v>
      </c>
      <c r="AM257" s="27" t="e">
        <f t="shared" si="55"/>
        <v>#DIV/0!</v>
      </c>
      <c r="AN257" s="27" t="e">
        <f t="shared" si="56"/>
        <v>#DIV/0!</v>
      </c>
      <c r="AO257" s="27" t="e">
        <f t="shared" si="57"/>
        <v>#DIV/0!</v>
      </c>
      <c r="AP257" s="27" t="e">
        <f t="shared" si="58"/>
        <v>#DIV/0!</v>
      </c>
      <c r="AQ257" s="28" t="e">
        <f t="shared" si="59"/>
        <v>#DIV/0!</v>
      </c>
    </row>
    <row r="258" spans="1:43" x14ac:dyDescent="0.2">
      <c r="A258" s="9" t="s">
        <v>765</v>
      </c>
      <c r="B258" s="10" t="s">
        <v>766</v>
      </c>
      <c r="C258" s="9">
        <v>0</v>
      </c>
      <c r="D258" s="9">
        <v>22.856999999999999</v>
      </c>
      <c r="E258" s="9">
        <v>30</v>
      </c>
      <c r="F258" s="9">
        <v>8</v>
      </c>
      <c r="G258" s="9">
        <v>12</v>
      </c>
      <c r="H258" s="9">
        <v>4</v>
      </c>
      <c r="I258" s="9">
        <v>162</v>
      </c>
      <c r="J258" s="9">
        <v>8</v>
      </c>
      <c r="K258" s="13" t="s">
        <v>767</v>
      </c>
      <c r="L258" s="14">
        <v>64.900000000000006</v>
      </c>
      <c r="M258" s="9">
        <v>51.9</v>
      </c>
      <c r="N258" s="13">
        <v>75.599999999999994</v>
      </c>
      <c r="O258" s="14">
        <v>34.299999999999997</v>
      </c>
      <c r="P258" s="9">
        <v>52.9</v>
      </c>
      <c r="Q258" s="9">
        <v>68.3</v>
      </c>
      <c r="R258" s="13">
        <v>31.8</v>
      </c>
      <c r="S258" s="14">
        <v>179.6</v>
      </c>
      <c r="T258" s="9">
        <v>69.2</v>
      </c>
      <c r="U258" s="9">
        <v>108.2</v>
      </c>
      <c r="V258" s="13">
        <v>38.6</v>
      </c>
      <c r="W258" s="14">
        <v>111.1</v>
      </c>
      <c r="X258" s="9">
        <v>64.900000000000006</v>
      </c>
      <c r="Y258" s="13">
        <v>154.80000000000001</v>
      </c>
      <c r="Z258" s="14">
        <v>213.8</v>
      </c>
      <c r="AA258" s="9">
        <v>139.69999999999999</v>
      </c>
      <c r="AB258" s="13">
        <v>106.6</v>
      </c>
      <c r="AC258" s="27">
        <f t="shared" si="45"/>
        <v>64.13333333333334</v>
      </c>
      <c r="AD258" s="27">
        <f t="shared" si="46"/>
        <v>46.825000000000003</v>
      </c>
      <c r="AE258" s="27">
        <f t="shared" si="47"/>
        <v>98.9</v>
      </c>
      <c r="AF258" s="27">
        <f t="shared" si="48"/>
        <v>110.26666666666667</v>
      </c>
      <c r="AG258" s="28">
        <f t="shared" si="49"/>
        <v>153.36666666666667</v>
      </c>
      <c r="AH258" s="27">
        <f t="shared" si="50"/>
        <v>11.868585987106163</v>
      </c>
      <c r="AI258" s="27">
        <f t="shared" si="51"/>
        <v>17.133860238331181</v>
      </c>
      <c r="AJ258" s="27">
        <f t="shared" si="52"/>
        <v>60.874625255520023</v>
      </c>
      <c r="AK258" s="27">
        <f t="shared" si="53"/>
        <v>44.955793100926762</v>
      </c>
      <c r="AL258" s="28">
        <f t="shared" si="54"/>
        <v>54.891195408128318</v>
      </c>
      <c r="AM258" s="27">
        <f t="shared" si="55"/>
        <v>13.430569376529689</v>
      </c>
      <c r="AN258" s="27">
        <f t="shared" si="56"/>
        <v>16.791183033564558</v>
      </c>
      <c r="AO258" s="27">
        <f t="shared" si="57"/>
        <v>59.657132750409623</v>
      </c>
      <c r="AP258" s="27">
        <f t="shared" si="58"/>
        <v>50.872268926968253</v>
      </c>
      <c r="AQ258" s="28">
        <f t="shared" si="59"/>
        <v>62.115235032245543</v>
      </c>
    </row>
    <row r="259" spans="1:43" x14ac:dyDescent="0.2">
      <c r="A259" s="9" t="s">
        <v>768</v>
      </c>
      <c r="B259" s="10" t="s">
        <v>769</v>
      </c>
      <c r="C259" s="9">
        <v>0</v>
      </c>
      <c r="D259" s="9">
        <v>11.906000000000001</v>
      </c>
      <c r="E259" s="9">
        <v>18</v>
      </c>
      <c r="F259" s="9">
        <v>5</v>
      </c>
      <c r="G259" s="9">
        <v>10</v>
      </c>
      <c r="H259" s="9">
        <v>2</v>
      </c>
      <c r="I259" s="9">
        <v>91</v>
      </c>
      <c r="J259" s="9">
        <v>5</v>
      </c>
      <c r="K259" s="13" t="s">
        <v>770</v>
      </c>
      <c r="L259" s="14">
        <v>58.6</v>
      </c>
      <c r="M259" s="9">
        <v>37.200000000000003</v>
      </c>
      <c r="N259" s="13" t="s">
        <v>14</v>
      </c>
      <c r="O259" s="14" t="s">
        <v>14</v>
      </c>
      <c r="P259" s="9" t="s">
        <v>14</v>
      </c>
      <c r="Q259" s="9">
        <v>42.8</v>
      </c>
      <c r="R259" s="13">
        <v>21.4</v>
      </c>
      <c r="S259" s="14" t="s">
        <v>14</v>
      </c>
      <c r="T259" s="9" t="s">
        <v>14</v>
      </c>
      <c r="U259" s="9">
        <v>76.900000000000006</v>
      </c>
      <c r="V259" s="13">
        <v>35.4</v>
      </c>
      <c r="W259" s="14" t="s">
        <v>14</v>
      </c>
      <c r="X259" s="9" t="s">
        <v>14</v>
      </c>
      <c r="Y259" s="13">
        <v>121.5</v>
      </c>
      <c r="Z259" s="14">
        <v>174.4</v>
      </c>
      <c r="AA259" s="9" t="s">
        <v>14</v>
      </c>
      <c r="AB259" s="13" t="s">
        <v>14</v>
      </c>
      <c r="AC259" s="27">
        <f t="shared" si="45"/>
        <v>47.900000000000006</v>
      </c>
      <c r="AD259" s="27">
        <f t="shared" si="46"/>
        <v>32.099999999999994</v>
      </c>
      <c r="AE259" s="27">
        <f t="shared" si="47"/>
        <v>56.150000000000006</v>
      </c>
      <c r="AF259" s="27">
        <f t="shared" si="48"/>
        <v>121.5</v>
      </c>
      <c r="AG259" s="28">
        <f t="shared" si="49"/>
        <v>174.4</v>
      </c>
      <c r="AH259" s="27">
        <f t="shared" si="50"/>
        <v>15.132085117392073</v>
      </c>
      <c r="AI259" s="27">
        <f t="shared" si="51"/>
        <v>15.132085117392133</v>
      </c>
      <c r="AJ259" s="27">
        <f t="shared" si="52"/>
        <v>29.344931419241707</v>
      </c>
      <c r="AK259" s="27" t="e">
        <f t="shared" si="53"/>
        <v>#DIV/0!</v>
      </c>
      <c r="AL259" s="28" t="e">
        <f t="shared" si="54"/>
        <v>#DIV/0!</v>
      </c>
      <c r="AM259" s="27">
        <f t="shared" si="55"/>
        <v>17.123566295216218</v>
      </c>
      <c r="AN259" s="27">
        <f t="shared" si="56"/>
        <v>14.82944341504429</v>
      </c>
      <c r="AO259" s="27">
        <f t="shared" si="57"/>
        <v>28.758032790856873</v>
      </c>
      <c r="AP259" s="27" t="e">
        <f t="shared" si="58"/>
        <v>#DIV/0!</v>
      </c>
      <c r="AQ259" s="28" t="e">
        <f t="shared" si="59"/>
        <v>#DIV/0!</v>
      </c>
    </row>
    <row r="260" spans="1:43" x14ac:dyDescent="0.2">
      <c r="A260" s="9" t="s">
        <v>771</v>
      </c>
      <c r="B260" s="10" t="s">
        <v>772</v>
      </c>
      <c r="C260" s="9">
        <v>0</v>
      </c>
      <c r="D260" s="9">
        <v>5.3890000000000002</v>
      </c>
      <c r="E260" s="9">
        <v>19</v>
      </c>
      <c r="F260" s="9">
        <v>3</v>
      </c>
      <c r="G260" s="9">
        <v>5</v>
      </c>
      <c r="H260" s="9">
        <v>3</v>
      </c>
      <c r="I260" s="9">
        <v>61</v>
      </c>
      <c r="J260" s="9">
        <v>3</v>
      </c>
      <c r="K260" s="13" t="s">
        <v>773</v>
      </c>
      <c r="L260" s="14">
        <v>17.7</v>
      </c>
      <c r="M260" s="9">
        <v>36.1</v>
      </c>
      <c r="N260" s="13">
        <v>44.1</v>
      </c>
      <c r="O260" s="14">
        <v>34.4</v>
      </c>
      <c r="P260" s="9">
        <v>42.6</v>
      </c>
      <c r="Q260" s="9">
        <v>30.7</v>
      </c>
      <c r="R260" s="13">
        <v>44.1</v>
      </c>
      <c r="S260" s="14">
        <v>93.8</v>
      </c>
      <c r="T260" s="9">
        <v>44.6</v>
      </c>
      <c r="U260" s="9">
        <v>60.4</v>
      </c>
      <c r="V260" s="13">
        <v>40.799999999999997</v>
      </c>
      <c r="W260" s="14">
        <v>275.2</v>
      </c>
      <c r="X260" s="9">
        <v>35.299999999999997</v>
      </c>
      <c r="Y260" s="13">
        <v>84.1</v>
      </c>
      <c r="Z260" s="14">
        <v>291.60000000000002</v>
      </c>
      <c r="AA260" s="9">
        <v>435.7</v>
      </c>
      <c r="AB260" s="13">
        <v>75.7</v>
      </c>
      <c r="AC260" s="27">
        <f t="shared" si="45"/>
        <v>32.633333333333333</v>
      </c>
      <c r="AD260" s="27">
        <f t="shared" si="46"/>
        <v>37.950000000000003</v>
      </c>
      <c r="AE260" s="27">
        <f t="shared" si="47"/>
        <v>59.900000000000006</v>
      </c>
      <c r="AF260" s="27">
        <f t="shared" si="48"/>
        <v>131.53333333333333</v>
      </c>
      <c r="AG260" s="28">
        <f t="shared" si="49"/>
        <v>267.66666666666669</v>
      </c>
      <c r="AH260" s="27">
        <f t="shared" si="50"/>
        <v>13.537109489596858</v>
      </c>
      <c r="AI260" s="27">
        <f t="shared" si="51"/>
        <v>6.4448946202918052</v>
      </c>
      <c r="AJ260" s="27">
        <f t="shared" si="52"/>
        <v>24.140974849136995</v>
      </c>
      <c r="AK260" s="27">
        <f t="shared" si="53"/>
        <v>126.78897165500368</v>
      </c>
      <c r="AL260" s="28">
        <f t="shared" si="54"/>
        <v>181.18941286215735</v>
      </c>
      <c r="AM260" s="27">
        <f t="shared" si="55"/>
        <v>15.31868146342164</v>
      </c>
      <c r="AN260" s="27">
        <f t="shared" si="56"/>
        <v>6.3159967278859686</v>
      </c>
      <c r="AO260" s="27">
        <f t="shared" si="57"/>
        <v>23.658155352154257</v>
      </c>
      <c r="AP260" s="27">
        <f t="shared" si="58"/>
        <v>143.47522795397273</v>
      </c>
      <c r="AQ260" s="28">
        <f t="shared" si="59"/>
        <v>205.03512232894252</v>
      </c>
    </row>
    <row r="261" spans="1:43" x14ac:dyDescent="0.2">
      <c r="A261" s="9" t="s">
        <v>774</v>
      </c>
      <c r="B261" s="10" t="s">
        <v>775</v>
      </c>
      <c r="C261" s="9">
        <v>0</v>
      </c>
      <c r="D261" s="9">
        <v>5.2519999999999998</v>
      </c>
      <c r="E261" s="9">
        <v>8</v>
      </c>
      <c r="F261" s="9">
        <v>2</v>
      </c>
      <c r="G261" s="9">
        <v>5</v>
      </c>
      <c r="H261" s="9">
        <v>2</v>
      </c>
      <c r="I261" s="9">
        <v>51</v>
      </c>
      <c r="J261" s="9">
        <v>2</v>
      </c>
      <c r="K261" s="13" t="s">
        <v>776</v>
      </c>
      <c r="L261" s="14" t="s">
        <v>14</v>
      </c>
      <c r="M261" s="9" t="s">
        <v>14</v>
      </c>
      <c r="N261" s="13" t="s">
        <v>14</v>
      </c>
      <c r="O261" s="14" t="s">
        <v>14</v>
      </c>
      <c r="P261" s="9" t="s">
        <v>14</v>
      </c>
      <c r="Q261" s="9" t="s">
        <v>14</v>
      </c>
      <c r="R261" s="13" t="s">
        <v>14</v>
      </c>
      <c r="S261" s="14" t="s">
        <v>14</v>
      </c>
      <c r="T261" s="9" t="s">
        <v>14</v>
      </c>
      <c r="U261" s="9" t="s">
        <v>14</v>
      </c>
      <c r="V261" s="13" t="s">
        <v>14</v>
      </c>
      <c r="W261" s="14" t="s">
        <v>14</v>
      </c>
      <c r="X261" s="9" t="s">
        <v>14</v>
      </c>
      <c r="Y261" s="13" t="s">
        <v>14</v>
      </c>
      <c r="Z261" s="14" t="s">
        <v>14</v>
      </c>
      <c r="AA261" s="9" t="s">
        <v>14</v>
      </c>
      <c r="AB261" s="13" t="s">
        <v>14</v>
      </c>
      <c r="AC261" s="27" t="e">
        <f t="shared" si="45"/>
        <v>#DIV/0!</v>
      </c>
      <c r="AD261" s="27" t="e">
        <f t="shared" si="46"/>
        <v>#DIV/0!</v>
      </c>
      <c r="AE261" s="27" t="e">
        <f t="shared" si="47"/>
        <v>#DIV/0!</v>
      </c>
      <c r="AF261" s="27" t="e">
        <f t="shared" si="48"/>
        <v>#DIV/0!</v>
      </c>
      <c r="AG261" s="28" t="e">
        <f t="shared" si="49"/>
        <v>#DIV/0!</v>
      </c>
      <c r="AH261" s="27" t="e">
        <f t="shared" si="50"/>
        <v>#DIV/0!</v>
      </c>
      <c r="AI261" s="27" t="e">
        <f t="shared" si="51"/>
        <v>#DIV/0!</v>
      </c>
      <c r="AJ261" s="27" t="e">
        <f t="shared" si="52"/>
        <v>#DIV/0!</v>
      </c>
      <c r="AK261" s="27" t="e">
        <f t="shared" si="53"/>
        <v>#DIV/0!</v>
      </c>
      <c r="AL261" s="28" t="e">
        <f t="shared" si="54"/>
        <v>#DIV/0!</v>
      </c>
      <c r="AM261" s="27" t="e">
        <f t="shared" si="55"/>
        <v>#DIV/0!</v>
      </c>
      <c r="AN261" s="27" t="e">
        <f t="shared" si="56"/>
        <v>#DIV/0!</v>
      </c>
      <c r="AO261" s="27" t="e">
        <f t="shared" si="57"/>
        <v>#DIV/0!</v>
      </c>
      <c r="AP261" s="27" t="e">
        <f t="shared" si="58"/>
        <v>#DIV/0!</v>
      </c>
      <c r="AQ261" s="28" t="e">
        <f t="shared" si="59"/>
        <v>#DIV/0!</v>
      </c>
    </row>
    <row r="262" spans="1:43" x14ac:dyDescent="0.2">
      <c r="A262" s="9" t="s">
        <v>777</v>
      </c>
      <c r="B262" s="10" t="s">
        <v>778</v>
      </c>
      <c r="C262" s="9">
        <v>0</v>
      </c>
      <c r="D262" s="9">
        <v>29.155999999999999</v>
      </c>
      <c r="E262" s="9">
        <v>16</v>
      </c>
      <c r="F262" s="9">
        <v>8</v>
      </c>
      <c r="G262" s="9">
        <v>19</v>
      </c>
      <c r="H262" s="9">
        <v>8</v>
      </c>
      <c r="I262" s="9">
        <v>158</v>
      </c>
      <c r="J262" s="9">
        <v>8</v>
      </c>
      <c r="K262" s="13" t="s">
        <v>779</v>
      </c>
      <c r="L262" s="14">
        <v>52.2</v>
      </c>
      <c r="M262" s="9">
        <v>67.099999999999994</v>
      </c>
      <c r="N262" s="13">
        <v>75.2</v>
      </c>
      <c r="O262" s="14">
        <v>98</v>
      </c>
      <c r="P262" s="9">
        <v>66</v>
      </c>
      <c r="Q262" s="9">
        <v>129.4</v>
      </c>
      <c r="R262" s="13">
        <v>320.5</v>
      </c>
      <c r="S262" s="14">
        <v>93.6</v>
      </c>
      <c r="T262" s="9">
        <v>78.5</v>
      </c>
      <c r="U262" s="9">
        <v>97.5</v>
      </c>
      <c r="V262" s="13">
        <v>142.80000000000001</v>
      </c>
      <c r="W262" s="14">
        <v>93.3</v>
      </c>
      <c r="X262" s="9">
        <v>87.3</v>
      </c>
      <c r="Y262" s="13">
        <v>71.5</v>
      </c>
      <c r="Z262" s="14">
        <v>81.099999999999994</v>
      </c>
      <c r="AA262" s="9">
        <v>103.2</v>
      </c>
      <c r="AB262" s="13">
        <v>97.4</v>
      </c>
      <c r="AC262" s="27">
        <f t="shared" si="45"/>
        <v>64.833333333333329</v>
      </c>
      <c r="AD262" s="27">
        <f t="shared" si="46"/>
        <v>153.47499999999999</v>
      </c>
      <c r="AE262" s="27">
        <f t="shared" si="47"/>
        <v>103.10000000000001</v>
      </c>
      <c r="AF262" s="27">
        <f t="shared" si="48"/>
        <v>84.033333333333331</v>
      </c>
      <c r="AG262" s="28">
        <f t="shared" si="49"/>
        <v>93.90000000000002</v>
      </c>
      <c r="AH262" s="27">
        <f t="shared" si="50"/>
        <v>11.666333328571298</v>
      </c>
      <c r="AI262" s="27">
        <f t="shared" si="51"/>
        <v>114.31871748172591</v>
      </c>
      <c r="AJ262" s="27">
        <f t="shared" si="52"/>
        <v>27.705956038368317</v>
      </c>
      <c r="AK262" s="27">
        <f t="shared" si="53"/>
        <v>11.26114263000578</v>
      </c>
      <c r="AL262" s="28">
        <f t="shared" si="54"/>
        <v>11.458184847522757</v>
      </c>
      <c r="AM262" s="27">
        <f t="shared" si="55"/>
        <v>13.201698947904822</v>
      </c>
      <c r="AN262" s="27">
        <f t="shared" si="56"/>
        <v>112.0323431320914</v>
      </c>
      <c r="AO262" s="27">
        <f t="shared" si="57"/>
        <v>27.151836917600949</v>
      </c>
      <c r="AP262" s="27">
        <f t="shared" si="58"/>
        <v>12.743182508480553</v>
      </c>
      <c r="AQ262" s="28">
        <f t="shared" si="59"/>
        <v>12.966156768037839</v>
      </c>
    </row>
    <row r="263" spans="1:43" x14ac:dyDescent="0.2">
      <c r="A263" s="9" t="s">
        <v>780</v>
      </c>
      <c r="B263" s="10" t="s">
        <v>781</v>
      </c>
      <c r="C263" s="9">
        <v>0</v>
      </c>
      <c r="D263" s="9">
        <v>6.8209999999999997</v>
      </c>
      <c r="E263" s="9">
        <v>11</v>
      </c>
      <c r="F263" s="9">
        <v>2</v>
      </c>
      <c r="G263" s="9">
        <v>3</v>
      </c>
      <c r="H263" s="9">
        <v>2</v>
      </c>
      <c r="I263" s="9">
        <v>60</v>
      </c>
      <c r="J263" s="9">
        <v>2</v>
      </c>
      <c r="K263" s="13" t="s">
        <v>782</v>
      </c>
      <c r="L263" s="14" t="s">
        <v>14</v>
      </c>
      <c r="M263" s="9" t="s">
        <v>14</v>
      </c>
      <c r="N263" s="13">
        <v>52.4</v>
      </c>
      <c r="O263" s="14">
        <v>32</v>
      </c>
      <c r="P263" s="9">
        <v>40.5</v>
      </c>
      <c r="Q263" s="9" t="s">
        <v>14</v>
      </c>
      <c r="R263" s="13" t="s">
        <v>14</v>
      </c>
      <c r="S263" s="14">
        <v>136.9</v>
      </c>
      <c r="T263" s="9">
        <v>75.400000000000006</v>
      </c>
      <c r="U263" s="9" t="s">
        <v>14</v>
      </c>
      <c r="V263" s="13" t="s">
        <v>14</v>
      </c>
      <c r="W263" s="14">
        <v>95.5</v>
      </c>
      <c r="X263" s="9">
        <v>39.200000000000003</v>
      </c>
      <c r="Y263" s="13" t="s">
        <v>14</v>
      </c>
      <c r="Z263" s="14" t="s">
        <v>14</v>
      </c>
      <c r="AA263" s="9">
        <v>151.5</v>
      </c>
      <c r="AB263" s="13">
        <v>84.7</v>
      </c>
      <c r="AC263" s="27">
        <f t="shared" si="45"/>
        <v>52.4</v>
      </c>
      <c r="AD263" s="27">
        <f t="shared" si="46"/>
        <v>36.25</v>
      </c>
      <c r="AE263" s="27">
        <f t="shared" si="47"/>
        <v>106.15</v>
      </c>
      <c r="AF263" s="27">
        <f t="shared" si="48"/>
        <v>67.349999999999994</v>
      </c>
      <c r="AG263" s="28">
        <f t="shared" si="49"/>
        <v>118.1</v>
      </c>
      <c r="AH263" s="27" t="e">
        <f t="shared" si="50"/>
        <v>#DIV/0!</v>
      </c>
      <c r="AI263" s="27">
        <f t="shared" si="51"/>
        <v>6.0104076400856536</v>
      </c>
      <c r="AJ263" s="27">
        <f t="shared" si="52"/>
        <v>43.487067042972633</v>
      </c>
      <c r="AK263" s="27">
        <f t="shared" si="53"/>
        <v>39.810111780802643</v>
      </c>
      <c r="AL263" s="28">
        <f t="shared" si="54"/>
        <v>47.234732983261402</v>
      </c>
      <c r="AM263" s="27" t="e">
        <f t="shared" si="55"/>
        <v>#DIV/0!</v>
      </c>
      <c r="AN263" s="27">
        <f t="shared" si="56"/>
        <v>5.8901994872839403</v>
      </c>
      <c r="AO263" s="27">
        <f t="shared" si="57"/>
        <v>42.617325702113177</v>
      </c>
      <c r="AP263" s="27">
        <f t="shared" si="58"/>
        <v>45.049382356106378</v>
      </c>
      <c r="AQ263" s="28">
        <f t="shared" si="59"/>
        <v>53.451132173852692</v>
      </c>
    </row>
    <row r="264" spans="1:43" x14ac:dyDescent="0.2">
      <c r="A264" s="9" t="s">
        <v>783</v>
      </c>
      <c r="B264" s="10" t="s">
        <v>784</v>
      </c>
      <c r="C264" s="9">
        <v>0</v>
      </c>
      <c r="D264" s="9">
        <v>18.172999999999998</v>
      </c>
      <c r="E264" s="9">
        <v>19</v>
      </c>
      <c r="F264" s="9">
        <v>6</v>
      </c>
      <c r="G264" s="9">
        <v>8</v>
      </c>
      <c r="H264" s="9">
        <v>6</v>
      </c>
      <c r="I264" s="9">
        <v>174</v>
      </c>
      <c r="J264" s="9">
        <v>6</v>
      </c>
      <c r="K264" s="13" t="s">
        <v>785</v>
      </c>
      <c r="L264" s="14">
        <v>84.6</v>
      </c>
      <c r="M264" s="9">
        <v>111.9</v>
      </c>
      <c r="N264" s="13">
        <v>99.2</v>
      </c>
      <c r="O264" s="14">
        <v>81.3</v>
      </c>
      <c r="P264" s="9">
        <v>93.1</v>
      </c>
      <c r="Q264" s="9">
        <v>124.9</v>
      </c>
      <c r="R264" s="13">
        <v>307.10000000000002</v>
      </c>
      <c r="S264" s="14">
        <v>136.5</v>
      </c>
      <c r="T264" s="9">
        <v>133.69999999999999</v>
      </c>
      <c r="U264" s="9">
        <v>89.7</v>
      </c>
      <c r="V264" s="13">
        <v>140.30000000000001</v>
      </c>
      <c r="W264" s="14">
        <v>99.1</v>
      </c>
      <c r="X264" s="9">
        <v>107.1</v>
      </c>
      <c r="Y264" s="13">
        <v>98.2</v>
      </c>
      <c r="Z264" s="14">
        <v>82.5</v>
      </c>
      <c r="AA264" s="9">
        <v>89.3</v>
      </c>
      <c r="AB264" s="13">
        <v>105.7</v>
      </c>
      <c r="AC264" s="27">
        <f t="shared" ref="AC264:AC327" si="60">AVERAGE(L264:N264)</f>
        <v>98.566666666666663</v>
      </c>
      <c r="AD264" s="27">
        <f t="shared" ref="AD264:AD327" si="61">AVERAGE(O264:R264)</f>
        <v>151.6</v>
      </c>
      <c r="AE264" s="27">
        <f t="shared" ref="AE264:AE327" si="62">AVERAGE(S264:V264)</f>
        <v>125.05</v>
      </c>
      <c r="AF264" s="27">
        <f t="shared" ref="AF264:AF327" si="63">AVERAGE(W264:Y264)</f>
        <v>101.46666666666665</v>
      </c>
      <c r="AG264" s="28">
        <f t="shared" ref="AG264:AG327" si="64">AVERAGE(Z264:AB264)</f>
        <v>92.5</v>
      </c>
      <c r="AH264" s="27">
        <f t="shared" ref="AH264:AH327" si="65">STDEV(L264:N264)</f>
        <v>13.661015091615141</v>
      </c>
      <c r="AI264" s="27">
        <f t="shared" ref="AI264:AI327" si="66">STDEV(O264:R264)</f>
        <v>105.28925237965495</v>
      </c>
      <c r="AJ264" s="27">
        <f t="shared" ref="AJ264:AJ327" si="67">STDEV(S264:V264)</f>
        <v>23.721368706997833</v>
      </c>
      <c r="AK264" s="27">
        <f t="shared" ref="AK264:AK327" si="68">STDEV(W264:Y264)</f>
        <v>4.8993196806631536</v>
      </c>
      <c r="AL264" s="28">
        <f t="shared" ref="AL264:AL327" si="69">STDEV(Z264:AB264)</f>
        <v>11.92644121270045</v>
      </c>
      <c r="AM264" s="27">
        <f t="shared" ref="AM264:AM327" si="70">1.96*(AH264/SQRT(3))</f>
        <v>15.458893851473182</v>
      </c>
      <c r="AN264" s="27">
        <f t="shared" ref="AN264:AN327" si="71">1.96*(AI264/SQRT(4))</f>
        <v>103.18346733206185</v>
      </c>
      <c r="AO264" s="27">
        <f t="shared" ref="AO264:AO327" si="72">1.96*(AJ264/SQRT(4))</f>
        <v>23.246941332857876</v>
      </c>
      <c r="AP264" s="27">
        <f t="shared" ref="AP264:AP327" si="73">1.96*(AK264/SQRT(3))</f>
        <v>5.5441021314947303</v>
      </c>
      <c r="AQ264" s="28">
        <f t="shared" ref="AQ264:AQ327" si="74">1.96*(AL264/SQRT(3))</f>
        <v>13.49603872746863</v>
      </c>
    </row>
    <row r="265" spans="1:43" x14ac:dyDescent="0.2">
      <c r="A265" s="9" t="s">
        <v>786</v>
      </c>
      <c r="B265" s="10" t="s">
        <v>787</v>
      </c>
      <c r="C265" s="9">
        <v>0</v>
      </c>
      <c r="D265" s="9">
        <v>65.905000000000001</v>
      </c>
      <c r="E265" s="9">
        <v>12</v>
      </c>
      <c r="F265" s="9">
        <v>5</v>
      </c>
      <c r="G265" s="9">
        <v>26</v>
      </c>
      <c r="H265" s="9">
        <v>5</v>
      </c>
      <c r="I265" s="9">
        <v>757</v>
      </c>
      <c r="J265" s="9">
        <v>5</v>
      </c>
      <c r="K265" s="13" t="s">
        <v>788</v>
      </c>
      <c r="L265" s="14">
        <v>51</v>
      </c>
      <c r="M265" s="9">
        <v>102.2</v>
      </c>
      <c r="N265" s="13">
        <v>63</v>
      </c>
      <c r="O265" s="14">
        <v>26.2</v>
      </c>
      <c r="P265" s="9">
        <v>80.099999999999994</v>
      </c>
      <c r="Q265" s="9">
        <v>89</v>
      </c>
      <c r="R265" s="13">
        <v>64.099999999999994</v>
      </c>
      <c r="S265" s="14">
        <v>86.7</v>
      </c>
      <c r="T265" s="9">
        <v>55.2</v>
      </c>
      <c r="U265" s="9">
        <v>68.400000000000006</v>
      </c>
      <c r="V265" s="13">
        <v>92</v>
      </c>
      <c r="W265" s="14">
        <v>145.30000000000001</v>
      </c>
      <c r="X265" s="9">
        <v>264.10000000000002</v>
      </c>
      <c r="Y265" s="13">
        <v>75.7</v>
      </c>
      <c r="Z265" s="14">
        <v>72.900000000000006</v>
      </c>
      <c r="AA265" s="9">
        <v>116.6</v>
      </c>
      <c r="AB265" s="13">
        <v>179.7</v>
      </c>
      <c r="AC265" s="27">
        <f t="shared" si="60"/>
        <v>72.066666666666663</v>
      </c>
      <c r="AD265" s="27">
        <f t="shared" si="61"/>
        <v>64.849999999999994</v>
      </c>
      <c r="AE265" s="27">
        <f t="shared" si="62"/>
        <v>75.575000000000003</v>
      </c>
      <c r="AF265" s="27">
        <f t="shared" si="63"/>
        <v>161.70000000000002</v>
      </c>
      <c r="AG265" s="28">
        <f t="shared" si="64"/>
        <v>123.06666666666666</v>
      </c>
      <c r="AH265" s="27">
        <f t="shared" si="65"/>
        <v>26.777104648063318</v>
      </c>
      <c r="AI265" s="27">
        <f t="shared" si="66"/>
        <v>27.74989489469586</v>
      </c>
      <c r="AJ265" s="27">
        <f t="shared" si="67"/>
        <v>16.932882211838592</v>
      </c>
      <c r="AK265" s="27">
        <f t="shared" si="68"/>
        <v>95.264683907521658</v>
      </c>
      <c r="AL265" s="28">
        <f t="shared" si="69"/>
        <v>53.692861102136625</v>
      </c>
      <c r="AM265" s="27">
        <f t="shared" si="70"/>
        <v>30.301146410289146</v>
      </c>
      <c r="AN265" s="27">
        <f t="shared" si="71"/>
        <v>27.194896996801941</v>
      </c>
      <c r="AO265" s="27">
        <f t="shared" si="72"/>
        <v>16.59422456760182</v>
      </c>
      <c r="AP265" s="27">
        <f t="shared" si="73"/>
        <v>107.80213816061358</v>
      </c>
      <c r="AQ265" s="28">
        <f t="shared" si="74"/>
        <v>60.759192109324339</v>
      </c>
    </row>
    <row r="266" spans="1:43" x14ac:dyDescent="0.2">
      <c r="A266" s="9" t="s">
        <v>789</v>
      </c>
      <c r="B266" s="10" t="s">
        <v>790</v>
      </c>
      <c r="C266" s="9">
        <v>0</v>
      </c>
      <c r="D266" s="9">
        <v>23.315999999999999</v>
      </c>
      <c r="E266" s="9">
        <v>21</v>
      </c>
      <c r="F266" s="9">
        <v>5</v>
      </c>
      <c r="G266" s="9">
        <v>10</v>
      </c>
      <c r="H266" s="9">
        <v>5</v>
      </c>
      <c r="I266" s="9">
        <v>174</v>
      </c>
      <c r="J266" s="9">
        <v>5</v>
      </c>
      <c r="K266" s="13" t="s">
        <v>791</v>
      </c>
      <c r="L266" s="14">
        <v>47.7</v>
      </c>
      <c r="M266" s="9">
        <v>74.7</v>
      </c>
      <c r="N266" s="13">
        <v>91.2</v>
      </c>
      <c r="O266" s="14">
        <v>16.2</v>
      </c>
      <c r="P266" s="9">
        <v>39</v>
      </c>
      <c r="Q266" s="9">
        <v>35</v>
      </c>
      <c r="R266" s="13">
        <v>27.3</v>
      </c>
      <c r="S266" s="14">
        <v>56.9</v>
      </c>
      <c r="T266" s="9">
        <v>86.5</v>
      </c>
      <c r="U266" s="9">
        <v>38.5</v>
      </c>
      <c r="V266" s="13">
        <v>52.7</v>
      </c>
      <c r="W266" s="14">
        <v>174.7</v>
      </c>
      <c r="X266" s="9">
        <v>101.1</v>
      </c>
      <c r="Y266" s="13">
        <v>34</v>
      </c>
      <c r="Z266" s="14">
        <v>42.2</v>
      </c>
      <c r="AA266" s="9">
        <v>74.5</v>
      </c>
      <c r="AB266" s="13">
        <v>594.1</v>
      </c>
      <c r="AC266" s="27">
        <f t="shared" si="60"/>
        <v>71.2</v>
      </c>
      <c r="AD266" s="27">
        <f t="shared" si="61"/>
        <v>29.375</v>
      </c>
      <c r="AE266" s="27">
        <f t="shared" si="62"/>
        <v>58.650000000000006</v>
      </c>
      <c r="AF266" s="27">
        <f t="shared" si="63"/>
        <v>103.26666666666665</v>
      </c>
      <c r="AG266" s="28">
        <f t="shared" si="64"/>
        <v>236.93333333333337</v>
      </c>
      <c r="AH266" s="27">
        <f t="shared" si="65"/>
        <v>21.960191255997749</v>
      </c>
      <c r="AI266" s="27">
        <f t="shared" si="66"/>
        <v>10.036059983878136</v>
      </c>
      <c r="AJ266" s="27">
        <f t="shared" si="67"/>
        <v>20.16688705113739</v>
      </c>
      <c r="AK266" s="27">
        <f t="shared" si="68"/>
        <v>70.375019242152504</v>
      </c>
      <c r="AL266" s="28">
        <f t="shared" si="69"/>
        <v>309.73673229588604</v>
      </c>
      <c r="AM266" s="27">
        <f t="shared" si="70"/>
        <v>24.850295772887694</v>
      </c>
      <c r="AN266" s="27">
        <f t="shared" si="71"/>
        <v>9.8353387842005731</v>
      </c>
      <c r="AO266" s="27">
        <f t="shared" si="72"/>
        <v>19.763549310114641</v>
      </c>
      <c r="AP266" s="27">
        <f t="shared" si="73"/>
        <v>79.636831155216413</v>
      </c>
      <c r="AQ266" s="28">
        <f t="shared" si="74"/>
        <v>350.50010810713195</v>
      </c>
    </row>
    <row r="267" spans="1:43" x14ac:dyDescent="0.2">
      <c r="A267" s="9" t="s">
        <v>792</v>
      </c>
      <c r="B267" s="10" t="s">
        <v>793</v>
      </c>
      <c r="C267" s="9">
        <v>0</v>
      </c>
      <c r="D267" s="9">
        <v>14.138</v>
      </c>
      <c r="E267" s="9">
        <v>10</v>
      </c>
      <c r="F267" s="9">
        <v>2</v>
      </c>
      <c r="G267" s="9">
        <v>4</v>
      </c>
      <c r="H267" s="9">
        <v>2</v>
      </c>
      <c r="I267" s="9">
        <v>187</v>
      </c>
      <c r="J267" s="9">
        <v>2</v>
      </c>
      <c r="K267" s="13" t="s">
        <v>794</v>
      </c>
      <c r="L267" s="14">
        <v>98.6</v>
      </c>
      <c r="M267" s="9">
        <v>120.1</v>
      </c>
      <c r="N267" s="13">
        <v>130.6</v>
      </c>
      <c r="O267" s="14">
        <v>18.7</v>
      </c>
      <c r="P267" s="9">
        <v>64.599999999999994</v>
      </c>
      <c r="Q267" s="9">
        <v>45.4</v>
      </c>
      <c r="R267" s="13">
        <v>41.1</v>
      </c>
      <c r="S267" s="14">
        <v>70.2</v>
      </c>
      <c r="T267" s="9">
        <v>127.3</v>
      </c>
      <c r="U267" s="9">
        <v>86.8</v>
      </c>
      <c r="V267" s="13">
        <v>43.1</v>
      </c>
      <c r="W267" s="14">
        <v>241</v>
      </c>
      <c r="X267" s="9">
        <v>106.4</v>
      </c>
      <c r="Y267" s="13">
        <v>49.9</v>
      </c>
      <c r="Z267" s="14">
        <v>153.1</v>
      </c>
      <c r="AA267" s="9">
        <v>116.7</v>
      </c>
      <c r="AB267" s="13">
        <v>183.8</v>
      </c>
      <c r="AC267" s="27">
        <f t="shared" si="60"/>
        <v>116.43333333333332</v>
      </c>
      <c r="AD267" s="27">
        <f t="shared" si="61"/>
        <v>42.449999999999996</v>
      </c>
      <c r="AE267" s="27">
        <f t="shared" si="62"/>
        <v>81.850000000000009</v>
      </c>
      <c r="AF267" s="27">
        <f t="shared" si="63"/>
        <v>132.43333333333331</v>
      </c>
      <c r="AG267" s="28">
        <f t="shared" si="64"/>
        <v>151.20000000000002</v>
      </c>
      <c r="AH267" s="27">
        <f t="shared" si="65"/>
        <v>16.312060977489502</v>
      </c>
      <c r="AI267" s="27">
        <f t="shared" si="66"/>
        <v>18.84330119697713</v>
      </c>
      <c r="AJ267" s="27">
        <f t="shared" si="67"/>
        <v>35.249066181484366</v>
      </c>
      <c r="AK267" s="27">
        <f t="shared" si="68"/>
        <v>98.173842408929602</v>
      </c>
      <c r="AL267" s="28">
        <f t="shared" si="69"/>
        <v>33.590325988296058</v>
      </c>
      <c r="AM267" s="27">
        <f t="shared" si="70"/>
        <v>18.458834680926664</v>
      </c>
      <c r="AN267" s="27">
        <f t="shared" si="71"/>
        <v>18.466435173037588</v>
      </c>
      <c r="AO267" s="27">
        <f t="shared" si="72"/>
        <v>34.544084857854678</v>
      </c>
      <c r="AP267" s="27">
        <f t="shared" si="73"/>
        <v>111.0941609106638</v>
      </c>
      <c r="AQ267" s="28">
        <f t="shared" si="74"/>
        <v>38.011032152959622</v>
      </c>
    </row>
    <row r="268" spans="1:43" x14ac:dyDescent="0.2">
      <c r="A268" s="9" t="s">
        <v>795</v>
      </c>
      <c r="B268" s="10" t="s">
        <v>796</v>
      </c>
      <c r="C268" s="9">
        <v>0</v>
      </c>
      <c r="D268" s="9">
        <v>4.992</v>
      </c>
      <c r="E268" s="9">
        <v>6</v>
      </c>
      <c r="F268" s="9">
        <v>2</v>
      </c>
      <c r="G268" s="9">
        <v>3</v>
      </c>
      <c r="H268" s="9">
        <v>2</v>
      </c>
      <c r="I268" s="9">
        <v>86</v>
      </c>
      <c r="J268" s="9">
        <v>2</v>
      </c>
      <c r="K268" s="13" t="s">
        <v>797</v>
      </c>
      <c r="L268" s="14">
        <v>70.099999999999994</v>
      </c>
      <c r="M268" s="9">
        <v>122.9</v>
      </c>
      <c r="N268" s="13">
        <v>128.6</v>
      </c>
      <c r="O268" s="14">
        <v>38.799999999999997</v>
      </c>
      <c r="P268" s="9">
        <v>53.3</v>
      </c>
      <c r="Q268" s="9">
        <v>54.1</v>
      </c>
      <c r="R268" s="13">
        <v>29.7</v>
      </c>
      <c r="S268" s="14">
        <v>43.5</v>
      </c>
      <c r="T268" s="9">
        <v>102.8</v>
      </c>
      <c r="U268" s="9">
        <v>53.8</v>
      </c>
      <c r="V268" s="13">
        <v>52.8</v>
      </c>
      <c r="W268" s="14">
        <v>258.2</v>
      </c>
      <c r="X268" s="9">
        <v>128.1</v>
      </c>
      <c r="Y268" s="13">
        <v>47.1</v>
      </c>
      <c r="Z268" s="14">
        <v>107.5</v>
      </c>
      <c r="AA268" s="9">
        <v>157.80000000000001</v>
      </c>
      <c r="AB268" s="13">
        <v>261.3</v>
      </c>
      <c r="AC268" s="27">
        <f t="shared" si="60"/>
        <v>107.2</v>
      </c>
      <c r="AD268" s="27">
        <f t="shared" si="61"/>
        <v>43.974999999999994</v>
      </c>
      <c r="AE268" s="27">
        <f t="shared" si="62"/>
        <v>63.225000000000009</v>
      </c>
      <c r="AF268" s="27">
        <f t="shared" si="63"/>
        <v>144.46666666666667</v>
      </c>
      <c r="AG268" s="28">
        <f t="shared" si="64"/>
        <v>175.53333333333333</v>
      </c>
      <c r="AH268" s="27">
        <f t="shared" si="65"/>
        <v>32.255697171197532</v>
      </c>
      <c r="AI268" s="27">
        <f t="shared" si="66"/>
        <v>11.832546922225465</v>
      </c>
      <c r="AJ268" s="27">
        <f t="shared" si="67"/>
        <v>26.787854835105122</v>
      </c>
      <c r="AK268" s="27">
        <f t="shared" si="68"/>
        <v>106.49743345890235</v>
      </c>
      <c r="AL268" s="28">
        <f t="shared" si="69"/>
        <v>78.418513970447904</v>
      </c>
      <c r="AM268" s="27">
        <f t="shared" si="70"/>
        <v>36.500757471592294</v>
      </c>
      <c r="AN268" s="27">
        <f t="shared" si="71"/>
        <v>11.595895983780956</v>
      </c>
      <c r="AO268" s="27">
        <f t="shared" si="72"/>
        <v>26.25209773840302</v>
      </c>
      <c r="AP268" s="27">
        <f t="shared" si="73"/>
        <v>120.513190875983</v>
      </c>
      <c r="AQ268" s="28">
        <f t="shared" si="74"/>
        <v>88.73890229456552</v>
      </c>
    </row>
    <row r="269" spans="1:43" x14ac:dyDescent="0.2">
      <c r="A269" s="9" t="s">
        <v>798</v>
      </c>
      <c r="B269" s="10" t="s">
        <v>799</v>
      </c>
      <c r="C269" s="9">
        <v>0</v>
      </c>
      <c r="D269" s="9">
        <v>30.297000000000001</v>
      </c>
      <c r="E269" s="9">
        <v>36</v>
      </c>
      <c r="F269" s="9">
        <v>3</v>
      </c>
      <c r="G269" s="9">
        <v>9</v>
      </c>
      <c r="H269" s="9">
        <v>3</v>
      </c>
      <c r="I269" s="9">
        <v>252</v>
      </c>
      <c r="J269" s="9">
        <v>3</v>
      </c>
      <c r="K269" s="13" t="s">
        <v>800</v>
      </c>
      <c r="L269" s="14">
        <v>76.3</v>
      </c>
      <c r="M269" s="9">
        <v>78.8</v>
      </c>
      <c r="N269" s="13">
        <v>102.7</v>
      </c>
      <c r="O269" s="14">
        <v>35.6</v>
      </c>
      <c r="P269" s="9">
        <v>86.9</v>
      </c>
      <c r="Q269" s="9">
        <v>53.6</v>
      </c>
      <c r="R269" s="13">
        <v>74.3</v>
      </c>
      <c r="S269" s="14">
        <v>87.2</v>
      </c>
      <c r="T269" s="9">
        <v>103.2</v>
      </c>
      <c r="U269" s="9">
        <v>84.9</v>
      </c>
      <c r="V269" s="13">
        <v>51.7</v>
      </c>
      <c r="W269" s="14">
        <v>123.6</v>
      </c>
      <c r="X269" s="9">
        <v>211.5</v>
      </c>
      <c r="Y269" s="13">
        <v>45.6</v>
      </c>
      <c r="Z269" s="14">
        <v>90.6</v>
      </c>
      <c r="AA269" s="9">
        <v>109.9</v>
      </c>
      <c r="AB269" s="13">
        <v>272.39999999999998</v>
      </c>
      <c r="AC269" s="27">
        <f t="shared" si="60"/>
        <v>85.933333333333337</v>
      </c>
      <c r="AD269" s="27">
        <f t="shared" si="61"/>
        <v>62.599999999999994</v>
      </c>
      <c r="AE269" s="27">
        <f t="shared" si="62"/>
        <v>81.75</v>
      </c>
      <c r="AF269" s="27">
        <f t="shared" si="63"/>
        <v>126.90000000000002</v>
      </c>
      <c r="AG269" s="28">
        <f t="shared" si="64"/>
        <v>157.63333333333333</v>
      </c>
      <c r="AH269" s="27">
        <f t="shared" si="65"/>
        <v>14.574063720641886</v>
      </c>
      <c r="AI269" s="27">
        <f t="shared" si="66"/>
        <v>22.637579375896188</v>
      </c>
      <c r="AJ269" s="27">
        <f t="shared" si="67"/>
        <v>21.623521144038214</v>
      </c>
      <c r="AK269" s="27">
        <f t="shared" si="68"/>
        <v>82.999216863775231</v>
      </c>
      <c r="AL269" s="28">
        <f t="shared" si="69"/>
        <v>99.858216153370861</v>
      </c>
      <c r="AM269" s="27">
        <f t="shared" si="70"/>
        <v>16.492105640106729</v>
      </c>
      <c r="AN269" s="27">
        <f t="shared" si="71"/>
        <v>22.184827788378264</v>
      </c>
      <c r="AO269" s="27">
        <f t="shared" si="72"/>
        <v>21.191050721157449</v>
      </c>
      <c r="AP269" s="27">
        <f t="shared" si="73"/>
        <v>93.92245558970437</v>
      </c>
      <c r="AQ269" s="28">
        <f t="shared" si="74"/>
        <v>113.00020923481124</v>
      </c>
    </row>
    <row r="270" spans="1:43" x14ac:dyDescent="0.2">
      <c r="A270" s="9" t="s">
        <v>801</v>
      </c>
      <c r="B270" s="10" t="s">
        <v>802</v>
      </c>
      <c r="C270" s="9">
        <v>0</v>
      </c>
      <c r="D270" s="9">
        <v>6.9359999999999999</v>
      </c>
      <c r="E270" s="9">
        <v>30</v>
      </c>
      <c r="F270" s="9">
        <v>3</v>
      </c>
      <c r="G270" s="9">
        <v>3</v>
      </c>
      <c r="H270" s="9">
        <v>3</v>
      </c>
      <c r="I270" s="9">
        <v>47</v>
      </c>
      <c r="J270" s="9">
        <v>3</v>
      </c>
      <c r="K270" s="13" t="s">
        <v>14</v>
      </c>
      <c r="L270" s="14" t="s">
        <v>14</v>
      </c>
      <c r="M270" s="9" t="s">
        <v>14</v>
      </c>
      <c r="N270" s="13">
        <v>141.19999999999999</v>
      </c>
      <c r="O270" s="14">
        <v>47.7</v>
      </c>
      <c r="P270" s="9">
        <v>75</v>
      </c>
      <c r="Q270" s="9" t="s">
        <v>14</v>
      </c>
      <c r="R270" s="13" t="s">
        <v>14</v>
      </c>
      <c r="S270" s="14">
        <v>95.6</v>
      </c>
      <c r="T270" s="9">
        <v>181.3</v>
      </c>
      <c r="U270" s="9" t="s">
        <v>14</v>
      </c>
      <c r="V270" s="13" t="s">
        <v>14</v>
      </c>
      <c r="W270" s="14">
        <v>125.6</v>
      </c>
      <c r="X270" s="9">
        <v>194.6</v>
      </c>
      <c r="Y270" s="13" t="s">
        <v>14</v>
      </c>
      <c r="Z270" s="14" t="s">
        <v>14</v>
      </c>
      <c r="AA270" s="9">
        <v>128.80000000000001</v>
      </c>
      <c r="AB270" s="13">
        <v>142.30000000000001</v>
      </c>
      <c r="AC270" s="27">
        <f t="shared" si="60"/>
        <v>141.19999999999999</v>
      </c>
      <c r="AD270" s="27">
        <f t="shared" si="61"/>
        <v>61.35</v>
      </c>
      <c r="AE270" s="27">
        <f t="shared" si="62"/>
        <v>138.44999999999999</v>
      </c>
      <c r="AF270" s="27">
        <f t="shared" si="63"/>
        <v>160.1</v>
      </c>
      <c r="AG270" s="28">
        <f t="shared" si="64"/>
        <v>135.55000000000001</v>
      </c>
      <c r="AH270" s="27" t="e">
        <f t="shared" si="65"/>
        <v>#DIV/0!</v>
      </c>
      <c r="AI270" s="27">
        <f t="shared" si="66"/>
        <v>19.304015126392759</v>
      </c>
      <c r="AJ270" s="27">
        <f t="shared" si="67"/>
        <v>60.599051147687206</v>
      </c>
      <c r="AK270" s="27">
        <f t="shared" si="68"/>
        <v>48.790367901871782</v>
      </c>
      <c r="AL270" s="28">
        <f t="shared" si="69"/>
        <v>9.5459415460183923</v>
      </c>
      <c r="AM270" s="27" t="e">
        <f t="shared" si="70"/>
        <v>#DIV/0!</v>
      </c>
      <c r="AN270" s="27">
        <f t="shared" si="71"/>
        <v>18.917934823864904</v>
      </c>
      <c r="AO270" s="27">
        <f t="shared" si="72"/>
        <v>59.387070124733462</v>
      </c>
      <c r="AP270" s="27">
        <f t="shared" si="73"/>
        <v>55.211498802332841</v>
      </c>
      <c r="AQ270" s="28">
        <f t="shared" si="74"/>
        <v>10.802249765673816</v>
      </c>
    </row>
    <row r="271" spans="1:43" x14ac:dyDescent="0.2">
      <c r="A271" s="9" t="s">
        <v>803</v>
      </c>
      <c r="B271" s="10" t="s">
        <v>804</v>
      </c>
      <c r="C271" s="9">
        <v>0</v>
      </c>
      <c r="D271" s="9">
        <v>30.33</v>
      </c>
      <c r="E271" s="9">
        <v>57</v>
      </c>
      <c r="F271" s="9">
        <v>6</v>
      </c>
      <c r="G271" s="9">
        <v>22</v>
      </c>
      <c r="H271" s="9">
        <v>6</v>
      </c>
      <c r="I271" s="9">
        <v>245</v>
      </c>
      <c r="J271" s="9">
        <v>6</v>
      </c>
      <c r="K271" s="13" t="s">
        <v>805</v>
      </c>
      <c r="L271" s="14">
        <v>71.7</v>
      </c>
      <c r="M271" s="9">
        <v>99.4</v>
      </c>
      <c r="N271" s="13">
        <v>111.2</v>
      </c>
      <c r="O271" s="14">
        <v>39.9</v>
      </c>
      <c r="P271" s="9">
        <v>72.099999999999994</v>
      </c>
      <c r="Q271" s="9">
        <v>74.099999999999994</v>
      </c>
      <c r="R271" s="13">
        <v>69.8</v>
      </c>
      <c r="S271" s="14">
        <v>75.400000000000006</v>
      </c>
      <c r="T271" s="9">
        <v>102.1</v>
      </c>
      <c r="U271" s="9">
        <v>65.3</v>
      </c>
      <c r="V271" s="13">
        <v>66.099999999999994</v>
      </c>
      <c r="W271" s="14">
        <v>135.30000000000001</v>
      </c>
      <c r="X271" s="9">
        <v>176.3</v>
      </c>
      <c r="Y271" s="13">
        <v>68.3</v>
      </c>
      <c r="Z271" s="14">
        <v>103.6</v>
      </c>
      <c r="AA271" s="9">
        <v>115.3</v>
      </c>
      <c r="AB271" s="13">
        <v>263.2</v>
      </c>
      <c r="AC271" s="27">
        <f t="shared" si="60"/>
        <v>94.100000000000009</v>
      </c>
      <c r="AD271" s="27">
        <f t="shared" si="61"/>
        <v>63.974999999999994</v>
      </c>
      <c r="AE271" s="27">
        <f t="shared" si="62"/>
        <v>77.224999999999994</v>
      </c>
      <c r="AF271" s="27">
        <f t="shared" si="63"/>
        <v>126.63333333333334</v>
      </c>
      <c r="AG271" s="28">
        <f t="shared" si="64"/>
        <v>160.69999999999999</v>
      </c>
      <c r="AH271" s="27">
        <f t="shared" si="65"/>
        <v>20.276340892774495</v>
      </c>
      <c r="AI271" s="27">
        <f t="shared" si="66"/>
        <v>16.14587150533125</v>
      </c>
      <c r="AJ271" s="27">
        <f t="shared" si="67"/>
        <v>17.205304414627495</v>
      </c>
      <c r="AK271" s="27">
        <f t="shared" si="68"/>
        <v>54.519109799531101</v>
      </c>
      <c r="AL271" s="28">
        <f t="shared" si="69"/>
        <v>88.960159622158969</v>
      </c>
      <c r="AM271" s="27">
        <f t="shared" si="70"/>
        <v>22.944839710342986</v>
      </c>
      <c r="AN271" s="27">
        <f t="shared" si="71"/>
        <v>15.822954075224626</v>
      </c>
      <c r="AO271" s="27">
        <f t="shared" si="72"/>
        <v>16.861198326334943</v>
      </c>
      <c r="AP271" s="27">
        <f t="shared" si="73"/>
        <v>61.694180528726569</v>
      </c>
      <c r="AQ271" s="28">
        <f t="shared" si="74"/>
        <v>100.6678973258109</v>
      </c>
    </row>
    <row r="272" spans="1:43" x14ac:dyDescent="0.2">
      <c r="A272" s="9" t="s">
        <v>806</v>
      </c>
      <c r="B272" s="10" t="s">
        <v>807</v>
      </c>
      <c r="C272" s="9">
        <v>0</v>
      </c>
      <c r="D272" s="9">
        <v>106.71</v>
      </c>
      <c r="E272" s="9">
        <v>45</v>
      </c>
      <c r="F272" s="9">
        <v>19</v>
      </c>
      <c r="G272" s="9">
        <v>46</v>
      </c>
      <c r="H272" s="9">
        <v>19</v>
      </c>
      <c r="I272" s="9">
        <v>1163</v>
      </c>
      <c r="J272" s="9">
        <v>19</v>
      </c>
      <c r="K272" s="13" t="s">
        <v>808</v>
      </c>
      <c r="L272" s="14">
        <v>69.099999999999994</v>
      </c>
      <c r="M272" s="9">
        <v>107.1</v>
      </c>
      <c r="N272" s="13">
        <v>180.9</v>
      </c>
      <c r="O272" s="14">
        <v>44.1</v>
      </c>
      <c r="P272" s="9">
        <v>88.4</v>
      </c>
      <c r="Q272" s="9">
        <v>58.9</v>
      </c>
      <c r="R272" s="13">
        <v>79.7</v>
      </c>
      <c r="S272" s="14">
        <v>92.8</v>
      </c>
      <c r="T272" s="9">
        <v>142.1</v>
      </c>
      <c r="U272" s="9">
        <v>70.3</v>
      </c>
      <c r="V272" s="13">
        <v>74.2</v>
      </c>
      <c r="W272" s="14">
        <v>79.599999999999994</v>
      </c>
      <c r="X272" s="9">
        <v>117.1</v>
      </c>
      <c r="Y272" s="13">
        <v>62.3</v>
      </c>
      <c r="Z272" s="14">
        <v>92.8</v>
      </c>
      <c r="AA272" s="9">
        <v>117.5</v>
      </c>
      <c r="AB272" s="13">
        <v>163.80000000000001</v>
      </c>
      <c r="AC272" s="27">
        <f t="shared" si="60"/>
        <v>119.03333333333335</v>
      </c>
      <c r="AD272" s="27">
        <f t="shared" si="61"/>
        <v>67.775000000000006</v>
      </c>
      <c r="AE272" s="27">
        <f t="shared" si="62"/>
        <v>94.85</v>
      </c>
      <c r="AF272" s="27">
        <f t="shared" si="63"/>
        <v>86.333333333333329</v>
      </c>
      <c r="AG272" s="28">
        <f t="shared" si="64"/>
        <v>124.7</v>
      </c>
      <c r="AH272" s="27">
        <f t="shared" si="65"/>
        <v>56.847280791022285</v>
      </c>
      <c r="AI272" s="27">
        <f t="shared" si="66"/>
        <v>20.057147520688648</v>
      </c>
      <c r="AJ272" s="27">
        <f t="shared" si="67"/>
        <v>32.994393463132489</v>
      </c>
      <c r="AK272" s="27">
        <f t="shared" si="68"/>
        <v>28.013627636086913</v>
      </c>
      <c r="AL272" s="28">
        <f t="shared" si="69"/>
        <v>36.043446006174186</v>
      </c>
      <c r="AM272" s="27">
        <f t="shared" si="70"/>
        <v>64.328754020094124</v>
      </c>
      <c r="AN272" s="27">
        <f t="shared" si="71"/>
        <v>19.656004570274874</v>
      </c>
      <c r="AO272" s="27">
        <f t="shared" si="72"/>
        <v>32.334505593869842</v>
      </c>
      <c r="AP272" s="27">
        <f t="shared" si="73"/>
        <v>31.700403895078527</v>
      </c>
      <c r="AQ272" s="28">
        <f t="shared" si="74"/>
        <v>40.786998778205366</v>
      </c>
    </row>
    <row r="273" spans="1:43" x14ac:dyDescent="0.2">
      <c r="A273" s="9" t="s">
        <v>809</v>
      </c>
      <c r="B273" s="10" t="s">
        <v>810</v>
      </c>
      <c r="C273" s="9">
        <v>0</v>
      </c>
      <c r="D273" s="9">
        <v>5.423</v>
      </c>
      <c r="E273" s="9">
        <v>18</v>
      </c>
      <c r="F273" s="9">
        <v>2</v>
      </c>
      <c r="G273" s="9">
        <v>3</v>
      </c>
      <c r="H273" s="9">
        <v>2</v>
      </c>
      <c r="I273" s="9">
        <v>98</v>
      </c>
      <c r="J273" s="9">
        <v>2</v>
      </c>
      <c r="K273" s="13" t="s">
        <v>811</v>
      </c>
      <c r="L273" s="14" t="s">
        <v>14</v>
      </c>
      <c r="M273" s="9" t="s">
        <v>14</v>
      </c>
      <c r="N273" s="13" t="s">
        <v>14</v>
      </c>
      <c r="O273" s="14" t="s">
        <v>14</v>
      </c>
      <c r="P273" s="9" t="s">
        <v>14</v>
      </c>
      <c r="Q273" s="9" t="s">
        <v>14</v>
      </c>
      <c r="R273" s="13" t="s">
        <v>14</v>
      </c>
      <c r="S273" s="14" t="s">
        <v>14</v>
      </c>
      <c r="T273" s="9" t="s">
        <v>14</v>
      </c>
      <c r="U273" s="9" t="s">
        <v>14</v>
      </c>
      <c r="V273" s="13" t="s">
        <v>14</v>
      </c>
      <c r="W273" s="14" t="s">
        <v>14</v>
      </c>
      <c r="X273" s="9" t="s">
        <v>14</v>
      </c>
      <c r="Y273" s="13" t="s">
        <v>14</v>
      </c>
      <c r="Z273" s="14" t="s">
        <v>14</v>
      </c>
      <c r="AA273" s="9" t="s">
        <v>14</v>
      </c>
      <c r="AB273" s="13" t="s">
        <v>14</v>
      </c>
      <c r="AC273" s="27" t="e">
        <f t="shared" si="60"/>
        <v>#DIV/0!</v>
      </c>
      <c r="AD273" s="27" t="e">
        <f t="shared" si="61"/>
        <v>#DIV/0!</v>
      </c>
      <c r="AE273" s="27" t="e">
        <f t="shared" si="62"/>
        <v>#DIV/0!</v>
      </c>
      <c r="AF273" s="27" t="e">
        <f t="shared" si="63"/>
        <v>#DIV/0!</v>
      </c>
      <c r="AG273" s="28" t="e">
        <f t="shared" si="64"/>
        <v>#DIV/0!</v>
      </c>
      <c r="AH273" s="27" t="e">
        <f t="shared" si="65"/>
        <v>#DIV/0!</v>
      </c>
      <c r="AI273" s="27" t="e">
        <f t="shared" si="66"/>
        <v>#DIV/0!</v>
      </c>
      <c r="AJ273" s="27" t="e">
        <f t="shared" si="67"/>
        <v>#DIV/0!</v>
      </c>
      <c r="AK273" s="27" t="e">
        <f t="shared" si="68"/>
        <v>#DIV/0!</v>
      </c>
      <c r="AL273" s="28" t="e">
        <f t="shared" si="69"/>
        <v>#DIV/0!</v>
      </c>
      <c r="AM273" s="27" t="e">
        <f t="shared" si="70"/>
        <v>#DIV/0!</v>
      </c>
      <c r="AN273" s="27" t="e">
        <f t="shared" si="71"/>
        <v>#DIV/0!</v>
      </c>
      <c r="AO273" s="27" t="e">
        <f t="shared" si="72"/>
        <v>#DIV/0!</v>
      </c>
      <c r="AP273" s="27" t="e">
        <f t="shared" si="73"/>
        <v>#DIV/0!</v>
      </c>
      <c r="AQ273" s="28" t="e">
        <f t="shared" si="74"/>
        <v>#DIV/0!</v>
      </c>
    </row>
    <row r="274" spans="1:43" x14ac:dyDescent="0.2">
      <c r="A274" s="9" t="s">
        <v>812</v>
      </c>
      <c r="B274" s="10" t="s">
        <v>813</v>
      </c>
      <c r="C274" s="9">
        <v>0</v>
      </c>
      <c r="D274" s="9">
        <v>124.968</v>
      </c>
      <c r="E274" s="9">
        <v>44</v>
      </c>
      <c r="F274" s="9">
        <v>31</v>
      </c>
      <c r="G274" s="9">
        <v>83</v>
      </c>
      <c r="H274" s="9">
        <v>30</v>
      </c>
      <c r="I274" s="9">
        <v>1405</v>
      </c>
      <c r="J274" s="9">
        <v>31</v>
      </c>
      <c r="K274" s="13" t="s">
        <v>814</v>
      </c>
      <c r="L274" s="14">
        <v>75.7</v>
      </c>
      <c r="M274" s="9">
        <v>100.8</v>
      </c>
      <c r="N274" s="13">
        <v>77</v>
      </c>
      <c r="O274" s="14">
        <v>109</v>
      </c>
      <c r="P274" s="9">
        <v>99.3</v>
      </c>
      <c r="Q274" s="9">
        <v>92.9</v>
      </c>
      <c r="R274" s="13">
        <v>76.099999999999994</v>
      </c>
      <c r="S274" s="14">
        <v>71.3</v>
      </c>
      <c r="T274" s="9">
        <v>74.2</v>
      </c>
      <c r="U274" s="9">
        <v>81.900000000000006</v>
      </c>
      <c r="V274" s="13">
        <v>78</v>
      </c>
      <c r="W274" s="14">
        <v>108</v>
      </c>
      <c r="X274" s="9">
        <v>147.4</v>
      </c>
      <c r="Y274" s="13">
        <v>90.6</v>
      </c>
      <c r="Z274" s="14">
        <v>114.6</v>
      </c>
      <c r="AA274" s="9">
        <v>130.80000000000001</v>
      </c>
      <c r="AB274" s="13">
        <v>149.9</v>
      </c>
      <c r="AC274" s="27">
        <f t="shared" si="60"/>
        <v>84.5</v>
      </c>
      <c r="AD274" s="27">
        <f t="shared" si="61"/>
        <v>94.325000000000017</v>
      </c>
      <c r="AE274" s="27">
        <f t="shared" si="62"/>
        <v>76.349999999999994</v>
      </c>
      <c r="AF274" s="27">
        <f t="shared" si="63"/>
        <v>115.33333333333333</v>
      </c>
      <c r="AG274" s="28">
        <f t="shared" si="64"/>
        <v>131.76666666666668</v>
      </c>
      <c r="AH274" s="27">
        <f t="shared" si="65"/>
        <v>14.131171218267809</v>
      </c>
      <c r="AI274" s="27">
        <f t="shared" si="66"/>
        <v>13.835792954025575</v>
      </c>
      <c r="AJ274" s="27">
        <f t="shared" si="67"/>
        <v>4.6061553020568784</v>
      </c>
      <c r="AK274" s="27">
        <f t="shared" si="68"/>
        <v>29.101431808990661</v>
      </c>
      <c r="AL274" s="28">
        <f t="shared" si="69"/>
        <v>17.66984248184842</v>
      </c>
      <c r="AM274" s="27">
        <f t="shared" si="70"/>
        <v>15.990925593389958</v>
      </c>
      <c r="AN274" s="27">
        <f t="shared" si="71"/>
        <v>13.559077094945064</v>
      </c>
      <c r="AO274" s="27">
        <f t="shared" si="72"/>
        <v>4.5140321960157408</v>
      </c>
      <c r="AP274" s="27">
        <f t="shared" si="73"/>
        <v>32.931370197899625</v>
      </c>
      <c r="AQ274" s="28">
        <f t="shared" si="74"/>
        <v>19.995309094329603</v>
      </c>
    </row>
    <row r="275" spans="1:43" x14ac:dyDescent="0.2">
      <c r="A275" s="9" t="s">
        <v>815</v>
      </c>
      <c r="B275" s="10" t="s">
        <v>816</v>
      </c>
      <c r="C275" s="9">
        <v>0</v>
      </c>
      <c r="D275" s="9">
        <v>8.0909999999999993</v>
      </c>
      <c r="E275" s="9">
        <v>19</v>
      </c>
      <c r="F275" s="9">
        <v>2</v>
      </c>
      <c r="G275" s="9">
        <v>5</v>
      </c>
      <c r="H275" s="9">
        <v>2</v>
      </c>
      <c r="I275" s="9">
        <v>66</v>
      </c>
      <c r="J275" s="9">
        <v>2</v>
      </c>
      <c r="K275" s="13" t="s">
        <v>817</v>
      </c>
      <c r="L275" s="14">
        <v>69</v>
      </c>
      <c r="M275" s="9">
        <v>84.7</v>
      </c>
      <c r="N275" s="13" t="s">
        <v>14</v>
      </c>
      <c r="O275" s="14" t="s">
        <v>14</v>
      </c>
      <c r="P275" s="9" t="s">
        <v>14</v>
      </c>
      <c r="Q275" s="9">
        <v>65.599999999999994</v>
      </c>
      <c r="R275" s="13">
        <v>61</v>
      </c>
      <c r="S275" s="14" t="s">
        <v>14</v>
      </c>
      <c r="T275" s="9" t="s">
        <v>14</v>
      </c>
      <c r="U275" s="9">
        <v>79.400000000000006</v>
      </c>
      <c r="V275" s="13">
        <v>54.3</v>
      </c>
      <c r="W275" s="14" t="s">
        <v>14</v>
      </c>
      <c r="X275" s="9" t="s">
        <v>14</v>
      </c>
      <c r="Y275" s="13">
        <v>95.8</v>
      </c>
      <c r="Z275" s="14">
        <v>141.69999999999999</v>
      </c>
      <c r="AA275" s="9" t="s">
        <v>14</v>
      </c>
      <c r="AB275" s="13" t="s">
        <v>14</v>
      </c>
      <c r="AC275" s="27">
        <f t="shared" si="60"/>
        <v>76.849999999999994</v>
      </c>
      <c r="AD275" s="27">
        <f t="shared" si="61"/>
        <v>63.3</v>
      </c>
      <c r="AE275" s="27">
        <f t="shared" si="62"/>
        <v>66.849999999999994</v>
      </c>
      <c r="AF275" s="27">
        <f t="shared" si="63"/>
        <v>95.8</v>
      </c>
      <c r="AG275" s="28">
        <f t="shared" si="64"/>
        <v>141.69999999999999</v>
      </c>
      <c r="AH275" s="27">
        <f t="shared" si="65"/>
        <v>11.101576464628915</v>
      </c>
      <c r="AI275" s="27">
        <f t="shared" si="66"/>
        <v>3.2526911934581144</v>
      </c>
      <c r="AJ275" s="27">
        <f t="shared" si="67"/>
        <v>17.748380207782372</v>
      </c>
      <c r="AK275" s="27" t="e">
        <f t="shared" si="68"/>
        <v>#DIV/0!</v>
      </c>
      <c r="AL275" s="28" t="e">
        <f t="shared" si="69"/>
        <v>#DIV/0!</v>
      </c>
      <c r="AM275" s="27">
        <f t="shared" si="70"/>
        <v>12.562616394154126</v>
      </c>
      <c r="AN275" s="27">
        <f t="shared" si="71"/>
        <v>3.1876373695889519</v>
      </c>
      <c r="AO275" s="27">
        <f t="shared" si="72"/>
        <v>17.393412603626725</v>
      </c>
      <c r="AP275" s="27" t="e">
        <f t="shared" si="73"/>
        <v>#DIV/0!</v>
      </c>
      <c r="AQ275" s="28" t="e">
        <f t="shared" si="74"/>
        <v>#DIV/0!</v>
      </c>
    </row>
    <row r="276" spans="1:43" x14ac:dyDescent="0.2">
      <c r="A276" s="9" t="s">
        <v>818</v>
      </c>
      <c r="B276" s="10" t="s">
        <v>819</v>
      </c>
      <c r="C276" s="9">
        <v>0</v>
      </c>
      <c r="D276" s="9">
        <v>19.273</v>
      </c>
      <c r="E276" s="9">
        <v>33</v>
      </c>
      <c r="F276" s="9">
        <v>5</v>
      </c>
      <c r="G276" s="9">
        <v>13</v>
      </c>
      <c r="H276" s="9">
        <v>5</v>
      </c>
      <c r="I276" s="9">
        <v>201</v>
      </c>
      <c r="J276" s="9">
        <v>5</v>
      </c>
      <c r="K276" s="13" t="s">
        <v>820</v>
      </c>
      <c r="L276" s="14">
        <v>118.7</v>
      </c>
      <c r="M276" s="9">
        <v>214.6</v>
      </c>
      <c r="N276" s="13">
        <v>101.8</v>
      </c>
      <c r="O276" s="14">
        <v>72.7</v>
      </c>
      <c r="P276" s="9">
        <v>92.2</v>
      </c>
      <c r="Q276" s="9">
        <v>72.400000000000006</v>
      </c>
      <c r="R276" s="13">
        <v>70.599999999999994</v>
      </c>
      <c r="S276" s="14">
        <v>120</v>
      </c>
      <c r="T276" s="9">
        <v>121.1</v>
      </c>
      <c r="U276" s="9">
        <v>94</v>
      </c>
      <c r="V276" s="13">
        <v>63.7</v>
      </c>
      <c r="W276" s="14">
        <v>62.5</v>
      </c>
      <c r="X276" s="9">
        <v>132.9</v>
      </c>
      <c r="Y276" s="13">
        <v>106.7</v>
      </c>
      <c r="Z276" s="14">
        <v>82.4</v>
      </c>
      <c r="AA276" s="9">
        <v>92.4</v>
      </c>
      <c r="AB276" s="13">
        <v>94.3</v>
      </c>
      <c r="AC276" s="27">
        <f t="shared" si="60"/>
        <v>145.03333333333333</v>
      </c>
      <c r="AD276" s="27">
        <f t="shared" si="61"/>
        <v>76.974999999999994</v>
      </c>
      <c r="AE276" s="27">
        <f t="shared" si="62"/>
        <v>99.7</v>
      </c>
      <c r="AF276" s="27">
        <f t="shared" si="63"/>
        <v>100.7</v>
      </c>
      <c r="AG276" s="28">
        <f t="shared" si="64"/>
        <v>89.7</v>
      </c>
      <c r="AH276" s="27">
        <f t="shared" si="65"/>
        <v>60.836200845658759</v>
      </c>
      <c r="AI276" s="27">
        <f t="shared" si="66"/>
        <v>10.192276487615556</v>
      </c>
      <c r="AJ276" s="27">
        <f t="shared" si="67"/>
        <v>27.071140845311024</v>
      </c>
      <c r="AK276" s="27">
        <f t="shared" si="68"/>
        <v>35.581455844301807</v>
      </c>
      <c r="AL276" s="28">
        <f t="shared" si="69"/>
        <v>6.3929648833698405</v>
      </c>
      <c r="AM276" s="27">
        <f t="shared" si="70"/>
        <v>68.842641992041834</v>
      </c>
      <c r="AN276" s="27">
        <f t="shared" si="71"/>
        <v>9.9884309578632458</v>
      </c>
      <c r="AO276" s="27">
        <f t="shared" si="72"/>
        <v>26.529718028404805</v>
      </c>
      <c r="AP276" s="27">
        <f t="shared" si="73"/>
        <v>40.264207695338207</v>
      </c>
      <c r="AQ276" s="28">
        <f t="shared" si="74"/>
        <v>7.2343207928134676</v>
      </c>
    </row>
    <row r="277" spans="1:43" x14ac:dyDescent="0.2">
      <c r="A277" s="9" t="s">
        <v>821</v>
      </c>
      <c r="B277" s="10" t="s">
        <v>822</v>
      </c>
      <c r="C277" s="9">
        <v>0</v>
      </c>
      <c r="D277" s="9">
        <v>16.224</v>
      </c>
      <c r="E277" s="9">
        <v>24</v>
      </c>
      <c r="F277" s="9">
        <v>6</v>
      </c>
      <c r="G277" s="9">
        <v>23</v>
      </c>
      <c r="H277" s="9">
        <v>6</v>
      </c>
      <c r="I277" s="9">
        <v>166</v>
      </c>
      <c r="J277" s="9">
        <v>6</v>
      </c>
      <c r="K277" s="13" t="s">
        <v>823</v>
      </c>
      <c r="L277" s="14">
        <v>4.4000000000000004</v>
      </c>
      <c r="M277" s="9">
        <v>5.8</v>
      </c>
      <c r="N277" s="13">
        <v>8.6999999999999993</v>
      </c>
      <c r="O277" s="14">
        <v>58.2</v>
      </c>
      <c r="P277" s="9">
        <v>55.3</v>
      </c>
      <c r="Q277" s="9">
        <v>68.599999999999994</v>
      </c>
      <c r="R277" s="13">
        <v>25.1</v>
      </c>
      <c r="S277" s="14">
        <v>182.5</v>
      </c>
      <c r="T277" s="9">
        <v>150.6</v>
      </c>
      <c r="U277" s="9">
        <v>151.6</v>
      </c>
      <c r="V277" s="13">
        <v>108.3</v>
      </c>
      <c r="W277" s="14">
        <v>93.2</v>
      </c>
      <c r="X277" s="9">
        <v>152.5</v>
      </c>
      <c r="Y277" s="13">
        <v>131.1</v>
      </c>
      <c r="Z277" s="14">
        <v>129.4</v>
      </c>
      <c r="AA277" s="9">
        <v>99.4</v>
      </c>
      <c r="AB277" s="13">
        <v>189.5</v>
      </c>
      <c r="AC277" s="27">
        <f t="shared" si="60"/>
        <v>6.3</v>
      </c>
      <c r="AD277" s="27">
        <f t="shared" si="61"/>
        <v>51.8</v>
      </c>
      <c r="AE277" s="27">
        <f t="shared" si="62"/>
        <v>148.25</v>
      </c>
      <c r="AF277" s="27">
        <f t="shared" si="63"/>
        <v>125.59999999999998</v>
      </c>
      <c r="AG277" s="28">
        <f t="shared" si="64"/>
        <v>139.43333333333334</v>
      </c>
      <c r="AH277" s="27">
        <f t="shared" si="65"/>
        <v>2.1931712199461328</v>
      </c>
      <c r="AI277" s="27">
        <f t="shared" si="66"/>
        <v>18.693492628898078</v>
      </c>
      <c r="AJ277" s="27">
        <f t="shared" si="67"/>
        <v>30.472993507913404</v>
      </c>
      <c r="AK277" s="27">
        <f t="shared" si="68"/>
        <v>30.030151514769369</v>
      </c>
      <c r="AL277" s="28">
        <f t="shared" si="69"/>
        <v>45.880315314231773</v>
      </c>
      <c r="AM277" s="27">
        <f t="shared" si="70"/>
        <v>2.4818068686610859</v>
      </c>
      <c r="AN277" s="27">
        <f t="shared" si="71"/>
        <v>18.319622776320116</v>
      </c>
      <c r="AO277" s="27">
        <f t="shared" si="72"/>
        <v>29.863533637755136</v>
      </c>
      <c r="AP277" s="27">
        <f t="shared" si="73"/>
        <v>33.982315479280388</v>
      </c>
      <c r="AQ277" s="28">
        <f t="shared" si="74"/>
        <v>51.918464298466183</v>
      </c>
    </row>
    <row r="278" spans="1:43" x14ac:dyDescent="0.2">
      <c r="A278" s="9" t="s">
        <v>824</v>
      </c>
      <c r="B278" s="10" t="s">
        <v>825</v>
      </c>
      <c r="C278" s="9">
        <v>0</v>
      </c>
      <c r="D278" s="9">
        <v>53.371000000000002</v>
      </c>
      <c r="E278" s="9">
        <v>47</v>
      </c>
      <c r="F278" s="9">
        <v>9</v>
      </c>
      <c r="G278" s="9">
        <v>25</v>
      </c>
      <c r="H278" s="9">
        <v>9</v>
      </c>
      <c r="I278" s="9">
        <v>566</v>
      </c>
      <c r="J278" s="9">
        <v>9</v>
      </c>
      <c r="K278" s="13" t="s">
        <v>826</v>
      </c>
      <c r="L278" s="14">
        <v>74.099999999999994</v>
      </c>
      <c r="M278" s="9">
        <v>163.4</v>
      </c>
      <c r="N278" s="13">
        <v>62.5</v>
      </c>
      <c r="O278" s="14">
        <v>76.599999999999994</v>
      </c>
      <c r="P278" s="9">
        <v>115.6</v>
      </c>
      <c r="Q278" s="9">
        <v>86.2</v>
      </c>
      <c r="R278" s="13">
        <v>55.9</v>
      </c>
      <c r="S278" s="14">
        <v>131.1</v>
      </c>
      <c r="T278" s="9">
        <v>121</v>
      </c>
      <c r="U278" s="9">
        <v>84.5</v>
      </c>
      <c r="V278" s="13">
        <v>70</v>
      </c>
      <c r="W278" s="14">
        <v>92.5</v>
      </c>
      <c r="X278" s="9">
        <v>135.9</v>
      </c>
      <c r="Y278" s="13">
        <v>125.3</v>
      </c>
      <c r="Z278" s="14">
        <v>99.5</v>
      </c>
      <c r="AA278" s="9">
        <v>103.5</v>
      </c>
      <c r="AB278" s="13">
        <v>74.400000000000006</v>
      </c>
      <c r="AC278" s="27">
        <f t="shared" si="60"/>
        <v>100</v>
      </c>
      <c r="AD278" s="27">
        <f t="shared" si="61"/>
        <v>83.574999999999989</v>
      </c>
      <c r="AE278" s="27">
        <f t="shared" si="62"/>
        <v>101.65</v>
      </c>
      <c r="AF278" s="27">
        <f t="shared" si="63"/>
        <v>117.89999999999999</v>
      </c>
      <c r="AG278" s="28">
        <f t="shared" si="64"/>
        <v>92.466666666666654</v>
      </c>
      <c r="AH278" s="27">
        <f t="shared" si="65"/>
        <v>55.211502424766536</v>
      </c>
      <c r="AI278" s="27">
        <f t="shared" si="66"/>
        <v>24.812950247804121</v>
      </c>
      <c r="AJ278" s="27">
        <f t="shared" si="67"/>
        <v>29.083615089370582</v>
      </c>
      <c r="AK278" s="27">
        <f t="shared" si="68"/>
        <v>22.626533097229075</v>
      </c>
      <c r="AL278" s="28">
        <f t="shared" si="69"/>
        <v>15.773500985302435</v>
      </c>
      <c r="AM278" s="27">
        <f t="shared" si="70"/>
        <v>62.477696543113169</v>
      </c>
      <c r="AN278" s="27">
        <f t="shared" si="71"/>
        <v>24.316691242848037</v>
      </c>
      <c r="AO278" s="27">
        <f t="shared" si="72"/>
        <v>28.501942787583168</v>
      </c>
      <c r="AP278" s="27">
        <f t="shared" si="73"/>
        <v>25.604332550045839</v>
      </c>
      <c r="AQ278" s="28">
        <f t="shared" si="74"/>
        <v>17.849396678257289</v>
      </c>
    </row>
    <row r="279" spans="1:43" x14ac:dyDescent="0.2">
      <c r="A279" s="9" t="s">
        <v>827</v>
      </c>
      <c r="B279" s="10" t="s">
        <v>828</v>
      </c>
      <c r="C279" s="9">
        <v>0</v>
      </c>
      <c r="D279" s="9">
        <v>74.180999999999997</v>
      </c>
      <c r="E279" s="9">
        <v>39</v>
      </c>
      <c r="F279" s="9">
        <v>14</v>
      </c>
      <c r="G279" s="9">
        <v>46</v>
      </c>
      <c r="H279" s="9">
        <v>14</v>
      </c>
      <c r="I279" s="9">
        <v>712</v>
      </c>
      <c r="J279" s="9">
        <v>14</v>
      </c>
      <c r="K279" s="13" t="s">
        <v>829</v>
      </c>
      <c r="L279" s="14">
        <v>127.6</v>
      </c>
      <c r="M279" s="9">
        <v>204</v>
      </c>
      <c r="N279" s="13">
        <v>107.7</v>
      </c>
      <c r="O279" s="14">
        <v>70</v>
      </c>
      <c r="P279" s="9">
        <v>89.3</v>
      </c>
      <c r="Q279" s="9">
        <v>59.1</v>
      </c>
      <c r="R279" s="13">
        <v>45.2</v>
      </c>
      <c r="S279" s="14">
        <v>120.1</v>
      </c>
      <c r="T279" s="9">
        <v>126.2</v>
      </c>
      <c r="U279" s="9">
        <v>100.9</v>
      </c>
      <c r="V279" s="13">
        <v>46.2</v>
      </c>
      <c r="W279" s="14">
        <v>51.6</v>
      </c>
      <c r="X279" s="9">
        <v>142.9</v>
      </c>
      <c r="Y279" s="13">
        <v>103</v>
      </c>
      <c r="Z279" s="14">
        <v>96.9</v>
      </c>
      <c r="AA279" s="9">
        <v>84.3</v>
      </c>
      <c r="AB279" s="13">
        <v>101.8</v>
      </c>
      <c r="AC279" s="27">
        <f t="shared" si="60"/>
        <v>146.43333333333334</v>
      </c>
      <c r="AD279" s="27">
        <f t="shared" si="61"/>
        <v>65.900000000000006</v>
      </c>
      <c r="AE279" s="27">
        <f t="shared" si="62"/>
        <v>98.350000000000009</v>
      </c>
      <c r="AF279" s="27">
        <f t="shared" si="63"/>
        <v>99.166666666666671</v>
      </c>
      <c r="AG279" s="28">
        <f t="shared" si="64"/>
        <v>94.333333333333329</v>
      </c>
      <c r="AH279" s="27">
        <f t="shared" si="65"/>
        <v>50.837420600708349</v>
      </c>
      <c r="AI279" s="27">
        <f t="shared" si="66"/>
        <v>18.610928688989869</v>
      </c>
      <c r="AJ279" s="27">
        <f t="shared" si="67"/>
        <v>36.399679485768324</v>
      </c>
      <c r="AK279" s="27">
        <f t="shared" si="68"/>
        <v>45.770550939805545</v>
      </c>
      <c r="AL279" s="28">
        <f t="shared" si="69"/>
        <v>9.0279196570047837</v>
      </c>
      <c r="AM279" s="27">
        <f t="shared" si="70"/>
        <v>57.527956998701377</v>
      </c>
      <c r="AN279" s="27">
        <f t="shared" si="71"/>
        <v>18.238710115210072</v>
      </c>
      <c r="AO279" s="27">
        <f t="shared" si="72"/>
        <v>35.671685896052956</v>
      </c>
      <c r="AP279" s="27">
        <f t="shared" si="73"/>
        <v>51.794254215866253</v>
      </c>
      <c r="AQ279" s="28">
        <f t="shared" si="74"/>
        <v>10.216052814620291</v>
      </c>
    </row>
    <row r="280" spans="1:43" x14ac:dyDescent="0.2">
      <c r="A280" s="9" t="s">
        <v>830</v>
      </c>
      <c r="B280" s="10" t="s">
        <v>831</v>
      </c>
      <c r="C280" s="9">
        <v>0</v>
      </c>
      <c r="D280" s="9">
        <v>31.231999999999999</v>
      </c>
      <c r="E280" s="9">
        <v>30</v>
      </c>
      <c r="F280" s="9">
        <v>8</v>
      </c>
      <c r="G280" s="9">
        <v>34</v>
      </c>
      <c r="H280" s="9">
        <v>8</v>
      </c>
      <c r="I280" s="9">
        <v>330</v>
      </c>
      <c r="J280" s="9">
        <v>8</v>
      </c>
      <c r="K280" s="13" t="s">
        <v>832</v>
      </c>
      <c r="L280" s="14">
        <v>136.1</v>
      </c>
      <c r="M280" s="9">
        <v>199.1</v>
      </c>
      <c r="N280" s="13">
        <v>121.9</v>
      </c>
      <c r="O280" s="14">
        <v>100.7</v>
      </c>
      <c r="P280" s="9">
        <v>91.9</v>
      </c>
      <c r="Q280" s="9">
        <v>68</v>
      </c>
      <c r="R280" s="13">
        <v>72.400000000000006</v>
      </c>
      <c r="S280" s="14">
        <v>116.1</v>
      </c>
      <c r="T280" s="9">
        <v>104.2</v>
      </c>
      <c r="U280" s="9">
        <v>86.2</v>
      </c>
      <c r="V280" s="13">
        <v>59.9</v>
      </c>
      <c r="W280" s="14">
        <v>72.599999999999994</v>
      </c>
      <c r="X280" s="9">
        <v>124.9</v>
      </c>
      <c r="Y280" s="13">
        <v>94.6</v>
      </c>
      <c r="Z280" s="14">
        <v>81.5</v>
      </c>
      <c r="AA280" s="9">
        <v>65.900000000000006</v>
      </c>
      <c r="AB280" s="13">
        <v>83.3</v>
      </c>
      <c r="AC280" s="27">
        <f t="shared" si="60"/>
        <v>152.36666666666667</v>
      </c>
      <c r="AD280" s="27">
        <f t="shared" si="61"/>
        <v>83.25</v>
      </c>
      <c r="AE280" s="27">
        <f t="shared" si="62"/>
        <v>91.6</v>
      </c>
      <c r="AF280" s="27">
        <f t="shared" si="63"/>
        <v>97.366666666666674</v>
      </c>
      <c r="AG280" s="28">
        <f t="shared" si="64"/>
        <v>76.899999999999991</v>
      </c>
      <c r="AH280" s="27">
        <f t="shared" si="65"/>
        <v>41.090307048418737</v>
      </c>
      <c r="AI280" s="27">
        <f t="shared" si="66"/>
        <v>15.594977824073156</v>
      </c>
      <c r="AJ280" s="27">
        <f t="shared" si="67"/>
        <v>24.447631105419362</v>
      </c>
      <c r="AK280" s="27">
        <f t="shared" si="68"/>
        <v>26.259537949730376</v>
      </c>
      <c r="AL280" s="28">
        <f t="shared" si="69"/>
        <v>9.5686989711246166</v>
      </c>
      <c r="AM280" s="27">
        <f t="shared" si="70"/>
        <v>46.498059677558317</v>
      </c>
      <c r="AN280" s="27">
        <f t="shared" si="71"/>
        <v>15.283078267591693</v>
      </c>
      <c r="AO280" s="27">
        <f t="shared" si="72"/>
        <v>23.958678483310972</v>
      </c>
      <c r="AP280" s="27">
        <f t="shared" si="73"/>
        <v>29.715464555981171</v>
      </c>
      <c r="AQ280" s="28">
        <f t="shared" si="74"/>
        <v>10.828002216475653</v>
      </c>
    </row>
    <row r="281" spans="1:43" x14ac:dyDescent="0.2">
      <c r="A281" s="9" t="s">
        <v>833</v>
      </c>
      <c r="B281" s="10" t="s">
        <v>834</v>
      </c>
      <c r="C281" s="9">
        <v>0</v>
      </c>
      <c r="D281" s="9">
        <v>15.741</v>
      </c>
      <c r="E281" s="9">
        <v>24</v>
      </c>
      <c r="F281" s="9">
        <v>6</v>
      </c>
      <c r="G281" s="9">
        <v>12</v>
      </c>
      <c r="H281" s="9">
        <v>6</v>
      </c>
      <c r="I281" s="9">
        <v>188</v>
      </c>
      <c r="J281" s="9">
        <v>6</v>
      </c>
      <c r="K281" s="13" t="s">
        <v>835</v>
      </c>
      <c r="L281" s="14">
        <v>206.9</v>
      </c>
      <c r="M281" s="9">
        <v>261.10000000000002</v>
      </c>
      <c r="N281" s="13">
        <v>109.3</v>
      </c>
      <c r="O281" s="14">
        <v>76.599999999999994</v>
      </c>
      <c r="P281" s="9">
        <v>69.900000000000006</v>
      </c>
      <c r="Q281" s="9">
        <v>83.5</v>
      </c>
      <c r="R281" s="13">
        <v>76.599999999999994</v>
      </c>
      <c r="S281" s="14">
        <v>94.2</v>
      </c>
      <c r="T281" s="9">
        <v>88.7</v>
      </c>
      <c r="U281" s="9">
        <v>102.8</v>
      </c>
      <c r="V281" s="13">
        <v>58</v>
      </c>
      <c r="W281" s="14">
        <v>61</v>
      </c>
      <c r="X281" s="9">
        <v>118.7</v>
      </c>
      <c r="Y281" s="13">
        <v>93.5</v>
      </c>
      <c r="Z281" s="14">
        <v>82.1</v>
      </c>
      <c r="AA281" s="9">
        <v>65.5</v>
      </c>
      <c r="AB281" s="13">
        <v>67</v>
      </c>
      <c r="AC281" s="27">
        <f t="shared" si="60"/>
        <v>192.43333333333331</v>
      </c>
      <c r="AD281" s="27">
        <f t="shared" si="61"/>
        <v>76.650000000000006</v>
      </c>
      <c r="AE281" s="27">
        <f t="shared" si="62"/>
        <v>85.924999999999997</v>
      </c>
      <c r="AF281" s="27">
        <f t="shared" si="63"/>
        <v>91.066666666666663</v>
      </c>
      <c r="AG281" s="28">
        <f t="shared" si="64"/>
        <v>71.533333333333331</v>
      </c>
      <c r="AH281" s="27">
        <f t="shared" si="65"/>
        <v>76.927065024823037</v>
      </c>
      <c r="AI281" s="27">
        <f t="shared" si="66"/>
        <v>5.5524769247606942</v>
      </c>
      <c r="AJ281" s="27">
        <f t="shared" si="67"/>
        <v>19.499978632466966</v>
      </c>
      <c r="AK281" s="27">
        <f t="shared" si="68"/>
        <v>28.926861795454688</v>
      </c>
      <c r="AL281" s="28">
        <f t="shared" si="69"/>
        <v>9.1816846674961674</v>
      </c>
      <c r="AM281" s="27">
        <f t="shared" si="70"/>
        <v>87.051168932096886</v>
      </c>
      <c r="AN281" s="27">
        <f t="shared" si="71"/>
        <v>5.4414273862654801</v>
      </c>
      <c r="AO281" s="27">
        <f t="shared" si="72"/>
        <v>19.109979059817626</v>
      </c>
      <c r="AP281" s="27">
        <f t="shared" si="73"/>
        <v>32.733825631057059</v>
      </c>
      <c r="AQ281" s="28">
        <f t="shared" si="74"/>
        <v>10.390054304210617</v>
      </c>
    </row>
    <row r="282" spans="1:43" x14ac:dyDescent="0.2">
      <c r="A282" s="9" t="s">
        <v>836</v>
      </c>
      <c r="B282" s="10" t="s">
        <v>837</v>
      </c>
      <c r="C282" s="9">
        <v>0</v>
      </c>
      <c r="D282" s="9">
        <v>23.420999999999999</v>
      </c>
      <c r="E282" s="9">
        <v>28</v>
      </c>
      <c r="F282" s="9">
        <v>8</v>
      </c>
      <c r="G282" s="9">
        <v>17</v>
      </c>
      <c r="H282" s="9">
        <v>8</v>
      </c>
      <c r="I282" s="9">
        <v>191</v>
      </c>
      <c r="J282" s="9">
        <v>8</v>
      </c>
      <c r="K282" s="13" t="s">
        <v>838</v>
      </c>
      <c r="L282" s="14">
        <v>86</v>
      </c>
      <c r="M282" s="9">
        <v>151.30000000000001</v>
      </c>
      <c r="N282" s="13">
        <v>94.2</v>
      </c>
      <c r="O282" s="14">
        <v>78.8</v>
      </c>
      <c r="P282" s="9">
        <v>67.900000000000006</v>
      </c>
      <c r="Q282" s="9">
        <v>68.7</v>
      </c>
      <c r="R282" s="13">
        <v>30.8</v>
      </c>
      <c r="S282" s="14">
        <v>106.2</v>
      </c>
      <c r="T282" s="9">
        <v>126.8</v>
      </c>
      <c r="U282" s="9">
        <v>94.2</v>
      </c>
      <c r="V282" s="13">
        <v>64.5</v>
      </c>
      <c r="W282" s="14">
        <v>85.8</v>
      </c>
      <c r="X282" s="9">
        <v>158.9</v>
      </c>
      <c r="Y282" s="13">
        <v>117.8</v>
      </c>
      <c r="Z282" s="14">
        <v>118.2</v>
      </c>
      <c r="AA282" s="9">
        <v>84.4</v>
      </c>
      <c r="AB282" s="13">
        <v>109.3</v>
      </c>
      <c r="AC282" s="27">
        <f t="shared" si="60"/>
        <v>110.5</v>
      </c>
      <c r="AD282" s="27">
        <f t="shared" si="61"/>
        <v>61.55</v>
      </c>
      <c r="AE282" s="27">
        <f t="shared" si="62"/>
        <v>97.924999999999997</v>
      </c>
      <c r="AF282" s="27">
        <f t="shared" si="63"/>
        <v>120.83333333333333</v>
      </c>
      <c r="AG282" s="28">
        <f t="shared" si="64"/>
        <v>103.96666666666668</v>
      </c>
      <c r="AH282" s="27">
        <f t="shared" si="65"/>
        <v>35.570915085220975</v>
      </c>
      <c r="AI282" s="27">
        <f t="shared" si="66"/>
        <v>21.091625510298329</v>
      </c>
      <c r="AJ282" s="27">
        <f t="shared" si="67"/>
        <v>26.03425627898752</v>
      </c>
      <c r="AK282" s="27">
        <f t="shared" si="68"/>
        <v>36.644281045387331</v>
      </c>
      <c r="AL282" s="28">
        <f t="shared" si="69"/>
        <v>17.519798324562103</v>
      </c>
      <c r="AM282" s="27">
        <f t="shared" si="70"/>
        <v>40.252279703556354</v>
      </c>
      <c r="AN282" s="27">
        <f t="shared" si="71"/>
        <v>20.669793000092362</v>
      </c>
      <c r="AO282" s="27">
        <f t="shared" si="72"/>
        <v>25.513571153407771</v>
      </c>
      <c r="AP282" s="27">
        <f t="shared" si="73"/>
        <v>41.466907630596765</v>
      </c>
      <c r="AQ282" s="28">
        <f t="shared" si="74"/>
        <v>19.825518146514415</v>
      </c>
    </row>
    <row r="283" spans="1:43" x14ac:dyDescent="0.2">
      <c r="A283" s="9" t="s">
        <v>839</v>
      </c>
      <c r="B283" s="10" t="s">
        <v>840</v>
      </c>
      <c r="C283" s="9">
        <v>0</v>
      </c>
      <c r="D283" s="9">
        <v>11.366</v>
      </c>
      <c r="E283" s="9">
        <v>16</v>
      </c>
      <c r="F283" s="9">
        <v>3</v>
      </c>
      <c r="G283" s="9">
        <v>5</v>
      </c>
      <c r="H283" s="9">
        <v>3</v>
      </c>
      <c r="I283" s="9">
        <v>93</v>
      </c>
      <c r="J283" s="9">
        <v>3</v>
      </c>
      <c r="K283" s="13" t="s">
        <v>841</v>
      </c>
      <c r="L283" s="14">
        <v>100.6</v>
      </c>
      <c r="M283" s="9">
        <v>123.6</v>
      </c>
      <c r="N283" s="13">
        <v>67.8</v>
      </c>
      <c r="O283" s="14">
        <v>58.1</v>
      </c>
      <c r="P283" s="9">
        <v>83.5</v>
      </c>
      <c r="Q283" s="9">
        <v>78.7</v>
      </c>
      <c r="R283" s="13">
        <v>68.3</v>
      </c>
      <c r="S283" s="14">
        <v>98.8</v>
      </c>
      <c r="T283" s="9">
        <v>65.900000000000006</v>
      </c>
      <c r="U283" s="9">
        <v>83.7</v>
      </c>
      <c r="V283" s="13">
        <v>60.5</v>
      </c>
      <c r="W283" s="14">
        <v>67.400000000000006</v>
      </c>
      <c r="X283" s="9">
        <v>113.1</v>
      </c>
      <c r="Y283" s="13">
        <v>126.3</v>
      </c>
      <c r="Z283" s="14">
        <v>153.69999999999999</v>
      </c>
      <c r="AA283" s="9">
        <v>82.3</v>
      </c>
      <c r="AB283" s="13">
        <v>92.1</v>
      </c>
      <c r="AC283" s="27">
        <f t="shared" si="60"/>
        <v>97.333333333333329</v>
      </c>
      <c r="AD283" s="27">
        <f t="shared" si="61"/>
        <v>72.150000000000006</v>
      </c>
      <c r="AE283" s="27">
        <f t="shared" si="62"/>
        <v>77.224999999999994</v>
      </c>
      <c r="AF283" s="27">
        <f t="shared" si="63"/>
        <v>102.26666666666667</v>
      </c>
      <c r="AG283" s="28">
        <f t="shared" si="64"/>
        <v>109.36666666666667</v>
      </c>
      <c r="AH283" s="27">
        <f t="shared" si="65"/>
        <v>28.043062124763299</v>
      </c>
      <c r="AI283" s="27">
        <f t="shared" si="66"/>
        <v>11.3129719054426</v>
      </c>
      <c r="AJ283" s="27">
        <f t="shared" si="67"/>
        <v>17.467946836038521</v>
      </c>
      <c r="AK283" s="27">
        <f t="shared" si="68"/>
        <v>30.90830524848187</v>
      </c>
      <c r="AL283" s="28">
        <f t="shared" si="69"/>
        <v>38.705210674188699</v>
      </c>
      <c r="AM283" s="27">
        <f t="shared" si="70"/>
        <v>31.733712154601641</v>
      </c>
      <c r="AN283" s="27">
        <f t="shared" si="71"/>
        <v>11.086712467333747</v>
      </c>
      <c r="AO283" s="27">
        <f t="shared" si="72"/>
        <v>17.118587899317752</v>
      </c>
      <c r="AP283" s="27">
        <f t="shared" si="73"/>
        <v>34.97603997659602</v>
      </c>
      <c r="AQ283" s="28">
        <f t="shared" si="74"/>
        <v>43.79906905149668</v>
      </c>
    </row>
    <row r="284" spans="1:43" x14ac:dyDescent="0.2">
      <c r="A284" s="9" t="s">
        <v>842</v>
      </c>
      <c r="B284" s="10" t="s">
        <v>843</v>
      </c>
      <c r="C284" s="9">
        <v>0</v>
      </c>
      <c r="D284" s="9">
        <v>22.469000000000001</v>
      </c>
      <c r="E284" s="9">
        <v>11</v>
      </c>
      <c r="F284" s="9">
        <v>7</v>
      </c>
      <c r="G284" s="9">
        <v>16</v>
      </c>
      <c r="H284" s="9">
        <v>7</v>
      </c>
      <c r="I284" s="9">
        <v>245</v>
      </c>
      <c r="J284" s="9">
        <v>7</v>
      </c>
      <c r="K284" s="13" t="s">
        <v>844</v>
      </c>
      <c r="L284" s="14">
        <v>132.4</v>
      </c>
      <c r="M284" s="9">
        <v>139.30000000000001</v>
      </c>
      <c r="N284" s="13">
        <v>90.2</v>
      </c>
      <c r="O284" s="14">
        <v>112.3</v>
      </c>
      <c r="P284" s="9">
        <v>80.5</v>
      </c>
      <c r="Q284" s="9">
        <v>108.1</v>
      </c>
      <c r="R284" s="13">
        <v>88.4</v>
      </c>
      <c r="S284" s="14">
        <v>75.8</v>
      </c>
      <c r="T284" s="9">
        <v>94.1</v>
      </c>
      <c r="U284" s="9">
        <v>77.599999999999994</v>
      </c>
      <c r="V284" s="13">
        <v>182.5</v>
      </c>
      <c r="W284" s="14">
        <v>98.8</v>
      </c>
      <c r="X284" s="9">
        <v>95.6</v>
      </c>
      <c r="Y284" s="13">
        <v>189.8</v>
      </c>
      <c r="Z284" s="14">
        <v>171.4</v>
      </c>
      <c r="AA284" s="9">
        <v>109.5</v>
      </c>
      <c r="AB284" s="13">
        <v>98.4</v>
      </c>
      <c r="AC284" s="27">
        <f t="shared" si="60"/>
        <v>120.63333333333334</v>
      </c>
      <c r="AD284" s="27">
        <f t="shared" si="61"/>
        <v>97.324999999999989</v>
      </c>
      <c r="AE284" s="27">
        <f t="shared" si="62"/>
        <v>107.5</v>
      </c>
      <c r="AF284" s="27">
        <f t="shared" si="63"/>
        <v>128.06666666666666</v>
      </c>
      <c r="AG284" s="28">
        <f t="shared" si="64"/>
        <v>126.43333333333332</v>
      </c>
      <c r="AH284" s="27">
        <f t="shared" si="65"/>
        <v>26.580882854663191</v>
      </c>
      <c r="AI284" s="27">
        <f t="shared" si="66"/>
        <v>15.308902638661117</v>
      </c>
      <c r="AJ284" s="27">
        <f t="shared" si="67"/>
        <v>50.673661797821552</v>
      </c>
      <c r="AK284" s="27">
        <f t="shared" si="68"/>
        <v>53.486571523451893</v>
      </c>
      <c r="AL284" s="28">
        <f t="shared" si="69"/>
        <v>39.335776760264196</v>
      </c>
      <c r="AM284" s="27">
        <f t="shared" si="70"/>
        <v>30.079100548017898</v>
      </c>
      <c r="AN284" s="27">
        <f t="shared" si="71"/>
        <v>15.002724585887893</v>
      </c>
      <c r="AO284" s="27">
        <f t="shared" si="72"/>
        <v>49.66018856186512</v>
      </c>
      <c r="AP284" s="27">
        <f t="shared" si="73"/>
        <v>60.525753475506441</v>
      </c>
      <c r="AQ284" s="28">
        <f t="shared" si="74"/>
        <v>44.512621750590256</v>
      </c>
    </row>
    <row r="285" spans="1:43" x14ac:dyDescent="0.2">
      <c r="A285" s="9" t="s">
        <v>845</v>
      </c>
      <c r="B285" s="10" t="s">
        <v>846</v>
      </c>
      <c r="C285" s="9">
        <v>0</v>
      </c>
      <c r="D285" s="9">
        <v>8.1959999999999997</v>
      </c>
      <c r="E285" s="9">
        <v>2</v>
      </c>
      <c r="F285" s="9">
        <v>2</v>
      </c>
      <c r="G285" s="9">
        <v>3</v>
      </c>
      <c r="H285" s="9">
        <v>2</v>
      </c>
      <c r="I285" s="9">
        <v>96</v>
      </c>
      <c r="J285" s="9">
        <v>2</v>
      </c>
      <c r="K285" s="13" t="s">
        <v>847</v>
      </c>
      <c r="L285" s="14" t="s">
        <v>14</v>
      </c>
      <c r="M285" s="9" t="s">
        <v>14</v>
      </c>
      <c r="N285" s="13" t="s">
        <v>14</v>
      </c>
      <c r="O285" s="14" t="s">
        <v>14</v>
      </c>
      <c r="P285" s="9" t="s">
        <v>14</v>
      </c>
      <c r="Q285" s="9" t="s">
        <v>14</v>
      </c>
      <c r="R285" s="13" t="s">
        <v>14</v>
      </c>
      <c r="S285" s="14" t="s">
        <v>14</v>
      </c>
      <c r="T285" s="9" t="s">
        <v>14</v>
      </c>
      <c r="U285" s="9" t="s">
        <v>14</v>
      </c>
      <c r="V285" s="13" t="s">
        <v>14</v>
      </c>
      <c r="W285" s="14" t="s">
        <v>14</v>
      </c>
      <c r="X285" s="9" t="s">
        <v>14</v>
      </c>
      <c r="Y285" s="13" t="s">
        <v>14</v>
      </c>
      <c r="Z285" s="14" t="s">
        <v>14</v>
      </c>
      <c r="AA285" s="9" t="s">
        <v>14</v>
      </c>
      <c r="AB285" s="13" t="s">
        <v>14</v>
      </c>
      <c r="AC285" s="27" t="e">
        <f t="shared" si="60"/>
        <v>#DIV/0!</v>
      </c>
      <c r="AD285" s="27" t="e">
        <f t="shared" si="61"/>
        <v>#DIV/0!</v>
      </c>
      <c r="AE285" s="27" t="e">
        <f t="shared" si="62"/>
        <v>#DIV/0!</v>
      </c>
      <c r="AF285" s="27" t="e">
        <f t="shared" si="63"/>
        <v>#DIV/0!</v>
      </c>
      <c r="AG285" s="28" t="e">
        <f t="shared" si="64"/>
        <v>#DIV/0!</v>
      </c>
      <c r="AH285" s="27" t="e">
        <f t="shared" si="65"/>
        <v>#DIV/0!</v>
      </c>
      <c r="AI285" s="27" t="e">
        <f t="shared" si="66"/>
        <v>#DIV/0!</v>
      </c>
      <c r="AJ285" s="27" t="e">
        <f t="shared" si="67"/>
        <v>#DIV/0!</v>
      </c>
      <c r="AK285" s="27" t="e">
        <f t="shared" si="68"/>
        <v>#DIV/0!</v>
      </c>
      <c r="AL285" s="28" t="e">
        <f t="shared" si="69"/>
        <v>#DIV/0!</v>
      </c>
      <c r="AM285" s="27" t="e">
        <f t="shared" si="70"/>
        <v>#DIV/0!</v>
      </c>
      <c r="AN285" s="27" t="e">
        <f t="shared" si="71"/>
        <v>#DIV/0!</v>
      </c>
      <c r="AO285" s="27" t="e">
        <f t="shared" si="72"/>
        <v>#DIV/0!</v>
      </c>
      <c r="AP285" s="27" t="e">
        <f t="shared" si="73"/>
        <v>#DIV/0!</v>
      </c>
      <c r="AQ285" s="28" t="e">
        <f t="shared" si="74"/>
        <v>#DIV/0!</v>
      </c>
    </row>
    <row r="286" spans="1:43" x14ac:dyDescent="0.2">
      <c r="A286" s="9" t="s">
        <v>848</v>
      </c>
      <c r="B286" s="10" t="s">
        <v>849</v>
      </c>
      <c r="C286" s="9">
        <v>0</v>
      </c>
      <c r="D286" s="9">
        <v>221.012</v>
      </c>
      <c r="E286" s="9">
        <v>40</v>
      </c>
      <c r="F286" s="9">
        <v>40</v>
      </c>
      <c r="G286" s="9">
        <v>135</v>
      </c>
      <c r="H286" s="9">
        <v>40</v>
      </c>
      <c r="I286" s="9">
        <v>2757</v>
      </c>
      <c r="J286" s="9">
        <v>40</v>
      </c>
      <c r="K286" s="13" t="s">
        <v>850</v>
      </c>
      <c r="L286" s="14">
        <v>87.9</v>
      </c>
      <c r="M286" s="9">
        <v>57.4</v>
      </c>
      <c r="N286" s="13">
        <v>142.5</v>
      </c>
      <c r="O286" s="14">
        <v>132.69999999999999</v>
      </c>
      <c r="P286" s="9">
        <v>59.2</v>
      </c>
      <c r="Q286" s="9">
        <v>109</v>
      </c>
      <c r="R286" s="13">
        <v>205.5</v>
      </c>
      <c r="S286" s="14">
        <v>53.9</v>
      </c>
      <c r="T286" s="9">
        <v>38.1</v>
      </c>
      <c r="U286" s="9">
        <v>85.3</v>
      </c>
      <c r="V286" s="13">
        <v>166.8</v>
      </c>
      <c r="W286" s="14">
        <v>181.1</v>
      </c>
      <c r="X286" s="9">
        <v>62.3</v>
      </c>
      <c r="Y286" s="13">
        <v>72.8</v>
      </c>
      <c r="Z286" s="14">
        <v>70.7</v>
      </c>
      <c r="AA286" s="9">
        <v>110.8</v>
      </c>
      <c r="AB286" s="13">
        <v>103.5</v>
      </c>
      <c r="AC286" s="27">
        <f t="shared" si="60"/>
        <v>95.933333333333337</v>
      </c>
      <c r="AD286" s="27">
        <f t="shared" si="61"/>
        <v>126.6</v>
      </c>
      <c r="AE286" s="27">
        <f t="shared" si="62"/>
        <v>86.025000000000006</v>
      </c>
      <c r="AF286" s="27">
        <f t="shared" si="63"/>
        <v>105.39999999999999</v>
      </c>
      <c r="AG286" s="28">
        <f t="shared" si="64"/>
        <v>95</v>
      </c>
      <c r="AH286" s="27">
        <f t="shared" si="65"/>
        <v>43.115001256329911</v>
      </c>
      <c r="AI286" s="27">
        <f t="shared" si="66"/>
        <v>60.868546885891739</v>
      </c>
      <c r="AJ286" s="27">
        <f t="shared" si="67"/>
        <v>57.311858865915944</v>
      </c>
      <c r="AK286" s="27">
        <f t="shared" si="68"/>
        <v>65.768001338036726</v>
      </c>
      <c r="AL286" s="28">
        <f t="shared" si="69"/>
        <v>21.358604823349314</v>
      </c>
      <c r="AM286" s="27">
        <f t="shared" si="70"/>
        <v>48.789216859648135</v>
      </c>
      <c r="AN286" s="27">
        <f t="shared" si="71"/>
        <v>59.651175948173901</v>
      </c>
      <c r="AO286" s="27">
        <f t="shared" si="72"/>
        <v>56.165621688597625</v>
      </c>
      <c r="AP286" s="27">
        <f t="shared" si="73"/>
        <v>74.423499622095179</v>
      </c>
      <c r="AQ286" s="28">
        <f t="shared" si="74"/>
        <v>24.169536638780109</v>
      </c>
    </row>
    <row r="287" spans="1:43" x14ac:dyDescent="0.2">
      <c r="A287" s="9" t="s">
        <v>851</v>
      </c>
      <c r="B287" s="10" t="s">
        <v>852</v>
      </c>
      <c r="C287" s="9">
        <v>0</v>
      </c>
      <c r="D287" s="9">
        <v>272.85899999999998</v>
      </c>
      <c r="E287" s="9">
        <v>36</v>
      </c>
      <c r="F287" s="9">
        <v>36</v>
      </c>
      <c r="G287" s="9">
        <v>130</v>
      </c>
      <c r="H287" s="9">
        <v>36</v>
      </c>
      <c r="I287" s="9">
        <v>3084</v>
      </c>
      <c r="J287" s="9">
        <v>36</v>
      </c>
      <c r="K287" s="13" t="s">
        <v>853</v>
      </c>
      <c r="L287" s="14">
        <v>88.6</v>
      </c>
      <c r="M287" s="9">
        <v>82.1</v>
      </c>
      <c r="N287" s="13">
        <v>104.4</v>
      </c>
      <c r="O287" s="14">
        <v>103.8</v>
      </c>
      <c r="P287" s="9">
        <v>141.69999999999999</v>
      </c>
      <c r="Q287" s="9">
        <v>105.4</v>
      </c>
      <c r="R287" s="13">
        <v>88.4</v>
      </c>
      <c r="S287" s="14">
        <v>110.2</v>
      </c>
      <c r="T287" s="9">
        <v>113</v>
      </c>
      <c r="U287" s="9">
        <v>124.1</v>
      </c>
      <c r="V287" s="13">
        <v>120.2</v>
      </c>
      <c r="W287" s="14">
        <v>65.900000000000006</v>
      </c>
      <c r="X287" s="9">
        <v>72</v>
      </c>
      <c r="Y287" s="13">
        <v>119.1</v>
      </c>
      <c r="Z287" s="14">
        <v>102.2</v>
      </c>
      <c r="AA287" s="9">
        <v>93.7</v>
      </c>
      <c r="AB287" s="13">
        <v>93.9</v>
      </c>
      <c r="AC287" s="27">
        <f t="shared" si="60"/>
        <v>91.7</v>
      </c>
      <c r="AD287" s="27">
        <f t="shared" si="61"/>
        <v>109.82499999999999</v>
      </c>
      <c r="AE287" s="27">
        <f t="shared" si="62"/>
        <v>116.87499999999999</v>
      </c>
      <c r="AF287" s="27">
        <f t="shared" si="63"/>
        <v>85.666666666666671</v>
      </c>
      <c r="AG287" s="28">
        <f t="shared" si="64"/>
        <v>96.600000000000009</v>
      </c>
      <c r="AH287" s="27">
        <f t="shared" si="65"/>
        <v>11.468652928744458</v>
      </c>
      <c r="AI287" s="27">
        <f t="shared" si="66"/>
        <v>22.590023609254391</v>
      </c>
      <c r="AJ287" s="27">
        <f t="shared" si="67"/>
        <v>6.3986326664374138</v>
      </c>
      <c r="AK287" s="27">
        <f t="shared" si="68"/>
        <v>29.114314921243384</v>
      </c>
      <c r="AL287" s="28">
        <f t="shared" si="69"/>
        <v>4.8507731342539602</v>
      </c>
      <c r="AM287" s="27">
        <f t="shared" si="70"/>
        <v>12.978002517079885</v>
      </c>
      <c r="AN287" s="27">
        <f t="shared" si="71"/>
        <v>22.138223137069303</v>
      </c>
      <c r="AO287" s="27">
        <f t="shared" si="72"/>
        <v>6.2706600131086656</v>
      </c>
      <c r="AP287" s="27">
        <f t="shared" si="73"/>
        <v>32.945948811820756</v>
      </c>
      <c r="AQ287" s="28">
        <f t="shared" si="74"/>
        <v>5.4891665426850844</v>
      </c>
    </row>
    <row r="288" spans="1:43" x14ac:dyDescent="0.2">
      <c r="A288" s="9" t="s">
        <v>854</v>
      </c>
      <c r="B288" s="10" t="s">
        <v>855</v>
      </c>
      <c r="C288" s="9">
        <v>0</v>
      </c>
      <c r="D288" s="9">
        <v>170.191</v>
      </c>
      <c r="E288" s="9">
        <v>27</v>
      </c>
      <c r="F288" s="9">
        <v>29</v>
      </c>
      <c r="G288" s="9">
        <v>129</v>
      </c>
      <c r="H288" s="9">
        <v>29</v>
      </c>
      <c r="I288" s="9">
        <v>2020</v>
      </c>
      <c r="J288" s="9">
        <v>29</v>
      </c>
      <c r="K288" s="13" t="s">
        <v>856</v>
      </c>
      <c r="L288" s="14">
        <v>97.6</v>
      </c>
      <c r="M288" s="9">
        <v>92.5</v>
      </c>
      <c r="N288" s="13">
        <v>98.6</v>
      </c>
      <c r="O288" s="14">
        <v>102.8</v>
      </c>
      <c r="P288" s="9">
        <v>143.19999999999999</v>
      </c>
      <c r="Q288" s="9">
        <v>120.7</v>
      </c>
      <c r="R288" s="13">
        <v>93.2</v>
      </c>
      <c r="S288" s="14">
        <v>97.8</v>
      </c>
      <c r="T288" s="9">
        <v>101.9</v>
      </c>
      <c r="U288" s="9">
        <v>106</v>
      </c>
      <c r="V288" s="13">
        <v>121.3</v>
      </c>
      <c r="W288" s="14">
        <v>75.599999999999994</v>
      </c>
      <c r="X288" s="9">
        <v>79</v>
      </c>
      <c r="Y288" s="13">
        <v>107.9</v>
      </c>
      <c r="Z288" s="14">
        <v>99.1</v>
      </c>
      <c r="AA288" s="9">
        <v>83.8</v>
      </c>
      <c r="AB288" s="13">
        <v>80.3</v>
      </c>
      <c r="AC288" s="27">
        <f t="shared" si="60"/>
        <v>96.233333333333334</v>
      </c>
      <c r="AD288" s="27">
        <f t="shared" si="61"/>
        <v>114.97499999999999</v>
      </c>
      <c r="AE288" s="27">
        <f t="shared" si="62"/>
        <v>106.75</v>
      </c>
      <c r="AF288" s="27">
        <f t="shared" si="63"/>
        <v>87.5</v>
      </c>
      <c r="AG288" s="28">
        <f t="shared" si="64"/>
        <v>87.733333333333334</v>
      </c>
      <c r="AH288" s="27">
        <f t="shared" si="65"/>
        <v>3.2715949219506548</v>
      </c>
      <c r="AI288" s="27">
        <f t="shared" si="66"/>
        <v>21.99854161832857</v>
      </c>
      <c r="AJ288" s="27">
        <f t="shared" si="67"/>
        <v>10.261416406455137</v>
      </c>
      <c r="AK288" s="27">
        <f t="shared" si="68"/>
        <v>17.748521065147941</v>
      </c>
      <c r="AL288" s="28">
        <f t="shared" si="69"/>
        <v>9.9981664985802912</v>
      </c>
      <c r="AM288" s="27">
        <f t="shared" si="70"/>
        <v>3.7021581693805414</v>
      </c>
      <c r="AN288" s="27">
        <f t="shared" si="71"/>
        <v>21.558570785961997</v>
      </c>
      <c r="AO288" s="27">
        <f t="shared" si="72"/>
        <v>10.056188078326034</v>
      </c>
      <c r="AP288" s="27">
        <f t="shared" si="73"/>
        <v>20.084342292774579</v>
      </c>
      <c r="AQ288" s="28">
        <f t="shared" si="74"/>
        <v>11.313990473941738</v>
      </c>
    </row>
    <row r="289" spans="1:43" x14ac:dyDescent="0.2">
      <c r="A289" s="9" t="s">
        <v>857</v>
      </c>
      <c r="B289" s="10" t="s">
        <v>858</v>
      </c>
      <c r="C289" s="9">
        <v>0</v>
      </c>
      <c r="D289" s="9">
        <v>117.31699999999999</v>
      </c>
      <c r="E289" s="9">
        <v>23</v>
      </c>
      <c r="F289" s="9">
        <v>21</v>
      </c>
      <c r="G289" s="9">
        <v>66</v>
      </c>
      <c r="H289" s="9">
        <v>21</v>
      </c>
      <c r="I289" s="9">
        <v>1178</v>
      </c>
      <c r="J289" s="9">
        <v>21</v>
      </c>
      <c r="K289" s="13" t="s">
        <v>859</v>
      </c>
      <c r="L289" s="14">
        <v>59.1</v>
      </c>
      <c r="M289" s="9">
        <v>17.7</v>
      </c>
      <c r="N289" s="13">
        <v>20.7</v>
      </c>
      <c r="O289" s="14">
        <v>247.2</v>
      </c>
      <c r="P289" s="9">
        <v>174.5</v>
      </c>
      <c r="Q289" s="9">
        <v>216.8</v>
      </c>
      <c r="R289" s="13">
        <v>217.4</v>
      </c>
      <c r="S289" s="14">
        <v>26.8</v>
      </c>
      <c r="T289" s="9">
        <v>31.1</v>
      </c>
      <c r="U289" s="9">
        <v>30.5</v>
      </c>
      <c r="V289" s="13">
        <v>248.1</v>
      </c>
      <c r="W289" s="14">
        <v>259.5</v>
      </c>
      <c r="X289" s="9">
        <v>25</v>
      </c>
      <c r="Y289" s="13">
        <v>44.4</v>
      </c>
      <c r="Z289" s="14">
        <v>28</v>
      </c>
      <c r="AA289" s="9">
        <v>24.3</v>
      </c>
      <c r="AB289" s="13">
        <v>18.8</v>
      </c>
      <c r="AC289" s="27">
        <f t="shared" si="60"/>
        <v>32.5</v>
      </c>
      <c r="AD289" s="27">
        <f t="shared" si="61"/>
        <v>213.97499999999999</v>
      </c>
      <c r="AE289" s="27">
        <f t="shared" si="62"/>
        <v>84.125</v>
      </c>
      <c r="AF289" s="27">
        <f t="shared" si="63"/>
        <v>109.63333333333333</v>
      </c>
      <c r="AG289" s="28">
        <f t="shared" si="64"/>
        <v>23.7</v>
      </c>
      <c r="AH289" s="27">
        <f t="shared" si="65"/>
        <v>23.085060103885372</v>
      </c>
      <c r="AI289" s="27">
        <f t="shared" si="66"/>
        <v>29.899205675067918</v>
      </c>
      <c r="AJ289" s="27">
        <f t="shared" si="67"/>
        <v>109.3332024897591</v>
      </c>
      <c r="AK289" s="27">
        <f t="shared" si="68"/>
        <v>130.15031053875106</v>
      </c>
      <c r="AL289" s="28">
        <f t="shared" si="69"/>
        <v>4.6292547996411022</v>
      </c>
      <c r="AM289" s="27">
        <f t="shared" si="70"/>
        <v>26.123204703864346</v>
      </c>
      <c r="AN289" s="27">
        <f t="shared" si="71"/>
        <v>29.30122156156656</v>
      </c>
      <c r="AO289" s="27">
        <f t="shared" si="72"/>
        <v>107.14653843996392</v>
      </c>
      <c r="AP289" s="27">
        <f t="shared" si="73"/>
        <v>147.27894097633617</v>
      </c>
      <c r="AQ289" s="28">
        <f t="shared" si="74"/>
        <v>5.2384949492515087</v>
      </c>
    </row>
    <row r="290" spans="1:43" x14ac:dyDescent="0.2">
      <c r="A290" s="9" t="s">
        <v>860</v>
      </c>
      <c r="B290" s="10" t="s">
        <v>861</v>
      </c>
      <c r="C290" s="9">
        <v>0</v>
      </c>
      <c r="D290" s="9">
        <v>28.965</v>
      </c>
      <c r="E290" s="9">
        <v>16</v>
      </c>
      <c r="F290" s="9">
        <v>8</v>
      </c>
      <c r="G290" s="9">
        <v>18</v>
      </c>
      <c r="H290" s="9">
        <v>8</v>
      </c>
      <c r="I290" s="9">
        <v>350</v>
      </c>
      <c r="J290" s="9">
        <v>8</v>
      </c>
      <c r="K290" s="13" t="s">
        <v>862</v>
      </c>
      <c r="L290" s="14">
        <v>81.5</v>
      </c>
      <c r="M290" s="9">
        <v>63</v>
      </c>
      <c r="N290" s="13">
        <v>40.700000000000003</v>
      </c>
      <c r="O290" s="14">
        <v>58</v>
      </c>
      <c r="P290" s="9">
        <v>67</v>
      </c>
      <c r="Q290" s="9">
        <v>63.8</v>
      </c>
      <c r="R290" s="13">
        <v>48.3</v>
      </c>
      <c r="S290" s="14">
        <v>66.8</v>
      </c>
      <c r="T290" s="9">
        <v>88</v>
      </c>
      <c r="U290" s="9">
        <v>72.7</v>
      </c>
      <c r="V290" s="13">
        <v>79.8</v>
      </c>
      <c r="W290" s="14">
        <v>185.5</v>
      </c>
      <c r="X290" s="9">
        <v>109.5</v>
      </c>
      <c r="Y290" s="13">
        <v>145.69999999999999</v>
      </c>
      <c r="Z290" s="14">
        <v>144.6</v>
      </c>
      <c r="AA290" s="9">
        <v>155.4</v>
      </c>
      <c r="AB290" s="13">
        <v>178.2</v>
      </c>
      <c r="AC290" s="27">
        <f t="shared" si="60"/>
        <v>61.733333333333327</v>
      </c>
      <c r="AD290" s="27">
        <f t="shared" si="61"/>
        <v>59.275000000000006</v>
      </c>
      <c r="AE290" s="27">
        <f t="shared" si="62"/>
        <v>76.825000000000003</v>
      </c>
      <c r="AF290" s="27">
        <f t="shared" si="63"/>
        <v>146.9</v>
      </c>
      <c r="AG290" s="28">
        <f t="shared" si="64"/>
        <v>159.4</v>
      </c>
      <c r="AH290" s="27">
        <f t="shared" si="65"/>
        <v>20.429472174614169</v>
      </c>
      <c r="AI290" s="27">
        <f t="shared" si="66"/>
        <v>8.2103085609899669</v>
      </c>
      <c r="AJ290" s="27">
        <f t="shared" si="67"/>
        <v>9.1514570788845369</v>
      </c>
      <c r="AK290" s="27">
        <f t="shared" si="68"/>
        <v>38.014207870216076</v>
      </c>
      <c r="AL290" s="28">
        <f t="shared" si="69"/>
        <v>17.15342531391325</v>
      </c>
      <c r="AM290" s="27">
        <f t="shared" si="70"/>
        <v>23.118124068454303</v>
      </c>
      <c r="AN290" s="27">
        <f t="shared" si="71"/>
        <v>8.0461023897701676</v>
      </c>
      <c r="AO290" s="27">
        <f t="shared" si="72"/>
        <v>8.9684279373068456</v>
      </c>
      <c r="AP290" s="27">
        <f t="shared" si="73"/>
        <v>43.017125767923297</v>
      </c>
      <c r="AQ290" s="28">
        <f t="shared" si="74"/>
        <v>19.410928056123435</v>
      </c>
    </row>
    <row r="291" spans="1:43" x14ac:dyDescent="0.2">
      <c r="A291" s="9" t="s">
        <v>863</v>
      </c>
      <c r="B291" s="10" t="s">
        <v>864</v>
      </c>
      <c r="C291" s="9">
        <v>3.0000000000000001E-3</v>
      </c>
      <c r="D291" s="9">
        <v>3.3580000000000001</v>
      </c>
      <c r="E291" s="9">
        <v>6</v>
      </c>
      <c r="F291" s="9">
        <v>2</v>
      </c>
      <c r="G291" s="9">
        <v>3</v>
      </c>
      <c r="H291" s="9">
        <v>2</v>
      </c>
      <c r="I291" s="9">
        <v>36</v>
      </c>
      <c r="J291" s="9">
        <v>2</v>
      </c>
      <c r="K291" s="13" t="s">
        <v>865</v>
      </c>
      <c r="L291" s="14">
        <v>99</v>
      </c>
      <c r="M291" s="9">
        <v>106</v>
      </c>
      <c r="N291" s="13">
        <v>61.1</v>
      </c>
      <c r="O291" s="14">
        <v>107.7</v>
      </c>
      <c r="P291" s="9">
        <v>85.4</v>
      </c>
      <c r="Q291" s="9">
        <v>145.9</v>
      </c>
      <c r="R291" s="13">
        <v>100.5</v>
      </c>
      <c r="S291" s="14">
        <v>85.8</v>
      </c>
      <c r="T291" s="9">
        <v>98.6</v>
      </c>
      <c r="U291" s="9">
        <v>69.099999999999994</v>
      </c>
      <c r="V291" s="13">
        <v>116.5</v>
      </c>
      <c r="W291" s="14">
        <v>125.5</v>
      </c>
      <c r="X291" s="9">
        <v>112.4</v>
      </c>
      <c r="Y291" s="13">
        <v>92.8</v>
      </c>
      <c r="Z291" s="14">
        <v>82.8</v>
      </c>
      <c r="AA291" s="9">
        <v>90.7</v>
      </c>
      <c r="AB291" s="13">
        <v>96.5</v>
      </c>
      <c r="AC291" s="27">
        <f t="shared" si="60"/>
        <v>88.7</v>
      </c>
      <c r="AD291" s="27">
        <f t="shared" si="61"/>
        <v>109.875</v>
      </c>
      <c r="AE291" s="27">
        <f t="shared" si="62"/>
        <v>92.5</v>
      </c>
      <c r="AF291" s="27">
        <f t="shared" si="63"/>
        <v>110.23333333333333</v>
      </c>
      <c r="AG291" s="28">
        <f t="shared" si="64"/>
        <v>90</v>
      </c>
      <c r="AH291" s="27">
        <f t="shared" si="65"/>
        <v>24.157193545608685</v>
      </c>
      <c r="AI291" s="27">
        <f t="shared" si="66"/>
        <v>25.751682792910202</v>
      </c>
      <c r="AJ291" s="27">
        <f t="shared" si="67"/>
        <v>20.047111180084411</v>
      </c>
      <c r="AK291" s="27">
        <f t="shared" si="68"/>
        <v>16.457318534115387</v>
      </c>
      <c r="AL291" s="28">
        <f t="shared" si="69"/>
        <v>6.876772498781679</v>
      </c>
      <c r="AM291" s="27">
        <f t="shared" si="70"/>
        <v>27.336437904989207</v>
      </c>
      <c r="AN291" s="27">
        <f t="shared" si="71"/>
        <v>25.236649137051998</v>
      </c>
      <c r="AO291" s="27">
        <f t="shared" si="72"/>
        <v>19.646168956482722</v>
      </c>
      <c r="AP291" s="27">
        <f t="shared" si="73"/>
        <v>18.623209080189437</v>
      </c>
      <c r="AQ291" s="28">
        <f t="shared" si="74"/>
        <v>7.781800648521739</v>
      </c>
    </row>
    <row r="292" spans="1:43" x14ac:dyDescent="0.2">
      <c r="A292" s="9" t="s">
        <v>866</v>
      </c>
      <c r="B292" s="10" t="s">
        <v>867</v>
      </c>
      <c r="C292" s="9">
        <v>0</v>
      </c>
      <c r="D292" s="9">
        <v>18.349</v>
      </c>
      <c r="E292" s="9">
        <v>7</v>
      </c>
      <c r="F292" s="9">
        <v>6</v>
      </c>
      <c r="G292" s="9">
        <v>17</v>
      </c>
      <c r="H292" s="9">
        <v>6</v>
      </c>
      <c r="I292" s="9">
        <v>208</v>
      </c>
      <c r="J292" s="9">
        <v>6</v>
      </c>
      <c r="K292" s="13" t="s">
        <v>868</v>
      </c>
      <c r="L292" s="14">
        <v>116.7</v>
      </c>
      <c r="M292" s="9">
        <v>109.5</v>
      </c>
      <c r="N292" s="13">
        <v>100.8</v>
      </c>
      <c r="O292" s="14">
        <v>85.8</v>
      </c>
      <c r="P292" s="9">
        <v>90.5</v>
      </c>
      <c r="Q292" s="9">
        <v>96.7</v>
      </c>
      <c r="R292" s="13">
        <v>141.69999999999999</v>
      </c>
      <c r="S292" s="14">
        <v>94.1</v>
      </c>
      <c r="T292" s="9">
        <v>100.9</v>
      </c>
      <c r="U292" s="9">
        <v>87.7</v>
      </c>
      <c r="V292" s="13">
        <v>85.3</v>
      </c>
      <c r="W292" s="14">
        <v>131.30000000000001</v>
      </c>
      <c r="X292" s="9">
        <v>104.5</v>
      </c>
      <c r="Y292" s="13">
        <v>98.3</v>
      </c>
      <c r="Z292" s="14">
        <v>87.2</v>
      </c>
      <c r="AA292" s="9">
        <v>101.2</v>
      </c>
      <c r="AB292" s="13">
        <v>82.5</v>
      </c>
      <c r="AC292" s="27">
        <f t="shared" si="60"/>
        <v>109</v>
      </c>
      <c r="AD292" s="27">
        <f t="shared" si="61"/>
        <v>103.675</v>
      </c>
      <c r="AE292" s="27">
        <f t="shared" si="62"/>
        <v>92</v>
      </c>
      <c r="AF292" s="27">
        <f t="shared" si="63"/>
        <v>111.36666666666667</v>
      </c>
      <c r="AG292" s="28">
        <f t="shared" si="64"/>
        <v>90.3</v>
      </c>
      <c r="AH292" s="27">
        <f t="shared" si="65"/>
        <v>7.9617837197452204</v>
      </c>
      <c r="AI292" s="27">
        <f t="shared" si="66"/>
        <v>25.740030432512437</v>
      </c>
      <c r="AJ292" s="27">
        <f t="shared" si="67"/>
        <v>7.0000000000000027</v>
      </c>
      <c r="AK292" s="27">
        <f t="shared" si="68"/>
        <v>17.538909126092506</v>
      </c>
      <c r="AL292" s="28">
        <f t="shared" si="69"/>
        <v>9.7277952281079614</v>
      </c>
      <c r="AM292" s="27">
        <f t="shared" si="70"/>
        <v>9.0096064286959869</v>
      </c>
      <c r="AN292" s="27">
        <f t="shared" si="71"/>
        <v>25.22522982386219</v>
      </c>
      <c r="AO292" s="27">
        <f t="shared" si="72"/>
        <v>6.8600000000000021</v>
      </c>
      <c r="AP292" s="27">
        <f t="shared" si="73"/>
        <v>19.847144054274111</v>
      </c>
      <c r="AQ292" s="28">
        <f t="shared" si="74"/>
        <v>11.00803657939659</v>
      </c>
    </row>
    <row r="293" spans="1:43" x14ac:dyDescent="0.2">
      <c r="A293" s="9" t="s">
        <v>869</v>
      </c>
      <c r="B293" s="10" t="s">
        <v>870</v>
      </c>
      <c r="C293" s="9">
        <v>0</v>
      </c>
      <c r="D293" s="9">
        <v>94.64</v>
      </c>
      <c r="E293" s="9">
        <v>29</v>
      </c>
      <c r="F293" s="9">
        <v>22</v>
      </c>
      <c r="G293" s="9">
        <v>100</v>
      </c>
      <c r="H293" s="9">
        <v>22</v>
      </c>
      <c r="I293" s="9">
        <v>1108</v>
      </c>
      <c r="J293" s="9">
        <v>22</v>
      </c>
      <c r="K293" s="13" t="s">
        <v>871</v>
      </c>
      <c r="L293" s="14">
        <v>72.2</v>
      </c>
      <c r="M293" s="9">
        <v>106</v>
      </c>
      <c r="N293" s="13">
        <v>82.4</v>
      </c>
      <c r="O293" s="14">
        <v>93.4</v>
      </c>
      <c r="P293" s="9">
        <v>78.5</v>
      </c>
      <c r="Q293" s="9">
        <v>95.9</v>
      </c>
      <c r="R293" s="13">
        <v>97.5</v>
      </c>
      <c r="S293" s="14">
        <v>90.7</v>
      </c>
      <c r="T293" s="9">
        <v>121.5</v>
      </c>
      <c r="U293" s="9">
        <v>86.9</v>
      </c>
      <c r="V293" s="13">
        <v>84.5</v>
      </c>
      <c r="W293" s="14">
        <v>112.2</v>
      </c>
      <c r="X293" s="9">
        <v>113.4</v>
      </c>
      <c r="Y293" s="13">
        <v>92</v>
      </c>
      <c r="Z293" s="14">
        <v>99.4</v>
      </c>
      <c r="AA293" s="9">
        <v>124.9</v>
      </c>
      <c r="AB293" s="13">
        <v>109.8</v>
      </c>
      <c r="AC293" s="27">
        <f t="shared" si="60"/>
        <v>86.866666666666674</v>
      </c>
      <c r="AD293" s="27">
        <f t="shared" si="61"/>
        <v>91.325000000000003</v>
      </c>
      <c r="AE293" s="27">
        <f t="shared" si="62"/>
        <v>95.9</v>
      </c>
      <c r="AF293" s="27">
        <f t="shared" si="63"/>
        <v>105.86666666666667</v>
      </c>
      <c r="AG293" s="28">
        <f t="shared" si="64"/>
        <v>111.36666666666667</v>
      </c>
      <c r="AH293" s="27">
        <f t="shared" si="65"/>
        <v>17.337050883392248</v>
      </c>
      <c r="AI293" s="27">
        <f t="shared" si="66"/>
        <v>8.7148819077866282</v>
      </c>
      <c r="AJ293" s="27">
        <f t="shared" si="67"/>
        <v>17.256496361274046</v>
      </c>
      <c r="AK293" s="27">
        <f t="shared" si="68"/>
        <v>12.023865157815658</v>
      </c>
      <c r="AL293" s="28">
        <f t="shared" si="69"/>
        <v>12.821986325578941</v>
      </c>
      <c r="AM293" s="27">
        <f t="shared" si="70"/>
        <v>19.618719949182278</v>
      </c>
      <c r="AN293" s="27">
        <f t="shared" si="71"/>
        <v>8.5405842696308962</v>
      </c>
      <c r="AO293" s="27">
        <f t="shared" si="72"/>
        <v>16.911366434048563</v>
      </c>
      <c r="AP293" s="27">
        <f t="shared" si="73"/>
        <v>13.606284299706681</v>
      </c>
      <c r="AQ293" s="28">
        <f t="shared" si="74"/>
        <v>14.509443422972657</v>
      </c>
    </row>
    <row r="294" spans="1:43" x14ac:dyDescent="0.2">
      <c r="A294" s="9" t="s">
        <v>872</v>
      </c>
      <c r="B294" s="10" t="s">
        <v>873</v>
      </c>
      <c r="C294" s="9">
        <v>0</v>
      </c>
      <c r="D294" s="9">
        <v>5.5940000000000003</v>
      </c>
      <c r="E294" s="9">
        <v>12</v>
      </c>
      <c r="F294" s="9">
        <v>2</v>
      </c>
      <c r="G294" s="9">
        <v>3</v>
      </c>
      <c r="H294" s="9">
        <v>2</v>
      </c>
      <c r="I294" s="9">
        <v>56</v>
      </c>
      <c r="J294" s="9">
        <v>2</v>
      </c>
      <c r="K294" s="13" t="s">
        <v>874</v>
      </c>
      <c r="L294" s="14" t="s">
        <v>14</v>
      </c>
      <c r="M294" s="9">
        <v>25.3</v>
      </c>
      <c r="N294" s="13" t="s">
        <v>14</v>
      </c>
      <c r="O294" s="14" t="s">
        <v>14</v>
      </c>
      <c r="P294" s="9">
        <v>30.1</v>
      </c>
      <c r="Q294" s="9" t="s">
        <v>14</v>
      </c>
      <c r="R294" s="13" t="s">
        <v>14</v>
      </c>
      <c r="S294" s="14">
        <v>192</v>
      </c>
      <c r="T294" s="9">
        <v>149.69999999999999</v>
      </c>
      <c r="U294" s="9">
        <v>100.3</v>
      </c>
      <c r="V294" s="13">
        <v>75.5</v>
      </c>
      <c r="W294" s="14">
        <v>175.7</v>
      </c>
      <c r="X294" s="9">
        <v>147</v>
      </c>
      <c r="Y294" s="13">
        <v>227.4</v>
      </c>
      <c r="Z294" s="14">
        <v>163</v>
      </c>
      <c r="AA294" s="9">
        <v>72.2</v>
      </c>
      <c r="AB294" s="13">
        <v>188</v>
      </c>
      <c r="AC294" s="27">
        <f t="shared" si="60"/>
        <v>25.3</v>
      </c>
      <c r="AD294" s="27">
        <f t="shared" si="61"/>
        <v>30.1</v>
      </c>
      <c r="AE294" s="27">
        <f t="shared" si="62"/>
        <v>129.375</v>
      </c>
      <c r="AF294" s="27">
        <f t="shared" si="63"/>
        <v>183.36666666666667</v>
      </c>
      <c r="AG294" s="28">
        <f t="shared" si="64"/>
        <v>141.06666666666666</v>
      </c>
      <c r="AH294" s="27" t="e">
        <f t="shared" si="65"/>
        <v>#DIV/0!</v>
      </c>
      <c r="AI294" s="27" t="e">
        <f t="shared" si="66"/>
        <v>#DIV/0!</v>
      </c>
      <c r="AJ294" s="27">
        <f t="shared" si="67"/>
        <v>51.906542619082849</v>
      </c>
      <c r="AK294" s="27">
        <f t="shared" si="68"/>
        <v>40.744611095620108</v>
      </c>
      <c r="AL294" s="28">
        <f t="shared" si="69"/>
        <v>60.936141437847319</v>
      </c>
      <c r="AM294" s="27" t="e">
        <f t="shared" si="70"/>
        <v>#DIV/0!</v>
      </c>
      <c r="AN294" s="27" t="e">
        <f t="shared" si="71"/>
        <v>#DIV/0!</v>
      </c>
      <c r="AO294" s="27">
        <f t="shared" si="72"/>
        <v>50.868411766701193</v>
      </c>
      <c r="AP294" s="27">
        <f t="shared" si="73"/>
        <v>46.106867880802454</v>
      </c>
      <c r="AQ294" s="28">
        <f t="shared" si="74"/>
        <v>68.955735418535795</v>
      </c>
    </row>
    <row r="295" spans="1:43" x14ac:dyDescent="0.2">
      <c r="A295" s="9" t="s">
        <v>875</v>
      </c>
      <c r="B295" s="10" t="s">
        <v>876</v>
      </c>
      <c r="C295" s="9">
        <v>0</v>
      </c>
      <c r="D295" s="9">
        <v>8.7260000000000009</v>
      </c>
      <c r="E295" s="9">
        <v>8</v>
      </c>
      <c r="F295" s="9">
        <v>4</v>
      </c>
      <c r="G295" s="9">
        <v>8</v>
      </c>
      <c r="H295" s="9">
        <v>4</v>
      </c>
      <c r="I295" s="9">
        <v>156</v>
      </c>
      <c r="J295" s="9">
        <v>4</v>
      </c>
      <c r="K295" s="13" t="s">
        <v>877</v>
      </c>
      <c r="L295" s="14">
        <v>111.2</v>
      </c>
      <c r="M295" s="9">
        <v>120.3</v>
      </c>
      <c r="N295" s="13">
        <v>128</v>
      </c>
      <c r="O295" s="14">
        <v>94.4</v>
      </c>
      <c r="P295" s="9">
        <v>115.6</v>
      </c>
      <c r="Q295" s="9">
        <v>88.3</v>
      </c>
      <c r="R295" s="13">
        <v>37.799999999999997</v>
      </c>
      <c r="S295" s="14">
        <v>133.6</v>
      </c>
      <c r="T295" s="9">
        <v>140.19999999999999</v>
      </c>
      <c r="U295" s="9">
        <v>94.3</v>
      </c>
      <c r="V295" s="13">
        <v>66</v>
      </c>
      <c r="W295" s="14">
        <v>126.5</v>
      </c>
      <c r="X295" s="9">
        <v>140.4</v>
      </c>
      <c r="Y295" s="13">
        <v>104.8</v>
      </c>
      <c r="Z295" s="14">
        <v>103.7</v>
      </c>
      <c r="AA295" s="9">
        <v>115.3</v>
      </c>
      <c r="AB295" s="13">
        <v>115.6</v>
      </c>
      <c r="AC295" s="27">
        <f t="shared" si="60"/>
        <v>119.83333333333333</v>
      </c>
      <c r="AD295" s="27">
        <f t="shared" si="61"/>
        <v>84.025000000000006</v>
      </c>
      <c r="AE295" s="27">
        <f t="shared" si="62"/>
        <v>108.52499999999999</v>
      </c>
      <c r="AF295" s="27">
        <f t="shared" si="63"/>
        <v>123.89999999999999</v>
      </c>
      <c r="AG295" s="28">
        <f t="shared" si="64"/>
        <v>111.53333333333335</v>
      </c>
      <c r="AH295" s="27">
        <f t="shared" si="65"/>
        <v>8.4097166024387118</v>
      </c>
      <c r="AI295" s="27">
        <f t="shared" si="66"/>
        <v>32.962845245316203</v>
      </c>
      <c r="AJ295" s="27">
        <f t="shared" si="67"/>
        <v>34.846269527741441</v>
      </c>
      <c r="AK295" s="27">
        <f t="shared" si="68"/>
        <v>17.941850517714261</v>
      </c>
      <c r="AL295" s="28">
        <f t="shared" si="69"/>
        <v>6.7855238068503807</v>
      </c>
      <c r="AM295" s="27">
        <f t="shared" si="70"/>
        <v>9.5164902026838529</v>
      </c>
      <c r="AN295" s="27">
        <f t="shared" si="71"/>
        <v>32.303588340409881</v>
      </c>
      <c r="AO295" s="27">
        <f t="shared" si="72"/>
        <v>34.14934413718661</v>
      </c>
      <c r="AP295" s="27">
        <f t="shared" si="73"/>
        <v>20.303115163278218</v>
      </c>
      <c r="AQ295" s="28">
        <f t="shared" si="74"/>
        <v>7.6785430330962559</v>
      </c>
    </row>
    <row r="296" spans="1:43" x14ac:dyDescent="0.2">
      <c r="A296" s="9" t="s">
        <v>878</v>
      </c>
      <c r="B296" s="10" t="s">
        <v>879</v>
      </c>
      <c r="C296" s="9">
        <v>0</v>
      </c>
      <c r="D296" s="9">
        <v>7.3319999999999999</v>
      </c>
      <c r="E296" s="9">
        <v>3</v>
      </c>
      <c r="F296" s="9">
        <v>2</v>
      </c>
      <c r="G296" s="9">
        <v>3</v>
      </c>
      <c r="H296" s="9">
        <v>2</v>
      </c>
      <c r="I296" s="9">
        <v>62</v>
      </c>
      <c r="J296" s="9">
        <v>2</v>
      </c>
      <c r="K296" s="13" t="s">
        <v>880</v>
      </c>
      <c r="L296" s="14">
        <v>105.2</v>
      </c>
      <c r="M296" s="9">
        <v>90.5</v>
      </c>
      <c r="N296" s="13">
        <v>108.5</v>
      </c>
      <c r="O296" s="14">
        <v>87.6</v>
      </c>
      <c r="P296" s="9">
        <v>109.1</v>
      </c>
      <c r="Q296" s="9">
        <v>119.1</v>
      </c>
      <c r="R296" s="13">
        <v>131.1</v>
      </c>
      <c r="S296" s="14">
        <v>100.6</v>
      </c>
      <c r="T296" s="9">
        <v>113.3</v>
      </c>
      <c r="U296" s="9">
        <v>134.9</v>
      </c>
      <c r="V296" s="13">
        <v>63.7</v>
      </c>
      <c r="W296" s="14">
        <v>146.9</v>
      </c>
      <c r="X296" s="9">
        <v>117.5</v>
      </c>
      <c r="Y296" s="13">
        <v>117.8</v>
      </c>
      <c r="Z296" s="14">
        <v>110.2</v>
      </c>
      <c r="AA296" s="9">
        <v>148.9</v>
      </c>
      <c r="AB296" s="13">
        <v>135</v>
      </c>
      <c r="AC296" s="27">
        <f t="shared" si="60"/>
        <v>101.39999999999999</v>
      </c>
      <c r="AD296" s="27">
        <f t="shared" si="61"/>
        <v>111.72499999999999</v>
      </c>
      <c r="AE296" s="27">
        <f t="shared" si="62"/>
        <v>103.12499999999999</v>
      </c>
      <c r="AF296" s="27">
        <f t="shared" si="63"/>
        <v>127.39999999999999</v>
      </c>
      <c r="AG296" s="28">
        <f t="shared" si="64"/>
        <v>131.36666666666667</v>
      </c>
      <c r="AH296" s="27">
        <f t="shared" si="65"/>
        <v>9.5827970864461083</v>
      </c>
      <c r="AI296" s="27">
        <f t="shared" si="66"/>
        <v>18.427221711370382</v>
      </c>
      <c r="AJ296" s="27">
        <f t="shared" si="67"/>
        <v>29.854578096723117</v>
      </c>
      <c r="AK296" s="27">
        <f t="shared" si="68"/>
        <v>16.888161534045057</v>
      </c>
      <c r="AL296" s="28">
        <f t="shared" si="69"/>
        <v>19.604166223875222</v>
      </c>
      <c r="AM296" s="27">
        <f t="shared" si="70"/>
        <v>10.843955735800476</v>
      </c>
      <c r="AN296" s="27">
        <f t="shared" si="71"/>
        <v>18.058677277142973</v>
      </c>
      <c r="AO296" s="27">
        <f t="shared" si="72"/>
        <v>29.257486534788654</v>
      </c>
      <c r="AP296" s="27">
        <f t="shared" si="73"/>
        <v>19.110753831285646</v>
      </c>
      <c r="AQ296" s="28">
        <f t="shared" si="74"/>
        <v>22.184202467321356</v>
      </c>
    </row>
    <row r="297" spans="1:43" x14ac:dyDescent="0.2">
      <c r="A297" s="9" t="s">
        <v>881</v>
      </c>
      <c r="B297" s="10" t="s">
        <v>882</v>
      </c>
      <c r="C297" s="9">
        <v>0</v>
      </c>
      <c r="D297" s="9">
        <v>16.268999999999998</v>
      </c>
      <c r="E297" s="9">
        <v>15</v>
      </c>
      <c r="F297" s="9">
        <v>7</v>
      </c>
      <c r="G297" s="9">
        <v>9</v>
      </c>
      <c r="H297" s="9">
        <v>7</v>
      </c>
      <c r="I297" s="9">
        <v>154</v>
      </c>
      <c r="J297" s="9">
        <v>7</v>
      </c>
      <c r="K297" s="13" t="s">
        <v>883</v>
      </c>
      <c r="L297" s="14">
        <v>81.400000000000006</v>
      </c>
      <c r="M297" s="9">
        <v>73.900000000000006</v>
      </c>
      <c r="N297" s="13" t="s">
        <v>14</v>
      </c>
      <c r="O297" s="14" t="s">
        <v>14</v>
      </c>
      <c r="P297" s="9" t="s">
        <v>14</v>
      </c>
      <c r="Q297" s="9">
        <v>249.6</v>
      </c>
      <c r="R297" s="13">
        <v>260.2</v>
      </c>
      <c r="S297" s="14" t="s">
        <v>14</v>
      </c>
      <c r="T297" s="9" t="s">
        <v>14</v>
      </c>
      <c r="U297" s="9">
        <v>103.9</v>
      </c>
      <c r="V297" s="13">
        <v>392.6</v>
      </c>
      <c r="W297" s="14" t="s">
        <v>14</v>
      </c>
      <c r="X297" s="9" t="s">
        <v>14</v>
      </c>
      <c r="Y297" s="13">
        <v>69.2</v>
      </c>
      <c r="Z297" s="14">
        <v>80.400000000000006</v>
      </c>
      <c r="AA297" s="9" t="s">
        <v>14</v>
      </c>
      <c r="AB297" s="13" t="s">
        <v>14</v>
      </c>
      <c r="AC297" s="27">
        <f t="shared" si="60"/>
        <v>77.650000000000006</v>
      </c>
      <c r="AD297" s="27">
        <f t="shared" si="61"/>
        <v>254.89999999999998</v>
      </c>
      <c r="AE297" s="27">
        <f t="shared" si="62"/>
        <v>248.25</v>
      </c>
      <c r="AF297" s="27">
        <f t="shared" si="63"/>
        <v>69.2</v>
      </c>
      <c r="AG297" s="28">
        <f t="shared" si="64"/>
        <v>80.400000000000006</v>
      </c>
      <c r="AH297" s="27">
        <f t="shared" si="65"/>
        <v>5.3033008588991066</v>
      </c>
      <c r="AI297" s="27">
        <f t="shared" si="66"/>
        <v>7.4953318805773996</v>
      </c>
      <c r="AJ297" s="27">
        <f t="shared" si="67"/>
        <v>204.14172772855628</v>
      </c>
      <c r="AK297" s="27" t="e">
        <f t="shared" si="68"/>
        <v>#DIV/0!</v>
      </c>
      <c r="AL297" s="28" t="e">
        <f t="shared" si="69"/>
        <v>#DIV/0!</v>
      </c>
      <c r="AM297" s="27">
        <f t="shared" si="70"/>
        <v>6.0012498698187873</v>
      </c>
      <c r="AN297" s="27">
        <f t="shared" si="71"/>
        <v>7.3454252429658515</v>
      </c>
      <c r="AO297" s="27">
        <f t="shared" si="72"/>
        <v>200.05889317398515</v>
      </c>
      <c r="AP297" s="27" t="e">
        <f t="shared" si="73"/>
        <v>#DIV/0!</v>
      </c>
      <c r="AQ297" s="28" t="e">
        <f t="shared" si="74"/>
        <v>#DIV/0!</v>
      </c>
    </row>
    <row r="298" spans="1:43" x14ac:dyDescent="0.2">
      <c r="A298" s="9" t="s">
        <v>884</v>
      </c>
      <c r="B298" s="10" t="s">
        <v>885</v>
      </c>
      <c r="C298" s="9">
        <v>0</v>
      </c>
      <c r="D298" s="9">
        <v>5.0949999999999998</v>
      </c>
      <c r="E298" s="9">
        <v>3</v>
      </c>
      <c r="F298" s="9">
        <v>2</v>
      </c>
      <c r="G298" s="9">
        <v>4</v>
      </c>
      <c r="H298" s="9">
        <v>2</v>
      </c>
      <c r="I298" s="9">
        <v>62</v>
      </c>
      <c r="J298" s="9">
        <v>2</v>
      </c>
      <c r="K298" s="13" t="s">
        <v>886</v>
      </c>
      <c r="L298" s="14">
        <v>80.099999999999994</v>
      </c>
      <c r="M298" s="9">
        <v>45.8</v>
      </c>
      <c r="N298" s="13">
        <v>149.80000000000001</v>
      </c>
      <c r="O298" s="14">
        <v>514.6</v>
      </c>
      <c r="P298" s="9">
        <v>41.5</v>
      </c>
      <c r="Q298" s="9">
        <v>63.8</v>
      </c>
      <c r="R298" s="13">
        <v>67.8</v>
      </c>
      <c r="S298" s="14">
        <v>54.6</v>
      </c>
      <c r="T298" s="9">
        <v>118.2</v>
      </c>
      <c r="U298" s="9">
        <v>125.6</v>
      </c>
      <c r="V298" s="13">
        <v>38.1</v>
      </c>
      <c r="W298" s="14">
        <v>100.4</v>
      </c>
      <c r="X298" s="9">
        <v>136.5</v>
      </c>
      <c r="Y298" s="13">
        <v>63.4</v>
      </c>
      <c r="Z298" s="14">
        <v>35.6</v>
      </c>
      <c r="AA298" s="9">
        <v>43.4</v>
      </c>
      <c r="AB298" s="13">
        <v>39.5</v>
      </c>
      <c r="AC298" s="27">
        <f t="shared" si="60"/>
        <v>91.899999999999991</v>
      </c>
      <c r="AD298" s="27">
        <f t="shared" si="61"/>
        <v>171.92499999999998</v>
      </c>
      <c r="AE298" s="27">
        <f t="shared" si="62"/>
        <v>84.125</v>
      </c>
      <c r="AF298" s="27">
        <f t="shared" si="63"/>
        <v>100.10000000000001</v>
      </c>
      <c r="AG298" s="28">
        <f t="shared" si="64"/>
        <v>39.5</v>
      </c>
      <c r="AH298" s="27">
        <f t="shared" si="65"/>
        <v>52.99462236868947</v>
      </c>
      <c r="AI298" s="27">
        <f t="shared" si="66"/>
        <v>228.74284506114435</v>
      </c>
      <c r="AJ298" s="27">
        <f t="shared" si="67"/>
        <v>44.239151212472429</v>
      </c>
      <c r="AK298" s="27">
        <f t="shared" si="68"/>
        <v>36.550923380948959</v>
      </c>
      <c r="AL298" s="28">
        <f t="shared" si="69"/>
        <v>3.8999999999999986</v>
      </c>
      <c r="AM298" s="27">
        <f t="shared" si="70"/>
        <v>59.969060600724241</v>
      </c>
      <c r="AN298" s="27">
        <f t="shared" si="71"/>
        <v>224.16798815992146</v>
      </c>
      <c r="AO298" s="27">
        <f t="shared" si="72"/>
        <v>43.354368188222978</v>
      </c>
      <c r="AP298" s="27">
        <f t="shared" si="73"/>
        <v>41.361263488115725</v>
      </c>
      <c r="AQ298" s="28">
        <f t="shared" si="74"/>
        <v>4.4132654576854975</v>
      </c>
    </row>
    <row r="299" spans="1:43" x14ac:dyDescent="0.2">
      <c r="A299" s="9" t="s">
        <v>887</v>
      </c>
      <c r="B299" s="10" t="s">
        <v>888</v>
      </c>
      <c r="C299" s="9">
        <v>0</v>
      </c>
      <c r="D299" s="9">
        <v>7.6440000000000001</v>
      </c>
      <c r="E299" s="9">
        <v>11</v>
      </c>
      <c r="F299" s="9">
        <v>3</v>
      </c>
      <c r="G299" s="9">
        <v>5</v>
      </c>
      <c r="H299" s="9">
        <v>3</v>
      </c>
      <c r="I299" s="9">
        <v>58</v>
      </c>
      <c r="J299" s="9">
        <v>3</v>
      </c>
      <c r="K299" s="13" t="s">
        <v>889</v>
      </c>
      <c r="L299" s="14">
        <v>97.1</v>
      </c>
      <c r="M299" s="9">
        <v>112.8</v>
      </c>
      <c r="N299" s="13">
        <v>50.5</v>
      </c>
      <c r="O299" s="14">
        <v>61</v>
      </c>
      <c r="P299" s="9">
        <v>71.900000000000006</v>
      </c>
      <c r="Q299" s="9">
        <v>80.400000000000006</v>
      </c>
      <c r="R299" s="13">
        <v>127.5</v>
      </c>
      <c r="S299" s="14">
        <v>241.2</v>
      </c>
      <c r="T299" s="9">
        <v>96.9</v>
      </c>
      <c r="U299" s="9">
        <v>73.099999999999994</v>
      </c>
      <c r="V299" s="13">
        <v>70.8</v>
      </c>
      <c r="W299" s="14">
        <v>57.3</v>
      </c>
      <c r="X299" s="9">
        <v>124.3</v>
      </c>
      <c r="Y299" s="13">
        <v>111.6</v>
      </c>
      <c r="Z299" s="14">
        <v>92.7</v>
      </c>
      <c r="AA299" s="9">
        <v>62</v>
      </c>
      <c r="AB299" s="13">
        <v>76.599999999999994</v>
      </c>
      <c r="AC299" s="27">
        <f t="shared" si="60"/>
        <v>86.8</v>
      </c>
      <c r="AD299" s="27">
        <f t="shared" si="61"/>
        <v>85.2</v>
      </c>
      <c r="AE299" s="27">
        <f t="shared" si="62"/>
        <v>120.50000000000001</v>
      </c>
      <c r="AF299" s="27">
        <f t="shared" si="63"/>
        <v>97.733333333333334</v>
      </c>
      <c r="AG299" s="28">
        <f t="shared" si="64"/>
        <v>77.099999999999994</v>
      </c>
      <c r="AH299" s="27">
        <f t="shared" si="65"/>
        <v>32.402006110733346</v>
      </c>
      <c r="AI299" s="27">
        <f t="shared" si="66"/>
        <v>29.296529942412388</v>
      </c>
      <c r="AJ299" s="27">
        <f t="shared" si="67"/>
        <v>81.327117248799567</v>
      </c>
      <c r="AK299" s="27">
        <f t="shared" si="68"/>
        <v>35.587404138730506</v>
      </c>
      <c r="AL299" s="28">
        <f t="shared" si="69"/>
        <v>15.356106277308694</v>
      </c>
      <c r="AM299" s="27">
        <f t="shared" si="70"/>
        <v>36.666321622618959</v>
      </c>
      <c r="AN299" s="27">
        <f t="shared" si="71"/>
        <v>28.710599343564141</v>
      </c>
      <c r="AO299" s="27">
        <f t="shared" si="72"/>
        <v>79.700574903823579</v>
      </c>
      <c r="AP299" s="27">
        <f t="shared" si="73"/>
        <v>40.270938824141879</v>
      </c>
      <c r="AQ299" s="28">
        <f t="shared" si="74"/>
        <v>17.377070102101005</v>
      </c>
    </row>
    <row r="300" spans="1:43" x14ac:dyDescent="0.2">
      <c r="A300" s="9" t="s">
        <v>890</v>
      </c>
      <c r="B300" s="10" t="s">
        <v>891</v>
      </c>
      <c r="C300" s="9">
        <v>0</v>
      </c>
      <c r="D300" s="9">
        <v>55.712000000000003</v>
      </c>
      <c r="E300" s="9">
        <v>12</v>
      </c>
      <c r="F300" s="9">
        <v>9</v>
      </c>
      <c r="G300" s="9">
        <v>56</v>
      </c>
      <c r="H300" s="9">
        <v>5</v>
      </c>
      <c r="I300" s="9">
        <v>1038</v>
      </c>
      <c r="J300" s="9">
        <v>9</v>
      </c>
      <c r="K300" s="13" t="s">
        <v>892</v>
      </c>
      <c r="L300" s="14">
        <v>117.1</v>
      </c>
      <c r="M300" s="9">
        <v>42.9</v>
      </c>
      <c r="N300" s="13">
        <v>113.9</v>
      </c>
      <c r="O300" s="14">
        <v>406.2</v>
      </c>
      <c r="P300" s="9">
        <v>42.1</v>
      </c>
      <c r="Q300" s="9">
        <v>58</v>
      </c>
      <c r="R300" s="13">
        <v>66.3</v>
      </c>
      <c r="S300" s="14">
        <v>51.2</v>
      </c>
      <c r="T300" s="9">
        <v>119.6</v>
      </c>
      <c r="U300" s="9">
        <v>171.2</v>
      </c>
      <c r="V300" s="13">
        <v>74.400000000000006</v>
      </c>
      <c r="W300" s="14">
        <v>107.6</v>
      </c>
      <c r="X300" s="9">
        <v>118.9</v>
      </c>
      <c r="Y300" s="13">
        <v>61.5</v>
      </c>
      <c r="Z300" s="14">
        <v>32.9</v>
      </c>
      <c r="AA300" s="9">
        <v>59.3</v>
      </c>
      <c r="AB300" s="13">
        <v>43.9</v>
      </c>
      <c r="AC300" s="27">
        <f t="shared" si="60"/>
        <v>91.3</v>
      </c>
      <c r="AD300" s="27">
        <f t="shared" si="61"/>
        <v>143.15</v>
      </c>
      <c r="AE300" s="27">
        <f t="shared" si="62"/>
        <v>104.1</v>
      </c>
      <c r="AF300" s="27">
        <f t="shared" si="63"/>
        <v>96</v>
      </c>
      <c r="AG300" s="28">
        <f t="shared" si="64"/>
        <v>45.366666666666667</v>
      </c>
      <c r="AH300" s="27">
        <f t="shared" si="65"/>
        <v>41.946155962137951</v>
      </c>
      <c r="AI300" s="27">
        <f t="shared" si="66"/>
        <v>175.65387366446927</v>
      </c>
      <c r="AJ300" s="27">
        <f t="shared" si="67"/>
        <v>52.987923152356132</v>
      </c>
      <c r="AK300" s="27">
        <f t="shared" si="68"/>
        <v>30.407400415030558</v>
      </c>
      <c r="AL300" s="28">
        <f t="shared" si="69"/>
        <v>13.260970301351763</v>
      </c>
      <c r="AM300" s="27">
        <f t="shared" si="70"/>
        <v>47.466543894972325</v>
      </c>
      <c r="AN300" s="27">
        <f t="shared" si="71"/>
        <v>172.14079619117987</v>
      </c>
      <c r="AO300" s="27">
        <f t="shared" si="72"/>
        <v>51.928164689309007</v>
      </c>
      <c r="AP300" s="27">
        <f t="shared" si="73"/>
        <v>34.409212797350278</v>
      </c>
      <c r="AQ300" s="28">
        <f t="shared" si="74"/>
        <v>15.006200555474104</v>
      </c>
    </row>
    <row r="301" spans="1:43" x14ac:dyDescent="0.2">
      <c r="A301" s="9" t="s">
        <v>893</v>
      </c>
      <c r="B301" s="10" t="s">
        <v>894</v>
      </c>
      <c r="C301" s="9">
        <v>0</v>
      </c>
      <c r="D301" s="9">
        <v>34.323999999999998</v>
      </c>
      <c r="E301" s="9">
        <v>12</v>
      </c>
      <c r="F301" s="9">
        <v>9</v>
      </c>
      <c r="G301" s="9">
        <v>36</v>
      </c>
      <c r="H301" s="9">
        <v>1</v>
      </c>
      <c r="I301" s="9">
        <v>469</v>
      </c>
      <c r="J301" s="9">
        <v>9</v>
      </c>
      <c r="K301" s="13" t="s">
        <v>895</v>
      </c>
      <c r="L301" s="14">
        <v>108.9</v>
      </c>
      <c r="M301" s="9">
        <v>48.3</v>
      </c>
      <c r="N301" s="13">
        <v>177.3</v>
      </c>
      <c r="O301" s="14">
        <v>314.2</v>
      </c>
      <c r="P301" s="9">
        <v>49.6</v>
      </c>
      <c r="Q301" s="9">
        <v>88.5</v>
      </c>
      <c r="R301" s="13">
        <v>69</v>
      </c>
      <c r="S301" s="14">
        <v>70.8</v>
      </c>
      <c r="T301" s="9">
        <v>127.4</v>
      </c>
      <c r="U301" s="9">
        <v>209.6</v>
      </c>
      <c r="V301" s="13">
        <v>122.8</v>
      </c>
      <c r="W301" s="14">
        <v>117.7</v>
      </c>
      <c r="X301" s="9">
        <v>129.19999999999999</v>
      </c>
      <c r="Y301" s="13">
        <v>77.400000000000006</v>
      </c>
      <c r="Z301" s="14">
        <v>52.6</v>
      </c>
      <c r="AA301" s="9">
        <v>43.1</v>
      </c>
      <c r="AB301" s="13">
        <v>32.9</v>
      </c>
      <c r="AC301" s="27">
        <f t="shared" si="60"/>
        <v>111.5</v>
      </c>
      <c r="AD301" s="27">
        <f t="shared" si="61"/>
        <v>130.32499999999999</v>
      </c>
      <c r="AE301" s="27">
        <f t="shared" si="62"/>
        <v>132.64999999999998</v>
      </c>
      <c r="AF301" s="27">
        <f t="shared" si="63"/>
        <v>108.09999999999998</v>
      </c>
      <c r="AG301" s="28">
        <f t="shared" si="64"/>
        <v>42.866666666666667</v>
      </c>
      <c r="AH301" s="27">
        <f t="shared" si="65"/>
        <v>64.539290358664488</v>
      </c>
      <c r="AI301" s="27">
        <f t="shared" si="66"/>
        <v>123.60774989187911</v>
      </c>
      <c r="AJ301" s="27">
        <f t="shared" si="67"/>
        <v>57.362327939743437</v>
      </c>
      <c r="AK301" s="27">
        <f t="shared" si="68"/>
        <v>27.201654361453834</v>
      </c>
      <c r="AL301" s="28">
        <f t="shared" si="69"/>
        <v>9.8520725399955289</v>
      </c>
      <c r="AM301" s="27">
        <f t="shared" si="70"/>
        <v>73.033082257289436</v>
      </c>
      <c r="AN301" s="27">
        <f t="shared" si="71"/>
        <v>121.13559489404153</v>
      </c>
      <c r="AO301" s="27">
        <f t="shared" si="72"/>
        <v>56.215081380948568</v>
      </c>
      <c r="AP301" s="27">
        <f t="shared" si="73"/>
        <v>30.781569637257515</v>
      </c>
      <c r="AQ301" s="28">
        <f t="shared" si="74"/>
        <v>11.148669596762591</v>
      </c>
    </row>
    <row r="302" spans="1:43" x14ac:dyDescent="0.2">
      <c r="A302" s="9" t="s">
        <v>896</v>
      </c>
      <c r="B302" s="10" t="s">
        <v>897</v>
      </c>
      <c r="C302" s="9">
        <v>0</v>
      </c>
      <c r="D302" s="9">
        <v>41.735999999999997</v>
      </c>
      <c r="E302" s="9">
        <v>20</v>
      </c>
      <c r="F302" s="9">
        <v>8</v>
      </c>
      <c r="G302" s="9">
        <v>35</v>
      </c>
      <c r="H302" s="9">
        <v>1</v>
      </c>
      <c r="I302" s="9">
        <v>696</v>
      </c>
      <c r="J302" s="9">
        <v>8</v>
      </c>
      <c r="K302" s="13" t="s">
        <v>898</v>
      </c>
      <c r="L302" s="14" t="s">
        <v>14</v>
      </c>
      <c r="M302" s="9" t="s">
        <v>14</v>
      </c>
      <c r="N302" s="13">
        <v>101.8</v>
      </c>
      <c r="O302" s="14">
        <v>276.10000000000002</v>
      </c>
      <c r="P302" s="9">
        <v>70.3</v>
      </c>
      <c r="Q302" s="9" t="s">
        <v>14</v>
      </c>
      <c r="R302" s="13" t="s">
        <v>14</v>
      </c>
      <c r="S302" s="14">
        <v>93.9</v>
      </c>
      <c r="T302" s="9">
        <v>140.6</v>
      </c>
      <c r="U302" s="9" t="s">
        <v>14</v>
      </c>
      <c r="V302" s="13" t="s">
        <v>14</v>
      </c>
      <c r="W302" s="14">
        <v>94</v>
      </c>
      <c r="X302" s="9">
        <v>116.4</v>
      </c>
      <c r="Y302" s="13" t="s">
        <v>14</v>
      </c>
      <c r="Z302" s="14" t="s">
        <v>14</v>
      </c>
      <c r="AA302" s="9">
        <v>126</v>
      </c>
      <c r="AB302" s="13">
        <v>118.5</v>
      </c>
      <c r="AC302" s="27">
        <f t="shared" si="60"/>
        <v>101.8</v>
      </c>
      <c r="AD302" s="27">
        <f t="shared" si="61"/>
        <v>173.20000000000002</v>
      </c>
      <c r="AE302" s="27">
        <f t="shared" si="62"/>
        <v>117.25</v>
      </c>
      <c r="AF302" s="27">
        <f t="shared" si="63"/>
        <v>105.2</v>
      </c>
      <c r="AG302" s="28">
        <f t="shared" si="64"/>
        <v>122.25</v>
      </c>
      <c r="AH302" s="27" t="e">
        <f t="shared" si="65"/>
        <v>#DIV/0!</v>
      </c>
      <c r="AI302" s="27">
        <f t="shared" si="66"/>
        <v>145.52257556819146</v>
      </c>
      <c r="AJ302" s="27">
        <f t="shared" si="67"/>
        <v>33.021886681411765</v>
      </c>
      <c r="AK302" s="27">
        <f t="shared" si="68"/>
        <v>15.839191898578582</v>
      </c>
      <c r="AL302" s="28">
        <f t="shared" si="69"/>
        <v>5.3033008588991066</v>
      </c>
      <c r="AM302" s="27" t="e">
        <f t="shared" si="70"/>
        <v>#DIV/0!</v>
      </c>
      <c r="AN302" s="27">
        <f t="shared" si="71"/>
        <v>142.61212405682761</v>
      </c>
      <c r="AO302" s="27">
        <f t="shared" si="72"/>
        <v>32.361448947783529</v>
      </c>
      <c r="AP302" s="27">
        <f t="shared" si="73"/>
        <v>17.923732944525348</v>
      </c>
      <c r="AQ302" s="28">
        <f t="shared" si="74"/>
        <v>6.0012498698187873</v>
      </c>
    </row>
    <row r="303" spans="1:43" x14ac:dyDescent="0.2">
      <c r="A303" s="9" t="s">
        <v>899</v>
      </c>
      <c r="B303" s="10" t="s">
        <v>900</v>
      </c>
      <c r="C303" s="9">
        <v>0</v>
      </c>
      <c r="D303" s="9">
        <v>22.314</v>
      </c>
      <c r="E303" s="9">
        <v>9</v>
      </c>
      <c r="F303" s="9">
        <v>8</v>
      </c>
      <c r="G303" s="9">
        <v>35</v>
      </c>
      <c r="H303" s="9">
        <v>1</v>
      </c>
      <c r="I303" s="9">
        <v>507</v>
      </c>
      <c r="J303" s="9">
        <v>8</v>
      </c>
      <c r="K303" s="13" t="s">
        <v>901</v>
      </c>
      <c r="L303" s="14" t="s">
        <v>14</v>
      </c>
      <c r="M303" s="9" t="s">
        <v>14</v>
      </c>
      <c r="N303" s="13">
        <v>136.69999999999999</v>
      </c>
      <c r="O303" s="14">
        <v>139.1</v>
      </c>
      <c r="P303" s="9">
        <v>105.1</v>
      </c>
      <c r="Q303" s="9" t="s">
        <v>14</v>
      </c>
      <c r="R303" s="13" t="s">
        <v>14</v>
      </c>
      <c r="S303" s="14">
        <v>90.5</v>
      </c>
      <c r="T303" s="9">
        <v>141.4</v>
      </c>
      <c r="U303" s="9" t="s">
        <v>14</v>
      </c>
      <c r="V303" s="13" t="s">
        <v>14</v>
      </c>
      <c r="W303" s="14">
        <v>189.4</v>
      </c>
      <c r="X303" s="9">
        <v>136.1</v>
      </c>
      <c r="Y303" s="13" t="s">
        <v>14</v>
      </c>
      <c r="Z303" s="14" t="s">
        <v>14</v>
      </c>
      <c r="AA303" s="9">
        <v>143.1</v>
      </c>
      <c r="AB303" s="13">
        <v>87.3</v>
      </c>
      <c r="AC303" s="27">
        <f t="shared" si="60"/>
        <v>136.69999999999999</v>
      </c>
      <c r="AD303" s="27">
        <f t="shared" si="61"/>
        <v>122.1</v>
      </c>
      <c r="AE303" s="27">
        <f t="shared" si="62"/>
        <v>115.95</v>
      </c>
      <c r="AF303" s="27">
        <f t="shared" si="63"/>
        <v>162.75</v>
      </c>
      <c r="AG303" s="28">
        <f t="shared" si="64"/>
        <v>115.19999999999999</v>
      </c>
      <c r="AH303" s="27" t="e">
        <f t="shared" si="65"/>
        <v>#DIV/0!</v>
      </c>
      <c r="AI303" s="27">
        <f t="shared" si="66"/>
        <v>24.041630560342615</v>
      </c>
      <c r="AJ303" s="27">
        <f t="shared" si="67"/>
        <v>35.991735162395301</v>
      </c>
      <c r="AK303" s="27">
        <f t="shared" si="68"/>
        <v>37.688791437242976</v>
      </c>
      <c r="AL303" s="28">
        <f t="shared" si="69"/>
        <v>39.456558390209345</v>
      </c>
      <c r="AM303" s="27" t="e">
        <f t="shared" si="70"/>
        <v>#DIV/0!</v>
      </c>
      <c r="AN303" s="27">
        <f t="shared" si="71"/>
        <v>23.560797949135761</v>
      </c>
      <c r="AO303" s="27">
        <f t="shared" si="72"/>
        <v>35.271900459147396</v>
      </c>
      <c r="AP303" s="27">
        <f t="shared" si="73"/>
        <v>42.648882408178835</v>
      </c>
      <c r="AQ303" s="28">
        <f t="shared" si="74"/>
        <v>44.649299031451761</v>
      </c>
    </row>
    <row r="304" spans="1:43" x14ac:dyDescent="0.2">
      <c r="A304" s="9" t="s">
        <v>902</v>
      </c>
      <c r="B304" s="10" t="s">
        <v>903</v>
      </c>
      <c r="C304" s="9">
        <v>0</v>
      </c>
      <c r="D304" s="9">
        <v>35.655999999999999</v>
      </c>
      <c r="E304" s="9">
        <v>18</v>
      </c>
      <c r="F304" s="9">
        <v>8</v>
      </c>
      <c r="G304" s="9">
        <v>33</v>
      </c>
      <c r="H304" s="9">
        <v>5</v>
      </c>
      <c r="I304" s="9">
        <v>656</v>
      </c>
      <c r="J304" s="9">
        <v>8</v>
      </c>
      <c r="K304" s="13" t="s">
        <v>904</v>
      </c>
      <c r="L304" s="14">
        <v>96.1</v>
      </c>
      <c r="M304" s="9">
        <v>36.9</v>
      </c>
      <c r="N304" s="13">
        <v>95.4</v>
      </c>
      <c r="O304" s="14">
        <v>361.2</v>
      </c>
      <c r="P304" s="9">
        <v>64.2</v>
      </c>
      <c r="Q304" s="9">
        <v>103.6</v>
      </c>
      <c r="R304" s="13">
        <v>53</v>
      </c>
      <c r="S304" s="14">
        <v>69.400000000000006</v>
      </c>
      <c r="T304" s="9">
        <v>113.2</v>
      </c>
      <c r="U304" s="9">
        <v>209.6</v>
      </c>
      <c r="V304" s="13">
        <v>75.3</v>
      </c>
      <c r="W304" s="14">
        <v>111.3</v>
      </c>
      <c r="X304" s="9">
        <v>104.5</v>
      </c>
      <c r="Y304" s="13">
        <v>165</v>
      </c>
      <c r="Z304" s="14">
        <v>31.3</v>
      </c>
      <c r="AA304" s="9">
        <v>43.8</v>
      </c>
      <c r="AB304" s="13">
        <v>27.2</v>
      </c>
      <c r="AC304" s="27">
        <f t="shared" si="60"/>
        <v>76.13333333333334</v>
      </c>
      <c r="AD304" s="27">
        <f t="shared" si="61"/>
        <v>145.5</v>
      </c>
      <c r="AE304" s="27">
        <f t="shared" si="62"/>
        <v>116.87500000000001</v>
      </c>
      <c r="AF304" s="27">
        <f t="shared" si="63"/>
        <v>126.93333333333334</v>
      </c>
      <c r="AG304" s="28">
        <f t="shared" si="64"/>
        <v>34.1</v>
      </c>
      <c r="AH304" s="27">
        <f t="shared" si="65"/>
        <v>33.978865980684724</v>
      </c>
      <c r="AI304" s="27">
        <f t="shared" si="66"/>
        <v>145.42814949887335</v>
      </c>
      <c r="AJ304" s="27">
        <f t="shared" si="67"/>
        <v>64.791428188199859</v>
      </c>
      <c r="AK304" s="27">
        <f t="shared" si="68"/>
        <v>33.141565040494555</v>
      </c>
      <c r="AL304" s="28">
        <f t="shared" si="69"/>
        <v>8.6469647854030374</v>
      </c>
      <c r="AM304" s="27">
        <f t="shared" si="70"/>
        <v>38.450706544584826</v>
      </c>
      <c r="AN304" s="27">
        <f t="shared" si="71"/>
        <v>142.51958650889588</v>
      </c>
      <c r="AO304" s="27">
        <f t="shared" si="72"/>
        <v>63.495599624435862</v>
      </c>
      <c r="AP304" s="27">
        <f t="shared" si="73"/>
        <v>37.503211335090249</v>
      </c>
      <c r="AQ304" s="28">
        <f t="shared" si="74"/>
        <v>9.7849617951902914</v>
      </c>
    </row>
    <row r="305" spans="1:43" x14ac:dyDescent="0.2">
      <c r="A305" s="9" t="s">
        <v>905</v>
      </c>
      <c r="B305" s="10" t="s">
        <v>906</v>
      </c>
      <c r="C305" s="9">
        <v>0</v>
      </c>
      <c r="D305" s="9">
        <v>34.85</v>
      </c>
      <c r="E305" s="9">
        <v>16</v>
      </c>
      <c r="F305" s="9">
        <v>9</v>
      </c>
      <c r="G305" s="9">
        <v>27</v>
      </c>
      <c r="H305" s="9">
        <v>2</v>
      </c>
      <c r="I305" s="9">
        <v>441</v>
      </c>
      <c r="J305" s="9">
        <v>9</v>
      </c>
      <c r="K305" s="13" t="s">
        <v>907</v>
      </c>
      <c r="L305" s="14">
        <v>81.3</v>
      </c>
      <c r="M305" s="9">
        <v>59.3</v>
      </c>
      <c r="N305" s="13">
        <v>102.5</v>
      </c>
      <c r="O305" s="14">
        <v>352.5</v>
      </c>
      <c r="P305" s="9">
        <v>55</v>
      </c>
      <c r="Q305" s="9">
        <v>89.4</v>
      </c>
      <c r="R305" s="13">
        <v>46.1</v>
      </c>
      <c r="S305" s="14">
        <v>79.2</v>
      </c>
      <c r="T305" s="9">
        <v>128.5</v>
      </c>
      <c r="U305" s="9">
        <v>157.6</v>
      </c>
      <c r="V305" s="13">
        <v>99</v>
      </c>
      <c r="W305" s="14">
        <v>77.7</v>
      </c>
      <c r="X305" s="9">
        <v>103.3</v>
      </c>
      <c r="Y305" s="13">
        <v>116.9</v>
      </c>
      <c r="Z305" s="14">
        <v>56.9</v>
      </c>
      <c r="AA305" s="9">
        <v>54</v>
      </c>
      <c r="AB305" s="13">
        <v>44.3</v>
      </c>
      <c r="AC305" s="27">
        <f t="shared" si="60"/>
        <v>81.033333333333331</v>
      </c>
      <c r="AD305" s="27">
        <f t="shared" si="61"/>
        <v>135.75</v>
      </c>
      <c r="AE305" s="27">
        <f t="shared" si="62"/>
        <v>116.07499999999999</v>
      </c>
      <c r="AF305" s="27">
        <f t="shared" si="63"/>
        <v>99.3</v>
      </c>
      <c r="AG305" s="28">
        <f t="shared" si="64"/>
        <v>51.733333333333327</v>
      </c>
      <c r="AH305" s="27">
        <f t="shared" si="65"/>
        <v>21.601234532621806</v>
      </c>
      <c r="AI305" s="27">
        <f t="shared" si="66"/>
        <v>145.70125828786331</v>
      </c>
      <c r="AJ305" s="27">
        <f t="shared" si="67"/>
        <v>34.302708833754437</v>
      </c>
      <c r="AK305" s="27">
        <f t="shared" si="68"/>
        <v>19.903768487399606</v>
      </c>
      <c r="AL305" s="28">
        <f t="shared" si="69"/>
        <v>6.5987372529396504</v>
      </c>
      <c r="AM305" s="27">
        <f t="shared" si="70"/>
        <v>24.444098001585385</v>
      </c>
      <c r="AN305" s="27">
        <f t="shared" si="71"/>
        <v>142.78723312210604</v>
      </c>
      <c r="AO305" s="27">
        <f t="shared" si="72"/>
        <v>33.616654657079344</v>
      </c>
      <c r="AP305" s="27">
        <f t="shared" si="73"/>
        <v>22.523234344412781</v>
      </c>
      <c r="AQ305" s="28">
        <f t="shared" si="74"/>
        <v>7.4671741494207851</v>
      </c>
    </row>
    <row r="306" spans="1:43" x14ac:dyDescent="0.2">
      <c r="A306" s="9" t="s">
        <v>908</v>
      </c>
      <c r="B306" s="10" t="s">
        <v>909</v>
      </c>
      <c r="C306" s="9">
        <v>0</v>
      </c>
      <c r="D306" s="9">
        <v>15.664</v>
      </c>
      <c r="E306" s="9">
        <v>14</v>
      </c>
      <c r="F306" s="9">
        <v>7</v>
      </c>
      <c r="G306" s="9">
        <v>17</v>
      </c>
      <c r="H306" s="9">
        <v>2</v>
      </c>
      <c r="I306" s="9">
        <v>267</v>
      </c>
      <c r="J306" s="9">
        <v>7</v>
      </c>
      <c r="K306" s="13" t="s">
        <v>910</v>
      </c>
      <c r="L306" s="14" t="s">
        <v>14</v>
      </c>
      <c r="M306" s="9" t="s">
        <v>14</v>
      </c>
      <c r="N306" s="13" t="s">
        <v>14</v>
      </c>
      <c r="O306" s="14" t="s">
        <v>14</v>
      </c>
      <c r="P306" s="9" t="s">
        <v>14</v>
      </c>
      <c r="Q306" s="9" t="s">
        <v>14</v>
      </c>
      <c r="R306" s="13" t="s">
        <v>14</v>
      </c>
      <c r="S306" s="14" t="s">
        <v>14</v>
      </c>
      <c r="T306" s="9" t="s">
        <v>14</v>
      </c>
      <c r="U306" s="9" t="s">
        <v>14</v>
      </c>
      <c r="V306" s="13" t="s">
        <v>14</v>
      </c>
      <c r="W306" s="14" t="s">
        <v>14</v>
      </c>
      <c r="X306" s="9" t="s">
        <v>14</v>
      </c>
      <c r="Y306" s="13" t="s">
        <v>14</v>
      </c>
      <c r="Z306" s="14" t="s">
        <v>14</v>
      </c>
      <c r="AA306" s="9" t="s">
        <v>14</v>
      </c>
      <c r="AB306" s="13" t="s">
        <v>14</v>
      </c>
      <c r="AC306" s="27" t="e">
        <f t="shared" si="60"/>
        <v>#DIV/0!</v>
      </c>
      <c r="AD306" s="27" t="e">
        <f t="shared" si="61"/>
        <v>#DIV/0!</v>
      </c>
      <c r="AE306" s="27" t="e">
        <f t="shared" si="62"/>
        <v>#DIV/0!</v>
      </c>
      <c r="AF306" s="27" t="e">
        <f t="shared" si="63"/>
        <v>#DIV/0!</v>
      </c>
      <c r="AG306" s="28" t="e">
        <f t="shared" si="64"/>
        <v>#DIV/0!</v>
      </c>
      <c r="AH306" s="27" t="e">
        <f t="shared" si="65"/>
        <v>#DIV/0!</v>
      </c>
      <c r="AI306" s="27" t="e">
        <f t="shared" si="66"/>
        <v>#DIV/0!</v>
      </c>
      <c r="AJ306" s="27" t="e">
        <f t="shared" si="67"/>
        <v>#DIV/0!</v>
      </c>
      <c r="AK306" s="27" t="e">
        <f t="shared" si="68"/>
        <v>#DIV/0!</v>
      </c>
      <c r="AL306" s="28" t="e">
        <f t="shared" si="69"/>
        <v>#DIV/0!</v>
      </c>
      <c r="AM306" s="27" t="e">
        <f t="shared" si="70"/>
        <v>#DIV/0!</v>
      </c>
      <c r="AN306" s="27" t="e">
        <f t="shared" si="71"/>
        <v>#DIV/0!</v>
      </c>
      <c r="AO306" s="27" t="e">
        <f t="shared" si="72"/>
        <v>#DIV/0!</v>
      </c>
      <c r="AP306" s="27" t="e">
        <f t="shared" si="73"/>
        <v>#DIV/0!</v>
      </c>
      <c r="AQ306" s="28" t="e">
        <f t="shared" si="74"/>
        <v>#DIV/0!</v>
      </c>
    </row>
    <row r="307" spans="1:43" x14ac:dyDescent="0.2">
      <c r="A307" s="9" t="s">
        <v>911</v>
      </c>
      <c r="B307" s="10" t="s">
        <v>912</v>
      </c>
      <c r="C307" s="9">
        <v>0</v>
      </c>
      <c r="D307" s="9">
        <v>35.488</v>
      </c>
      <c r="E307" s="9">
        <v>18</v>
      </c>
      <c r="F307" s="9">
        <v>8</v>
      </c>
      <c r="G307" s="9">
        <v>24</v>
      </c>
      <c r="H307" s="9">
        <v>2</v>
      </c>
      <c r="I307" s="9">
        <v>436</v>
      </c>
      <c r="J307" s="9">
        <v>8</v>
      </c>
      <c r="K307" s="13" t="s">
        <v>913</v>
      </c>
      <c r="L307" s="14">
        <v>70.599999999999994</v>
      </c>
      <c r="M307" s="9">
        <v>43.4</v>
      </c>
      <c r="N307" s="13">
        <v>91.4</v>
      </c>
      <c r="O307" s="14">
        <v>277.39999999999998</v>
      </c>
      <c r="P307" s="9">
        <v>41.4</v>
      </c>
      <c r="Q307" s="9">
        <v>91.9</v>
      </c>
      <c r="R307" s="13">
        <v>96.6</v>
      </c>
      <c r="S307" s="14">
        <v>66.5</v>
      </c>
      <c r="T307" s="9">
        <v>135.80000000000001</v>
      </c>
      <c r="U307" s="9">
        <v>155</v>
      </c>
      <c r="V307" s="13">
        <v>83.2</v>
      </c>
      <c r="W307" s="14">
        <v>95</v>
      </c>
      <c r="X307" s="9">
        <v>87.1</v>
      </c>
      <c r="Y307" s="13">
        <v>83.3</v>
      </c>
      <c r="Z307" s="14">
        <v>54.6</v>
      </c>
      <c r="AA307" s="9">
        <v>62.8</v>
      </c>
      <c r="AB307" s="13">
        <v>45.3</v>
      </c>
      <c r="AC307" s="27">
        <f t="shared" si="60"/>
        <v>68.466666666666669</v>
      </c>
      <c r="AD307" s="27">
        <f t="shared" si="61"/>
        <v>126.82499999999999</v>
      </c>
      <c r="AE307" s="27">
        <f t="shared" si="62"/>
        <v>110.125</v>
      </c>
      <c r="AF307" s="27">
        <f t="shared" si="63"/>
        <v>88.466666666666654</v>
      </c>
      <c r="AG307" s="28">
        <f t="shared" si="64"/>
        <v>54.233333333333327</v>
      </c>
      <c r="AH307" s="27">
        <f t="shared" si="65"/>
        <v>24.071006072313057</v>
      </c>
      <c r="AI307" s="27">
        <f t="shared" si="66"/>
        <v>103.44655222223052</v>
      </c>
      <c r="AJ307" s="27">
        <f t="shared" si="67"/>
        <v>42.035966742778726</v>
      </c>
      <c r="AK307" s="27">
        <f t="shared" si="68"/>
        <v>5.9685285735542353</v>
      </c>
      <c r="AL307" s="28">
        <f t="shared" si="69"/>
        <v>8.7557600088932244</v>
      </c>
      <c r="AM307" s="27">
        <f t="shared" si="70"/>
        <v>27.238907597609519</v>
      </c>
      <c r="AN307" s="27">
        <f t="shared" si="71"/>
        <v>101.37762117778591</v>
      </c>
      <c r="AO307" s="27">
        <f t="shared" si="72"/>
        <v>41.195247407923148</v>
      </c>
      <c r="AP307" s="27">
        <f t="shared" si="73"/>
        <v>6.7540258940707218</v>
      </c>
      <c r="AQ307" s="28">
        <f t="shared" si="74"/>
        <v>9.9080751802647562</v>
      </c>
    </row>
    <row r="308" spans="1:43" x14ac:dyDescent="0.2">
      <c r="A308" s="9" t="s">
        <v>914</v>
      </c>
      <c r="B308" s="10" t="s">
        <v>915</v>
      </c>
      <c r="C308" s="9">
        <v>0</v>
      </c>
      <c r="D308" s="9">
        <v>41.926000000000002</v>
      </c>
      <c r="E308" s="9">
        <v>5</v>
      </c>
      <c r="F308" s="9">
        <v>6</v>
      </c>
      <c r="G308" s="9">
        <v>27</v>
      </c>
      <c r="H308" s="9">
        <v>3</v>
      </c>
      <c r="I308" s="9">
        <v>426</v>
      </c>
      <c r="J308" s="9">
        <v>6</v>
      </c>
      <c r="K308" s="13" t="s">
        <v>916</v>
      </c>
      <c r="L308" s="14">
        <v>95.4</v>
      </c>
      <c r="M308" s="9">
        <v>38.1</v>
      </c>
      <c r="N308" s="13">
        <v>146.6</v>
      </c>
      <c r="O308" s="14">
        <v>297.7</v>
      </c>
      <c r="P308" s="9">
        <v>41.4</v>
      </c>
      <c r="Q308" s="9">
        <v>91.8</v>
      </c>
      <c r="R308" s="13">
        <v>74.400000000000006</v>
      </c>
      <c r="S308" s="14">
        <v>68.3</v>
      </c>
      <c r="T308" s="9">
        <v>128.80000000000001</v>
      </c>
      <c r="U308" s="9">
        <v>165.5</v>
      </c>
      <c r="V308" s="13">
        <v>76.400000000000006</v>
      </c>
      <c r="W308" s="14">
        <v>96.1</v>
      </c>
      <c r="X308" s="9">
        <v>104.3</v>
      </c>
      <c r="Y308" s="13">
        <v>75.8</v>
      </c>
      <c r="Z308" s="14">
        <v>50.9</v>
      </c>
      <c r="AA308" s="9">
        <v>70.599999999999994</v>
      </c>
      <c r="AB308" s="13">
        <v>57.7</v>
      </c>
      <c r="AC308" s="27">
        <f t="shared" si="60"/>
        <v>93.366666666666674</v>
      </c>
      <c r="AD308" s="27">
        <f t="shared" si="61"/>
        <v>126.32499999999999</v>
      </c>
      <c r="AE308" s="27">
        <f t="shared" si="62"/>
        <v>109.75</v>
      </c>
      <c r="AF308" s="27">
        <f t="shared" si="63"/>
        <v>92.066666666666663</v>
      </c>
      <c r="AG308" s="28">
        <f t="shared" si="64"/>
        <v>59.733333333333327</v>
      </c>
      <c r="AH308" s="27">
        <f t="shared" si="65"/>
        <v>54.278571585233635</v>
      </c>
      <c r="AI308" s="27">
        <f t="shared" si="66"/>
        <v>116.14621173331486</v>
      </c>
      <c r="AJ308" s="27">
        <f t="shared" si="67"/>
        <v>45.830448394053491</v>
      </c>
      <c r="AK308" s="27">
        <f t="shared" si="68"/>
        <v>14.671855142869092</v>
      </c>
      <c r="AL308" s="28">
        <f t="shared" si="69"/>
        <v>10.006164766449427</v>
      </c>
      <c r="AM308" s="27">
        <f t="shared" si="70"/>
        <v>61.421985915287507</v>
      </c>
      <c r="AN308" s="27">
        <f t="shared" si="71"/>
        <v>113.82328749864855</v>
      </c>
      <c r="AO308" s="27">
        <f t="shared" si="72"/>
        <v>44.913839426172423</v>
      </c>
      <c r="AP308" s="27">
        <f t="shared" si="73"/>
        <v>16.602767051843465</v>
      </c>
      <c r="AQ308" s="28">
        <f t="shared" si="74"/>
        <v>11.323041366072038</v>
      </c>
    </row>
    <row r="309" spans="1:43" x14ac:dyDescent="0.2">
      <c r="A309" s="9" t="s">
        <v>917</v>
      </c>
      <c r="B309" s="10" t="s">
        <v>918</v>
      </c>
      <c r="C309" s="9">
        <v>0</v>
      </c>
      <c r="D309" s="9">
        <v>41.255000000000003</v>
      </c>
      <c r="E309" s="9">
        <v>10</v>
      </c>
      <c r="F309" s="9">
        <v>9</v>
      </c>
      <c r="G309" s="9">
        <v>27</v>
      </c>
      <c r="H309" s="9">
        <v>2</v>
      </c>
      <c r="I309" s="9">
        <v>553</v>
      </c>
      <c r="J309" s="9">
        <v>9</v>
      </c>
      <c r="K309" s="13" t="s">
        <v>919</v>
      </c>
      <c r="L309" s="14">
        <v>85.4</v>
      </c>
      <c r="M309" s="9">
        <v>38.6</v>
      </c>
      <c r="N309" s="13">
        <v>162.30000000000001</v>
      </c>
      <c r="O309" s="14">
        <v>378.6</v>
      </c>
      <c r="P309" s="9">
        <v>24.3</v>
      </c>
      <c r="Q309" s="9">
        <v>84</v>
      </c>
      <c r="R309" s="13">
        <v>40.200000000000003</v>
      </c>
      <c r="S309" s="14">
        <v>66.099999999999994</v>
      </c>
      <c r="T309" s="9">
        <v>133.6</v>
      </c>
      <c r="U309" s="9">
        <v>172.9</v>
      </c>
      <c r="V309" s="13">
        <v>85.1</v>
      </c>
      <c r="W309" s="14">
        <v>98.8</v>
      </c>
      <c r="X309" s="9">
        <v>96.4</v>
      </c>
      <c r="Y309" s="13">
        <v>82</v>
      </c>
      <c r="Z309" s="14">
        <v>48.8</v>
      </c>
      <c r="AA309" s="9">
        <v>57.3</v>
      </c>
      <c r="AB309" s="13">
        <v>35.5</v>
      </c>
      <c r="AC309" s="27">
        <f t="shared" si="60"/>
        <v>95.433333333333337</v>
      </c>
      <c r="AD309" s="27">
        <f t="shared" si="61"/>
        <v>131.77500000000001</v>
      </c>
      <c r="AE309" s="27">
        <f t="shared" si="62"/>
        <v>114.42500000000001</v>
      </c>
      <c r="AF309" s="27">
        <f t="shared" si="63"/>
        <v>92.399999999999991</v>
      </c>
      <c r="AG309" s="28">
        <f t="shared" si="64"/>
        <v>47.199999999999996</v>
      </c>
      <c r="AH309" s="27">
        <f t="shared" si="65"/>
        <v>62.45737212958398</v>
      </c>
      <c r="AI309" s="27">
        <f t="shared" si="66"/>
        <v>166.47511075232839</v>
      </c>
      <c r="AJ309" s="27">
        <f t="shared" si="67"/>
        <v>48.243367419781116</v>
      </c>
      <c r="AK309" s="27">
        <f t="shared" si="68"/>
        <v>9.086253353280437</v>
      </c>
      <c r="AL309" s="28">
        <f t="shared" si="69"/>
        <v>10.987720418721985</v>
      </c>
      <c r="AM309" s="27">
        <f t="shared" si="70"/>
        <v>70.677169999308205</v>
      </c>
      <c r="AN309" s="27">
        <f t="shared" si="71"/>
        <v>163.14560853728182</v>
      </c>
      <c r="AO309" s="27">
        <f t="shared" si="72"/>
        <v>47.278500071385494</v>
      </c>
      <c r="AP309" s="27">
        <f t="shared" si="73"/>
        <v>10.282063606105536</v>
      </c>
      <c r="AQ309" s="28">
        <f t="shared" si="74"/>
        <v>12.433776149397792</v>
      </c>
    </row>
    <row r="310" spans="1:43" x14ac:dyDescent="0.2">
      <c r="A310" s="9" t="s">
        <v>920</v>
      </c>
      <c r="B310" s="10" t="s">
        <v>921</v>
      </c>
      <c r="C310" s="9">
        <v>0</v>
      </c>
      <c r="D310" s="9">
        <v>39.859000000000002</v>
      </c>
      <c r="E310" s="9">
        <v>9</v>
      </c>
      <c r="F310" s="9">
        <v>9</v>
      </c>
      <c r="G310" s="9">
        <v>31</v>
      </c>
      <c r="H310" s="9">
        <v>6</v>
      </c>
      <c r="I310" s="9">
        <v>523</v>
      </c>
      <c r="J310" s="9">
        <v>9</v>
      </c>
      <c r="K310" s="13" t="s">
        <v>922</v>
      </c>
      <c r="L310" s="14">
        <v>100.5</v>
      </c>
      <c r="M310" s="9">
        <v>41.8</v>
      </c>
      <c r="N310" s="13">
        <v>155.9</v>
      </c>
      <c r="O310" s="14">
        <v>383.6</v>
      </c>
      <c r="P310" s="9">
        <v>39.5</v>
      </c>
      <c r="Q310" s="9">
        <v>66.900000000000006</v>
      </c>
      <c r="R310" s="13">
        <v>66.8</v>
      </c>
      <c r="S310" s="14">
        <v>62.7</v>
      </c>
      <c r="T310" s="9">
        <v>129</v>
      </c>
      <c r="U310" s="9">
        <v>167.5</v>
      </c>
      <c r="V310" s="13">
        <v>73.900000000000006</v>
      </c>
      <c r="W310" s="14">
        <v>114.9</v>
      </c>
      <c r="X310" s="9">
        <v>111.1</v>
      </c>
      <c r="Y310" s="13">
        <v>66.099999999999994</v>
      </c>
      <c r="Z310" s="14">
        <v>39.799999999999997</v>
      </c>
      <c r="AA310" s="9">
        <v>55.3</v>
      </c>
      <c r="AB310" s="13">
        <v>38.1</v>
      </c>
      <c r="AC310" s="27">
        <f t="shared" si="60"/>
        <v>99.40000000000002</v>
      </c>
      <c r="AD310" s="27">
        <f t="shared" si="61"/>
        <v>139.19999999999999</v>
      </c>
      <c r="AE310" s="27">
        <f t="shared" si="62"/>
        <v>108.27500000000001</v>
      </c>
      <c r="AF310" s="27">
        <f t="shared" si="63"/>
        <v>97.366666666666674</v>
      </c>
      <c r="AG310" s="28">
        <f t="shared" si="64"/>
        <v>44.4</v>
      </c>
      <c r="AH310" s="27">
        <f t="shared" si="65"/>
        <v>57.057952995178468</v>
      </c>
      <c r="AI310" s="27">
        <f t="shared" si="66"/>
        <v>163.44265049245868</v>
      </c>
      <c r="AJ310" s="27">
        <f t="shared" si="67"/>
        <v>48.975665726290359</v>
      </c>
      <c r="AK310" s="27">
        <f t="shared" si="68"/>
        <v>27.144305725756368</v>
      </c>
      <c r="AL310" s="28">
        <f t="shared" si="69"/>
        <v>9.4778689587902818</v>
      </c>
      <c r="AM310" s="27">
        <f t="shared" si="70"/>
        <v>64.567152061503592</v>
      </c>
      <c r="AN310" s="27">
        <f t="shared" si="71"/>
        <v>160.1737974826095</v>
      </c>
      <c r="AO310" s="27">
        <f t="shared" si="72"/>
        <v>47.996152411764548</v>
      </c>
      <c r="AP310" s="27">
        <f t="shared" si="73"/>
        <v>30.716673546752641</v>
      </c>
      <c r="AQ310" s="28">
        <f t="shared" si="74"/>
        <v>10.725218381615072</v>
      </c>
    </row>
    <row r="311" spans="1:43" x14ac:dyDescent="0.2">
      <c r="A311" s="9" t="s">
        <v>923</v>
      </c>
      <c r="B311" s="10" t="s">
        <v>924</v>
      </c>
      <c r="C311" s="9">
        <v>0</v>
      </c>
      <c r="D311" s="9">
        <v>16.393000000000001</v>
      </c>
      <c r="E311" s="9">
        <v>6</v>
      </c>
      <c r="F311" s="9">
        <v>5</v>
      </c>
      <c r="G311" s="9">
        <v>19</v>
      </c>
      <c r="H311" s="9">
        <v>1</v>
      </c>
      <c r="I311" s="9">
        <v>266</v>
      </c>
      <c r="J311" s="9">
        <v>5</v>
      </c>
      <c r="K311" s="13" t="s">
        <v>925</v>
      </c>
      <c r="L311" s="14">
        <v>94.1</v>
      </c>
      <c r="M311" s="9">
        <v>35.9</v>
      </c>
      <c r="N311" s="13">
        <v>131.1</v>
      </c>
      <c r="O311" s="14">
        <v>333.4</v>
      </c>
      <c r="P311" s="9">
        <v>32.299999999999997</v>
      </c>
      <c r="Q311" s="9">
        <v>78.099999999999994</v>
      </c>
      <c r="R311" s="13">
        <v>81.5</v>
      </c>
      <c r="S311" s="14">
        <v>49.7</v>
      </c>
      <c r="T311" s="9">
        <v>127.6</v>
      </c>
      <c r="U311" s="9">
        <v>166.2</v>
      </c>
      <c r="V311" s="13">
        <v>75.900000000000006</v>
      </c>
      <c r="W311" s="14">
        <v>114.3</v>
      </c>
      <c r="X311" s="9">
        <v>81.8</v>
      </c>
      <c r="Y311" s="13">
        <v>60.1</v>
      </c>
      <c r="Z311" s="14">
        <v>45.9</v>
      </c>
      <c r="AA311" s="9">
        <v>44</v>
      </c>
      <c r="AB311" s="13">
        <v>29.7</v>
      </c>
      <c r="AC311" s="27">
        <f t="shared" si="60"/>
        <v>87.033333333333346</v>
      </c>
      <c r="AD311" s="27">
        <f t="shared" si="61"/>
        <v>131.32499999999999</v>
      </c>
      <c r="AE311" s="27">
        <f t="shared" si="62"/>
        <v>104.85</v>
      </c>
      <c r="AF311" s="27">
        <f t="shared" si="63"/>
        <v>85.399999999999991</v>
      </c>
      <c r="AG311" s="28">
        <f t="shared" si="64"/>
        <v>39.866666666666667</v>
      </c>
      <c r="AH311" s="27">
        <f t="shared" si="65"/>
        <v>47.991804855968184</v>
      </c>
      <c r="AI311" s="27">
        <f t="shared" si="66"/>
        <v>136.57194380008409</v>
      </c>
      <c r="AJ311" s="27">
        <f t="shared" si="67"/>
        <v>52.156846786080393</v>
      </c>
      <c r="AK311" s="27">
        <f t="shared" si="68"/>
        <v>27.278746305503137</v>
      </c>
      <c r="AL311" s="28">
        <f t="shared" si="69"/>
        <v>8.8556949661408684</v>
      </c>
      <c r="AM311" s="27">
        <f t="shared" si="70"/>
        <v>54.307839646878875</v>
      </c>
      <c r="AN311" s="27">
        <f t="shared" si="71"/>
        <v>133.84050492408241</v>
      </c>
      <c r="AO311" s="27">
        <f t="shared" si="72"/>
        <v>51.113709850358788</v>
      </c>
      <c r="AP311" s="27">
        <f t="shared" si="73"/>
        <v>30.868807384369983</v>
      </c>
      <c r="AQ311" s="28">
        <f t="shared" si="74"/>
        <v>10.021162230222782</v>
      </c>
    </row>
    <row r="312" spans="1:43" x14ac:dyDescent="0.2">
      <c r="A312" s="9" t="s">
        <v>926</v>
      </c>
      <c r="B312" s="10" t="s">
        <v>927</v>
      </c>
      <c r="C312" s="9">
        <v>0</v>
      </c>
      <c r="D312" s="9">
        <v>72.317999999999998</v>
      </c>
      <c r="E312" s="9">
        <v>23</v>
      </c>
      <c r="F312" s="9">
        <v>21</v>
      </c>
      <c r="G312" s="9">
        <v>50</v>
      </c>
      <c r="H312" s="9">
        <v>11</v>
      </c>
      <c r="I312" s="9">
        <v>441</v>
      </c>
      <c r="J312" s="9">
        <v>21</v>
      </c>
      <c r="K312" s="13" t="s">
        <v>928</v>
      </c>
      <c r="L312" s="14">
        <v>92.3</v>
      </c>
      <c r="M312" s="9">
        <v>38.1</v>
      </c>
      <c r="N312" s="13">
        <v>124.6</v>
      </c>
      <c r="O312" s="14">
        <v>370.3</v>
      </c>
      <c r="P312" s="9">
        <v>42.9</v>
      </c>
      <c r="Q312" s="9">
        <v>82.5</v>
      </c>
      <c r="R312" s="13">
        <v>71.5</v>
      </c>
      <c r="S312" s="14">
        <v>67.099999999999994</v>
      </c>
      <c r="T312" s="9">
        <v>126.5</v>
      </c>
      <c r="U312" s="9">
        <v>175.1</v>
      </c>
      <c r="V312" s="13">
        <v>86.1</v>
      </c>
      <c r="W312" s="14">
        <v>102.4</v>
      </c>
      <c r="X312" s="9">
        <v>95.3</v>
      </c>
      <c r="Y312" s="13">
        <v>85.9</v>
      </c>
      <c r="Z312" s="14">
        <v>47.9</v>
      </c>
      <c r="AA312" s="9">
        <v>65</v>
      </c>
      <c r="AB312" s="13">
        <v>40.4</v>
      </c>
      <c r="AC312" s="27">
        <f t="shared" si="60"/>
        <v>85</v>
      </c>
      <c r="AD312" s="27">
        <f t="shared" si="61"/>
        <v>141.80000000000001</v>
      </c>
      <c r="AE312" s="27">
        <f t="shared" si="62"/>
        <v>113.69999999999999</v>
      </c>
      <c r="AF312" s="27">
        <f t="shared" si="63"/>
        <v>94.533333333333346</v>
      </c>
      <c r="AG312" s="28">
        <f t="shared" si="64"/>
        <v>51.1</v>
      </c>
      <c r="AH312" s="27">
        <f t="shared" si="65"/>
        <v>43.709609927337475</v>
      </c>
      <c r="AI312" s="27">
        <f t="shared" si="66"/>
        <v>153.24494553926837</v>
      </c>
      <c r="AJ312" s="27">
        <f t="shared" si="67"/>
        <v>47.843912883458884</v>
      </c>
      <c r="AK312" s="27">
        <f t="shared" si="68"/>
        <v>8.2766740502047877</v>
      </c>
      <c r="AL312" s="28">
        <f t="shared" si="69"/>
        <v>12.608330579422454</v>
      </c>
      <c r="AM312" s="27">
        <f t="shared" si="70"/>
        <v>49.462079913134787</v>
      </c>
      <c r="AN312" s="27">
        <f t="shared" si="71"/>
        <v>150.18004662848301</v>
      </c>
      <c r="AO312" s="27">
        <f t="shared" si="72"/>
        <v>46.887034625789703</v>
      </c>
      <c r="AP312" s="27">
        <f t="shared" si="73"/>
        <v>9.3659383821258277</v>
      </c>
      <c r="AQ312" s="28">
        <f t="shared" si="74"/>
        <v>14.267669185960235</v>
      </c>
    </row>
    <row r="313" spans="1:43" x14ac:dyDescent="0.2">
      <c r="A313" s="9" t="s">
        <v>929</v>
      </c>
      <c r="B313" s="10" t="s">
        <v>930</v>
      </c>
      <c r="C313" s="9">
        <v>0</v>
      </c>
      <c r="D313" s="9">
        <v>33.991999999999997</v>
      </c>
      <c r="E313" s="9">
        <v>16</v>
      </c>
      <c r="F313" s="9">
        <v>11</v>
      </c>
      <c r="G313" s="9">
        <v>23</v>
      </c>
      <c r="H313" s="9">
        <v>3</v>
      </c>
      <c r="I313" s="9">
        <v>255</v>
      </c>
      <c r="J313" s="9">
        <v>11</v>
      </c>
      <c r="K313" s="13" t="s">
        <v>931</v>
      </c>
      <c r="L313" s="14">
        <v>121.4</v>
      </c>
      <c r="M313" s="9">
        <v>91.2</v>
      </c>
      <c r="N313" s="13">
        <v>94.6</v>
      </c>
      <c r="O313" s="14">
        <v>254.5</v>
      </c>
      <c r="P313" s="9">
        <v>73.7</v>
      </c>
      <c r="Q313" s="9">
        <v>76.599999999999994</v>
      </c>
      <c r="R313" s="13">
        <v>83.7</v>
      </c>
      <c r="S313" s="14">
        <v>93.8</v>
      </c>
      <c r="T313" s="9">
        <v>120.3</v>
      </c>
      <c r="U313" s="9">
        <v>68</v>
      </c>
      <c r="V313" s="13">
        <v>89.4</v>
      </c>
      <c r="W313" s="14">
        <v>108.4</v>
      </c>
      <c r="X313" s="9">
        <v>74</v>
      </c>
      <c r="Y313" s="13">
        <v>98.4</v>
      </c>
      <c r="Z313" s="14">
        <v>67.3</v>
      </c>
      <c r="AA313" s="9">
        <v>105.9</v>
      </c>
      <c r="AB313" s="13">
        <v>51.4</v>
      </c>
      <c r="AC313" s="27">
        <f t="shared" si="60"/>
        <v>102.40000000000002</v>
      </c>
      <c r="AD313" s="27">
        <f t="shared" si="61"/>
        <v>122.12499999999999</v>
      </c>
      <c r="AE313" s="27">
        <f t="shared" si="62"/>
        <v>92.875</v>
      </c>
      <c r="AF313" s="27">
        <f t="shared" si="63"/>
        <v>93.600000000000009</v>
      </c>
      <c r="AG313" s="28">
        <f t="shared" si="64"/>
        <v>74.86666666666666</v>
      </c>
      <c r="AH313" s="27">
        <f t="shared" si="65"/>
        <v>16.54206758540159</v>
      </c>
      <c r="AI313" s="27">
        <f t="shared" si="66"/>
        <v>88.349924542506955</v>
      </c>
      <c r="AJ313" s="27">
        <f t="shared" si="67"/>
        <v>21.477333012581735</v>
      </c>
      <c r="AK313" s="27">
        <f t="shared" si="68"/>
        <v>17.695197088475755</v>
      </c>
      <c r="AL313" s="28">
        <f t="shared" si="69"/>
        <v>28.026832381368646</v>
      </c>
      <c r="AM313" s="27">
        <f t="shared" si="70"/>
        <v>18.7191116598338</v>
      </c>
      <c r="AN313" s="27">
        <f t="shared" si="71"/>
        <v>86.582926051656813</v>
      </c>
      <c r="AO313" s="27">
        <f t="shared" si="72"/>
        <v>21.0477863523301</v>
      </c>
      <c r="AP313" s="27">
        <f t="shared" si="73"/>
        <v>20.024000532694121</v>
      </c>
      <c r="AQ313" s="28">
        <f t="shared" si="74"/>
        <v>31.715346471034788</v>
      </c>
    </row>
    <row r="314" spans="1:43" x14ac:dyDescent="0.2">
      <c r="A314" s="9" t="s">
        <v>932</v>
      </c>
      <c r="B314" s="10" t="s">
        <v>933</v>
      </c>
      <c r="C314" s="9">
        <v>0</v>
      </c>
      <c r="D314" s="9">
        <v>19.651</v>
      </c>
      <c r="E314" s="9">
        <v>10</v>
      </c>
      <c r="F314" s="9">
        <v>8</v>
      </c>
      <c r="G314" s="9">
        <v>15</v>
      </c>
      <c r="H314" s="9">
        <v>1</v>
      </c>
      <c r="I314" s="9">
        <v>89</v>
      </c>
      <c r="J314" s="9">
        <v>8</v>
      </c>
      <c r="K314" s="13" t="s">
        <v>934</v>
      </c>
      <c r="L314" s="14">
        <v>121.7</v>
      </c>
      <c r="M314" s="9">
        <v>36.799999999999997</v>
      </c>
      <c r="N314" s="13">
        <v>123.4</v>
      </c>
      <c r="O314" s="14">
        <v>383.8</v>
      </c>
      <c r="P314" s="9">
        <v>28.3</v>
      </c>
      <c r="Q314" s="9">
        <v>61.7</v>
      </c>
      <c r="R314" s="13">
        <v>67.099999999999994</v>
      </c>
      <c r="S314" s="14">
        <v>58.3</v>
      </c>
      <c r="T314" s="9">
        <v>138.5</v>
      </c>
      <c r="U314" s="9">
        <v>199.1</v>
      </c>
      <c r="V314" s="13">
        <v>84.6</v>
      </c>
      <c r="W314" s="14">
        <v>125.2</v>
      </c>
      <c r="X314" s="9">
        <v>95.5</v>
      </c>
      <c r="Y314" s="13">
        <v>80.900000000000006</v>
      </c>
      <c r="Z314" s="14">
        <v>31.4</v>
      </c>
      <c r="AA314" s="9">
        <v>66.2</v>
      </c>
      <c r="AB314" s="13">
        <v>30.4</v>
      </c>
      <c r="AC314" s="27">
        <f t="shared" si="60"/>
        <v>93.966666666666654</v>
      </c>
      <c r="AD314" s="27">
        <f t="shared" si="61"/>
        <v>135.22499999999999</v>
      </c>
      <c r="AE314" s="27">
        <f t="shared" si="62"/>
        <v>120.125</v>
      </c>
      <c r="AF314" s="27">
        <f t="shared" si="63"/>
        <v>100.53333333333335</v>
      </c>
      <c r="AG314" s="28">
        <f t="shared" si="64"/>
        <v>42.666666666666664</v>
      </c>
      <c r="AH314" s="27">
        <f t="shared" si="65"/>
        <v>49.515081877477868</v>
      </c>
      <c r="AI314" s="27">
        <f t="shared" si="66"/>
        <v>166.60274857676671</v>
      </c>
      <c r="AJ314" s="27">
        <f t="shared" si="67"/>
        <v>62.340590041053247</v>
      </c>
      <c r="AK314" s="27">
        <f t="shared" si="68"/>
        <v>22.574838500714307</v>
      </c>
      <c r="AL314" s="28">
        <f t="shared" si="69"/>
        <v>20.386596904175391</v>
      </c>
      <c r="AM314" s="27">
        <f t="shared" si="70"/>
        <v>56.031589867780092</v>
      </c>
      <c r="AN314" s="27">
        <f t="shared" si="71"/>
        <v>163.27069360523137</v>
      </c>
      <c r="AO314" s="27">
        <f t="shared" si="72"/>
        <v>61.093778240232183</v>
      </c>
      <c r="AP314" s="27">
        <f t="shared" si="73"/>
        <v>25.54583460718748</v>
      </c>
      <c r="AQ314" s="28">
        <f t="shared" si="74"/>
        <v>23.069606132552668</v>
      </c>
    </row>
    <row r="315" spans="1:43" x14ac:dyDescent="0.2">
      <c r="A315" s="9" t="s">
        <v>935</v>
      </c>
      <c r="B315" s="10" t="s">
        <v>936</v>
      </c>
      <c r="C315" s="9">
        <v>0</v>
      </c>
      <c r="D315" s="9">
        <v>7.4660000000000002</v>
      </c>
      <c r="E315" s="9">
        <v>9</v>
      </c>
      <c r="F315" s="9">
        <v>4</v>
      </c>
      <c r="G315" s="9">
        <v>7</v>
      </c>
      <c r="H315" s="9">
        <v>4</v>
      </c>
      <c r="I315" s="9">
        <v>90</v>
      </c>
      <c r="J315" s="9">
        <v>4</v>
      </c>
      <c r="K315" s="13" t="s">
        <v>937</v>
      </c>
      <c r="L315" s="14">
        <v>104.4</v>
      </c>
      <c r="M315" s="9">
        <v>102.5</v>
      </c>
      <c r="N315" s="13" t="s">
        <v>14</v>
      </c>
      <c r="O315" s="14" t="s">
        <v>14</v>
      </c>
      <c r="P315" s="9" t="s">
        <v>14</v>
      </c>
      <c r="Q315" s="9">
        <v>151.19999999999999</v>
      </c>
      <c r="R315" s="13">
        <v>63.7</v>
      </c>
      <c r="S315" s="14" t="s">
        <v>14</v>
      </c>
      <c r="T315" s="9" t="s">
        <v>14</v>
      </c>
      <c r="U315" s="9">
        <v>137.69999999999999</v>
      </c>
      <c r="V315" s="13">
        <v>234.4</v>
      </c>
      <c r="W315" s="14" t="s">
        <v>14</v>
      </c>
      <c r="X315" s="9" t="s">
        <v>14</v>
      </c>
      <c r="Y315" s="13">
        <v>53.3</v>
      </c>
      <c r="Z315" s="14">
        <v>127.7</v>
      </c>
      <c r="AA315" s="9" t="s">
        <v>14</v>
      </c>
      <c r="AB315" s="13" t="s">
        <v>14</v>
      </c>
      <c r="AC315" s="27">
        <f t="shared" si="60"/>
        <v>103.45</v>
      </c>
      <c r="AD315" s="27">
        <f t="shared" si="61"/>
        <v>107.44999999999999</v>
      </c>
      <c r="AE315" s="27">
        <f t="shared" si="62"/>
        <v>186.05</v>
      </c>
      <c r="AF315" s="27">
        <f t="shared" si="63"/>
        <v>53.3</v>
      </c>
      <c r="AG315" s="28">
        <f t="shared" si="64"/>
        <v>127.7</v>
      </c>
      <c r="AH315" s="27">
        <f t="shared" si="65"/>
        <v>1.3435028842544443</v>
      </c>
      <c r="AI315" s="27">
        <f t="shared" si="66"/>
        <v>61.871843353822939</v>
      </c>
      <c r="AJ315" s="27">
        <f t="shared" si="67"/>
        <v>68.377225740739092</v>
      </c>
      <c r="AK315" s="27" t="e">
        <f t="shared" si="68"/>
        <v>#DIV/0!</v>
      </c>
      <c r="AL315" s="28" t="e">
        <f t="shared" si="69"/>
        <v>#DIV/0!</v>
      </c>
      <c r="AM315" s="27">
        <f t="shared" si="70"/>
        <v>1.5203166336874305</v>
      </c>
      <c r="AN315" s="27">
        <f t="shared" si="71"/>
        <v>60.634406486746478</v>
      </c>
      <c r="AO315" s="27">
        <f t="shared" si="72"/>
        <v>67.009681225924311</v>
      </c>
      <c r="AP315" s="27" t="e">
        <f t="shared" si="73"/>
        <v>#DIV/0!</v>
      </c>
      <c r="AQ315" s="28" t="e">
        <f t="shared" si="74"/>
        <v>#DIV/0!</v>
      </c>
    </row>
    <row r="316" spans="1:43" x14ac:dyDescent="0.2">
      <c r="A316" s="9" t="s">
        <v>938</v>
      </c>
      <c r="B316" s="10" t="s">
        <v>939</v>
      </c>
      <c r="C316" s="9">
        <v>0</v>
      </c>
      <c r="D316" s="9">
        <v>399.149</v>
      </c>
      <c r="E316" s="9">
        <v>46</v>
      </c>
      <c r="F316" s="9">
        <v>36</v>
      </c>
      <c r="G316" s="9">
        <v>523</v>
      </c>
      <c r="H316" s="9">
        <v>36</v>
      </c>
      <c r="I316" s="9">
        <v>10269</v>
      </c>
      <c r="J316" s="9">
        <v>36</v>
      </c>
      <c r="K316" s="13" t="s">
        <v>940</v>
      </c>
      <c r="L316" s="14">
        <v>124.8</v>
      </c>
      <c r="M316" s="9">
        <v>101.3</v>
      </c>
      <c r="N316" s="13">
        <v>142.6</v>
      </c>
      <c r="O316" s="14">
        <v>92.9</v>
      </c>
      <c r="P316" s="9">
        <v>108.3</v>
      </c>
      <c r="Q316" s="9">
        <v>112.3</v>
      </c>
      <c r="R316" s="13">
        <v>124</v>
      </c>
      <c r="S316" s="14">
        <v>89.1</v>
      </c>
      <c r="T316" s="9">
        <v>58.5</v>
      </c>
      <c r="U316" s="9">
        <v>76.400000000000006</v>
      </c>
      <c r="V316" s="13">
        <v>105.4</v>
      </c>
      <c r="W316" s="14">
        <v>117.7</v>
      </c>
      <c r="X316" s="9">
        <v>84</v>
      </c>
      <c r="Y316" s="13">
        <v>94.6</v>
      </c>
      <c r="Z316" s="14">
        <v>80</v>
      </c>
      <c r="AA316" s="9">
        <v>86</v>
      </c>
      <c r="AB316" s="13">
        <v>82.9</v>
      </c>
      <c r="AC316" s="27">
        <f t="shared" si="60"/>
        <v>122.89999999999999</v>
      </c>
      <c r="AD316" s="27">
        <f t="shared" si="61"/>
        <v>109.375</v>
      </c>
      <c r="AE316" s="27">
        <f t="shared" si="62"/>
        <v>82.35</v>
      </c>
      <c r="AF316" s="27">
        <f t="shared" si="63"/>
        <v>98.766666666666652</v>
      </c>
      <c r="AG316" s="28">
        <f t="shared" si="64"/>
        <v>82.966666666666669</v>
      </c>
      <c r="AH316" s="27">
        <f t="shared" si="65"/>
        <v>20.715453169071484</v>
      </c>
      <c r="AI316" s="27">
        <f t="shared" si="66"/>
        <v>12.845589385725667</v>
      </c>
      <c r="AJ316" s="27">
        <f t="shared" si="67"/>
        <v>19.841790913792735</v>
      </c>
      <c r="AK316" s="27">
        <f t="shared" si="68"/>
        <v>17.232043794435306</v>
      </c>
      <c r="AL316" s="28">
        <f t="shared" si="69"/>
        <v>3.0005555041247503</v>
      </c>
      <c r="AM316" s="27">
        <f t="shared" si="70"/>
        <v>23.441742028555076</v>
      </c>
      <c r="AN316" s="27">
        <f t="shared" si="71"/>
        <v>12.588677598011154</v>
      </c>
      <c r="AO316" s="27">
        <f t="shared" si="72"/>
        <v>19.444955095516882</v>
      </c>
      <c r="AP316" s="27">
        <f t="shared" si="73"/>
        <v>19.499893241873103</v>
      </c>
      <c r="AQ316" s="28">
        <f t="shared" si="74"/>
        <v>3.3954481949286826</v>
      </c>
    </row>
    <row r="317" spans="1:43" x14ac:dyDescent="0.2">
      <c r="A317" s="9" t="s">
        <v>941</v>
      </c>
      <c r="B317" s="10" t="s">
        <v>942</v>
      </c>
      <c r="C317" s="9">
        <v>0</v>
      </c>
      <c r="D317" s="9">
        <v>12.586</v>
      </c>
      <c r="E317" s="9">
        <v>8</v>
      </c>
      <c r="F317" s="9">
        <v>4</v>
      </c>
      <c r="G317" s="9">
        <v>7</v>
      </c>
      <c r="H317" s="9">
        <v>4</v>
      </c>
      <c r="I317" s="9">
        <v>130</v>
      </c>
      <c r="J317" s="9">
        <v>4</v>
      </c>
      <c r="K317" s="13" t="s">
        <v>943</v>
      </c>
      <c r="L317" s="14">
        <v>66.099999999999994</v>
      </c>
      <c r="M317" s="9">
        <v>62.7</v>
      </c>
      <c r="N317" s="13">
        <v>58</v>
      </c>
      <c r="O317" s="14">
        <v>54.9</v>
      </c>
      <c r="P317" s="9">
        <v>81.599999999999994</v>
      </c>
      <c r="Q317" s="9">
        <v>80</v>
      </c>
      <c r="R317" s="13">
        <v>47.4</v>
      </c>
      <c r="S317" s="14">
        <v>109.8</v>
      </c>
      <c r="T317" s="9">
        <v>128.9</v>
      </c>
      <c r="U317" s="9">
        <v>126.8</v>
      </c>
      <c r="V317" s="13">
        <v>99.6</v>
      </c>
      <c r="W317" s="14">
        <v>111.9</v>
      </c>
      <c r="X317" s="9">
        <v>113.5</v>
      </c>
      <c r="Y317" s="13">
        <v>145.80000000000001</v>
      </c>
      <c r="Z317" s="14">
        <v>115.1</v>
      </c>
      <c r="AA317" s="9">
        <v>90.1</v>
      </c>
      <c r="AB317" s="13">
        <v>87.5</v>
      </c>
      <c r="AC317" s="27">
        <f t="shared" si="60"/>
        <v>62.266666666666673</v>
      </c>
      <c r="AD317" s="27">
        <f t="shared" si="61"/>
        <v>65.974999999999994</v>
      </c>
      <c r="AE317" s="27">
        <f t="shared" si="62"/>
        <v>116.27500000000001</v>
      </c>
      <c r="AF317" s="27">
        <f t="shared" si="63"/>
        <v>123.73333333333335</v>
      </c>
      <c r="AG317" s="28">
        <f t="shared" si="64"/>
        <v>97.566666666666663</v>
      </c>
      <c r="AH317" s="27">
        <f t="shared" si="65"/>
        <v>4.0673496694202864</v>
      </c>
      <c r="AI317" s="27">
        <f t="shared" si="66"/>
        <v>17.40237052817805</v>
      </c>
      <c r="AJ317" s="27">
        <f t="shared" si="67"/>
        <v>14.025542176091825</v>
      </c>
      <c r="AK317" s="27">
        <f t="shared" si="68"/>
        <v>19.127031482520408</v>
      </c>
      <c r="AL317" s="28">
        <f t="shared" si="69"/>
        <v>15.239860016854886</v>
      </c>
      <c r="AM317" s="27">
        <f t="shared" si="70"/>
        <v>4.6026394359951501</v>
      </c>
      <c r="AN317" s="27">
        <f t="shared" si="71"/>
        <v>17.054323117614487</v>
      </c>
      <c r="AO317" s="27">
        <f t="shared" si="72"/>
        <v>13.745031332569988</v>
      </c>
      <c r="AP317" s="27">
        <f t="shared" si="73"/>
        <v>21.644273679453946</v>
      </c>
      <c r="AQ317" s="28">
        <f t="shared" si="74"/>
        <v>17.24552507496103</v>
      </c>
    </row>
    <row r="318" spans="1:43" x14ac:dyDescent="0.2">
      <c r="A318" s="9" t="s">
        <v>944</v>
      </c>
      <c r="B318" s="10" t="s">
        <v>945</v>
      </c>
      <c r="C318" s="9">
        <v>0</v>
      </c>
      <c r="D318" s="9">
        <v>238.393</v>
      </c>
      <c r="E318" s="9">
        <v>70</v>
      </c>
      <c r="F318" s="9">
        <v>47</v>
      </c>
      <c r="G318" s="9">
        <v>137</v>
      </c>
      <c r="H318" s="9">
        <v>47</v>
      </c>
      <c r="I318" s="9">
        <v>2674</v>
      </c>
      <c r="J318" s="9">
        <v>47</v>
      </c>
      <c r="K318" s="13" t="s">
        <v>946</v>
      </c>
      <c r="L318" s="14">
        <v>24.2</v>
      </c>
      <c r="M318" s="9">
        <v>16.8</v>
      </c>
      <c r="N318" s="13">
        <v>26.6</v>
      </c>
      <c r="O318" s="14">
        <v>70.7</v>
      </c>
      <c r="P318" s="9">
        <v>181.1</v>
      </c>
      <c r="Q318" s="9">
        <v>87.1</v>
      </c>
      <c r="R318" s="13">
        <v>38.4</v>
      </c>
      <c r="S318" s="14">
        <v>158.5</v>
      </c>
      <c r="T318" s="9">
        <v>98</v>
      </c>
      <c r="U318" s="9">
        <v>163.5</v>
      </c>
      <c r="V318" s="13">
        <v>68</v>
      </c>
      <c r="W318" s="14">
        <v>74</v>
      </c>
      <c r="X318" s="9">
        <v>160</v>
      </c>
      <c r="Y318" s="13">
        <v>115.1</v>
      </c>
      <c r="Z318" s="14">
        <v>67.5</v>
      </c>
      <c r="AA318" s="9">
        <v>80.3</v>
      </c>
      <c r="AB318" s="13">
        <v>212.8</v>
      </c>
      <c r="AC318" s="27">
        <f t="shared" si="60"/>
        <v>22.533333333333331</v>
      </c>
      <c r="AD318" s="27">
        <f t="shared" si="61"/>
        <v>94.324999999999989</v>
      </c>
      <c r="AE318" s="27">
        <f t="shared" si="62"/>
        <v>122</v>
      </c>
      <c r="AF318" s="27">
        <f t="shared" si="63"/>
        <v>116.36666666666667</v>
      </c>
      <c r="AG318" s="28">
        <f t="shared" si="64"/>
        <v>120.2</v>
      </c>
      <c r="AH318" s="27">
        <f t="shared" si="65"/>
        <v>5.108163401197487</v>
      </c>
      <c r="AI318" s="27">
        <f t="shared" si="66"/>
        <v>61.285799061990417</v>
      </c>
      <c r="AJ318" s="27">
        <f t="shared" si="67"/>
        <v>46.713666808190794</v>
      </c>
      <c r="AK318" s="27">
        <f t="shared" si="68"/>
        <v>43.013989972255857</v>
      </c>
      <c r="AL318" s="28">
        <f t="shared" si="69"/>
        <v>80.448927898387822</v>
      </c>
      <c r="AM318" s="27">
        <f t="shared" si="70"/>
        <v>5.7804310489020887</v>
      </c>
      <c r="AN318" s="27">
        <f t="shared" si="71"/>
        <v>60.060083080750609</v>
      </c>
      <c r="AO318" s="27">
        <f t="shared" si="72"/>
        <v>45.779393472026975</v>
      </c>
      <c r="AP318" s="27">
        <f t="shared" si="73"/>
        <v>48.674911831227497</v>
      </c>
      <c r="AQ318" s="28">
        <f t="shared" si="74"/>
        <v>91.036531949175966</v>
      </c>
    </row>
    <row r="319" spans="1:43" x14ac:dyDescent="0.2">
      <c r="A319" s="9" t="s">
        <v>947</v>
      </c>
      <c r="B319" s="10" t="s">
        <v>948</v>
      </c>
      <c r="C319" s="9">
        <v>0</v>
      </c>
      <c r="D319" s="9">
        <v>10.933</v>
      </c>
      <c r="E319" s="9">
        <v>14</v>
      </c>
      <c r="F319" s="9">
        <v>2</v>
      </c>
      <c r="G319" s="9">
        <v>4</v>
      </c>
      <c r="H319" s="9">
        <v>2</v>
      </c>
      <c r="I319" s="9">
        <v>102</v>
      </c>
      <c r="J319" s="9">
        <v>2</v>
      </c>
      <c r="K319" s="13" t="s">
        <v>949</v>
      </c>
      <c r="L319" s="14">
        <v>5.9</v>
      </c>
      <c r="M319" s="9">
        <v>30.5</v>
      </c>
      <c r="N319" s="13">
        <v>74.7</v>
      </c>
      <c r="O319" s="14">
        <v>51</v>
      </c>
      <c r="P319" s="9">
        <v>31.7</v>
      </c>
      <c r="Q319" s="9">
        <v>241.5</v>
      </c>
      <c r="R319" s="13">
        <v>58.4</v>
      </c>
      <c r="S319" s="14">
        <v>95.7</v>
      </c>
      <c r="T319" s="9">
        <v>38.200000000000003</v>
      </c>
      <c r="U319" s="9">
        <v>139.69999999999999</v>
      </c>
      <c r="V319" s="13">
        <v>439.8</v>
      </c>
      <c r="W319" s="14">
        <v>74.8</v>
      </c>
      <c r="X319" s="9">
        <v>54.2</v>
      </c>
      <c r="Y319" s="13">
        <v>95.4</v>
      </c>
      <c r="Z319" s="14">
        <v>187.5</v>
      </c>
      <c r="AA319" s="9">
        <v>53.6</v>
      </c>
      <c r="AB319" s="13">
        <v>44.1</v>
      </c>
      <c r="AC319" s="27">
        <f t="shared" si="60"/>
        <v>37.033333333333331</v>
      </c>
      <c r="AD319" s="27">
        <f t="shared" si="61"/>
        <v>95.649999999999991</v>
      </c>
      <c r="AE319" s="27">
        <f t="shared" si="62"/>
        <v>178.35000000000002</v>
      </c>
      <c r="AF319" s="27">
        <f t="shared" si="63"/>
        <v>74.8</v>
      </c>
      <c r="AG319" s="28">
        <f t="shared" si="64"/>
        <v>95.066666666666663</v>
      </c>
      <c r="AH319" s="27">
        <f t="shared" si="65"/>
        <v>34.862204940785567</v>
      </c>
      <c r="AI319" s="27">
        <f t="shared" si="66"/>
        <v>97.882599747520672</v>
      </c>
      <c r="AJ319" s="27">
        <f t="shared" si="67"/>
        <v>179.18609507064622</v>
      </c>
      <c r="AK319" s="27">
        <f t="shared" si="68"/>
        <v>20.600000000000058</v>
      </c>
      <c r="AL319" s="28">
        <f t="shared" si="69"/>
        <v>80.190419211607392</v>
      </c>
      <c r="AM319" s="27">
        <f t="shared" si="70"/>
        <v>39.450298677928636</v>
      </c>
      <c r="AN319" s="27">
        <f t="shared" si="71"/>
        <v>95.924947752570262</v>
      </c>
      <c r="AO319" s="27">
        <f t="shared" si="72"/>
        <v>175.60237316923329</v>
      </c>
      <c r="AP319" s="27">
        <f t="shared" si="73"/>
        <v>23.311094468800398</v>
      </c>
      <c r="AQ319" s="28">
        <f t="shared" si="74"/>
        <v>90.744001831770916</v>
      </c>
    </row>
    <row r="320" spans="1:43" x14ac:dyDescent="0.2">
      <c r="A320" s="9" t="s">
        <v>950</v>
      </c>
      <c r="B320" s="10" t="s">
        <v>951</v>
      </c>
      <c r="C320" s="9">
        <v>0</v>
      </c>
      <c r="D320" s="9">
        <v>129.65799999999999</v>
      </c>
      <c r="E320" s="9">
        <v>24</v>
      </c>
      <c r="F320" s="9">
        <v>24</v>
      </c>
      <c r="G320" s="9">
        <v>108</v>
      </c>
      <c r="H320" s="9">
        <v>24</v>
      </c>
      <c r="I320" s="9">
        <v>1813</v>
      </c>
      <c r="J320" s="9">
        <v>24</v>
      </c>
      <c r="K320" s="13" t="s">
        <v>952</v>
      </c>
      <c r="L320" s="14">
        <v>83.5</v>
      </c>
      <c r="M320" s="9">
        <v>117.1</v>
      </c>
      <c r="N320" s="13">
        <v>71.400000000000006</v>
      </c>
      <c r="O320" s="14">
        <v>97.2</v>
      </c>
      <c r="P320" s="9">
        <v>89</v>
      </c>
      <c r="Q320" s="9">
        <v>115.6</v>
      </c>
      <c r="R320" s="13">
        <v>91.5</v>
      </c>
      <c r="S320" s="14">
        <v>64</v>
      </c>
      <c r="T320" s="9">
        <v>98.5</v>
      </c>
      <c r="U320" s="9">
        <v>85.1</v>
      </c>
      <c r="V320" s="13">
        <v>98</v>
      </c>
      <c r="W320" s="14">
        <v>147.6</v>
      </c>
      <c r="X320" s="9">
        <v>115.1</v>
      </c>
      <c r="Y320" s="13">
        <v>105.7</v>
      </c>
      <c r="Z320" s="14">
        <v>101.3</v>
      </c>
      <c r="AA320" s="9">
        <v>136.9</v>
      </c>
      <c r="AB320" s="13">
        <v>115.5</v>
      </c>
      <c r="AC320" s="27">
        <f t="shared" si="60"/>
        <v>90.666666666666671</v>
      </c>
      <c r="AD320" s="27">
        <f t="shared" si="61"/>
        <v>98.324999999999989</v>
      </c>
      <c r="AE320" s="27">
        <f t="shared" si="62"/>
        <v>86.4</v>
      </c>
      <c r="AF320" s="27">
        <f t="shared" si="63"/>
        <v>122.8</v>
      </c>
      <c r="AG320" s="28">
        <f t="shared" si="64"/>
        <v>117.89999999999999</v>
      </c>
      <c r="AH320" s="27">
        <f t="shared" si="65"/>
        <v>23.677908128323576</v>
      </c>
      <c r="AI320" s="27">
        <f t="shared" si="66"/>
        <v>12.017036517655649</v>
      </c>
      <c r="AJ320" s="27">
        <f t="shared" si="67"/>
        <v>16.170137084555947</v>
      </c>
      <c r="AK320" s="27">
        <f t="shared" si="68"/>
        <v>21.985677155821218</v>
      </c>
      <c r="AL320" s="28">
        <f t="shared" si="69"/>
        <v>17.920937475478325</v>
      </c>
      <c r="AM320" s="27">
        <f t="shared" si="70"/>
        <v>26.794075398200299</v>
      </c>
      <c r="AN320" s="27">
        <f t="shared" si="71"/>
        <v>11.776695787302536</v>
      </c>
      <c r="AO320" s="27">
        <f t="shared" si="72"/>
        <v>15.846734342864828</v>
      </c>
      <c r="AP320" s="27">
        <f t="shared" si="73"/>
        <v>24.879135783489989</v>
      </c>
      <c r="AQ320" s="28">
        <f t="shared" si="74"/>
        <v>20.279449828171813</v>
      </c>
    </row>
    <row r="321" spans="1:43" x14ac:dyDescent="0.2">
      <c r="A321" s="9" t="s">
        <v>953</v>
      </c>
      <c r="B321" s="10" t="s">
        <v>954</v>
      </c>
      <c r="C321" s="9">
        <v>0</v>
      </c>
      <c r="D321" s="9">
        <v>8.3620000000000001</v>
      </c>
      <c r="E321" s="9">
        <v>15</v>
      </c>
      <c r="F321" s="9">
        <v>2</v>
      </c>
      <c r="G321" s="9">
        <v>3</v>
      </c>
      <c r="H321" s="9">
        <v>2</v>
      </c>
      <c r="I321" s="9">
        <v>116</v>
      </c>
      <c r="J321" s="9">
        <v>2</v>
      </c>
      <c r="K321" s="13" t="s">
        <v>955</v>
      </c>
      <c r="L321" s="14" t="s">
        <v>14</v>
      </c>
      <c r="M321" s="9" t="s">
        <v>14</v>
      </c>
      <c r="N321" s="13">
        <v>106.7</v>
      </c>
      <c r="O321" s="14">
        <v>75.3</v>
      </c>
      <c r="P321" s="9">
        <v>106.4</v>
      </c>
      <c r="Q321" s="9" t="s">
        <v>14</v>
      </c>
      <c r="R321" s="13" t="s">
        <v>14</v>
      </c>
      <c r="S321" s="14">
        <v>140.80000000000001</v>
      </c>
      <c r="T321" s="9">
        <v>139.9</v>
      </c>
      <c r="U321" s="9" t="s">
        <v>14</v>
      </c>
      <c r="V321" s="13" t="s">
        <v>14</v>
      </c>
      <c r="W321" s="14">
        <v>86.2</v>
      </c>
      <c r="X321" s="9">
        <v>127.3</v>
      </c>
      <c r="Y321" s="13" t="s">
        <v>14</v>
      </c>
      <c r="Z321" s="14" t="s">
        <v>14</v>
      </c>
      <c r="AA321" s="9">
        <v>101.9</v>
      </c>
      <c r="AB321" s="13">
        <v>104.8</v>
      </c>
      <c r="AC321" s="27">
        <f t="shared" si="60"/>
        <v>106.7</v>
      </c>
      <c r="AD321" s="27">
        <f t="shared" si="61"/>
        <v>90.85</v>
      </c>
      <c r="AE321" s="27">
        <f t="shared" si="62"/>
        <v>140.35000000000002</v>
      </c>
      <c r="AF321" s="27">
        <f t="shared" si="63"/>
        <v>106.75</v>
      </c>
      <c r="AG321" s="28">
        <f t="shared" si="64"/>
        <v>103.35</v>
      </c>
      <c r="AH321" s="27" t="e">
        <f t="shared" si="65"/>
        <v>#DIV/0!</v>
      </c>
      <c r="AI321" s="27">
        <f t="shared" si="66"/>
        <v>21.991020894901617</v>
      </c>
      <c r="AJ321" s="27">
        <f t="shared" si="67"/>
        <v>0.63639610306789685</v>
      </c>
      <c r="AK321" s="27">
        <f t="shared" si="68"/>
        <v>29.062088706767096</v>
      </c>
      <c r="AL321" s="28">
        <f t="shared" si="69"/>
        <v>2.0506096654409816</v>
      </c>
      <c r="AM321" s="27" t="e">
        <f t="shared" si="70"/>
        <v>#DIV/0!</v>
      </c>
      <c r="AN321" s="27">
        <f t="shared" si="71"/>
        <v>21.551200477003583</v>
      </c>
      <c r="AO321" s="27">
        <f t="shared" si="72"/>
        <v>0.62366818100653887</v>
      </c>
      <c r="AP321" s="27">
        <f t="shared" si="73"/>
        <v>32.886849286606946</v>
      </c>
      <c r="AQ321" s="28">
        <f t="shared" si="74"/>
        <v>2.3204832829965905</v>
      </c>
    </row>
    <row r="322" spans="1:43" x14ac:dyDescent="0.2">
      <c r="A322" s="9" t="s">
        <v>956</v>
      </c>
      <c r="B322" s="10" t="s">
        <v>957</v>
      </c>
      <c r="C322" s="9">
        <v>0</v>
      </c>
      <c r="D322" s="9">
        <v>10.327999999999999</v>
      </c>
      <c r="E322" s="9">
        <v>13</v>
      </c>
      <c r="F322" s="9">
        <v>3</v>
      </c>
      <c r="G322" s="9">
        <v>6</v>
      </c>
      <c r="H322" s="9">
        <v>3</v>
      </c>
      <c r="I322" s="9">
        <v>102</v>
      </c>
      <c r="J322" s="9">
        <v>3</v>
      </c>
      <c r="K322" s="13" t="s">
        <v>958</v>
      </c>
      <c r="L322" s="14">
        <v>36.299999999999997</v>
      </c>
      <c r="M322" s="9">
        <v>51.8</v>
      </c>
      <c r="N322" s="13">
        <v>153.1</v>
      </c>
      <c r="O322" s="14">
        <v>37.1</v>
      </c>
      <c r="P322" s="9">
        <v>33.5</v>
      </c>
      <c r="Q322" s="9">
        <v>106.9</v>
      </c>
      <c r="R322" s="13">
        <v>59.1</v>
      </c>
      <c r="S322" s="14">
        <v>175.8</v>
      </c>
      <c r="T322" s="9">
        <v>66</v>
      </c>
      <c r="U322" s="9">
        <v>116.9</v>
      </c>
      <c r="V322" s="13">
        <v>179.6</v>
      </c>
      <c r="W322" s="14">
        <v>54.9</v>
      </c>
      <c r="X322" s="9">
        <v>80.2</v>
      </c>
      <c r="Y322" s="13">
        <v>74.900000000000006</v>
      </c>
      <c r="Z322" s="14">
        <v>113.8</v>
      </c>
      <c r="AA322" s="9">
        <v>50.3</v>
      </c>
      <c r="AB322" s="13">
        <v>66.099999999999994</v>
      </c>
      <c r="AC322" s="27">
        <f t="shared" si="60"/>
        <v>80.399999999999991</v>
      </c>
      <c r="AD322" s="27">
        <f t="shared" si="61"/>
        <v>59.15</v>
      </c>
      <c r="AE322" s="27">
        <f t="shared" si="62"/>
        <v>134.57500000000002</v>
      </c>
      <c r="AF322" s="27">
        <f t="shared" si="63"/>
        <v>70</v>
      </c>
      <c r="AG322" s="28">
        <f t="shared" si="64"/>
        <v>76.733333333333334</v>
      </c>
      <c r="AH322" s="27">
        <f t="shared" si="65"/>
        <v>63.43524257067201</v>
      </c>
      <c r="AI322" s="27">
        <f t="shared" si="66"/>
        <v>33.784562549582724</v>
      </c>
      <c r="AJ322" s="27">
        <f t="shared" si="67"/>
        <v>53.980513459333899</v>
      </c>
      <c r="AK322" s="27">
        <f t="shared" si="68"/>
        <v>13.342788314291756</v>
      </c>
      <c r="AL322" s="28">
        <f t="shared" si="69"/>
        <v>33.058483530454524</v>
      </c>
      <c r="AM322" s="27">
        <f t="shared" si="70"/>
        <v>71.783734573601919</v>
      </c>
      <c r="AN322" s="27">
        <f t="shared" si="71"/>
        <v>33.108871298591069</v>
      </c>
      <c r="AO322" s="27">
        <f t="shared" si="72"/>
        <v>52.900903190147218</v>
      </c>
      <c r="AP322" s="27">
        <f t="shared" si="73"/>
        <v>15.098786352993216</v>
      </c>
      <c r="AQ322" s="28">
        <f t="shared" si="74"/>
        <v>37.409195756005111</v>
      </c>
    </row>
    <row r="323" spans="1:43" x14ac:dyDescent="0.2">
      <c r="A323" s="9" t="s">
        <v>959</v>
      </c>
      <c r="B323" s="10" t="s">
        <v>960</v>
      </c>
      <c r="C323" s="9">
        <v>0</v>
      </c>
      <c r="D323" s="9">
        <v>8.8520000000000003</v>
      </c>
      <c r="E323" s="9">
        <v>10</v>
      </c>
      <c r="F323" s="9">
        <v>4</v>
      </c>
      <c r="G323" s="9">
        <v>8</v>
      </c>
      <c r="H323" s="9">
        <v>4</v>
      </c>
      <c r="I323" s="9">
        <v>70</v>
      </c>
      <c r="J323" s="9">
        <v>4</v>
      </c>
      <c r="K323" s="13" t="s">
        <v>961</v>
      </c>
      <c r="L323" s="14">
        <v>48.1</v>
      </c>
      <c r="M323" s="9">
        <v>49</v>
      </c>
      <c r="N323" s="13">
        <v>67.3</v>
      </c>
      <c r="O323" s="14">
        <v>101.2</v>
      </c>
      <c r="P323" s="9">
        <v>153.4</v>
      </c>
      <c r="Q323" s="9">
        <v>61.2</v>
      </c>
      <c r="R323" s="13">
        <v>49.6</v>
      </c>
      <c r="S323" s="14">
        <v>104.8</v>
      </c>
      <c r="T323" s="9">
        <v>92.9</v>
      </c>
      <c r="U323" s="9">
        <v>156.1</v>
      </c>
      <c r="V323" s="13">
        <v>59.3</v>
      </c>
      <c r="W323" s="14">
        <v>69.099999999999994</v>
      </c>
      <c r="X323" s="9">
        <v>60.5</v>
      </c>
      <c r="Y323" s="13">
        <v>108.9</v>
      </c>
      <c r="Z323" s="14">
        <v>145.1</v>
      </c>
      <c r="AA323" s="9">
        <v>112.9</v>
      </c>
      <c r="AB323" s="13">
        <v>164.3</v>
      </c>
      <c r="AC323" s="27">
        <f t="shared" si="60"/>
        <v>54.79999999999999</v>
      </c>
      <c r="AD323" s="27">
        <f t="shared" si="61"/>
        <v>91.350000000000009</v>
      </c>
      <c r="AE323" s="27">
        <f t="shared" si="62"/>
        <v>103.27499999999999</v>
      </c>
      <c r="AF323" s="27">
        <f t="shared" si="63"/>
        <v>79.5</v>
      </c>
      <c r="AG323" s="28">
        <f t="shared" si="64"/>
        <v>140.76666666666668</v>
      </c>
      <c r="AH323" s="27">
        <f t="shared" si="65"/>
        <v>10.83466658462558</v>
      </c>
      <c r="AI323" s="27">
        <f t="shared" si="66"/>
        <v>46.901705725911498</v>
      </c>
      <c r="AJ323" s="27">
        <f t="shared" si="67"/>
        <v>40.14244428698052</v>
      </c>
      <c r="AK323" s="27">
        <f t="shared" si="68"/>
        <v>25.821696303690047</v>
      </c>
      <c r="AL323" s="28">
        <f t="shared" si="69"/>
        <v>25.972549611721483</v>
      </c>
      <c r="AM323" s="27">
        <f t="shared" si="70"/>
        <v>12.260579431658309</v>
      </c>
      <c r="AN323" s="27">
        <f t="shared" si="71"/>
        <v>45.963671611393266</v>
      </c>
      <c r="AO323" s="27">
        <f t="shared" si="72"/>
        <v>39.339595401240906</v>
      </c>
      <c r="AP323" s="27">
        <f t="shared" si="73"/>
        <v>29.220000091261696</v>
      </c>
      <c r="AQ323" s="28">
        <f t="shared" si="74"/>
        <v>29.390706679341886</v>
      </c>
    </row>
    <row r="324" spans="1:43" x14ac:dyDescent="0.2">
      <c r="A324" s="9" t="s">
        <v>962</v>
      </c>
      <c r="B324" s="10" t="s">
        <v>963</v>
      </c>
      <c r="C324" s="9">
        <v>0</v>
      </c>
      <c r="D324" s="9">
        <v>13.724</v>
      </c>
      <c r="E324" s="9">
        <v>27</v>
      </c>
      <c r="F324" s="9">
        <v>3</v>
      </c>
      <c r="G324" s="9">
        <v>10</v>
      </c>
      <c r="H324" s="9">
        <v>3</v>
      </c>
      <c r="I324" s="9">
        <v>224</v>
      </c>
      <c r="J324" s="9">
        <v>3</v>
      </c>
      <c r="K324" s="13" t="s">
        <v>964</v>
      </c>
      <c r="L324" s="14" t="s">
        <v>14</v>
      </c>
      <c r="M324" s="9" t="s">
        <v>14</v>
      </c>
      <c r="N324" s="13">
        <v>111.6</v>
      </c>
      <c r="O324" s="14">
        <v>87.2</v>
      </c>
      <c r="P324" s="9">
        <v>70.2</v>
      </c>
      <c r="Q324" s="9" t="s">
        <v>14</v>
      </c>
      <c r="R324" s="13" t="s">
        <v>14</v>
      </c>
      <c r="S324" s="14">
        <v>291</v>
      </c>
      <c r="T324" s="9">
        <v>133.30000000000001</v>
      </c>
      <c r="U324" s="9" t="s">
        <v>14</v>
      </c>
      <c r="V324" s="13" t="s">
        <v>14</v>
      </c>
      <c r="W324" s="14">
        <v>95.8</v>
      </c>
      <c r="X324" s="9">
        <v>131.5</v>
      </c>
      <c r="Y324" s="13" t="s">
        <v>14</v>
      </c>
      <c r="Z324" s="14" t="s">
        <v>14</v>
      </c>
      <c r="AA324" s="9">
        <v>68.900000000000006</v>
      </c>
      <c r="AB324" s="13">
        <v>91.1</v>
      </c>
      <c r="AC324" s="27">
        <f t="shared" si="60"/>
        <v>111.6</v>
      </c>
      <c r="AD324" s="27">
        <f t="shared" si="61"/>
        <v>78.7</v>
      </c>
      <c r="AE324" s="27">
        <f t="shared" si="62"/>
        <v>212.15</v>
      </c>
      <c r="AF324" s="27">
        <f t="shared" si="63"/>
        <v>113.65</v>
      </c>
      <c r="AG324" s="28">
        <f t="shared" si="64"/>
        <v>80</v>
      </c>
      <c r="AH324" s="27" t="e">
        <f t="shared" si="65"/>
        <v>#DIV/0!</v>
      </c>
      <c r="AI324" s="27">
        <f t="shared" si="66"/>
        <v>12.020815280171307</v>
      </c>
      <c r="AJ324" s="27">
        <f t="shared" si="67"/>
        <v>111.5107393931185</v>
      </c>
      <c r="AK324" s="27">
        <f t="shared" si="68"/>
        <v>25.243712088359654</v>
      </c>
      <c r="AL324" s="28">
        <f t="shared" si="69"/>
        <v>15.697770542341358</v>
      </c>
      <c r="AM324" s="27" t="e">
        <f t="shared" si="70"/>
        <v>#DIV/0!</v>
      </c>
      <c r="AN324" s="27">
        <f t="shared" si="71"/>
        <v>11.780398974567881</v>
      </c>
      <c r="AO324" s="27">
        <f t="shared" si="72"/>
        <v>109.28052460525613</v>
      </c>
      <c r="AP324" s="27">
        <f t="shared" si="73"/>
        <v>28.565949380337322</v>
      </c>
      <c r="AQ324" s="28">
        <f t="shared" si="74"/>
        <v>17.763699614663611</v>
      </c>
    </row>
    <row r="325" spans="1:43" x14ac:dyDescent="0.2">
      <c r="A325" s="9" t="s">
        <v>965</v>
      </c>
      <c r="B325" s="10" t="s">
        <v>966</v>
      </c>
      <c r="C325" s="9">
        <v>0</v>
      </c>
      <c r="D325" s="9">
        <v>22.521999999999998</v>
      </c>
      <c r="E325" s="9">
        <v>21</v>
      </c>
      <c r="F325" s="9">
        <v>5</v>
      </c>
      <c r="G325" s="9">
        <v>11</v>
      </c>
      <c r="H325" s="9">
        <v>4</v>
      </c>
      <c r="I325" s="9">
        <v>264</v>
      </c>
      <c r="J325" s="9">
        <v>5</v>
      </c>
      <c r="K325" s="13" t="s">
        <v>967</v>
      </c>
      <c r="L325" s="14">
        <v>35.1</v>
      </c>
      <c r="M325" s="9">
        <v>5.4</v>
      </c>
      <c r="N325" s="13">
        <v>17.2</v>
      </c>
      <c r="O325" s="14">
        <v>89.1</v>
      </c>
      <c r="P325" s="9">
        <v>51.6</v>
      </c>
      <c r="Q325" s="9">
        <v>149.9</v>
      </c>
      <c r="R325" s="13">
        <v>75</v>
      </c>
      <c r="S325" s="14">
        <v>45.4</v>
      </c>
      <c r="T325" s="9">
        <v>67.900000000000006</v>
      </c>
      <c r="U325" s="9">
        <v>93.8</v>
      </c>
      <c r="V325" s="13">
        <v>363.8</v>
      </c>
      <c r="W325" s="14">
        <v>203.4</v>
      </c>
      <c r="X325" s="9">
        <v>45.9</v>
      </c>
      <c r="Y325" s="13">
        <v>87.8</v>
      </c>
      <c r="Z325" s="14">
        <v>115.2</v>
      </c>
      <c r="AA325" s="9">
        <v>70.099999999999994</v>
      </c>
      <c r="AB325" s="13">
        <v>20.6</v>
      </c>
      <c r="AC325" s="27">
        <f t="shared" si="60"/>
        <v>19.233333333333334</v>
      </c>
      <c r="AD325" s="27">
        <f t="shared" si="61"/>
        <v>91.4</v>
      </c>
      <c r="AE325" s="27">
        <f t="shared" si="62"/>
        <v>142.72500000000002</v>
      </c>
      <c r="AF325" s="27">
        <f t="shared" si="63"/>
        <v>112.36666666666667</v>
      </c>
      <c r="AG325" s="28">
        <f t="shared" si="64"/>
        <v>68.63333333333334</v>
      </c>
      <c r="AH325" s="27">
        <f t="shared" si="65"/>
        <v>14.954040702543685</v>
      </c>
      <c r="AI325" s="27">
        <f t="shared" si="66"/>
        <v>41.954499162783485</v>
      </c>
      <c r="AJ325" s="27">
        <f t="shared" si="67"/>
        <v>148.70412177654435</v>
      </c>
      <c r="AK325" s="27">
        <f t="shared" si="68"/>
        <v>81.573300370484773</v>
      </c>
      <c r="AL325" s="28">
        <f t="shared" si="69"/>
        <v>47.317051190171739</v>
      </c>
      <c r="AM325" s="27">
        <f t="shared" si="70"/>
        <v>16.922090073168988</v>
      </c>
      <c r="AN325" s="27">
        <f t="shared" si="71"/>
        <v>41.115409179527816</v>
      </c>
      <c r="AO325" s="27">
        <f t="shared" si="72"/>
        <v>145.73003934101345</v>
      </c>
      <c r="AP325" s="27">
        <f t="shared" si="73"/>
        <v>92.308879178067741</v>
      </c>
      <c r="AQ325" s="28">
        <f t="shared" si="74"/>
        <v>53.544283994133714</v>
      </c>
    </row>
    <row r="326" spans="1:43" x14ac:dyDescent="0.2">
      <c r="A326" s="9" t="s">
        <v>968</v>
      </c>
      <c r="B326" s="10" t="s">
        <v>969</v>
      </c>
      <c r="C326" s="9">
        <v>0</v>
      </c>
      <c r="D326" s="9">
        <v>7.24</v>
      </c>
      <c r="E326" s="9">
        <v>6</v>
      </c>
      <c r="F326" s="9">
        <v>2</v>
      </c>
      <c r="G326" s="9">
        <v>4</v>
      </c>
      <c r="H326" s="9">
        <v>1</v>
      </c>
      <c r="I326" s="9">
        <v>127</v>
      </c>
      <c r="J326" s="9">
        <v>2</v>
      </c>
      <c r="K326" s="13" t="s">
        <v>970</v>
      </c>
      <c r="L326" s="14" t="s">
        <v>14</v>
      </c>
      <c r="M326" s="9" t="s">
        <v>14</v>
      </c>
      <c r="N326" s="13" t="s">
        <v>14</v>
      </c>
      <c r="O326" s="14" t="s">
        <v>14</v>
      </c>
      <c r="P326" s="9" t="s">
        <v>14</v>
      </c>
      <c r="Q326" s="9" t="s">
        <v>14</v>
      </c>
      <c r="R326" s="13" t="s">
        <v>14</v>
      </c>
      <c r="S326" s="14" t="s">
        <v>14</v>
      </c>
      <c r="T326" s="9" t="s">
        <v>14</v>
      </c>
      <c r="U326" s="9" t="s">
        <v>14</v>
      </c>
      <c r="V326" s="13" t="s">
        <v>14</v>
      </c>
      <c r="W326" s="14" t="s">
        <v>14</v>
      </c>
      <c r="X326" s="9" t="s">
        <v>14</v>
      </c>
      <c r="Y326" s="13" t="s">
        <v>14</v>
      </c>
      <c r="Z326" s="14" t="s">
        <v>14</v>
      </c>
      <c r="AA326" s="9" t="s">
        <v>14</v>
      </c>
      <c r="AB326" s="13" t="s">
        <v>14</v>
      </c>
      <c r="AC326" s="27" t="e">
        <f t="shared" si="60"/>
        <v>#DIV/0!</v>
      </c>
      <c r="AD326" s="27" t="e">
        <f t="shared" si="61"/>
        <v>#DIV/0!</v>
      </c>
      <c r="AE326" s="27" t="e">
        <f t="shared" si="62"/>
        <v>#DIV/0!</v>
      </c>
      <c r="AF326" s="27" t="e">
        <f t="shared" si="63"/>
        <v>#DIV/0!</v>
      </c>
      <c r="AG326" s="28" t="e">
        <f t="shared" si="64"/>
        <v>#DIV/0!</v>
      </c>
      <c r="AH326" s="27" t="e">
        <f t="shared" si="65"/>
        <v>#DIV/0!</v>
      </c>
      <c r="AI326" s="27" t="e">
        <f t="shared" si="66"/>
        <v>#DIV/0!</v>
      </c>
      <c r="AJ326" s="27" t="e">
        <f t="shared" si="67"/>
        <v>#DIV/0!</v>
      </c>
      <c r="AK326" s="27" t="e">
        <f t="shared" si="68"/>
        <v>#DIV/0!</v>
      </c>
      <c r="AL326" s="28" t="e">
        <f t="shared" si="69"/>
        <v>#DIV/0!</v>
      </c>
      <c r="AM326" s="27" t="e">
        <f t="shared" si="70"/>
        <v>#DIV/0!</v>
      </c>
      <c r="AN326" s="27" t="e">
        <f t="shared" si="71"/>
        <v>#DIV/0!</v>
      </c>
      <c r="AO326" s="27" t="e">
        <f t="shared" si="72"/>
        <v>#DIV/0!</v>
      </c>
      <c r="AP326" s="27" t="e">
        <f t="shared" si="73"/>
        <v>#DIV/0!</v>
      </c>
      <c r="AQ326" s="28" t="e">
        <f t="shared" si="74"/>
        <v>#DIV/0!</v>
      </c>
    </row>
    <row r="327" spans="1:43" x14ac:dyDescent="0.2">
      <c r="A327" s="9" t="s">
        <v>971</v>
      </c>
      <c r="B327" s="10" t="s">
        <v>972</v>
      </c>
      <c r="C327" s="9">
        <v>0</v>
      </c>
      <c r="D327" s="9">
        <v>45.902999999999999</v>
      </c>
      <c r="E327" s="9">
        <v>18</v>
      </c>
      <c r="F327" s="9">
        <v>7</v>
      </c>
      <c r="G327" s="9">
        <v>27</v>
      </c>
      <c r="H327" s="9">
        <v>7</v>
      </c>
      <c r="I327" s="9">
        <v>436</v>
      </c>
      <c r="J327" s="9">
        <v>7</v>
      </c>
      <c r="K327" s="13" t="s">
        <v>973</v>
      </c>
      <c r="L327" s="14">
        <v>107.6</v>
      </c>
      <c r="M327" s="9">
        <v>122.3</v>
      </c>
      <c r="N327" s="13">
        <v>98.1</v>
      </c>
      <c r="O327" s="14">
        <v>54.9</v>
      </c>
      <c r="P327" s="9">
        <v>83.3</v>
      </c>
      <c r="Q327" s="9">
        <v>76.7</v>
      </c>
      <c r="R327" s="13">
        <v>57.7</v>
      </c>
      <c r="S327" s="14">
        <v>133.30000000000001</v>
      </c>
      <c r="T327" s="9">
        <v>119.6</v>
      </c>
      <c r="U327" s="9">
        <v>100.1</v>
      </c>
      <c r="V327" s="13">
        <v>74.400000000000006</v>
      </c>
      <c r="W327" s="14">
        <v>102.2</v>
      </c>
      <c r="X327" s="9">
        <v>113.3</v>
      </c>
      <c r="Y327" s="13">
        <v>111.4</v>
      </c>
      <c r="Z327" s="14">
        <v>102.4</v>
      </c>
      <c r="AA327" s="9">
        <v>95.4</v>
      </c>
      <c r="AB327" s="13">
        <v>108.7</v>
      </c>
      <c r="AC327" s="27">
        <f t="shared" si="60"/>
        <v>109.33333333333333</v>
      </c>
      <c r="AD327" s="27">
        <f t="shared" si="61"/>
        <v>68.149999999999991</v>
      </c>
      <c r="AE327" s="27">
        <f t="shared" si="62"/>
        <v>106.85</v>
      </c>
      <c r="AF327" s="27">
        <f t="shared" si="63"/>
        <v>108.96666666666665</v>
      </c>
      <c r="AG327" s="28">
        <f t="shared" si="64"/>
        <v>102.16666666666667</v>
      </c>
      <c r="AH327" s="27">
        <f t="shared" si="65"/>
        <v>12.192757413043752</v>
      </c>
      <c r="AI327" s="27">
        <f t="shared" si="66"/>
        <v>13.992736210858435</v>
      </c>
      <c r="AJ327" s="27">
        <f t="shared" si="67"/>
        <v>25.5651455436238</v>
      </c>
      <c r="AK327" s="27">
        <f t="shared" si="68"/>
        <v>5.9366095823570308</v>
      </c>
      <c r="AL327" s="28">
        <f t="shared" si="69"/>
        <v>6.6530694670455164</v>
      </c>
      <c r="AM327" s="27">
        <f t="shared" si="70"/>
        <v>13.797403878185847</v>
      </c>
      <c r="AN327" s="27">
        <f t="shared" si="71"/>
        <v>13.712881486641267</v>
      </c>
      <c r="AO327" s="27">
        <f t="shared" si="72"/>
        <v>25.053842632751323</v>
      </c>
      <c r="AP327" s="27">
        <f t="shared" si="73"/>
        <v>6.717906155277185</v>
      </c>
      <c r="AQ327" s="28">
        <f t="shared" si="74"/>
        <v>7.5286568375625782</v>
      </c>
    </row>
    <row r="328" spans="1:43" x14ac:dyDescent="0.2">
      <c r="A328" s="9" t="s">
        <v>974</v>
      </c>
      <c r="B328" s="10" t="s">
        <v>975</v>
      </c>
      <c r="C328" s="9">
        <v>0</v>
      </c>
      <c r="D328" s="9">
        <v>55.959000000000003</v>
      </c>
      <c r="E328" s="9">
        <v>28</v>
      </c>
      <c r="F328" s="9">
        <v>11</v>
      </c>
      <c r="G328" s="9">
        <v>51</v>
      </c>
      <c r="H328" s="9">
        <v>11</v>
      </c>
      <c r="I328" s="9">
        <v>576</v>
      </c>
      <c r="J328" s="9">
        <v>11</v>
      </c>
      <c r="K328" s="13" t="s">
        <v>976</v>
      </c>
      <c r="L328" s="14">
        <v>74.5</v>
      </c>
      <c r="M328" s="9">
        <v>92.8</v>
      </c>
      <c r="N328" s="13">
        <v>69.599999999999994</v>
      </c>
      <c r="O328" s="14">
        <v>113.9</v>
      </c>
      <c r="P328" s="9">
        <v>93.2</v>
      </c>
      <c r="Q328" s="9">
        <v>151.69999999999999</v>
      </c>
      <c r="R328" s="13">
        <v>210.3</v>
      </c>
      <c r="S328" s="14">
        <v>72.5</v>
      </c>
      <c r="T328" s="9">
        <v>104.9</v>
      </c>
      <c r="U328" s="9">
        <v>74.2</v>
      </c>
      <c r="V328" s="13">
        <v>116.1</v>
      </c>
      <c r="W328" s="14">
        <v>128.9</v>
      </c>
      <c r="X328" s="9">
        <v>86.2</v>
      </c>
      <c r="Y328" s="13">
        <v>80</v>
      </c>
      <c r="Z328" s="14">
        <v>76.5</v>
      </c>
      <c r="AA328" s="9">
        <v>76.8</v>
      </c>
      <c r="AB328" s="13">
        <v>68.8</v>
      </c>
      <c r="AC328" s="27">
        <f t="shared" ref="AC328:AC391" si="75">AVERAGE(L328:N328)</f>
        <v>78.966666666666669</v>
      </c>
      <c r="AD328" s="27">
        <f t="shared" ref="AD328:AD391" si="76">AVERAGE(O328:R328)</f>
        <v>142.27500000000001</v>
      </c>
      <c r="AE328" s="27">
        <f t="shared" ref="AE328:AE391" si="77">AVERAGE(S328:V328)</f>
        <v>91.925000000000011</v>
      </c>
      <c r="AF328" s="27">
        <f t="shared" ref="AF328:AF391" si="78">AVERAGE(W328:Y328)</f>
        <v>98.366666666666674</v>
      </c>
      <c r="AG328" s="28">
        <f t="shared" ref="AG328:AG391" si="79">AVERAGE(Z328:AB328)</f>
        <v>74.033333333333346</v>
      </c>
      <c r="AH328" s="27">
        <f t="shared" ref="AH328:AH391" si="80">STDEV(L328:N328)</f>
        <v>12.227973394366403</v>
      </c>
      <c r="AI328" s="27">
        <f t="shared" ref="AI328:AI391" si="81">STDEV(O328:R328)</f>
        <v>51.412474167267987</v>
      </c>
      <c r="AJ328" s="27">
        <f t="shared" ref="AJ328:AJ391" si="82">STDEV(S328:V328)</f>
        <v>21.941494175799964</v>
      </c>
      <c r="AK328" s="27">
        <f t="shared" ref="AK328:AK391" si="83">STDEV(W328:Y328)</f>
        <v>26.623736276738693</v>
      </c>
      <c r="AL328" s="28">
        <f t="shared" ref="AL328:AL391" si="84">STDEV(Z328:AB328)</f>
        <v>4.5346811721810543</v>
      </c>
      <c r="AM328" s="27">
        <f t="shared" ref="AM328:AM391" si="85">1.96*(AH328/SQRT(3))</f>
        <v>13.837254512526808</v>
      </c>
      <c r="AN328" s="27">
        <f t="shared" ref="AN328:AN391" si="86">1.96*(AI328/SQRT(4))</f>
        <v>50.384224683922625</v>
      </c>
      <c r="AO328" s="27">
        <f t="shared" ref="AO328:AO391" si="87">1.96*(AJ328/SQRT(4))</f>
        <v>21.502664292283963</v>
      </c>
      <c r="AP328" s="27">
        <f t="shared" ref="AP328:AP391" si="88">1.96*(AK328/SQRT(3))</f>
        <v>30.127593760169034</v>
      </c>
      <c r="AQ328" s="28">
        <f t="shared" ref="AQ328:AQ391" si="89">1.96*(AL328/SQRT(3))</f>
        <v>5.1314748150778051</v>
      </c>
    </row>
    <row r="329" spans="1:43" x14ac:dyDescent="0.2">
      <c r="A329" s="9" t="s">
        <v>977</v>
      </c>
      <c r="B329" s="10" t="s">
        <v>978</v>
      </c>
      <c r="C329" s="9">
        <v>0</v>
      </c>
      <c r="D329" s="9">
        <v>25.3</v>
      </c>
      <c r="E329" s="9">
        <v>14</v>
      </c>
      <c r="F329" s="9">
        <v>6</v>
      </c>
      <c r="G329" s="9">
        <v>14</v>
      </c>
      <c r="H329" s="9">
        <v>6</v>
      </c>
      <c r="I329" s="9">
        <v>273</v>
      </c>
      <c r="J329" s="9">
        <v>6</v>
      </c>
      <c r="K329" s="13" t="s">
        <v>979</v>
      </c>
      <c r="L329" s="14">
        <v>92.3</v>
      </c>
      <c r="M329" s="9">
        <v>84.6</v>
      </c>
      <c r="N329" s="13">
        <v>45</v>
      </c>
      <c r="O329" s="14">
        <v>63.5</v>
      </c>
      <c r="P329" s="9">
        <v>79.400000000000006</v>
      </c>
      <c r="Q329" s="9">
        <v>109.6</v>
      </c>
      <c r="R329" s="13">
        <v>104</v>
      </c>
      <c r="S329" s="14">
        <v>97.8</v>
      </c>
      <c r="T329" s="9">
        <v>104.1</v>
      </c>
      <c r="U329" s="9">
        <v>117.1</v>
      </c>
      <c r="V329" s="13">
        <v>93.7</v>
      </c>
      <c r="W329" s="14">
        <v>134.19999999999999</v>
      </c>
      <c r="X329" s="9">
        <v>107.3</v>
      </c>
      <c r="Y329" s="13">
        <v>110.1</v>
      </c>
      <c r="Z329" s="14">
        <v>80.7</v>
      </c>
      <c r="AA329" s="9">
        <v>97.6</v>
      </c>
      <c r="AB329" s="13">
        <v>92.5</v>
      </c>
      <c r="AC329" s="27">
        <f t="shared" si="75"/>
        <v>73.966666666666654</v>
      </c>
      <c r="AD329" s="27">
        <f t="shared" si="76"/>
        <v>89.125</v>
      </c>
      <c r="AE329" s="27">
        <f t="shared" si="77"/>
        <v>103.175</v>
      </c>
      <c r="AF329" s="27">
        <f t="shared" si="78"/>
        <v>117.2</v>
      </c>
      <c r="AG329" s="28">
        <f t="shared" si="79"/>
        <v>90.266666666666666</v>
      </c>
      <c r="AH329" s="27">
        <f t="shared" si="80"/>
        <v>25.379584971652569</v>
      </c>
      <c r="AI329" s="27">
        <f t="shared" si="81"/>
        <v>21.538395947702302</v>
      </c>
      <c r="AJ329" s="27">
        <f t="shared" si="82"/>
        <v>10.221342051479017</v>
      </c>
      <c r="AK329" s="27">
        <f t="shared" si="83"/>
        <v>14.788847149118549</v>
      </c>
      <c r="AL329" s="28">
        <f t="shared" si="84"/>
        <v>8.6685254416961399</v>
      </c>
      <c r="AM329" s="27">
        <f t="shared" si="85"/>
        <v>28.719704021997</v>
      </c>
      <c r="AN329" s="27">
        <f t="shared" si="86"/>
        <v>21.107628028748255</v>
      </c>
      <c r="AO329" s="27">
        <f t="shared" si="87"/>
        <v>10.016915210449437</v>
      </c>
      <c r="AP329" s="27">
        <f t="shared" si="88"/>
        <v>16.735155969793734</v>
      </c>
      <c r="AQ329" s="28">
        <f t="shared" si="89"/>
        <v>9.8093599745911568</v>
      </c>
    </row>
    <row r="330" spans="1:43" x14ac:dyDescent="0.2">
      <c r="A330" s="9" t="s">
        <v>980</v>
      </c>
      <c r="B330" s="10" t="s">
        <v>981</v>
      </c>
      <c r="C330" s="9">
        <v>0</v>
      </c>
      <c r="D330" s="9">
        <v>7.1230000000000002</v>
      </c>
      <c r="E330" s="9">
        <v>8</v>
      </c>
      <c r="F330" s="9">
        <v>2</v>
      </c>
      <c r="G330" s="9">
        <v>3</v>
      </c>
      <c r="H330" s="9">
        <v>2</v>
      </c>
      <c r="I330" s="9">
        <v>142</v>
      </c>
      <c r="J330" s="9">
        <v>2</v>
      </c>
      <c r="K330" s="13" t="s">
        <v>982</v>
      </c>
      <c r="L330" s="14" t="s">
        <v>14</v>
      </c>
      <c r="M330" s="9" t="s">
        <v>14</v>
      </c>
      <c r="N330" s="13" t="s">
        <v>14</v>
      </c>
      <c r="O330" s="14" t="s">
        <v>14</v>
      </c>
      <c r="P330" s="9" t="s">
        <v>14</v>
      </c>
      <c r="Q330" s="9" t="s">
        <v>14</v>
      </c>
      <c r="R330" s="13" t="s">
        <v>14</v>
      </c>
      <c r="S330" s="14" t="s">
        <v>14</v>
      </c>
      <c r="T330" s="9" t="s">
        <v>14</v>
      </c>
      <c r="U330" s="9" t="s">
        <v>14</v>
      </c>
      <c r="V330" s="13" t="s">
        <v>14</v>
      </c>
      <c r="W330" s="14" t="s">
        <v>14</v>
      </c>
      <c r="X330" s="9" t="s">
        <v>14</v>
      </c>
      <c r="Y330" s="13" t="s">
        <v>14</v>
      </c>
      <c r="Z330" s="14" t="s">
        <v>14</v>
      </c>
      <c r="AA330" s="9" t="s">
        <v>14</v>
      </c>
      <c r="AB330" s="13" t="s">
        <v>14</v>
      </c>
      <c r="AC330" s="27" t="e">
        <f t="shared" si="75"/>
        <v>#DIV/0!</v>
      </c>
      <c r="AD330" s="27" t="e">
        <f t="shared" si="76"/>
        <v>#DIV/0!</v>
      </c>
      <c r="AE330" s="27" t="e">
        <f t="shared" si="77"/>
        <v>#DIV/0!</v>
      </c>
      <c r="AF330" s="27" t="e">
        <f t="shared" si="78"/>
        <v>#DIV/0!</v>
      </c>
      <c r="AG330" s="28" t="e">
        <f t="shared" si="79"/>
        <v>#DIV/0!</v>
      </c>
      <c r="AH330" s="27" t="e">
        <f t="shared" si="80"/>
        <v>#DIV/0!</v>
      </c>
      <c r="AI330" s="27" t="e">
        <f t="shared" si="81"/>
        <v>#DIV/0!</v>
      </c>
      <c r="AJ330" s="27" t="e">
        <f t="shared" si="82"/>
        <v>#DIV/0!</v>
      </c>
      <c r="AK330" s="27" t="e">
        <f t="shared" si="83"/>
        <v>#DIV/0!</v>
      </c>
      <c r="AL330" s="28" t="e">
        <f t="shared" si="84"/>
        <v>#DIV/0!</v>
      </c>
      <c r="AM330" s="27" t="e">
        <f t="shared" si="85"/>
        <v>#DIV/0!</v>
      </c>
      <c r="AN330" s="27" t="e">
        <f t="shared" si="86"/>
        <v>#DIV/0!</v>
      </c>
      <c r="AO330" s="27" t="e">
        <f t="shared" si="87"/>
        <v>#DIV/0!</v>
      </c>
      <c r="AP330" s="27" t="e">
        <f t="shared" si="88"/>
        <v>#DIV/0!</v>
      </c>
      <c r="AQ330" s="28" t="e">
        <f t="shared" si="89"/>
        <v>#DIV/0!</v>
      </c>
    </row>
    <row r="331" spans="1:43" x14ac:dyDescent="0.2">
      <c r="A331" s="9" t="s">
        <v>983</v>
      </c>
      <c r="B331" s="10" t="s">
        <v>984</v>
      </c>
      <c r="C331" s="9">
        <v>0</v>
      </c>
      <c r="D331" s="9">
        <v>52.424999999999997</v>
      </c>
      <c r="E331" s="9">
        <v>19</v>
      </c>
      <c r="F331" s="9">
        <v>14</v>
      </c>
      <c r="G331" s="9">
        <v>25</v>
      </c>
      <c r="H331" s="9">
        <v>14</v>
      </c>
      <c r="I331" s="9">
        <v>504</v>
      </c>
      <c r="J331" s="9">
        <v>14</v>
      </c>
      <c r="K331" s="13" t="s">
        <v>985</v>
      </c>
      <c r="L331" s="14">
        <v>97.2</v>
      </c>
      <c r="M331" s="9">
        <v>139.1</v>
      </c>
      <c r="N331" s="13">
        <v>62.3</v>
      </c>
      <c r="O331" s="14">
        <v>78.5</v>
      </c>
      <c r="P331" s="9">
        <v>76.900000000000006</v>
      </c>
      <c r="Q331" s="9">
        <v>90.1</v>
      </c>
      <c r="R331" s="13">
        <v>106.9</v>
      </c>
      <c r="S331" s="14">
        <v>78.8</v>
      </c>
      <c r="T331" s="9">
        <v>103.7</v>
      </c>
      <c r="U331" s="9">
        <v>108.4</v>
      </c>
      <c r="V331" s="13">
        <v>85.6</v>
      </c>
      <c r="W331" s="14">
        <v>124.7</v>
      </c>
      <c r="X331" s="9">
        <v>119.8</v>
      </c>
      <c r="Y331" s="13">
        <v>101.6</v>
      </c>
      <c r="Z331" s="14">
        <v>107.1</v>
      </c>
      <c r="AA331" s="9">
        <v>123.5</v>
      </c>
      <c r="AB331" s="13">
        <v>116.6</v>
      </c>
      <c r="AC331" s="27">
        <f t="shared" si="75"/>
        <v>99.533333333333346</v>
      </c>
      <c r="AD331" s="27">
        <f t="shared" si="76"/>
        <v>88.1</v>
      </c>
      <c r="AE331" s="27">
        <f t="shared" si="77"/>
        <v>94.125</v>
      </c>
      <c r="AF331" s="27">
        <f t="shared" si="78"/>
        <v>115.36666666666667</v>
      </c>
      <c r="AG331" s="28">
        <f t="shared" si="79"/>
        <v>115.73333333333333</v>
      </c>
      <c r="AH331" s="27">
        <f t="shared" si="80"/>
        <v>38.453131645333279</v>
      </c>
      <c r="AI331" s="27">
        <f t="shared" si="81"/>
        <v>13.844854639901479</v>
      </c>
      <c r="AJ331" s="27">
        <f t="shared" si="82"/>
        <v>14.177299930993007</v>
      </c>
      <c r="AK331" s="27">
        <f t="shared" si="83"/>
        <v>12.171414598695314</v>
      </c>
      <c r="AL331" s="28">
        <f t="shared" si="84"/>
        <v>8.2342779485109308</v>
      </c>
      <c r="AM331" s="27">
        <f t="shared" si="85"/>
        <v>43.51381477696988</v>
      </c>
      <c r="AN331" s="27">
        <f t="shared" si="86"/>
        <v>13.567957547103449</v>
      </c>
      <c r="AO331" s="27">
        <f t="shared" si="87"/>
        <v>13.893753932373146</v>
      </c>
      <c r="AP331" s="27">
        <f t="shared" si="88"/>
        <v>13.773252210151551</v>
      </c>
      <c r="AQ331" s="28">
        <f t="shared" si="89"/>
        <v>9.3179626767037718</v>
      </c>
    </row>
    <row r="332" spans="1:43" x14ac:dyDescent="0.2">
      <c r="A332" s="9" t="s">
        <v>986</v>
      </c>
      <c r="B332" s="10" t="s">
        <v>987</v>
      </c>
      <c r="C332" s="9">
        <v>0</v>
      </c>
      <c r="D332" s="9">
        <v>26.553000000000001</v>
      </c>
      <c r="E332" s="9">
        <v>18</v>
      </c>
      <c r="F332" s="9">
        <v>6</v>
      </c>
      <c r="G332" s="9">
        <v>16</v>
      </c>
      <c r="H332" s="9">
        <v>6</v>
      </c>
      <c r="I332" s="9">
        <v>316</v>
      </c>
      <c r="J332" s="9">
        <v>6</v>
      </c>
      <c r="K332" s="13" t="s">
        <v>988</v>
      </c>
      <c r="L332" s="14">
        <v>104.3</v>
      </c>
      <c r="M332" s="9">
        <v>133.4</v>
      </c>
      <c r="N332" s="13">
        <v>110.5</v>
      </c>
      <c r="O332" s="14">
        <v>84.8</v>
      </c>
      <c r="P332" s="9">
        <v>94.1</v>
      </c>
      <c r="Q332" s="9">
        <v>77.7</v>
      </c>
      <c r="R332" s="13">
        <v>48.5</v>
      </c>
      <c r="S332" s="14">
        <v>114.4</v>
      </c>
      <c r="T332" s="9">
        <v>115.7</v>
      </c>
      <c r="U332" s="9">
        <v>99.5</v>
      </c>
      <c r="V332" s="13">
        <v>76.900000000000006</v>
      </c>
      <c r="W332" s="14">
        <v>93.1</v>
      </c>
      <c r="X332" s="9">
        <v>100.5</v>
      </c>
      <c r="Y332" s="13">
        <v>111.7</v>
      </c>
      <c r="Z332" s="14">
        <v>94.5</v>
      </c>
      <c r="AA332" s="9">
        <v>101.6</v>
      </c>
      <c r="AB332" s="13">
        <v>124.4</v>
      </c>
      <c r="AC332" s="27">
        <f t="shared" si="75"/>
        <v>116.06666666666666</v>
      </c>
      <c r="AD332" s="27">
        <f t="shared" si="76"/>
        <v>76.274999999999991</v>
      </c>
      <c r="AE332" s="27">
        <f t="shared" si="77"/>
        <v>101.625</v>
      </c>
      <c r="AF332" s="27">
        <f t="shared" si="78"/>
        <v>101.76666666666667</v>
      </c>
      <c r="AG332" s="28">
        <f t="shared" si="79"/>
        <v>106.83333333333333</v>
      </c>
      <c r="AH332" s="27">
        <f t="shared" si="80"/>
        <v>15.3278613424488</v>
      </c>
      <c r="AI332" s="27">
        <f t="shared" si="81"/>
        <v>19.696763693561476</v>
      </c>
      <c r="AJ332" s="27">
        <f t="shared" si="82"/>
        <v>18.047599101634905</v>
      </c>
      <c r="AK332" s="27">
        <f t="shared" si="83"/>
        <v>9.3644718662257418</v>
      </c>
      <c r="AL332" s="28">
        <f t="shared" si="84"/>
        <v>15.621886356433759</v>
      </c>
      <c r="AM332" s="27">
        <f t="shared" si="85"/>
        <v>17.345107949441584</v>
      </c>
      <c r="AN332" s="27">
        <f t="shared" si="86"/>
        <v>19.302828419690247</v>
      </c>
      <c r="AO332" s="27">
        <f t="shared" si="87"/>
        <v>17.686647119602206</v>
      </c>
      <c r="AP332" s="27">
        <f t="shared" si="88"/>
        <v>10.596897491456854</v>
      </c>
      <c r="AQ332" s="28">
        <f t="shared" si="89"/>
        <v>17.677828574548073</v>
      </c>
    </row>
    <row r="333" spans="1:43" x14ac:dyDescent="0.2">
      <c r="A333" s="9" t="s">
        <v>989</v>
      </c>
      <c r="B333" s="10" t="s">
        <v>990</v>
      </c>
      <c r="C333" s="9">
        <v>0</v>
      </c>
      <c r="D333" s="9">
        <v>11.722</v>
      </c>
      <c r="E333" s="9">
        <v>4</v>
      </c>
      <c r="F333" s="9">
        <v>2</v>
      </c>
      <c r="G333" s="9">
        <v>5</v>
      </c>
      <c r="H333" s="9">
        <v>2</v>
      </c>
      <c r="I333" s="9">
        <v>165</v>
      </c>
      <c r="J333" s="9">
        <v>2</v>
      </c>
      <c r="K333" s="13" t="s">
        <v>991</v>
      </c>
      <c r="L333" s="14">
        <v>79.2</v>
      </c>
      <c r="M333" s="9">
        <v>173.9</v>
      </c>
      <c r="N333" s="13">
        <v>116.2</v>
      </c>
      <c r="O333" s="14">
        <v>57.1</v>
      </c>
      <c r="P333" s="9">
        <v>81.5</v>
      </c>
      <c r="Q333" s="9">
        <v>99.5</v>
      </c>
      <c r="R333" s="13">
        <v>62</v>
      </c>
      <c r="S333" s="14">
        <v>100.7</v>
      </c>
      <c r="T333" s="9">
        <v>110.7</v>
      </c>
      <c r="U333" s="9">
        <v>97.2</v>
      </c>
      <c r="V333" s="13">
        <v>98.7</v>
      </c>
      <c r="W333" s="14">
        <v>93.2</v>
      </c>
      <c r="X333" s="9">
        <v>105.7</v>
      </c>
      <c r="Y333" s="13">
        <v>113.3</v>
      </c>
      <c r="Z333" s="14">
        <v>99.9</v>
      </c>
      <c r="AA333" s="9">
        <v>110.6</v>
      </c>
      <c r="AB333" s="13">
        <v>137.1</v>
      </c>
      <c r="AC333" s="27">
        <f t="shared" si="75"/>
        <v>123.10000000000001</v>
      </c>
      <c r="AD333" s="27">
        <f t="shared" si="76"/>
        <v>75.025000000000006</v>
      </c>
      <c r="AE333" s="27">
        <f t="shared" si="77"/>
        <v>101.825</v>
      </c>
      <c r="AF333" s="27">
        <f t="shared" si="78"/>
        <v>104.06666666666666</v>
      </c>
      <c r="AG333" s="28">
        <f t="shared" si="79"/>
        <v>115.86666666666667</v>
      </c>
      <c r="AH333" s="27">
        <f t="shared" si="80"/>
        <v>47.725569666584384</v>
      </c>
      <c r="AI333" s="27">
        <f t="shared" si="81"/>
        <v>19.424276048285535</v>
      </c>
      <c r="AJ333" s="27">
        <f t="shared" si="82"/>
        <v>6.0878978309429606</v>
      </c>
      <c r="AK333" s="27">
        <f t="shared" si="83"/>
        <v>10.149055785309946</v>
      </c>
      <c r="AL333" s="28">
        <f t="shared" si="84"/>
        <v>19.151066114797171</v>
      </c>
      <c r="AM333" s="27">
        <f t="shared" si="85"/>
        <v>54.006566168692238</v>
      </c>
      <c r="AN333" s="27">
        <f t="shared" si="86"/>
        <v>19.035790527319822</v>
      </c>
      <c r="AO333" s="27">
        <f t="shared" si="87"/>
        <v>5.9661398743241012</v>
      </c>
      <c r="AP333" s="27">
        <f t="shared" si="88"/>
        <v>11.484737775751682</v>
      </c>
      <c r="AQ333" s="28">
        <f t="shared" si="89"/>
        <v>21.671471426227075</v>
      </c>
    </row>
    <row r="334" spans="1:43" x14ac:dyDescent="0.2">
      <c r="A334" s="9" t="s">
        <v>992</v>
      </c>
      <c r="B334" s="10" t="s">
        <v>993</v>
      </c>
      <c r="C334" s="9">
        <v>0</v>
      </c>
      <c r="D334" s="9">
        <v>16.074999999999999</v>
      </c>
      <c r="E334" s="9">
        <v>13</v>
      </c>
      <c r="F334" s="9">
        <v>5</v>
      </c>
      <c r="G334" s="9">
        <v>7</v>
      </c>
      <c r="H334" s="9">
        <v>5</v>
      </c>
      <c r="I334" s="9">
        <v>114</v>
      </c>
      <c r="J334" s="9">
        <v>5</v>
      </c>
      <c r="K334" s="13" t="s">
        <v>994</v>
      </c>
      <c r="L334" s="14">
        <v>129.19999999999999</v>
      </c>
      <c r="M334" s="9">
        <v>170.5</v>
      </c>
      <c r="N334" s="13">
        <v>137.19999999999999</v>
      </c>
      <c r="O334" s="14">
        <v>55.7</v>
      </c>
      <c r="P334" s="9">
        <v>50.6</v>
      </c>
      <c r="Q334" s="9">
        <v>83.1</v>
      </c>
      <c r="R334" s="13">
        <v>47.4</v>
      </c>
      <c r="S334" s="14">
        <v>112.4</v>
      </c>
      <c r="T334" s="9">
        <v>132.19999999999999</v>
      </c>
      <c r="U334" s="9">
        <v>91.6</v>
      </c>
      <c r="V334" s="13">
        <v>71.900000000000006</v>
      </c>
      <c r="W334" s="14">
        <v>100.4</v>
      </c>
      <c r="X334" s="9">
        <v>143.9</v>
      </c>
      <c r="Y334" s="13">
        <v>109.9</v>
      </c>
      <c r="Z334" s="14">
        <v>115.8</v>
      </c>
      <c r="AA334" s="9">
        <v>108</v>
      </c>
      <c r="AB334" s="13">
        <v>110.2</v>
      </c>
      <c r="AC334" s="27">
        <f t="shared" si="75"/>
        <v>145.63333333333333</v>
      </c>
      <c r="AD334" s="27">
        <f t="shared" si="76"/>
        <v>59.2</v>
      </c>
      <c r="AE334" s="27">
        <f t="shared" si="77"/>
        <v>102.02500000000001</v>
      </c>
      <c r="AF334" s="27">
        <f t="shared" si="78"/>
        <v>118.06666666666668</v>
      </c>
      <c r="AG334" s="28">
        <f t="shared" si="79"/>
        <v>111.33333333333333</v>
      </c>
      <c r="AH334" s="27">
        <f t="shared" si="80"/>
        <v>21.9035004812777</v>
      </c>
      <c r="AI334" s="27">
        <f t="shared" si="81"/>
        <v>16.295807231718612</v>
      </c>
      <c r="AJ334" s="27">
        <f t="shared" si="82"/>
        <v>26.040785318419214</v>
      </c>
      <c r="AK334" s="27">
        <f t="shared" si="83"/>
        <v>22.871015135610666</v>
      </c>
      <c r="AL334" s="28">
        <f t="shared" si="84"/>
        <v>4.0216083018281772</v>
      </c>
      <c r="AM334" s="27">
        <f t="shared" si="85"/>
        <v>24.786144122159126</v>
      </c>
      <c r="AN334" s="27">
        <f t="shared" si="86"/>
        <v>15.969891087084239</v>
      </c>
      <c r="AO334" s="27">
        <f t="shared" si="87"/>
        <v>25.519969612050829</v>
      </c>
      <c r="AP334" s="27">
        <f t="shared" si="88"/>
        <v>25.880990020562251</v>
      </c>
      <c r="AQ334" s="28">
        <f t="shared" si="89"/>
        <v>4.5508782058460344</v>
      </c>
    </row>
    <row r="335" spans="1:43" x14ac:dyDescent="0.2">
      <c r="A335" s="9" t="s">
        <v>995</v>
      </c>
      <c r="B335" s="10" t="s">
        <v>996</v>
      </c>
      <c r="C335" s="9">
        <v>0</v>
      </c>
      <c r="D335" s="9">
        <v>47.823</v>
      </c>
      <c r="E335" s="9">
        <v>41</v>
      </c>
      <c r="F335" s="9">
        <v>5</v>
      </c>
      <c r="G335" s="9">
        <v>28</v>
      </c>
      <c r="H335" s="9">
        <v>5</v>
      </c>
      <c r="I335" s="9">
        <v>669</v>
      </c>
      <c r="J335" s="9">
        <v>5</v>
      </c>
      <c r="K335" s="13" t="s">
        <v>997</v>
      </c>
      <c r="L335" s="14">
        <v>62.5</v>
      </c>
      <c r="M335" s="9">
        <v>85.6</v>
      </c>
      <c r="N335" s="13">
        <v>63.1</v>
      </c>
      <c r="O335" s="14">
        <v>80.7</v>
      </c>
      <c r="P335" s="9">
        <v>130.19999999999999</v>
      </c>
      <c r="Q335" s="9">
        <v>75.599999999999994</v>
      </c>
      <c r="R335" s="13">
        <v>56.9</v>
      </c>
      <c r="S335" s="14">
        <v>150.5</v>
      </c>
      <c r="T335" s="9">
        <v>110.1</v>
      </c>
      <c r="U335" s="9">
        <v>107.1</v>
      </c>
      <c r="V335" s="13">
        <v>62.1</v>
      </c>
      <c r="W335" s="14">
        <v>72.599999999999994</v>
      </c>
      <c r="X335" s="9">
        <v>130.1</v>
      </c>
      <c r="Y335" s="13">
        <v>117</v>
      </c>
      <c r="Z335" s="14">
        <v>99</v>
      </c>
      <c r="AA335" s="9">
        <v>69</v>
      </c>
      <c r="AB335" s="13">
        <v>88.2</v>
      </c>
      <c r="AC335" s="27">
        <f t="shared" si="75"/>
        <v>70.399999999999991</v>
      </c>
      <c r="AD335" s="27">
        <f t="shared" si="76"/>
        <v>85.85</v>
      </c>
      <c r="AE335" s="27">
        <f t="shared" si="77"/>
        <v>107.45000000000002</v>
      </c>
      <c r="AF335" s="27">
        <f t="shared" si="78"/>
        <v>106.56666666666666</v>
      </c>
      <c r="AG335" s="28">
        <f t="shared" si="79"/>
        <v>85.399999999999991</v>
      </c>
      <c r="AH335" s="27">
        <f t="shared" si="80"/>
        <v>13.167004215082518</v>
      </c>
      <c r="AI335" s="27">
        <f t="shared" si="81"/>
        <v>31.28689821634611</v>
      </c>
      <c r="AJ335" s="27">
        <f t="shared" si="82"/>
        <v>36.134332704506839</v>
      </c>
      <c r="AK335" s="27">
        <f t="shared" si="83"/>
        <v>30.136412084608398</v>
      </c>
      <c r="AL335" s="28">
        <f t="shared" si="84"/>
        <v>15.194735930578156</v>
      </c>
      <c r="AM335" s="27">
        <f t="shared" si="85"/>
        <v>14.899867918877705</v>
      </c>
      <c r="AN335" s="27">
        <f t="shared" si="86"/>
        <v>30.661160252019187</v>
      </c>
      <c r="AO335" s="27">
        <f t="shared" si="87"/>
        <v>35.411646050416699</v>
      </c>
      <c r="AP335" s="27">
        <f t="shared" si="88"/>
        <v>34.102560633737973</v>
      </c>
      <c r="AQ335" s="28">
        <f t="shared" si="89"/>
        <v>17.19446236437777</v>
      </c>
    </row>
    <row r="336" spans="1:43" x14ac:dyDescent="0.2">
      <c r="A336" s="9" t="s">
        <v>998</v>
      </c>
      <c r="B336" s="10" t="s">
        <v>999</v>
      </c>
      <c r="C336" s="9">
        <v>0</v>
      </c>
      <c r="D336" s="9">
        <v>97.825999999999993</v>
      </c>
      <c r="E336" s="9">
        <v>10</v>
      </c>
      <c r="F336" s="9">
        <v>14</v>
      </c>
      <c r="G336" s="9">
        <v>39</v>
      </c>
      <c r="H336" s="9">
        <v>14</v>
      </c>
      <c r="I336" s="9">
        <v>755</v>
      </c>
      <c r="J336" s="9">
        <v>14</v>
      </c>
      <c r="K336" s="13" t="s">
        <v>1000</v>
      </c>
      <c r="L336" s="14">
        <v>95.9</v>
      </c>
      <c r="M336" s="9">
        <v>112.8</v>
      </c>
      <c r="N336" s="13">
        <v>94.1</v>
      </c>
      <c r="O336" s="14">
        <v>73.5</v>
      </c>
      <c r="P336" s="9">
        <v>101.9</v>
      </c>
      <c r="Q336" s="9">
        <v>76.900000000000006</v>
      </c>
      <c r="R336" s="13">
        <v>90.6</v>
      </c>
      <c r="S336" s="14">
        <v>117.6</v>
      </c>
      <c r="T336" s="9">
        <v>114.5</v>
      </c>
      <c r="U336" s="9">
        <v>88.9</v>
      </c>
      <c r="V336" s="13">
        <v>83.2</v>
      </c>
      <c r="W336" s="14">
        <v>114.2</v>
      </c>
      <c r="X336" s="9">
        <v>85.3</v>
      </c>
      <c r="Y336" s="13">
        <v>110.6</v>
      </c>
      <c r="Z336" s="14">
        <v>95.6</v>
      </c>
      <c r="AA336" s="9">
        <v>125.7</v>
      </c>
      <c r="AB336" s="13">
        <v>104.7</v>
      </c>
      <c r="AC336" s="27">
        <f t="shared" si="75"/>
        <v>100.93333333333332</v>
      </c>
      <c r="AD336" s="27">
        <f t="shared" si="76"/>
        <v>85.724999999999994</v>
      </c>
      <c r="AE336" s="27">
        <f t="shared" si="77"/>
        <v>101.05</v>
      </c>
      <c r="AF336" s="27">
        <f t="shared" si="78"/>
        <v>103.36666666666667</v>
      </c>
      <c r="AG336" s="28">
        <f t="shared" si="79"/>
        <v>108.66666666666667</v>
      </c>
      <c r="AH336" s="27">
        <f t="shared" si="80"/>
        <v>10.316168539401307</v>
      </c>
      <c r="AI336" s="27">
        <f t="shared" si="81"/>
        <v>13.073223269977001</v>
      </c>
      <c r="AJ336" s="27">
        <f t="shared" si="82"/>
        <v>17.521891069934991</v>
      </c>
      <c r="AK336" s="27">
        <f t="shared" si="83"/>
        <v>15.749391522637611</v>
      </c>
      <c r="AL336" s="28">
        <f t="shared" si="84"/>
        <v>15.437076579888217</v>
      </c>
      <c r="AM336" s="27">
        <f t="shared" si="85"/>
        <v>11.673843659128631</v>
      </c>
      <c r="AN336" s="27">
        <f t="shared" si="86"/>
        <v>12.811758804577462</v>
      </c>
      <c r="AO336" s="27">
        <f t="shared" si="87"/>
        <v>17.171453248536292</v>
      </c>
      <c r="AP336" s="27">
        <f t="shared" si="88"/>
        <v>17.822114252928564</v>
      </c>
      <c r="AQ336" s="28">
        <f t="shared" si="89"/>
        <v>17.468696625042686</v>
      </c>
    </row>
    <row r="337" spans="1:43" x14ac:dyDescent="0.2">
      <c r="A337" s="9" t="s">
        <v>1001</v>
      </c>
      <c r="B337" s="10" t="s">
        <v>1002</v>
      </c>
      <c r="C337" s="9">
        <v>0</v>
      </c>
      <c r="D337" s="9">
        <v>27.324000000000002</v>
      </c>
      <c r="E337" s="9">
        <v>6</v>
      </c>
      <c r="F337" s="9">
        <v>8</v>
      </c>
      <c r="G337" s="9">
        <v>16</v>
      </c>
      <c r="H337" s="9">
        <v>8</v>
      </c>
      <c r="I337" s="9">
        <v>263</v>
      </c>
      <c r="J337" s="9">
        <v>8</v>
      </c>
      <c r="K337" s="13" t="s">
        <v>1003</v>
      </c>
      <c r="L337" s="14">
        <v>87</v>
      </c>
      <c r="M337" s="9">
        <v>95.3</v>
      </c>
      <c r="N337" s="13">
        <v>102</v>
      </c>
      <c r="O337" s="14">
        <v>68</v>
      </c>
      <c r="P337" s="9">
        <v>99.4</v>
      </c>
      <c r="Q337" s="9">
        <v>73.2</v>
      </c>
      <c r="R337" s="13">
        <v>54.5</v>
      </c>
      <c r="S337" s="14">
        <v>132.80000000000001</v>
      </c>
      <c r="T337" s="9">
        <v>115.6</v>
      </c>
      <c r="U337" s="9">
        <v>90</v>
      </c>
      <c r="V337" s="13">
        <v>78</v>
      </c>
      <c r="W337" s="14">
        <v>114.7</v>
      </c>
      <c r="X337" s="9">
        <v>120.7</v>
      </c>
      <c r="Y337" s="13">
        <v>113</v>
      </c>
      <c r="Z337" s="14">
        <v>101.6</v>
      </c>
      <c r="AA337" s="9">
        <v>130.19999999999999</v>
      </c>
      <c r="AB337" s="13">
        <v>141.30000000000001</v>
      </c>
      <c r="AC337" s="27">
        <f t="shared" si="75"/>
        <v>94.766666666666666</v>
      </c>
      <c r="AD337" s="27">
        <f t="shared" si="76"/>
        <v>73.775000000000006</v>
      </c>
      <c r="AE337" s="27">
        <f t="shared" si="77"/>
        <v>104.1</v>
      </c>
      <c r="AF337" s="27">
        <f t="shared" si="78"/>
        <v>116.13333333333333</v>
      </c>
      <c r="AG337" s="28">
        <f t="shared" si="79"/>
        <v>124.36666666666667</v>
      </c>
      <c r="AH337" s="27">
        <f t="shared" si="80"/>
        <v>7.5142087629592327</v>
      </c>
      <c r="AI337" s="27">
        <f t="shared" si="81"/>
        <v>18.81353679313559</v>
      </c>
      <c r="AJ337" s="27">
        <f t="shared" si="82"/>
        <v>24.738364268210397</v>
      </c>
      <c r="AK337" s="27">
        <f t="shared" si="83"/>
        <v>4.0451617190581315</v>
      </c>
      <c r="AL337" s="28">
        <f t="shared" si="84"/>
        <v>20.482756975889043</v>
      </c>
      <c r="AM337" s="27">
        <f t="shared" si="85"/>
        <v>8.503127686001454</v>
      </c>
      <c r="AN337" s="27">
        <f t="shared" si="86"/>
        <v>18.437266057272879</v>
      </c>
      <c r="AO337" s="27">
        <f t="shared" si="87"/>
        <v>24.243596982846189</v>
      </c>
      <c r="AP337" s="27">
        <f t="shared" si="88"/>
        <v>4.577531406531012</v>
      </c>
      <c r="AQ337" s="28">
        <f t="shared" si="89"/>
        <v>23.178421497399441</v>
      </c>
    </row>
    <row r="338" spans="1:43" x14ac:dyDescent="0.2">
      <c r="A338" s="9" t="s">
        <v>1004</v>
      </c>
      <c r="B338" s="10" t="s">
        <v>1005</v>
      </c>
      <c r="C338" s="9">
        <v>0</v>
      </c>
      <c r="D338" s="9">
        <v>249.31100000000001</v>
      </c>
      <c r="E338" s="9">
        <v>82</v>
      </c>
      <c r="F338" s="9">
        <v>25</v>
      </c>
      <c r="G338" s="9">
        <v>449</v>
      </c>
      <c r="H338" s="9">
        <v>4</v>
      </c>
      <c r="I338" s="9">
        <v>5569</v>
      </c>
      <c r="J338" s="9">
        <v>25</v>
      </c>
      <c r="K338" s="13" t="s">
        <v>1006</v>
      </c>
      <c r="L338" s="14">
        <v>65.3</v>
      </c>
      <c r="M338" s="9">
        <v>126</v>
      </c>
      <c r="N338" s="13">
        <v>35.200000000000003</v>
      </c>
      <c r="O338" s="14">
        <v>95.1</v>
      </c>
      <c r="P338" s="9">
        <v>65.400000000000006</v>
      </c>
      <c r="Q338" s="9">
        <v>60.5</v>
      </c>
      <c r="R338" s="13">
        <v>35.9</v>
      </c>
      <c r="S338" s="14">
        <v>91.1</v>
      </c>
      <c r="T338" s="9">
        <v>145.1</v>
      </c>
      <c r="U338" s="9">
        <v>101.4</v>
      </c>
      <c r="V338" s="13">
        <v>59.6</v>
      </c>
      <c r="W338" s="14">
        <v>110.5</v>
      </c>
      <c r="X338" s="9">
        <v>200.1</v>
      </c>
      <c r="Y338" s="13">
        <v>119.6</v>
      </c>
      <c r="Z338" s="14">
        <v>148.5</v>
      </c>
      <c r="AA338" s="9">
        <v>113.1</v>
      </c>
      <c r="AB338" s="13">
        <v>131.6</v>
      </c>
      <c r="AC338" s="27">
        <f t="shared" si="75"/>
        <v>75.5</v>
      </c>
      <c r="AD338" s="27">
        <f t="shared" si="76"/>
        <v>64.224999999999994</v>
      </c>
      <c r="AE338" s="27">
        <f t="shared" si="77"/>
        <v>99.300000000000011</v>
      </c>
      <c r="AF338" s="27">
        <f t="shared" si="78"/>
        <v>143.4</v>
      </c>
      <c r="AG338" s="28">
        <f t="shared" si="79"/>
        <v>131.06666666666669</v>
      </c>
      <c r="AH338" s="27">
        <f t="shared" si="80"/>
        <v>46.251378357839243</v>
      </c>
      <c r="AI338" s="27">
        <f t="shared" si="81"/>
        <v>24.295592878819285</v>
      </c>
      <c r="AJ338" s="27">
        <f t="shared" si="82"/>
        <v>35.333553458433798</v>
      </c>
      <c r="AK338" s="27">
        <f t="shared" si="83"/>
        <v>49.313993957090837</v>
      </c>
      <c r="AL338" s="28">
        <f t="shared" si="84"/>
        <v>17.706025339791058</v>
      </c>
      <c r="AM338" s="27">
        <f t="shared" si="85"/>
        <v>52.338361660767852</v>
      </c>
      <c r="AN338" s="27">
        <f t="shared" si="86"/>
        <v>23.809681021242898</v>
      </c>
      <c r="AO338" s="27">
        <f t="shared" si="87"/>
        <v>34.62688238926512</v>
      </c>
      <c r="AP338" s="27">
        <f t="shared" si="88"/>
        <v>55.804037464446267</v>
      </c>
      <c r="AQ338" s="28">
        <f t="shared" si="89"/>
        <v>20.036253852565139</v>
      </c>
    </row>
    <row r="339" spans="1:43" x14ac:dyDescent="0.2">
      <c r="A339" s="9" t="s">
        <v>1007</v>
      </c>
      <c r="B339" s="10" t="s">
        <v>1008</v>
      </c>
      <c r="C339" s="9">
        <v>0</v>
      </c>
      <c r="D339" s="9">
        <v>256.30599999999998</v>
      </c>
      <c r="E339" s="9">
        <v>82</v>
      </c>
      <c r="F339" s="9">
        <v>22</v>
      </c>
      <c r="G339" s="9">
        <v>381</v>
      </c>
      <c r="H339" s="9">
        <v>6</v>
      </c>
      <c r="I339" s="9">
        <v>5703</v>
      </c>
      <c r="J339" s="9">
        <v>22</v>
      </c>
      <c r="K339" s="13" t="s">
        <v>1009</v>
      </c>
      <c r="L339" s="14">
        <v>46.2</v>
      </c>
      <c r="M339" s="9">
        <v>129.19999999999999</v>
      </c>
      <c r="N339" s="13">
        <v>23.2</v>
      </c>
      <c r="O339" s="14">
        <v>97.9</v>
      </c>
      <c r="P339" s="9">
        <v>42.8</v>
      </c>
      <c r="Q339" s="9">
        <v>55.9</v>
      </c>
      <c r="R339" s="13">
        <v>37.5</v>
      </c>
      <c r="S339" s="14">
        <v>62.7</v>
      </c>
      <c r="T339" s="9">
        <v>143</v>
      </c>
      <c r="U339" s="9">
        <v>100.3</v>
      </c>
      <c r="V339" s="13">
        <v>49.8</v>
      </c>
      <c r="W339" s="14">
        <v>100.7</v>
      </c>
      <c r="X339" s="9">
        <v>227.1</v>
      </c>
      <c r="Y339" s="13">
        <v>109.6</v>
      </c>
      <c r="Z339" s="14">
        <v>146.4</v>
      </c>
      <c r="AA339" s="9">
        <v>126.8</v>
      </c>
      <c r="AB339" s="13">
        <v>153.69999999999999</v>
      </c>
      <c r="AC339" s="27">
        <f t="shared" si="75"/>
        <v>66.199999999999989</v>
      </c>
      <c r="AD339" s="27">
        <f t="shared" si="76"/>
        <v>58.524999999999999</v>
      </c>
      <c r="AE339" s="27">
        <f t="shared" si="77"/>
        <v>88.95</v>
      </c>
      <c r="AF339" s="27">
        <f t="shared" si="78"/>
        <v>145.79999999999998</v>
      </c>
      <c r="AG339" s="28">
        <f t="shared" si="79"/>
        <v>142.29999999999998</v>
      </c>
      <c r="AH339" s="27">
        <f t="shared" si="80"/>
        <v>55.758407437802603</v>
      </c>
      <c r="AI339" s="27">
        <f t="shared" si="81"/>
        <v>27.365473989439089</v>
      </c>
      <c r="AJ339" s="27">
        <f t="shared" si="82"/>
        <v>41.920599550419922</v>
      </c>
      <c r="AK339" s="27">
        <f t="shared" si="83"/>
        <v>70.548352213216177</v>
      </c>
      <c r="AL339" s="28">
        <f t="shared" si="84"/>
        <v>13.910787181177056</v>
      </c>
      <c r="AM339" s="27">
        <f t="shared" si="85"/>
        <v>63.096577825848321</v>
      </c>
      <c r="AN339" s="27">
        <f t="shared" si="86"/>
        <v>26.818164509650305</v>
      </c>
      <c r="AO339" s="27">
        <f t="shared" si="87"/>
        <v>41.082187559411523</v>
      </c>
      <c r="AP339" s="27">
        <f t="shared" si="88"/>
        <v>79.832975876722386</v>
      </c>
      <c r="AQ339" s="28">
        <f t="shared" si="89"/>
        <v>15.741537578436652</v>
      </c>
    </row>
    <row r="340" spans="1:43" x14ac:dyDescent="0.2">
      <c r="A340" s="9" t="s">
        <v>1010</v>
      </c>
      <c r="B340" s="10" t="s">
        <v>1011</v>
      </c>
      <c r="C340" s="9">
        <v>0</v>
      </c>
      <c r="D340" s="9">
        <v>228.28700000000001</v>
      </c>
      <c r="E340" s="9">
        <v>78</v>
      </c>
      <c r="F340" s="9">
        <v>23</v>
      </c>
      <c r="G340" s="9">
        <v>449</v>
      </c>
      <c r="H340" s="9">
        <v>2</v>
      </c>
      <c r="I340" s="9">
        <v>5526</v>
      </c>
      <c r="J340" s="9">
        <v>23</v>
      </c>
      <c r="K340" s="13" t="s">
        <v>1012</v>
      </c>
      <c r="L340" s="14">
        <v>84.8</v>
      </c>
      <c r="M340" s="9">
        <v>148.80000000000001</v>
      </c>
      <c r="N340" s="13">
        <v>56.8</v>
      </c>
      <c r="O340" s="14">
        <v>94.1</v>
      </c>
      <c r="P340" s="9">
        <v>75</v>
      </c>
      <c r="Q340" s="9">
        <v>67.8</v>
      </c>
      <c r="R340" s="13">
        <v>48.9</v>
      </c>
      <c r="S340" s="14">
        <v>107.2</v>
      </c>
      <c r="T340" s="9">
        <v>153.9</v>
      </c>
      <c r="U340" s="9">
        <v>95.2</v>
      </c>
      <c r="V340" s="13">
        <v>75.8</v>
      </c>
      <c r="W340" s="14">
        <v>100.9</v>
      </c>
      <c r="X340" s="9">
        <v>177.9</v>
      </c>
      <c r="Y340" s="13">
        <v>125</v>
      </c>
      <c r="Z340" s="14">
        <v>140.30000000000001</v>
      </c>
      <c r="AA340" s="9">
        <v>111.9</v>
      </c>
      <c r="AB340" s="13">
        <v>102.6</v>
      </c>
      <c r="AC340" s="27">
        <f t="shared" si="75"/>
        <v>96.800000000000011</v>
      </c>
      <c r="AD340" s="27">
        <f t="shared" si="76"/>
        <v>71.449999999999989</v>
      </c>
      <c r="AE340" s="27">
        <f t="shared" si="77"/>
        <v>108.02500000000001</v>
      </c>
      <c r="AF340" s="27">
        <f t="shared" si="78"/>
        <v>134.6</v>
      </c>
      <c r="AG340" s="28">
        <f t="shared" si="79"/>
        <v>118.26666666666667</v>
      </c>
      <c r="AH340" s="27">
        <f t="shared" si="80"/>
        <v>47.159304490206367</v>
      </c>
      <c r="AI340" s="27">
        <f t="shared" si="81"/>
        <v>18.685555918944491</v>
      </c>
      <c r="AJ340" s="27">
        <f t="shared" si="82"/>
        <v>33.207065011329519</v>
      </c>
      <c r="AK340" s="27">
        <f t="shared" si="83"/>
        <v>39.387434544534621</v>
      </c>
      <c r="AL340" s="28">
        <f t="shared" si="84"/>
        <v>19.639840460994971</v>
      </c>
      <c r="AM340" s="27">
        <f t="shared" si="85"/>
        <v>53.365776798743703</v>
      </c>
      <c r="AN340" s="27">
        <f t="shared" si="86"/>
        <v>18.311844800565602</v>
      </c>
      <c r="AO340" s="27">
        <f t="shared" si="87"/>
        <v>32.542923711102929</v>
      </c>
      <c r="AP340" s="27">
        <f t="shared" si="88"/>
        <v>44.57107803647262</v>
      </c>
      <c r="AQ340" s="28">
        <f t="shared" si="89"/>
        <v>22.224571666913633</v>
      </c>
    </row>
    <row r="341" spans="1:43" x14ac:dyDescent="0.2">
      <c r="A341" s="9" t="s">
        <v>1013</v>
      </c>
      <c r="B341" s="10" t="s">
        <v>1014</v>
      </c>
      <c r="C341" s="9">
        <v>0</v>
      </c>
      <c r="D341" s="9">
        <v>96.522000000000006</v>
      </c>
      <c r="E341" s="9">
        <v>58</v>
      </c>
      <c r="F341" s="9">
        <v>14</v>
      </c>
      <c r="G341" s="9">
        <v>65</v>
      </c>
      <c r="H341" s="9">
        <v>9</v>
      </c>
      <c r="I341" s="9">
        <v>1295</v>
      </c>
      <c r="J341" s="9">
        <v>14</v>
      </c>
      <c r="K341" s="13" t="s">
        <v>1015</v>
      </c>
      <c r="L341" s="14">
        <v>60.9</v>
      </c>
      <c r="M341" s="9">
        <v>129.80000000000001</v>
      </c>
      <c r="N341" s="13">
        <v>47.2</v>
      </c>
      <c r="O341" s="14">
        <v>97.5</v>
      </c>
      <c r="P341" s="9">
        <v>89.6</v>
      </c>
      <c r="Q341" s="9">
        <v>69.099999999999994</v>
      </c>
      <c r="R341" s="13">
        <v>22.1</v>
      </c>
      <c r="S341" s="14">
        <v>103.7</v>
      </c>
      <c r="T341" s="9">
        <v>154.6</v>
      </c>
      <c r="U341" s="9">
        <v>94.1</v>
      </c>
      <c r="V341" s="13">
        <v>74.400000000000006</v>
      </c>
      <c r="W341" s="14">
        <v>117.2</v>
      </c>
      <c r="X341" s="9">
        <v>229.1</v>
      </c>
      <c r="Y341" s="13">
        <v>112.5</v>
      </c>
      <c r="Z341" s="14">
        <v>147.30000000000001</v>
      </c>
      <c r="AA341" s="9">
        <v>112.2</v>
      </c>
      <c r="AB341" s="13">
        <v>130.1</v>
      </c>
      <c r="AC341" s="27">
        <f t="shared" si="75"/>
        <v>79.300000000000011</v>
      </c>
      <c r="AD341" s="27">
        <f t="shared" si="76"/>
        <v>69.575000000000003</v>
      </c>
      <c r="AE341" s="27">
        <f t="shared" si="77"/>
        <v>106.69999999999999</v>
      </c>
      <c r="AF341" s="27">
        <f t="shared" si="78"/>
        <v>152.93333333333334</v>
      </c>
      <c r="AG341" s="28">
        <f t="shared" si="79"/>
        <v>129.86666666666667</v>
      </c>
      <c r="AH341" s="27">
        <f t="shared" si="80"/>
        <v>44.267482422202427</v>
      </c>
      <c r="AI341" s="27">
        <f t="shared" si="81"/>
        <v>33.837393024089003</v>
      </c>
      <c r="AJ341" s="27">
        <f t="shared" si="82"/>
        <v>34.183134242878737</v>
      </c>
      <c r="AK341" s="27">
        <f t="shared" si="83"/>
        <v>66.004116033269682</v>
      </c>
      <c r="AL341" s="28">
        <f t="shared" si="84"/>
        <v>17.551163304275054</v>
      </c>
      <c r="AM341" s="27">
        <f t="shared" si="85"/>
        <v>50.093372069898976</v>
      </c>
      <c r="AN341" s="27">
        <f t="shared" si="86"/>
        <v>33.160645163607221</v>
      </c>
      <c r="AO341" s="27">
        <f t="shared" si="87"/>
        <v>33.499471558021163</v>
      </c>
      <c r="AP341" s="27">
        <f t="shared" si="88"/>
        <v>74.690688552485824</v>
      </c>
      <c r="AQ341" s="28">
        <f t="shared" si="89"/>
        <v>19.861010962296</v>
      </c>
    </row>
    <row r="342" spans="1:43" x14ac:dyDescent="0.2">
      <c r="A342" s="9" t="s">
        <v>1016</v>
      </c>
      <c r="B342" s="10" t="s">
        <v>1017</v>
      </c>
      <c r="C342" s="9">
        <v>0</v>
      </c>
      <c r="D342" s="9">
        <v>82.852999999999994</v>
      </c>
      <c r="E342" s="9">
        <v>59</v>
      </c>
      <c r="F342" s="9">
        <v>13</v>
      </c>
      <c r="G342" s="9">
        <v>70</v>
      </c>
      <c r="H342" s="9">
        <v>8</v>
      </c>
      <c r="I342" s="9">
        <v>1333</v>
      </c>
      <c r="J342" s="9">
        <v>13</v>
      </c>
      <c r="K342" s="13" t="s">
        <v>1018</v>
      </c>
      <c r="L342" s="14">
        <v>70.099999999999994</v>
      </c>
      <c r="M342" s="9">
        <v>136.9</v>
      </c>
      <c r="N342" s="13">
        <v>47.2</v>
      </c>
      <c r="O342" s="14">
        <v>108.7</v>
      </c>
      <c r="P342" s="9">
        <v>74.900000000000006</v>
      </c>
      <c r="Q342" s="9">
        <v>80.5</v>
      </c>
      <c r="R342" s="13">
        <v>70.400000000000006</v>
      </c>
      <c r="S342" s="14">
        <v>88.4</v>
      </c>
      <c r="T342" s="9">
        <v>153.19999999999999</v>
      </c>
      <c r="U342" s="9">
        <v>89.4</v>
      </c>
      <c r="V342" s="13">
        <v>85</v>
      </c>
      <c r="W342" s="14">
        <v>121.7</v>
      </c>
      <c r="X342" s="9">
        <v>181</v>
      </c>
      <c r="Y342" s="13">
        <v>113.2</v>
      </c>
      <c r="Z342" s="14">
        <v>126.1</v>
      </c>
      <c r="AA342" s="9">
        <v>100</v>
      </c>
      <c r="AB342" s="13">
        <v>96.8</v>
      </c>
      <c r="AC342" s="27">
        <f t="shared" si="75"/>
        <v>84.733333333333334</v>
      </c>
      <c r="AD342" s="27">
        <f t="shared" si="76"/>
        <v>83.625</v>
      </c>
      <c r="AE342" s="27">
        <f t="shared" si="77"/>
        <v>104</v>
      </c>
      <c r="AF342" s="27">
        <f t="shared" si="78"/>
        <v>138.63333333333333</v>
      </c>
      <c r="AG342" s="28">
        <f t="shared" si="79"/>
        <v>107.63333333333333</v>
      </c>
      <c r="AH342" s="27">
        <f t="shared" si="80"/>
        <v>46.606043957123575</v>
      </c>
      <c r="AI342" s="27">
        <f t="shared" si="81"/>
        <v>17.219635110342306</v>
      </c>
      <c r="AJ342" s="27">
        <f t="shared" si="82"/>
        <v>32.854020555582963</v>
      </c>
      <c r="AK342" s="27">
        <f t="shared" si="83"/>
        <v>36.935935528064483</v>
      </c>
      <c r="AL342" s="28">
        <f t="shared" si="84"/>
        <v>16.072440179802623</v>
      </c>
      <c r="AM342" s="27">
        <f t="shared" si="85"/>
        <v>52.739703568037299</v>
      </c>
      <c r="AN342" s="27">
        <f t="shared" si="86"/>
        <v>16.87524240813546</v>
      </c>
      <c r="AO342" s="27">
        <f t="shared" si="87"/>
        <v>32.196940144471306</v>
      </c>
      <c r="AP342" s="27">
        <f t="shared" si="88"/>
        <v>41.796945747001438</v>
      </c>
      <c r="AQ342" s="28">
        <f t="shared" si="89"/>
        <v>18.187678222112677</v>
      </c>
    </row>
    <row r="343" spans="1:43" x14ac:dyDescent="0.2">
      <c r="A343" s="9" t="s">
        <v>1019</v>
      </c>
      <c r="B343" s="10" t="s">
        <v>1020</v>
      </c>
      <c r="C343" s="9">
        <v>0</v>
      </c>
      <c r="D343" s="9">
        <v>22.571000000000002</v>
      </c>
      <c r="E343" s="9">
        <v>16</v>
      </c>
      <c r="F343" s="9">
        <v>6</v>
      </c>
      <c r="G343" s="9">
        <v>10</v>
      </c>
      <c r="H343" s="9">
        <v>6</v>
      </c>
      <c r="I343" s="9">
        <v>244</v>
      </c>
      <c r="J343" s="9">
        <v>6</v>
      </c>
      <c r="K343" s="13" t="s">
        <v>1021</v>
      </c>
      <c r="L343" s="14">
        <v>43.4</v>
      </c>
      <c r="M343" s="9">
        <v>18.600000000000001</v>
      </c>
      <c r="N343" s="13">
        <v>13.4</v>
      </c>
      <c r="O343" s="14">
        <v>27.5</v>
      </c>
      <c r="P343" s="9">
        <v>41.6</v>
      </c>
      <c r="Q343" s="9">
        <v>161.4</v>
      </c>
      <c r="R343" s="13">
        <v>74</v>
      </c>
      <c r="S343" s="14">
        <v>32.700000000000003</v>
      </c>
      <c r="T343" s="9">
        <v>80.400000000000006</v>
      </c>
      <c r="U343" s="9">
        <v>92.8</v>
      </c>
      <c r="V343" s="13">
        <v>425.4</v>
      </c>
      <c r="W343" s="14">
        <v>144.9</v>
      </c>
      <c r="X343" s="9">
        <v>85.7</v>
      </c>
      <c r="Y343" s="13">
        <v>103.3</v>
      </c>
      <c r="Z343" s="14">
        <v>136.4</v>
      </c>
      <c r="AA343" s="9">
        <v>69.599999999999994</v>
      </c>
      <c r="AB343" s="13">
        <v>43.5</v>
      </c>
      <c r="AC343" s="27">
        <f t="shared" si="75"/>
        <v>25.133333333333336</v>
      </c>
      <c r="AD343" s="27">
        <f t="shared" si="76"/>
        <v>76.125</v>
      </c>
      <c r="AE343" s="27">
        <f t="shared" si="77"/>
        <v>157.82499999999999</v>
      </c>
      <c r="AF343" s="27">
        <f t="shared" si="78"/>
        <v>111.30000000000001</v>
      </c>
      <c r="AG343" s="28">
        <f t="shared" si="79"/>
        <v>83.166666666666671</v>
      </c>
      <c r="AH343" s="27">
        <f t="shared" si="80"/>
        <v>16.031635391728855</v>
      </c>
      <c r="AI343" s="27">
        <f t="shared" si="81"/>
        <v>60.090785483300195</v>
      </c>
      <c r="AJ343" s="27">
        <f t="shared" si="82"/>
        <v>180.25493751905938</v>
      </c>
      <c r="AK343" s="27">
        <f t="shared" si="83"/>
        <v>30.399999999999938</v>
      </c>
      <c r="AL343" s="28">
        <f t="shared" si="84"/>
        <v>47.912872313537363</v>
      </c>
      <c r="AM343" s="27">
        <f t="shared" si="85"/>
        <v>18.141503257570587</v>
      </c>
      <c r="AN343" s="27">
        <f t="shared" si="86"/>
        <v>58.888969773634187</v>
      </c>
      <c r="AO343" s="27">
        <f t="shared" si="87"/>
        <v>176.64983876867819</v>
      </c>
      <c r="AP343" s="27">
        <f t="shared" si="88"/>
        <v>34.40083843939459</v>
      </c>
      <c r="AQ343" s="28">
        <f t="shared" si="89"/>
        <v>54.218519066623173</v>
      </c>
    </row>
    <row r="344" spans="1:43" x14ac:dyDescent="0.2">
      <c r="A344" s="9" t="s">
        <v>1022</v>
      </c>
      <c r="B344" s="10" t="s">
        <v>1023</v>
      </c>
      <c r="C344" s="9">
        <v>0</v>
      </c>
      <c r="D344" s="9">
        <v>11.975</v>
      </c>
      <c r="E344" s="9">
        <v>9</v>
      </c>
      <c r="F344" s="9">
        <v>6</v>
      </c>
      <c r="G344" s="9">
        <v>9</v>
      </c>
      <c r="H344" s="9">
        <v>6</v>
      </c>
      <c r="I344" s="9">
        <v>121</v>
      </c>
      <c r="J344" s="9">
        <v>6</v>
      </c>
      <c r="K344" s="13" t="s">
        <v>1024</v>
      </c>
      <c r="L344" s="14">
        <v>32.299999999999997</v>
      </c>
      <c r="M344" s="9">
        <v>45.6</v>
      </c>
      <c r="N344" s="13" t="s">
        <v>14</v>
      </c>
      <c r="O344" s="14" t="s">
        <v>14</v>
      </c>
      <c r="P344" s="9" t="s">
        <v>14</v>
      </c>
      <c r="Q344" s="9">
        <v>202.3</v>
      </c>
      <c r="R344" s="13">
        <v>534.79999999999995</v>
      </c>
      <c r="S344" s="14" t="s">
        <v>14</v>
      </c>
      <c r="T344" s="9" t="s">
        <v>14</v>
      </c>
      <c r="U344" s="9">
        <v>43</v>
      </c>
      <c r="V344" s="13">
        <v>195.7</v>
      </c>
      <c r="W344" s="14" t="s">
        <v>14</v>
      </c>
      <c r="X344" s="9" t="s">
        <v>14</v>
      </c>
      <c r="Y344" s="13">
        <v>33.4</v>
      </c>
      <c r="Z344" s="14">
        <v>59.5</v>
      </c>
      <c r="AA344" s="9" t="s">
        <v>14</v>
      </c>
      <c r="AB344" s="13" t="s">
        <v>14</v>
      </c>
      <c r="AC344" s="27">
        <f t="shared" si="75"/>
        <v>38.950000000000003</v>
      </c>
      <c r="AD344" s="27">
        <f t="shared" si="76"/>
        <v>368.54999999999995</v>
      </c>
      <c r="AE344" s="27">
        <f t="shared" si="77"/>
        <v>119.35</v>
      </c>
      <c r="AF344" s="27">
        <f t="shared" si="78"/>
        <v>33.4</v>
      </c>
      <c r="AG344" s="28">
        <f t="shared" si="79"/>
        <v>59.5</v>
      </c>
      <c r="AH344" s="27">
        <f t="shared" si="80"/>
        <v>9.4045201897810422</v>
      </c>
      <c r="AI344" s="27">
        <f t="shared" si="81"/>
        <v>235.11300474452705</v>
      </c>
      <c r="AJ344" s="27">
        <f t="shared" si="82"/>
        <v>107.9752054871858</v>
      </c>
      <c r="AK344" s="27" t="e">
        <f t="shared" si="83"/>
        <v>#DIV/0!</v>
      </c>
      <c r="AL344" s="28" t="e">
        <f t="shared" si="84"/>
        <v>#DIV/0!</v>
      </c>
      <c r="AM344" s="27">
        <f t="shared" si="85"/>
        <v>10.642216435811937</v>
      </c>
      <c r="AN344" s="27">
        <f t="shared" si="86"/>
        <v>230.41074464963651</v>
      </c>
      <c r="AO344" s="27">
        <f t="shared" si="87"/>
        <v>105.81570137744208</v>
      </c>
      <c r="AP344" s="27" t="e">
        <f t="shared" si="88"/>
        <v>#DIV/0!</v>
      </c>
      <c r="AQ344" s="28" t="e">
        <f t="shared" si="89"/>
        <v>#DIV/0!</v>
      </c>
    </row>
    <row r="345" spans="1:43" x14ac:dyDescent="0.2">
      <c r="A345" s="9" t="s">
        <v>1025</v>
      </c>
      <c r="B345" s="10" t="s">
        <v>1026</v>
      </c>
      <c r="C345" s="9">
        <v>0</v>
      </c>
      <c r="D345" s="9">
        <v>18.757000000000001</v>
      </c>
      <c r="E345" s="9">
        <v>11</v>
      </c>
      <c r="F345" s="9">
        <v>7</v>
      </c>
      <c r="G345" s="9">
        <v>11</v>
      </c>
      <c r="H345" s="9">
        <v>7</v>
      </c>
      <c r="I345" s="9">
        <v>130</v>
      </c>
      <c r="J345" s="9">
        <v>7</v>
      </c>
      <c r="K345" s="13" t="s">
        <v>1027</v>
      </c>
      <c r="L345" s="14">
        <v>90.5</v>
      </c>
      <c r="M345" s="9">
        <v>83.9</v>
      </c>
      <c r="N345" s="13">
        <v>57.9</v>
      </c>
      <c r="O345" s="14">
        <v>94.2</v>
      </c>
      <c r="P345" s="9">
        <v>74.3</v>
      </c>
      <c r="Q345" s="9">
        <v>142.5</v>
      </c>
      <c r="R345" s="13">
        <v>187.8</v>
      </c>
      <c r="S345" s="14">
        <v>59.4</v>
      </c>
      <c r="T345" s="9">
        <v>77.599999999999994</v>
      </c>
      <c r="U345" s="9">
        <v>63.5</v>
      </c>
      <c r="V345" s="13">
        <v>146.9</v>
      </c>
      <c r="W345" s="14">
        <v>141.6</v>
      </c>
      <c r="X345" s="9">
        <v>111.4</v>
      </c>
      <c r="Y345" s="13">
        <v>67.8</v>
      </c>
      <c r="Z345" s="14">
        <v>72.5</v>
      </c>
      <c r="AA345" s="9">
        <v>102.4</v>
      </c>
      <c r="AB345" s="13">
        <v>91.9</v>
      </c>
      <c r="AC345" s="27">
        <f t="shared" si="75"/>
        <v>77.433333333333337</v>
      </c>
      <c r="AD345" s="27">
        <f t="shared" si="76"/>
        <v>124.7</v>
      </c>
      <c r="AE345" s="27">
        <f t="shared" si="77"/>
        <v>86.85</v>
      </c>
      <c r="AF345" s="27">
        <f t="shared" si="78"/>
        <v>106.93333333333334</v>
      </c>
      <c r="AG345" s="28">
        <f t="shared" si="79"/>
        <v>88.933333333333337</v>
      </c>
      <c r="AH345" s="27">
        <f t="shared" si="80"/>
        <v>17.235235227096069</v>
      </c>
      <c r="AI345" s="27">
        <f t="shared" si="81"/>
        <v>50.888309069962233</v>
      </c>
      <c r="AJ345" s="27">
        <f t="shared" si="82"/>
        <v>40.78516887301069</v>
      </c>
      <c r="AK345" s="27">
        <f t="shared" si="83"/>
        <v>37.102201192561694</v>
      </c>
      <c r="AL345" s="28">
        <f t="shared" si="84"/>
        <v>15.169157304653886</v>
      </c>
      <c r="AM345" s="27">
        <f t="shared" si="85"/>
        <v>19.503504687904456</v>
      </c>
      <c r="AN345" s="27">
        <f t="shared" si="86"/>
        <v>49.870542888562987</v>
      </c>
      <c r="AO345" s="27">
        <f t="shared" si="87"/>
        <v>39.969465495550473</v>
      </c>
      <c r="AP345" s="27">
        <f t="shared" si="88"/>
        <v>41.985093058264177</v>
      </c>
      <c r="AQ345" s="28">
        <f t="shared" si="89"/>
        <v>17.165517424314533</v>
      </c>
    </row>
    <row r="346" spans="1:43" x14ac:dyDescent="0.2">
      <c r="A346" s="9" t="s">
        <v>1028</v>
      </c>
      <c r="B346" s="10" t="s">
        <v>1029</v>
      </c>
      <c r="C346" s="9">
        <v>0</v>
      </c>
      <c r="D346" s="9">
        <v>61.530999999999999</v>
      </c>
      <c r="E346" s="9">
        <v>39</v>
      </c>
      <c r="F346" s="9">
        <v>15</v>
      </c>
      <c r="G346" s="9">
        <v>75</v>
      </c>
      <c r="H346" s="9">
        <v>13</v>
      </c>
      <c r="I346" s="9">
        <v>1229</v>
      </c>
      <c r="J346" s="9">
        <v>15</v>
      </c>
      <c r="K346" s="13" t="s">
        <v>1030</v>
      </c>
      <c r="L346" s="14">
        <v>113.3</v>
      </c>
      <c r="M346" s="9">
        <v>155.6</v>
      </c>
      <c r="N346" s="13">
        <v>91.7</v>
      </c>
      <c r="O346" s="14">
        <v>86.8</v>
      </c>
      <c r="P346" s="9">
        <v>83.3</v>
      </c>
      <c r="Q346" s="9">
        <v>80</v>
      </c>
      <c r="R346" s="13">
        <v>120.2</v>
      </c>
      <c r="S346" s="14">
        <v>95.1</v>
      </c>
      <c r="T346" s="9">
        <v>109</v>
      </c>
      <c r="U346" s="9">
        <v>83.6</v>
      </c>
      <c r="V346" s="13">
        <v>60.1</v>
      </c>
      <c r="W346" s="14">
        <v>71.099999999999994</v>
      </c>
      <c r="X346" s="9">
        <v>120.2</v>
      </c>
      <c r="Y346" s="13">
        <v>90.8</v>
      </c>
      <c r="Z346" s="14">
        <v>104.8</v>
      </c>
      <c r="AA346" s="9">
        <v>106.6</v>
      </c>
      <c r="AB346" s="13">
        <v>101.5</v>
      </c>
      <c r="AC346" s="27">
        <f t="shared" si="75"/>
        <v>120.19999999999999</v>
      </c>
      <c r="AD346" s="27">
        <f t="shared" si="76"/>
        <v>92.575000000000003</v>
      </c>
      <c r="AE346" s="27">
        <f t="shared" si="77"/>
        <v>86.95</v>
      </c>
      <c r="AF346" s="27">
        <f t="shared" si="78"/>
        <v>94.033333333333346</v>
      </c>
      <c r="AG346" s="28">
        <f t="shared" si="79"/>
        <v>104.3</v>
      </c>
      <c r="AH346" s="27">
        <f t="shared" si="80"/>
        <v>32.503999753876535</v>
      </c>
      <c r="AI346" s="27">
        <f t="shared" si="81"/>
        <v>18.624781877917382</v>
      </c>
      <c r="AJ346" s="27">
        <f t="shared" si="82"/>
        <v>20.694363161659854</v>
      </c>
      <c r="AK346" s="27">
        <f t="shared" si="83"/>
        <v>24.709175084031628</v>
      </c>
      <c r="AL346" s="28">
        <f t="shared" si="84"/>
        <v>2.5865034312755095</v>
      </c>
      <c r="AM346" s="27">
        <f t="shared" si="85"/>
        <v>36.781738294974687</v>
      </c>
      <c r="AN346" s="27">
        <f t="shared" si="86"/>
        <v>18.252286240359034</v>
      </c>
      <c r="AO346" s="27">
        <f t="shared" si="87"/>
        <v>20.280475898426658</v>
      </c>
      <c r="AP346" s="27">
        <f t="shared" si="88"/>
        <v>27.961063816989739</v>
      </c>
      <c r="AQ346" s="28">
        <f t="shared" si="89"/>
        <v>2.9269041665213402</v>
      </c>
    </row>
    <row r="347" spans="1:43" x14ac:dyDescent="0.2">
      <c r="A347" s="9" t="s">
        <v>1031</v>
      </c>
      <c r="B347" s="10" t="s">
        <v>1032</v>
      </c>
      <c r="C347" s="9">
        <v>0</v>
      </c>
      <c r="D347" s="9">
        <v>84.102000000000004</v>
      </c>
      <c r="E347" s="9">
        <v>55</v>
      </c>
      <c r="F347" s="9">
        <v>16</v>
      </c>
      <c r="G347" s="9">
        <v>51</v>
      </c>
      <c r="H347" s="9">
        <v>14</v>
      </c>
      <c r="I347" s="9">
        <v>1355</v>
      </c>
      <c r="J347" s="9">
        <v>16</v>
      </c>
      <c r="K347" s="13" t="s">
        <v>1033</v>
      </c>
      <c r="L347" s="14">
        <v>132</v>
      </c>
      <c r="M347" s="9">
        <v>130.19999999999999</v>
      </c>
      <c r="N347" s="13">
        <v>134.19999999999999</v>
      </c>
      <c r="O347" s="14">
        <v>114.1</v>
      </c>
      <c r="P347" s="9">
        <v>142.30000000000001</v>
      </c>
      <c r="Q347" s="9">
        <v>128.9</v>
      </c>
      <c r="R347" s="13">
        <v>125.7</v>
      </c>
      <c r="S347" s="14">
        <v>105.6</v>
      </c>
      <c r="T347" s="9">
        <v>81</v>
      </c>
      <c r="U347" s="9">
        <v>58.6</v>
      </c>
      <c r="V347" s="13">
        <v>81.7</v>
      </c>
      <c r="W347" s="14">
        <v>122.9</v>
      </c>
      <c r="X347" s="9">
        <v>71.2</v>
      </c>
      <c r="Y347" s="13">
        <v>84.6</v>
      </c>
      <c r="Z347" s="14">
        <v>68.599999999999994</v>
      </c>
      <c r="AA347" s="9">
        <v>90.5</v>
      </c>
      <c r="AB347" s="13">
        <v>55.6</v>
      </c>
      <c r="AC347" s="27">
        <f t="shared" si="75"/>
        <v>132.13333333333333</v>
      </c>
      <c r="AD347" s="27">
        <f t="shared" si="76"/>
        <v>127.74999999999999</v>
      </c>
      <c r="AE347" s="27">
        <f t="shared" si="77"/>
        <v>81.724999999999994</v>
      </c>
      <c r="AF347" s="27">
        <f t="shared" si="78"/>
        <v>92.90000000000002</v>
      </c>
      <c r="AG347" s="28">
        <f t="shared" si="79"/>
        <v>71.566666666666663</v>
      </c>
      <c r="AH347" s="27">
        <f t="shared" si="80"/>
        <v>2.003330560175562</v>
      </c>
      <c r="AI347" s="27">
        <f t="shared" si="81"/>
        <v>11.598132033507243</v>
      </c>
      <c r="AJ347" s="27">
        <f t="shared" si="82"/>
        <v>19.194682423351896</v>
      </c>
      <c r="AK347" s="27">
        <f t="shared" si="83"/>
        <v>26.830765922723781</v>
      </c>
      <c r="AL347" s="28">
        <f t="shared" si="84"/>
        <v>17.638121593110007</v>
      </c>
      <c r="AM347" s="27">
        <f t="shared" si="85"/>
        <v>2.2669819388586028</v>
      </c>
      <c r="AN347" s="27">
        <f t="shared" si="86"/>
        <v>11.366169392837097</v>
      </c>
      <c r="AO347" s="27">
        <f t="shared" si="87"/>
        <v>18.810788774884859</v>
      </c>
      <c r="AP347" s="27">
        <f t="shared" si="88"/>
        <v>30.361869858974892</v>
      </c>
      <c r="AQ347" s="28">
        <f t="shared" si="89"/>
        <v>19.95941352957157</v>
      </c>
    </row>
    <row r="348" spans="1:43" x14ac:dyDescent="0.2">
      <c r="A348" s="9" t="s">
        <v>1034</v>
      </c>
      <c r="B348" s="10" t="s">
        <v>1035</v>
      </c>
      <c r="C348" s="9">
        <v>0</v>
      </c>
      <c r="D348" s="9">
        <v>11.984999999999999</v>
      </c>
      <c r="E348" s="9">
        <v>6</v>
      </c>
      <c r="F348" s="9">
        <v>3</v>
      </c>
      <c r="G348" s="9">
        <v>4</v>
      </c>
      <c r="H348" s="9">
        <v>3</v>
      </c>
      <c r="I348" s="9">
        <v>115</v>
      </c>
      <c r="J348" s="9">
        <v>3</v>
      </c>
      <c r="K348" s="13" t="s">
        <v>1036</v>
      </c>
      <c r="L348" s="14" t="s">
        <v>14</v>
      </c>
      <c r="M348" s="9">
        <v>38.5</v>
      </c>
      <c r="N348" s="13" t="s">
        <v>14</v>
      </c>
      <c r="O348" s="14" t="s">
        <v>14</v>
      </c>
      <c r="P348" s="9" t="s">
        <v>14</v>
      </c>
      <c r="Q348" s="9">
        <v>176.9</v>
      </c>
      <c r="R348" s="13">
        <v>191.4</v>
      </c>
      <c r="S348" s="14" t="s">
        <v>14</v>
      </c>
      <c r="T348" s="9" t="s">
        <v>14</v>
      </c>
      <c r="U348" s="9">
        <v>63.5</v>
      </c>
      <c r="V348" s="13">
        <v>207.3</v>
      </c>
      <c r="W348" s="14" t="s">
        <v>14</v>
      </c>
      <c r="X348" s="9" t="s">
        <v>14</v>
      </c>
      <c r="Y348" s="13">
        <v>45.1</v>
      </c>
      <c r="Z348" s="14">
        <v>46.8</v>
      </c>
      <c r="AA348" s="9" t="s">
        <v>14</v>
      </c>
      <c r="AB348" s="13" t="s">
        <v>14</v>
      </c>
      <c r="AC348" s="27">
        <f t="shared" si="75"/>
        <v>38.5</v>
      </c>
      <c r="AD348" s="27">
        <f t="shared" si="76"/>
        <v>184.15</v>
      </c>
      <c r="AE348" s="27">
        <f t="shared" si="77"/>
        <v>135.4</v>
      </c>
      <c r="AF348" s="27">
        <f t="shared" si="78"/>
        <v>45.1</v>
      </c>
      <c r="AG348" s="28">
        <f t="shared" si="79"/>
        <v>46.8</v>
      </c>
      <c r="AH348" s="27" t="e">
        <f t="shared" si="80"/>
        <v>#DIV/0!</v>
      </c>
      <c r="AI348" s="27">
        <f t="shared" si="81"/>
        <v>10.253048327204938</v>
      </c>
      <c r="AJ348" s="27">
        <f t="shared" si="82"/>
        <v>101.68195513462558</v>
      </c>
      <c r="AK348" s="27" t="e">
        <f t="shared" si="83"/>
        <v>#DIV/0!</v>
      </c>
      <c r="AL348" s="28" t="e">
        <f t="shared" si="84"/>
        <v>#DIV/0!</v>
      </c>
      <c r="AM348" s="27" t="e">
        <f t="shared" si="85"/>
        <v>#DIV/0!</v>
      </c>
      <c r="AN348" s="27">
        <f t="shared" si="86"/>
        <v>10.047987360660839</v>
      </c>
      <c r="AO348" s="27">
        <f t="shared" si="87"/>
        <v>99.648316031933064</v>
      </c>
      <c r="AP348" s="27" t="e">
        <f t="shared" si="88"/>
        <v>#DIV/0!</v>
      </c>
      <c r="AQ348" s="28" t="e">
        <f t="shared" si="89"/>
        <v>#DIV/0!</v>
      </c>
    </row>
    <row r="349" spans="1:43" x14ac:dyDescent="0.2">
      <c r="A349" s="9" t="s">
        <v>1037</v>
      </c>
      <c r="B349" s="10" t="s">
        <v>1038</v>
      </c>
      <c r="C349" s="9">
        <v>0</v>
      </c>
      <c r="D349" s="9">
        <v>4.5359999999999996</v>
      </c>
      <c r="E349" s="9">
        <v>11</v>
      </c>
      <c r="F349" s="9">
        <v>2</v>
      </c>
      <c r="G349" s="9">
        <v>3</v>
      </c>
      <c r="H349" s="9">
        <v>2</v>
      </c>
      <c r="I349" s="9">
        <v>46</v>
      </c>
      <c r="J349" s="9">
        <v>2</v>
      </c>
      <c r="K349" s="13" t="s">
        <v>1039</v>
      </c>
      <c r="L349" s="14">
        <v>109.9</v>
      </c>
      <c r="M349" s="9">
        <v>72.7</v>
      </c>
      <c r="N349" s="13" t="s">
        <v>14</v>
      </c>
      <c r="O349" s="14" t="s">
        <v>14</v>
      </c>
      <c r="P349" s="9" t="s">
        <v>14</v>
      </c>
      <c r="Q349" s="9">
        <v>69.5</v>
      </c>
      <c r="R349" s="13">
        <v>108.6</v>
      </c>
      <c r="S349" s="14" t="s">
        <v>14</v>
      </c>
      <c r="T349" s="9" t="s">
        <v>14</v>
      </c>
      <c r="U349" s="9">
        <v>103.5</v>
      </c>
      <c r="V349" s="13">
        <v>73.2</v>
      </c>
      <c r="W349" s="14" t="s">
        <v>14</v>
      </c>
      <c r="X349" s="9" t="s">
        <v>14</v>
      </c>
      <c r="Y349" s="13">
        <v>110.5</v>
      </c>
      <c r="Z349" s="14">
        <v>118.5</v>
      </c>
      <c r="AA349" s="9" t="s">
        <v>14</v>
      </c>
      <c r="AB349" s="13" t="s">
        <v>14</v>
      </c>
      <c r="AC349" s="27">
        <f t="shared" si="75"/>
        <v>91.300000000000011</v>
      </c>
      <c r="AD349" s="27">
        <f t="shared" si="76"/>
        <v>89.05</v>
      </c>
      <c r="AE349" s="27">
        <f t="shared" si="77"/>
        <v>88.35</v>
      </c>
      <c r="AF349" s="27">
        <f t="shared" si="78"/>
        <v>110.5</v>
      </c>
      <c r="AG349" s="28">
        <f t="shared" si="79"/>
        <v>118.5</v>
      </c>
      <c r="AH349" s="27">
        <f t="shared" si="80"/>
        <v>26.304372260139534</v>
      </c>
      <c r="AI349" s="27">
        <f t="shared" si="81"/>
        <v>27.647875144394021</v>
      </c>
      <c r="AJ349" s="27">
        <f t="shared" si="82"/>
        <v>21.425335469952476</v>
      </c>
      <c r="AK349" s="27" t="e">
        <f t="shared" si="83"/>
        <v>#DIV/0!</v>
      </c>
      <c r="AL349" s="28" t="e">
        <f t="shared" si="84"/>
        <v>#DIV/0!</v>
      </c>
      <c r="AM349" s="27">
        <f t="shared" si="85"/>
        <v>29.76619935430114</v>
      </c>
      <c r="AN349" s="27">
        <f t="shared" si="86"/>
        <v>27.094917641506139</v>
      </c>
      <c r="AO349" s="27">
        <f t="shared" si="87"/>
        <v>20.996828760553427</v>
      </c>
      <c r="AP349" s="27" t="e">
        <f t="shared" si="88"/>
        <v>#DIV/0!</v>
      </c>
      <c r="AQ349" s="28" t="e">
        <f t="shared" si="89"/>
        <v>#DIV/0!</v>
      </c>
    </row>
    <row r="350" spans="1:43" x14ac:dyDescent="0.2">
      <c r="A350" s="9" t="s">
        <v>1040</v>
      </c>
      <c r="B350" s="10" t="s">
        <v>1041</v>
      </c>
      <c r="C350" s="9">
        <v>0</v>
      </c>
      <c r="D350" s="9">
        <v>4.59</v>
      </c>
      <c r="E350" s="9">
        <v>3</v>
      </c>
      <c r="F350" s="9">
        <v>2</v>
      </c>
      <c r="G350" s="9">
        <v>3</v>
      </c>
      <c r="H350" s="9">
        <v>2</v>
      </c>
      <c r="I350" s="9">
        <v>71</v>
      </c>
      <c r="J350" s="9">
        <v>2</v>
      </c>
      <c r="K350" s="13" t="s">
        <v>1042</v>
      </c>
      <c r="L350" s="14" t="s">
        <v>14</v>
      </c>
      <c r="M350" s="9" t="s">
        <v>14</v>
      </c>
      <c r="N350" s="13" t="s">
        <v>14</v>
      </c>
      <c r="O350" s="14" t="s">
        <v>14</v>
      </c>
      <c r="P350" s="9" t="s">
        <v>14</v>
      </c>
      <c r="Q350" s="9" t="s">
        <v>14</v>
      </c>
      <c r="R350" s="13" t="s">
        <v>14</v>
      </c>
      <c r="S350" s="14" t="s">
        <v>14</v>
      </c>
      <c r="T350" s="9" t="s">
        <v>14</v>
      </c>
      <c r="U350" s="9" t="s">
        <v>14</v>
      </c>
      <c r="V350" s="13" t="s">
        <v>14</v>
      </c>
      <c r="W350" s="14" t="s">
        <v>14</v>
      </c>
      <c r="X350" s="9" t="s">
        <v>14</v>
      </c>
      <c r="Y350" s="13" t="s">
        <v>14</v>
      </c>
      <c r="Z350" s="14" t="s">
        <v>14</v>
      </c>
      <c r="AA350" s="9" t="s">
        <v>14</v>
      </c>
      <c r="AB350" s="13" t="s">
        <v>14</v>
      </c>
      <c r="AC350" s="27" t="e">
        <f t="shared" si="75"/>
        <v>#DIV/0!</v>
      </c>
      <c r="AD350" s="27" t="e">
        <f t="shared" si="76"/>
        <v>#DIV/0!</v>
      </c>
      <c r="AE350" s="27" t="e">
        <f t="shared" si="77"/>
        <v>#DIV/0!</v>
      </c>
      <c r="AF350" s="27" t="e">
        <f t="shared" si="78"/>
        <v>#DIV/0!</v>
      </c>
      <c r="AG350" s="28" t="e">
        <f t="shared" si="79"/>
        <v>#DIV/0!</v>
      </c>
      <c r="AH350" s="27" t="e">
        <f t="shared" si="80"/>
        <v>#DIV/0!</v>
      </c>
      <c r="AI350" s="27" t="e">
        <f t="shared" si="81"/>
        <v>#DIV/0!</v>
      </c>
      <c r="AJ350" s="27" t="e">
        <f t="shared" si="82"/>
        <v>#DIV/0!</v>
      </c>
      <c r="AK350" s="27" t="e">
        <f t="shared" si="83"/>
        <v>#DIV/0!</v>
      </c>
      <c r="AL350" s="28" t="e">
        <f t="shared" si="84"/>
        <v>#DIV/0!</v>
      </c>
      <c r="AM350" s="27" t="e">
        <f t="shared" si="85"/>
        <v>#DIV/0!</v>
      </c>
      <c r="AN350" s="27" t="e">
        <f t="shared" si="86"/>
        <v>#DIV/0!</v>
      </c>
      <c r="AO350" s="27" t="e">
        <f t="shared" si="87"/>
        <v>#DIV/0!</v>
      </c>
      <c r="AP350" s="27" t="e">
        <f t="shared" si="88"/>
        <v>#DIV/0!</v>
      </c>
      <c r="AQ350" s="28" t="e">
        <f t="shared" si="89"/>
        <v>#DIV/0!</v>
      </c>
    </row>
    <row r="351" spans="1:43" x14ac:dyDescent="0.2">
      <c r="A351" s="9" t="s">
        <v>1043</v>
      </c>
      <c r="B351" s="10" t="s">
        <v>1044</v>
      </c>
      <c r="C351" s="9">
        <v>0</v>
      </c>
      <c r="D351" s="9">
        <v>7.4260000000000002</v>
      </c>
      <c r="E351" s="9">
        <v>4</v>
      </c>
      <c r="F351" s="9">
        <v>3</v>
      </c>
      <c r="G351" s="9">
        <v>5</v>
      </c>
      <c r="H351" s="9">
        <v>3</v>
      </c>
      <c r="I351" s="9">
        <v>82</v>
      </c>
      <c r="J351" s="9">
        <v>3</v>
      </c>
      <c r="K351" s="13" t="s">
        <v>1045</v>
      </c>
      <c r="L351" s="14">
        <v>60</v>
      </c>
      <c r="M351" s="9">
        <v>77.599999999999994</v>
      </c>
      <c r="N351" s="13">
        <v>112.3</v>
      </c>
      <c r="O351" s="14">
        <v>90.4</v>
      </c>
      <c r="P351" s="9">
        <v>99.5</v>
      </c>
      <c r="Q351" s="9">
        <v>97.9</v>
      </c>
      <c r="R351" s="13">
        <v>97.7</v>
      </c>
      <c r="S351" s="14">
        <v>98.4</v>
      </c>
      <c r="T351" s="9">
        <v>106.7</v>
      </c>
      <c r="U351" s="9">
        <v>80.099999999999994</v>
      </c>
      <c r="V351" s="13">
        <v>79.3</v>
      </c>
      <c r="W351" s="14">
        <v>125</v>
      </c>
      <c r="X351" s="9">
        <v>88.5</v>
      </c>
      <c r="Y351" s="13">
        <v>94.8</v>
      </c>
      <c r="Z351" s="14">
        <v>91.2</v>
      </c>
      <c r="AA351" s="9">
        <v>100.7</v>
      </c>
      <c r="AB351" s="13">
        <v>91</v>
      </c>
      <c r="AC351" s="27">
        <f t="shared" si="75"/>
        <v>83.3</v>
      </c>
      <c r="AD351" s="27">
        <f t="shared" si="76"/>
        <v>96.375</v>
      </c>
      <c r="AE351" s="27">
        <f t="shared" si="77"/>
        <v>91.125000000000014</v>
      </c>
      <c r="AF351" s="27">
        <f t="shared" si="78"/>
        <v>102.76666666666667</v>
      </c>
      <c r="AG351" s="28">
        <f t="shared" si="79"/>
        <v>94.3</v>
      </c>
      <c r="AH351" s="27">
        <f t="shared" si="80"/>
        <v>26.61183947043121</v>
      </c>
      <c r="AI351" s="27">
        <f t="shared" si="81"/>
        <v>4.0639676835985448</v>
      </c>
      <c r="AJ351" s="27">
        <f t="shared" si="82"/>
        <v>13.624579504214642</v>
      </c>
      <c r="AK351" s="27">
        <f t="shared" si="83"/>
        <v>19.510595412066031</v>
      </c>
      <c r="AL351" s="28">
        <f t="shared" si="84"/>
        <v>5.5434646206140803</v>
      </c>
      <c r="AM351" s="27">
        <f t="shared" si="85"/>
        <v>30.114131256493753</v>
      </c>
      <c r="AN351" s="27">
        <f t="shared" si="86"/>
        <v>3.9826883299265736</v>
      </c>
      <c r="AO351" s="27">
        <f t="shared" si="87"/>
        <v>13.352087914130349</v>
      </c>
      <c r="AP351" s="27">
        <f t="shared" si="88"/>
        <v>22.078317125884155</v>
      </c>
      <c r="AQ351" s="28">
        <f t="shared" si="89"/>
        <v>6.2730207502712236</v>
      </c>
    </row>
    <row r="352" spans="1:43" x14ac:dyDescent="0.2">
      <c r="A352" s="9" t="s">
        <v>1046</v>
      </c>
      <c r="B352" s="10" t="s">
        <v>1047</v>
      </c>
      <c r="C352" s="9">
        <v>0</v>
      </c>
      <c r="D352" s="9">
        <v>18.012</v>
      </c>
      <c r="E352" s="9">
        <v>70</v>
      </c>
      <c r="F352" s="9">
        <v>4</v>
      </c>
      <c r="G352" s="9">
        <v>11</v>
      </c>
      <c r="H352" s="9">
        <v>4</v>
      </c>
      <c r="I352" s="9">
        <v>250</v>
      </c>
      <c r="J352" s="9">
        <v>4</v>
      </c>
      <c r="K352" s="13" t="s">
        <v>1048</v>
      </c>
      <c r="L352" s="14">
        <v>80.599999999999994</v>
      </c>
      <c r="M352" s="9">
        <v>80.8</v>
      </c>
      <c r="N352" s="13">
        <v>271.8</v>
      </c>
      <c r="O352" s="14">
        <v>5.7</v>
      </c>
      <c r="P352" s="9">
        <v>17.3</v>
      </c>
      <c r="Q352" s="9">
        <v>11</v>
      </c>
      <c r="R352" s="13">
        <v>38.200000000000003</v>
      </c>
      <c r="S352" s="14">
        <v>137.9</v>
      </c>
      <c r="T352" s="9">
        <v>98</v>
      </c>
      <c r="U352" s="9">
        <v>126.5</v>
      </c>
      <c r="V352" s="13">
        <v>53.3</v>
      </c>
      <c r="W352" s="14">
        <v>89.5</v>
      </c>
      <c r="X352" s="9">
        <v>124.9</v>
      </c>
      <c r="Y352" s="13">
        <v>155.69999999999999</v>
      </c>
      <c r="Z352" s="14">
        <v>198.8</v>
      </c>
      <c r="AA352" s="9">
        <v>99.4</v>
      </c>
      <c r="AB352" s="13">
        <v>154.4</v>
      </c>
      <c r="AC352" s="27">
        <f t="shared" si="75"/>
        <v>144.4</v>
      </c>
      <c r="AD352" s="27">
        <f t="shared" si="76"/>
        <v>18.05</v>
      </c>
      <c r="AE352" s="27">
        <f t="shared" si="77"/>
        <v>103.925</v>
      </c>
      <c r="AF352" s="27">
        <f t="shared" si="78"/>
        <v>123.36666666666667</v>
      </c>
      <c r="AG352" s="28">
        <f t="shared" si="79"/>
        <v>150.86666666666667</v>
      </c>
      <c r="AH352" s="27">
        <f t="shared" si="80"/>
        <v>110.33168176004573</v>
      </c>
      <c r="AI352" s="27">
        <f t="shared" si="81"/>
        <v>14.245584111108492</v>
      </c>
      <c r="AJ352" s="27">
        <f t="shared" si="82"/>
        <v>37.691411488560647</v>
      </c>
      <c r="AK352" s="27">
        <f t="shared" si="83"/>
        <v>33.12662574626841</v>
      </c>
      <c r="AL352" s="28">
        <f t="shared" si="84"/>
        <v>49.79410942404062</v>
      </c>
      <c r="AM352" s="27">
        <f t="shared" si="85"/>
        <v>124.85205128204079</v>
      </c>
      <c r="AN352" s="27">
        <f t="shared" si="86"/>
        <v>13.960672428886323</v>
      </c>
      <c r="AO352" s="27">
        <f t="shared" si="87"/>
        <v>36.937583258789431</v>
      </c>
      <c r="AP352" s="27">
        <f t="shared" si="88"/>
        <v>37.486305932226024</v>
      </c>
      <c r="AQ352" s="28">
        <f t="shared" si="89"/>
        <v>56.347339260853964</v>
      </c>
    </row>
    <row r="353" spans="1:43" x14ac:dyDescent="0.2">
      <c r="A353" s="9" t="s">
        <v>1049</v>
      </c>
      <c r="B353" s="10" t="s">
        <v>1050</v>
      </c>
      <c r="C353" s="9">
        <v>0</v>
      </c>
      <c r="D353" s="9">
        <v>13.625999999999999</v>
      </c>
      <c r="E353" s="9">
        <v>34</v>
      </c>
      <c r="F353" s="9">
        <v>3</v>
      </c>
      <c r="G353" s="9">
        <v>10</v>
      </c>
      <c r="H353" s="9">
        <v>3</v>
      </c>
      <c r="I353" s="9">
        <v>237</v>
      </c>
      <c r="J353" s="9">
        <v>3</v>
      </c>
      <c r="K353" s="13" t="s">
        <v>1051</v>
      </c>
      <c r="L353" s="14">
        <v>65.599999999999994</v>
      </c>
      <c r="M353" s="9">
        <v>79</v>
      </c>
      <c r="N353" s="13">
        <v>247.2</v>
      </c>
      <c r="O353" s="14">
        <v>5.3</v>
      </c>
      <c r="P353" s="9">
        <v>14.1</v>
      </c>
      <c r="Q353" s="9">
        <v>10</v>
      </c>
      <c r="R353" s="13">
        <v>31.5</v>
      </c>
      <c r="S353" s="14">
        <v>153</v>
      </c>
      <c r="T353" s="9">
        <v>92.6</v>
      </c>
      <c r="U353" s="9">
        <v>112.7</v>
      </c>
      <c r="V353" s="13">
        <v>50.6</v>
      </c>
      <c r="W353" s="14">
        <v>76.599999999999994</v>
      </c>
      <c r="X353" s="9">
        <v>148.6</v>
      </c>
      <c r="Y353" s="13">
        <v>151.30000000000001</v>
      </c>
      <c r="Z353" s="14">
        <v>202.3</v>
      </c>
      <c r="AA353" s="9">
        <v>103.4</v>
      </c>
      <c r="AB353" s="13">
        <v>177.5</v>
      </c>
      <c r="AC353" s="27">
        <f t="shared" si="75"/>
        <v>130.6</v>
      </c>
      <c r="AD353" s="27">
        <f t="shared" si="76"/>
        <v>15.225</v>
      </c>
      <c r="AE353" s="27">
        <f t="shared" si="77"/>
        <v>102.22500000000001</v>
      </c>
      <c r="AF353" s="27">
        <f t="shared" si="78"/>
        <v>125.5</v>
      </c>
      <c r="AG353" s="28">
        <f t="shared" si="79"/>
        <v>161.06666666666669</v>
      </c>
      <c r="AH353" s="27">
        <f t="shared" si="80"/>
        <v>101.20059288363881</v>
      </c>
      <c r="AI353" s="27">
        <f t="shared" si="81"/>
        <v>11.430186641812403</v>
      </c>
      <c r="AJ353" s="27">
        <f t="shared" si="82"/>
        <v>42.605193345412708</v>
      </c>
      <c r="AK353" s="27">
        <f t="shared" si="83"/>
        <v>42.370154590230129</v>
      </c>
      <c r="AL353" s="28">
        <f t="shared" si="84"/>
        <v>51.457199042829082</v>
      </c>
      <c r="AM353" s="27">
        <f t="shared" si="85"/>
        <v>114.51925150529644</v>
      </c>
      <c r="AN353" s="27">
        <f t="shared" si="86"/>
        <v>11.201582908976155</v>
      </c>
      <c r="AO353" s="27">
        <f t="shared" si="87"/>
        <v>41.753089478504457</v>
      </c>
      <c r="AP353" s="27">
        <f t="shared" si="88"/>
        <v>47.946343510219833</v>
      </c>
      <c r="AQ353" s="28">
        <f t="shared" si="89"/>
        <v>58.229302329478188</v>
      </c>
    </row>
    <row r="354" spans="1:43" x14ac:dyDescent="0.2">
      <c r="A354" s="9" t="s">
        <v>1052</v>
      </c>
      <c r="B354" s="10" t="s">
        <v>1053</v>
      </c>
      <c r="C354" s="9">
        <v>0</v>
      </c>
      <c r="D354" s="9">
        <v>50.603000000000002</v>
      </c>
      <c r="E354" s="9">
        <v>26</v>
      </c>
      <c r="F354" s="9">
        <v>17</v>
      </c>
      <c r="G354" s="9">
        <v>26</v>
      </c>
      <c r="H354" s="9">
        <v>14</v>
      </c>
      <c r="I354" s="9">
        <v>321</v>
      </c>
      <c r="J354" s="9">
        <v>17</v>
      </c>
      <c r="K354" s="13" t="s">
        <v>1054</v>
      </c>
      <c r="L354" s="14">
        <v>26.1</v>
      </c>
      <c r="M354" s="9">
        <v>25.2</v>
      </c>
      <c r="N354" s="13">
        <v>58.2</v>
      </c>
      <c r="O354" s="14">
        <v>67.3</v>
      </c>
      <c r="P354" s="9">
        <v>67.5</v>
      </c>
      <c r="Q354" s="9">
        <v>83.8</v>
      </c>
      <c r="R354" s="13">
        <v>83.2</v>
      </c>
      <c r="S354" s="14">
        <v>118</v>
      </c>
      <c r="T354" s="9">
        <v>89.9</v>
      </c>
      <c r="U354" s="9">
        <v>103.1</v>
      </c>
      <c r="V354" s="13">
        <v>196.4</v>
      </c>
      <c r="W354" s="14">
        <v>119.1</v>
      </c>
      <c r="X354" s="9">
        <v>56</v>
      </c>
      <c r="Y354" s="13">
        <v>148.1</v>
      </c>
      <c r="Z354" s="14">
        <v>158.1</v>
      </c>
      <c r="AA354" s="9">
        <v>185.1</v>
      </c>
      <c r="AB354" s="13">
        <v>92.8</v>
      </c>
      <c r="AC354" s="27">
        <f t="shared" si="75"/>
        <v>36.5</v>
      </c>
      <c r="AD354" s="27">
        <f t="shared" si="76"/>
        <v>75.45</v>
      </c>
      <c r="AE354" s="27">
        <f t="shared" si="77"/>
        <v>126.85</v>
      </c>
      <c r="AF354" s="27">
        <f t="shared" si="78"/>
        <v>107.73333333333333</v>
      </c>
      <c r="AG354" s="28">
        <f t="shared" si="79"/>
        <v>145.33333333333334</v>
      </c>
      <c r="AH354" s="27">
        <f t="shared" si="80"/>
        <v>18.79813820568409</v>
      </c>
      <c r="AI354" s="27">
        <f t="shared" si="81"/>
        <v>9.298924669014152</v>
      </c>
      <c r="AJ354" s="27">
        <f t="shared" si="82"/>
        <v>47.766410792522422</v>
      </c>
      <c r="AK354" s="27">
        <f t="shared" si="83"/>
        <v>47.090374104835206</v>
      </c>
      <c r="AL354" s="28">
        <f t="shared" si="84"/>
        <v>47.455909361567691</v>
      </c>
      <c r="AM354" s="27">
        <f t="shared" si="85"/>
        <v>21.272095900498375</v>
      </c>
      <c r="AN354" s="27">
        <f t="shared" si="86"/>
        <v>9.1129461756338692</v>
      </c>
      <c r="AO354" s="27">
        <f t="shared" si="87"/>
        <v>46.811082576671971</v>
      </c>
      <c r="AP354" s="27">
        <f t="shared" si="88"/>
        <v>53.287774724706907</v>
      </c>
      <c r="AQ354" s="28">
        <f t="shared" si="89"/>
        <v>53.701416807297598</v>
      </c>
    </row>
    <row r="355" spans="1:43" x14ac:dyDescent="0.2">
      <c r="A355" s="9" t="s">
        <v>1055</v>
      </c>
      <c r="B355" s="10" t="s">
        <v>1056</v>
      </c>
      <c r="C355" s="9">
        <v>0</v>
      </c>
      <c r="D355" s="9">
        <v>14.473000000000001</v>
      </c>
      <c r="E355" s="9">
        <v>16</v>
      </c>
      <c r="F355" s="9">
        <v>5</v>
      </c>
      <c r="G355" s="9">
        <v>8</v>
      </c>
      <c r="H355" s="9">
        <v>5</v>
      </c>
      <c r="I355" s="9">
        <v>214</v>
      </c>
      <c r="J355" s="9">
        <v>5</v>
      </c>
      <c r="K355" s="13" t="s">
        <v>1057</v>
      </c>
      <c r="L355" s="14">
        <v>23.7</v>
      </c>
      <c r="M355" s="9">
        <v>30.5</v>
      </c>
      <c r="N355" s="13">
        <v>40.6</v>
      </c>
      <c r="O355" s="14">
        <v>40.200000000000003</v>
      </c>
      <c r="P355" s="9">
        <v>53.5</v>
      </c>
      <c r="Q355" s="9">
        <v>48</v>
      </c>
      <c r="R355" s="13">
        <v>36.200000000000003</v>
      </c>
      <c r="S355" s="14">
        <v>103.4</v>
      </c>
      <c r="T355" s="9">
        <v>101.4</v>
      </c>
      <c r="U355" s="9">
        <v>80.099999999999994</v>
      </c>
      <c r="V355" s="13">
        <v>69.900000000000006</v>
      </c>
      <c r="W355" s="14">
        <v>175.7</v>
      </c>
      <c r="X355" s="9">
        <v>65.7</v>
      </c>
      <c r="Y355" s="13">
        <v>173</v>
      </c>
      <c r="Z355" s="14">
        <v>169.3</v>
      </c>
      <c r="AA355" s="9">
        <v>196.6</v>
      </c>
      <c r="AB355" s="13">
        <v>204.4</v>
      </c>
      <c r="AC355" s="27">
        <f t="shared" si="75"/>
        <v>31.600000000000005</v>
      </c>
      <c r="AD355" s="27">
        <f t="shared" si="76"/>
        <v>44.474999999999994</v>
      </c>
      <c r="AE355" s="27">
        <f t="shared" si="77"/>
        <v>88.699999999999989</v>
      </c>
      <c r="AF355" s="27">
        <f t="shared" si="78"/>
        <v>138.13333333333333</v>
      </c>
      <c r="AG355" s="28">
        <f t="shared" si="79"/>
        <v>190.1</v>
      </c>
      <c r="AH355" s="27">
        <f t="shared" si="80"/>
        <v>8.50352867931894</v>
      </c>
      <c r="AI355" s="27">
        <f t="shared" si="81"/>
        <v>7.7594565960940489</v>
      </c>
      <c r="AJ355" s="27">
        <f t="shared" si="82"/>
        <v>16.378644632569706</v>
      </c>
      <c r="AK355" s="27">
        <f t="shared" si="83"/>
        <v>62.74363181497651</v>
      </c>
      <c r="AL355" s="28">
        <f t="shared" si="84"/>
        <v>18.43068094238517</v>
      </c>
      <c r="AM355" s="27">
        <f t="shared" si="85"/>
        <v>9.6226485612503279</v>
      </c>
      <c r="AN355" s="27">
        <f t="shared" si="86"/>
        <v>7.6042674641721675</v>
      </c>
      <c r="AO355" s="27">
        <f t="shared" si="87"/>
        <v>16.051071739918314</v>
      </c>
      <c r="AP355" s="27">
        <f t="shared" si="88"/>
        <v>71.001103327890462</v>
      </c>
      <c r="AQ355" s="28">
        <f t="shared" si="89"/>
        <v>20.856278862730999</v>
      </c>
    </row>
    <row r="356" spans="1:43" x14ac:dyDescent="0.2">
      <c r="A356" s="9" t="s">
        <v>1058</v>
      </c>
      <c r="B356" s="10" t="s">
        <v>1059</v>
      </c>
      <c r="C356" s="9">
        <v>0</v>
      </c>
      <c r="D356" s="9">
        <v>4.9889999999999999</v>
      </c>
      <c r="E356" s="9">
        <v>3</v>
      </c>
      <c r="F356" s="9">
        <v>2</v>
      </c>
      <c r="G356" s="9">
        <v>2</v>
      </c>
      <c r="H356" s="9">
        <v>2</v>
      </c>
      <c r="I356" s="9">
        <v>66</v>
      </c>
      <c r="J356" s="9">
        <v>2</v>
      </c>
      <c r="K356" s="13" t="s">
        <v>1060</v>
      </c>
      <c r="L356" s="14" t="s">
        <v>14</v>
      </c>
      <c r="M356" s="9" t="s">
        <v>14</v>
      </c>
      <c r="N356" s="13" t="s">
        <v>14</v>
      </c>
      <c r="O356" s="14" t="s">
        <v>14</v>
      </c>
      <c r="P356" s="9" t="s">
        <v>14</v>
      </c>
      <c r="Q356" s="9" t="s">
        <v>14</v>
      </c>
      <c r="R356" s="13" t="s">
        <v>14</v>
      </c>
      <c r="S356" s="14" t="s">
        <v>14</v>
      </c>
      <c r="T356" s="9" t="s">
        <v>14</v>
      </c>
      <c r="U356" s="9" t="s">
        <v>14</v>
      </c>
      <c r="V356" s="13" t="s">
        <v>14</v>
      </c>
      <c r="W356" s="14" t="s">
        <v>14</v>
      </c>
      <c r="X356" s="9" t="s">
        <v>14</v>
      </c>
      <c r="Y356" s="13" t="s">
        <v>14</v>
      </c>
      <c r="Z356" s="14" t="s">
        <v>14</v>
      </c>
      <c r="AA356" s="9" t="s">
        <v>14</v>
      </c>
      <c r="AB356" s="13" t="s">
        <v>14</v>
      </c>
      <c r="AC356" s="27" t="e">
        <f t="shared" si="75"/>
        <v>#DIV/0!</v>
      </c>
      <c r="AD356" s="27" t="e">
        <f t="shared" si="76"/>
        <v>#DIV/0!</v>
      </c>
      <c r="AE356" s="27" t="e">
        <f t="shared" si="77"/>
        <v>#DIV/0!</v>
      </c>
      <c r="AF356" s="27" t="e">
        <f t="shared" si="78"/>
        <v>#DIV/0!</v>
      </c>
      <c r="AG356" s="28" t="e">
        <f t="shared" si="79"/>
        <v>#DIV/0!</v>
      </c>
      <c r="AH356" s="27" t="e">
        <f t="shared" si="80"/>
        <v>#DIV/0!</v>
      </c>
      <c r="AI356" s="27" t="e">
        <f t="shared" si="81"/>
        <v>#DIV/0!</v>
      </c>
      <c r="AJ356" s="27" t="e">
        <f t="shared" si="82"/>
        <v>#DIV/0!</v>
      </c>
      <c r="AK356" s="27" t="e">
        <f t="shared" si="83"/>
        <v>#DIV/0!</v>
      </c>
      <c r="AL356" s="28" t="e">
        <f t="shared" si="84"/>
        <v>#DIV/0!</v>
      </c>
      <c r="AM356" s="27" t="e">
        <f t="shared" si="85"/>
        <v>#DIV/0!</v>
      </c>
      <c r="AN356" s="27" t="e">
        <f t="shared" si="86"/>
        <v>#DIV/0!</v>
      </c>
      <c r="AO356" s="27" t="e">
        <f t="shared" si="87"/>
        <v>#DIV/0!</v>
      </c>
      <c r="AP356" s="27" t="e">
        <f t="shared" si="88"/>
        <v>#DIV/0!</v>
      </c>
      <c r="AQ356" s="28" t="e">
        <f t="shared" si="89"/>
        <v>#DIV/0!</v>
      </c>
    </row>
    <row r="357" spans="1:43" x14ac:dyDescent="0.2">
      <c r="A357" s="9" t="s">
        <v>1061</v>
      </c>
      <c r="B357" s="10" t="s">
        <v>1062</v>
      </c>
      <c r="C357" s="9">
        <v>0</v>
      </c>
      <c r="D357" s="9">
        <v>567.9</v>
      </c>
      <c r="E357" s="9">
        <v>46</v>
      </c>
      <c r="F357" s="9">
        <v>78</v>
      </c>
      <c r="G357" s="9">
        <v>426</v>
      </c>
      <c r="H357" s="9">
        <v>44</v>
      </c>
      <c r="I357" s="9">
        <v>7217</v>
      </c>
      <c r="J357" s="9">
        <v>78</v>
      </c>
      <c r="K357" s="13" t="s">
        <v>1063</v>
      </c>
      <c r="L357" s="14">
        <v>83.9</v>
      </c>
      <c r="M357" s="9">
        <v>108.1</v>
      </c>
      <c r="N357" s="13">
        <v>78</v>
      </c>
      <c r="O357" s="14">
        <v>83.2</v>
      </c>
      <c r="P357" s="9">
        <v>87.6</v>
      </c>
      <c r="Q357" s="9">
        <v>107.3</v>
      </c>
      <c r="R357" s="13">
        <v>115.1</v>
      </c>
      <c r="S357" s="14">
        <v>67.400000000000006</v>
      </c>
      <c r="T357" s="9">
        <v>80.3</v>
      </c>
      <c r="U357" s="9">
        <v>83.2</v>
      </c>
      <c r="V357" s="13">
        <v>109.1</v>
      </c>
      <c r="W357" s="14">
        <v>173</v>
      </c>
      <c r="X357" s="9">
        <v>117</v>
      </c>
      <c r="Y357" s="13">
        <v>96.7</v>
      </c>
      <c r="Z357" s="14">
        <v>98</v>
      </c>
      <c r="AA357" s="9">
        <v>122.3</v>
      </c>
      <c r="AB357" s="13">
        <v>115</v>
      </c>
      <c r="AC357" s="27">
        <f t="shared" si="75"/>
        <v>90</v>
      </c>
      <c r="AD357" s="27">
        <f t="shared" si="76"/>
        <v>98.300000000000011</v>
      </c>
      <c r="AE357" s="27">
        <f t="shared" si="77"/>
        <v>85</v>
      </c>
      <c r="AF357" s="27">
        <f t="shared" si="78"/>
        <v>128.9</v>
      </c>
      <c r="AG357" s="28">
        <f t="shared" si="79"/>
        <v>111.76666666666667</v>
      </c>
      <c r="AH357" s="27">
        <f t="shared" si="80"/>
        <v>15.950235107985081</v>
      </c>
      <c r="AI357" s="27">
        <f t="shared" si="81"/>
        <v>15.337752986231836</v>
      </c>
      <c r="AJ357" s="27">
        <f t="shared" si="82"/>
        <v>17.472836060582736</v>
      </c>
      <c r="AK357" s="27">
        <f t="shared" si="83"/>
        <v>39.517464493562855</v>
      </c>
      <c r="AL357" s="28">
        <f t="shared" si="84"/>
        <v>12.468493627272434</v>
      </c>
      <c r="AM357" s="27">
        <f t="shared" si="85"/>
        <v>18.049390165136693</v>
      </c>
      <c r="AN357" s="27">
        <f t="shared" si="86"/>
        <v>15.030997926507199</v>
      </c>
      <c r="AO357" s="27">
        <f t="shared" si="87"/>
        <v>17.12337933937108</v>
      </c>
      <c r="AP357" s="27">
        <f t="shared" si="88"/>
        <v>44.71822077557799</v>
      </c>
      <c r="AQ357" s="28">
        <f t="shared" si="89"/>
        <v>14.109428778105951</v>
      </c>
    </row>
    <row r="358" spans="1:43" x14ac:dyDescent="0.2">
      <c r="A358" s="9" t="s">
        <v>1064</v>
      </c>
      <c r="B358" s="10" t="s">
        <v>1065</v>
      </c>
      <c r="C358" s="9">
        <v>0</v>
      </c>
      <c r="D358" s="9">
        <v>233.45</v>
      </c>
      <c r="E358" s="9">
        <v>22</v>
      </c>
      <c r="F358" s="9">
        <v>37</v>
      </c>
      <c r="G358" s="9">
        <v>187</v>
      </c>
      <c r="H358" s="9">
        <v>3</v>
      </c>
      <c r="I358" s="9">
        <v>2679</v>
      </c>
      <c r="J358" s="9">
        <v>37</v>
      </c>
      <c r="K358" s="13" t="s">
        <v>1066</v>
      </c>
      <c r="L358" s="14">
        <v>97.3</v>
      </c>
      <c r="M358" s="9">
        <v>133.19999999999999</v>
      </c>
      <c r="N358" s="13" t="s">
        <v>14</v>
      </c>
      <c r="O358" s="14" t="s">
        <v>14</v>
      </c>
      <c r="P358" s="9" t="s">
        <v>14</v>
      </c>
      <c r="Q358" s="9">
        <v>85.1</v>
      </c>
      <c r="R358" s="13">
        <v>537.20000000000005</v>
      </c>
      <c r="S358" s="14" t="s">
        <v>14</v>
      </c>
      <c r="T358" s="9" t="s">
        <v>14</v>
      </c>
      <c r="U358" s="9">
        <v>120.7</v>
      </c>
      <c r="V358" s="13">
        <v>138.30000000000001</v>
      </c>
      <c r="W358" s="14" t="s">
        <v>14</v>
      </c>
      <c r="X358" s="9" t="s">
        <v>14</v>
      </c>
      <c r="Y358" s="13">
        <v>106.4</v>
      </c>
      <c r="Z358" s="14">
        <v>88.2</v>
      </c>
      <c r="AA358" s="9" t="s">
        <v>14</v>
      </c>
      <c r="AB358" s="13" t="s">
        <v>14</v>
      </c>
      <c r="AC358" s="27">
        <f t="shared" si="75"/>
        <v>115.25</v>
      </c>
      <c r="AD358" s="27">
        <f t="shared" si="76"/>
        <v>311.15000000000003</v>
      </c>
      <c r="AE358" s="27">
        <f t="shared" si="77"/>
        <v>129.5</v>
      </c>
      <c r="AF358" s="27">
        <f t="shared" si="78"/>
        <v>106.4</v>
      </c>
      <c r="AG358" s="28">
        <f t="shared" si="79"/>
        <v>88.2</v>
      </c>
      <c r="AH358" s="27">
        <f t="shared" si="80"/>
        <v>25.385133444597034</v>
      </c>
      <c r="AI358" s="27">
        <f t="shared" si="81"/>
        <v>319.68297577443809</v>
      </c>
      <c r="AJ358" s="27">
        <f t="shared" si="82"/>
        <v>12.445079348883244</v>
      </c>
      <c r="AK358" s="27" t="e">
        <f t="shared" si="83"/>
        <v>#DIV/0!</v>
      </c>
      <c r="AL358" s="28" t="e">
        <f t="shared" si="84"/>
        <v>#DIV/0!</v>
      </c>
      <c r="AM358" s="27">
        <f t="shared" si="85"/>
        <v>28.725982710199233</v>
      </c>
      <c r="AN358" s="27">
        <f t="shared" si="86"/>
        <v>313.28931625894933</v>
      </c>
      <c r="AO358" s="27">
        <f t="shared" si="87"/>
        <v>12.196177761905579</v>
      </c>
      <c r="AP358" s="27" t="e">
        <f t="shared" si="88"/>
        <v>#DIV/0!</v>
      </c>
      <c r="AQ358" s="28" t="e">
        <f t="shared" si="89"/>
        <v>#DIV/0!</v>
      </c>
    </row>
    <row r="359" spans="1:43" x14ac:dyDescent="0.2">
      <c r="A359" s="9" t="s">
        <v>1067</v>
      </c>
      <c r="B359" s="10" t="s">
        <v>1068</v>
      </c>
      <c r="C359" s="9">
        <v>1E-3</v>
      </c>
      <c r="D359" s="9">
        <v>3.5270000000000001</v>
      </c>
      <c r="E359" s="9">
        <v>32</v>
      </c>
      <c r="F359" s="9">
        <v>2</v>
      </c>
      <c r="G359" s="9">
        <v>2</v>
      </c>
      <c r="H359" s="9">
        <v>2</v>
      </c>
      <c r="I359" s="9">
        <v>22</v>
      </c>
      <c r="J359" s="9">
        <v>2</v>
      </c>
      <c r="K359" s="13" t="s">
        <v>1069</v>
      </c>
      <c r="L359" s="14" t="s">
        <v>14</v>
      </c>
      <c r="M359" s="9" t="s">
        <v>14</v>
      </c>
      <c r="N359" s="13" t="s">
        <v>14</v>
      </c>
      <c r="O359" s="14" t="s">
        <v>14</v>
      </c>
      <c r="P359" s="9" t="s">
        <v>14</v>
      </c>
      <c r="Q359" s="9" t="s">
        <v>14</v>
      </c>
      <c r="R359" s="13" t="s">
        <v>14</v>
      </c>
      <c r="S359" s="14" t="s">
        <v>14</v>
      </c>
      <c r="T359" s="9" t="s">
        <v>14</v>
      </c>
      <c r="U359" s="9" t="s">
        <v>14</v>
      </c>
      <c r="V359" s="13" t="s">
        <v>14</v>
      </c>
      <c r="W359" s="14" t="s">
        <v>14</v>
      </c>
      <c r="X359" s="9" t="s">
        <v>14</v>
      </c>
      <c r="Y359" s="13" t="s">
        <v>14</v>
      </c>
      <c r="Z359" s="14" t="s">
        <v>14</v>
      </c>
      <c r="AA359" s="9" t="s">
        <v>14</v>
      </c>
      <c r="AB359" s="13" t="s">
        <v>14</v>
      </c>
      <c r="AC359" s="27" t="e">
        <f t="shared" si="75"/>
        <v>#DIV/0!</v>
      </c>
      <c r="AD359" s="27" t="e">
        <f t="shared" si="76"/>
        <v>#DIV/0!</v>
      </c>
      <c r="AE359" s="27" t="e">
        <f t="shared" si="77"/>
        <v>#DIV/0!</v>
      </c>
      <c r="AF359" s="27" t="e">
        <f t="shared" si="78"/>
        <v>#DIV/0!</v>
      </c>
      <c r="AG359" s="28" t="e">
        <f t="shared" si="79"/>
        <v>#DIV/0!</v>
      </c>
      <c r="AH359" s="27" t="e">
        <f t="shared" si="80"/>
        <v>#DIV/0!</v>
      </c>
      <c r="AI359" s="27" t="e">
        <f t="shared" si="81"/>
        <v>#DIV/0!</v>
      </c>
      <c r="AJ359" s="27" t="e">
        <f t="shared" si="82"/>
        <v>#DIV/0!</v>
      </c>
      <c r="AK359" s="27" t="e">
        <f t="shared" si="83"/>
        <v>#DIV/0!</v>
      </c>
      <c r="AL359" s="28" t="e">
        <f t="shared" si="84"/>
        <v>#DIV/0!</v>
      </c>
      <c r="AM359" s="27" t="e">
        <f t="shared" si="85"/>
        <v>#DIV/0!</v>
      </c>
      <c r="AN359" s="27" t="e">
        <f t="shared" si="86"/>
        <v>#DIV/0!</v>
      </c>
      <c r="AO359" s="27" t="e">
        <f t="shared" si="87"/>
        <v>#DIV/0!</v>
      </c>
      <c r="AP359" s="27" t="e">
        <f t="shared" si="88"/>
        <v>#DIV/0!</v>
      </c>
      <c r="AQ359" s="28" t="e">
        <f t="shared" si="89"/>
        <v>#DIV/0!</v>
      </c>
    </row>
    <row r="360" spans="1:43" x14ac:dyDescent="0.2">
      <c r="A360" s="9" t="s">
        <v>1070</v>
      </c>
      <c r="B360" s="10" t="s">
        <v>1071</v>
      </c>
      <c r="C360" s="9">
        <v>0</v>
      </c>
      <c r="D360" s="9">
        <v>38.863999999999997</v>
      </c>
      <c r="E360" s="9">
        <v>14</v>
      </c>
      <c r="F360" s="9">
        <v>10</v>
      </c>
      <c r="G360" s="9">
        <v>18</v>
      </c>
      <c r="H360" s="9">
        <v>10</v>
      </c>
      <c r="I360" s="9">
        <v>406</v>
      </c>
      <c r="J360" s="9">
        <v>10</v>
      </c>
      <c r="K360" s="13" t="s">
        <v>1072</v>
      </c>
      <c r="L360" s="14">
        <v>37.799999999999997</v>
      </c>
      <c r="M360" s="9">
        <v>19.8</v>
      </c>
      <c r="N360" s="13">
        <v>26.1</v>
      </c>
      <c r="O360" s="14">
        <v>57.7</v>
      </c>
      <c r="P360" s="9">
        <v>60.6</v>
      </c>
      <c r="Q360" s="9">
        <v>52.6</v>
      </c>
      <c r="R360" s="13">
        <v>29.2</v>
      </c>
      <c r="S360" s="14">
        <v>165.2</v>
      </c>
      <c r="T360" s="9">
        <v>86.4</v>
      </c>
      <c r="U360" s="9">
        <v>149.9</v>
      </c>
      <c r="V360" s="13">
        <v>104.6</v>
      </c>
      <c r="W360" s="14">
        <v>133.69999999999999</v>
      </c>
      <c r="X360" s="9">
        <v>95.6</v>
      </c>
      <c r="Y360" s="13">
        <v>143.80000000000001</v>
      </c>
      <c r="Z360" s="14">
        <v>157.19999999999999</v>
      </c>
      <c r="AA360" s="9">
        <v>136.9</v>
      </c>
      <c r="AB360" s="13">
        <v>167.9</v>
      </c>
      <c r="AC360" s="27">
        <f t="shared" si="75"/>
        <v>27.899999999999995</v>
      </c>
      <c r="AD360" s="27">
        <f t="shared" si="76"/>
        <v>50.024999999999999</v>
      </c>
      <c r="AE360" s="27">
        <f t="shared" si="77"/>
        <v>126.52500000000001</v>
      </c>
      <c r="AF360" s="27">
        <f t="shared" si="78"/>
        <v>124.36666666666667</v>
      </c>
      <c r="AG360" s="28">
        <f t="shared" si="79"/>
        <v>154</v>
      </c>
      <c r="AH360" s="27">
        <f t="shared" si="80"/>
        <v>9.1340024085830134</v>
      </c>
      <c r="AI360" s="27">
        <f t="shared" si="81"/>
        <v>14.271737805887557</v>
      </c>
      <c r="AJ360" s="27">
        <f t="shared" si="82"/>
        <v>37.116337373183761</v>
      </c>
      <c r="AK360" s="27">
        <f t="shared" si="83"/>
        <v>25.419349585174871</v>
      </c>
      <c r="AL360" s="28">
        <f t="shared" si="84"/>
        <v>15.745793088949187</v>
      </c>
      <c r="AM360" s="27">
        <f t="shared" si="85"/>
        <v>10.336096748773222</v>
      </c>
      <c r="AN360" s="27">
        <f t="shared" si="86"/>
        <v>13.986303049769806</v>
      </c>
      <c r="AO360" s="27">
        <f t="shared" si="87"/>
        <v>36.374010625720082</v>
      </c>
      <c r="AP360" s="27">
        <f t="shared" si="88"/>
        <v>28.764701918226795</v>
      </c>
      <c r="AQ360" s="28">
        <f t="shared" si="89"/>
        <v>17.818042241877567</v>
      </c>
    </row>
    <row r="361" spans="1:43" x14ac:dyDescent="0.2">
      <c r="A361" s="9" t="s">
        <v>1073</v>
      </c>
      <c r="B361" s="10" t="s">
        <v>1074</v>
      </c>
      <c r="C361" s="9">
        <v>0</v>
      </c>
      <c r="D361" s="9">
        <v>31.167000000000002</v>
      </c>
      <c r="E361" s="9">
        <v>45</v>
      </c>
      <c r="F361" s="9">
        <v>8</v>
      </c>
      <c r="G361" s="9">
        <v>21</v>
      </c>
      <c r="H361" s="9">
        <v>8</v>
      </c>
      <c r="I361" s="9">
        <v>172</v>
      </c>
      <c r="J361" s="9">
        <v>8</v>
      </c>
      <c r="K361" s="13" t="s">
        <v>1075</v>
      </c>
      <c r="L361" s="14">
        <v>23.1</v>
      </c>
      <c r="M361" s="9">
        <v>19.899999999999999</v>
      </c>
      <c r="N361" s="13">
        <v>49</v>
      </c>
      <c r="O361" s="14">
        <v>22.9</v>
      </c>
      <c r="P361" s="9">
        <v>63.1</v>
      </c>
      <c r="Q361" s="9">
        <v>45.4</v>
      </c>
      <c r="R361" s="13">
        <v>72.2</v>
      </c>
      <c r="S361" s="14">
        <v>45.9</v>
      </c>
      <c r="T361" s="9">
        <v>177.4</v>
      </c>
      <c r="U361" s="9">
        <v>60.4</v>
      </c>
      <c r="V361" s="13">
        <v>464.4</v>
      </c>
      <c r="W361" s="14">
        <v>117.5</v>
      </c>
      <c r="X361" s="9">
        <v>161</v>
      </c>
      <c r="Y361" s="13">
        <v>123.1</v>
      </c>
      <c r="Z361" s="14">
        <v>189.1</v>
      </c>
      <c r="AA361" s="9">
        <v>15.4</v>
      </c>
      <c r="AB361" s="13">
        <v>56.5</v>
      </c>
      <c r="AC361" s="27">
        <f t="shared" si="75"/>
        <v>30.666666666666668</v>
      </c>
      <c r="AD361" s="27">
        <f t="shared" si="76"/>
        <v>50.900000000000006</v>
      </c>
      <c r="AE361" s="27">
        <f t="shared" si="77"/>
        <v>187.02499999999998</v>
      </c>
      <c r="AF361" s="27">
        <f t="shared" si="78"/>
        <v>133.86666666666667</v>
      </c>
      <c r="AG361" s="28">
        <f t="shared" si="79"/>
        <v>87</v>
      </c>
      <c r="AH361" s="27">
        <f t="shared" si="80"/>
        <v>15.957547848379876</v>
      </c>
      <c r="AI361" s="27">
        <f t="shared" si="81"/>
        <v>21.731543893612336</v>
      </c>
      <c r="AJ361" s="27">
        <f t="shared" si="82"/>
        <v>194.0615774266852</v>
      </c>
      <c r="AK361" s="27">
        <f t="shared" si="83"/>
        <v>23.664389561814822</v>
      </c>
      <c r="AL361" s="28">
        <f t="shared" si="84"/>
        <v>90.777805657550459</v>
      </c>
      <c r="AM361" s="27">
        <f t="shared" si="85"/>
        <v>18.057665309902173</v>
      </c>
      <c r="AN361" s="27">
        <f t="shared" si="86"/>
        <v>21.296913015740088</v>
      </c>
      <c r="AO361" s="27">
        <f t="shared" si="87"/>
        <v>190.18034587815148</v>
      </c>
      <c r="AP361" s="27">
        <f t="shared" si="88"/>
        <v>26.778777700095038</v>
      </c>
      <c r="AQ361" s="28">
        <f t="shared" si="89"/>
        <v>102.72475744434738</v>
      </c>
    </row>
    <row r="362" spans="1:43" x14ac:dyDescent="0.2">
      <c r="A362" s="9" t="s">
        <v>1076</v>
      </c>
      <c r="B362" s="10" t="s">
        <v>1077</v>
      </c>
      <c r="C362" s="9">
        <v>0</v>
      </c>
      <c r="D362" s="9">
        <v>13.749000000000001</v>
      </c>
      <c r="E362" s="9">
        <v>3</v>
      </c>
      <c r="F362" s="9">
        <v>5</v>
      </c>
      <c r="G362" s="9">
        <v>6</v>
      </c>
      <c r="H362" s="9">
        <v>5</v>
      </c>
      <c r="I362" s="9">
        <v>76</v>
      </c>
      <c r="J362" s="9">
        <v>5</v>
      </c>
      <c r="K362" s="13" t="s">
        <v>1078</v>
      </c>
      <c r="L362" s="14">
        <v>152.30000000000001</v>
      </c>
      <c r="M362" s="9">
        <v>251.7</v>
      </c>
      <c r="N362" s="13" t="s">
        <v>14</v>
      </c>
      <c r="O362" s="14" t="s">
        <v>14</v>
      </c>
      <c r="P362" s="9" t="s">
        <v>14</v>
      </c>
      <c r="Q362" s="9">
        <v>275.3</v>
      </c>
      <c r="R362" s="13">
        <v>7.8</v>
      </c>
      <c r="S362" s="14" t="s">
        <v>14</v>
      </c>
      <c r="T362" s="9" t="s">
        <v>14</v>
      </c>
      <c r="U362" s="9">
        <v>140.4</v>
      </c>
      <c r="V362" s="13">
        <v>57.6</v>
      </c>
      <c r="W362" s="14" t="s">
        <v>14</v>
      </c>
      <c r="X362" s="9" t="s">
        <v>14</v>
      </c>
      <c r="Y362" s="13">
        <v>87.5</v>
      </c>
      <c r="Z362" s="14">
        <v>113.4</v>
      </c>
      <c r="AA362" s="9" t="s">
        <v>14</v>
      </c>
      <c r="AB362" s="13" t="s">
        <v>14</v>
      </c>
      <c r="AC362" s="27">
        <f t="shared" si="75"/>
        <v>202</v>
      </c>
      <c r="AD362" s="27">
        <f t="shared" si="76"/>
        <v>141.55000000000001</v>
      </c>
      <c r="AE362" s="27">
        <f t="shared" si="77"/>
        <v>99</v>
      </c>
      <c r="AF362" s="27">
        <f t="shared" si="78"/>
        <v>87.5</v>
      </c>
      <c r="AG362" s="28">
        <f t="shared" si="79"/>
        <v>113.4</v>
      </c>
      <c r="AH362" s="27">
        <f t="shared" si="80"/>
        <v>70.286414049942778</v>
      </c>
      <c r="AI362" s="27">
        <f t="shared" si="81"/>
        <v>189.15106396740146</v>
      </c>
      <c r="AJ362" s="27">
        <f t="shared" si="82"/>
        <v>58.548441482246119</v>
      </c>
      <c r="AK362" s="27" t="e">
        <f t="shared" si="83"/>
        <v>#DIV/0!</v>
      </c>
      <c r="AL362" s="28" t="e">
        <f t="shared" si="84"/>
        <v>#DIV/0!</v>
      </c>
      <c r="AM362" s="27">
        <f t="shared" si="85"/>
        <v>79.536564941331605</v>
      </c>
      <c r="AN362" s="27">
        <f t="shared" si="86"/>
        <v>185.36804268805344</v>
      </c>
      <c r="AO362" s="27">
        <f t="shared" si="87"/>
        <v>57.377472652601199</v>
      </c>
      <c r="AP362" s="27" t="e">
        <f t="shared" si="88"/>
        <v>#DIV/0!</v>
      </c>
      <c r="AQ362" s="28" t="e">
        <f t="shared" si="89"/>
        <v>#DIV/0!</v>
      </c>
    </row>
    <row r="363" spans="1:43" x14ac:dyDescent="0.2">
      <c r="A363" s="9" t="s">
        <v>1079</v>
      </c>
      <c r="B363" s="10" t="s">
        <v>1080</v>
      </c>
      <c r="C363" s="9">
        <v>0</v>
      </c>
      <c r="D363" s="9">
        <v>20.219000000000001</v>
      </c>
      <c r="E363" s="9">
        <v>28</v>
      </c>
      <c r="F363" s="9">
        <v>4</v>
      </c>
      <c r="G363" s="9">
        <v>7</v>
      </c>
      <c r="H363" s="9">
        <v>4</v>
      </c>
      <c r="I363" s="9">
        <v>165</v>
      </c>
      <c r="J363" s="9">
        <v>4</v>
      </c>
      <c r="K363" s="13" t="s">
        <v>1081</v>
      </c>
      <c r="L363" s="14">
        <v>95</v>
      </c>
      <c r="M363" s="9">
        <v>123.2</v>
      </c>
      <c r="N363" s="13">
        <v>86.2</v>
      </c>
      <c r="O363" s="14">
        <v>52</v>
      </c>
      <c r="P363" s="9">
        <v>95.4</v>
      </c>
      <c r="Q363" s="9">
        <v>63.9</v>
      </c>
      <c r="R363" s="13">
        <v>25.1</v>
      </c>
      <c r="S363" s="14">
        <v>149</v>
      </c>
      <c r="T363" s="9">
        <v>123</v>
      </c>
      <c r="U363" s="9">
        <v>130.80000000000001</v>
      </c>
      <c r="V363" s="13">
        <v>65.900000000000006</v>
      </c>
      <c r="W363" s="14">
        <v>112.2</v>
      </c>
      <c r="X363" s="9">
        <v>113.5</v>
      </c>
      <c r="Y363" s="13">
        <v>137.9</v>
      </c>
      <c r="Z363" s="14">
        <v>202.4</v>
      </c>
      <c r="AA363" s="9">
        <v>131</v>
      </c>
      <c r="AB363" s="13">
        <v>139.69999999999999</v>
      </c>
      <c r="AC363" s="27">
        <f t="shared" si="75"/>
        <v>101.46666666666665</v>
      </c>
      <c r="AD363" s="27">
        <f t="shared" si="76"/>
        <v>59.1</v>
      </c>
      <c r="AE363" s="27">
        <f t="shared" si="77"/>
        <v>117.17500000000001</v>
      </c>
      <c r="AF363" s="27">
        <f t="shared" si="78"/>
        <v>121.2</v>
      </c>
      <c r="AG363" s="28">
        <f t="shared" si="79"/>
        <v>157.69999999999999</v>
      </c>
      <c r="AH363" s="27">
        <f t="shared" si="80"/>
        <v>19.329079991901747</v>
      </c>
      <c r="AI363" s="27">
        <f t="shared" si="81"/>
        <v>29.138405355589846</v>
      </c>
      <c r="AJ363" s="27">
        <f t="shared" si="82"/>
        <v>35.877232799274388</v>
      </c>
      <c r="AK363" s="27">
        <f t="shared" si="83"/>
        <v>14.477223490711197</v>
      </c>
      <c r="AL363" s="28">
        <f t="shared" si="84"/>
        <v>38.954974008462806</v>
      </c>
      <c r="AM363" s="27">
        <f t="shared" si="85"/>
        <v>21.872913091564076</v>
      </c>
      <c r="AN363" s="27">
        <f t="shared" si="86"/>
        <v>28.55563724847805</v>
      </c>
      <c r="AO363" s="27">
        <f t="shared" si="87"/>
        <v>35.159688143288896</v>
      </c>
      <c r="AP363" s="27">
        <f t="shared" si="88"/>
        <v>16.382520603781746</v>
      </c>
      <c r="AQ363" s="28">
        <f t="shared" si="89"/>
        <v>44.081702870919322</v>
      </c>
    </row>
    <row r="364" spans="1:43" x14ac:dyDescent="0.2">
      <c r="A364" s="9" t="s">
        <v>1082</v>
      </c>
      <c r="B364" s="10" t="s">
        <v>1083</v>
      </c>
      <c r="C364" s="9">
        <v>0</v>
      </c>
      <c r="D364" s="9">
        <v>10.183999999999999</v>
      </c>
      <c r="E364" s="9">
        <v>15</v>
      </c>
      <c r="F364" s="9">
        <v>4</v>
      </c>
      <c r="G364" s="9">
        <v>5</v>
      </c>
      <c r="H364" s="9">
        <v>4</v>
      </c>
      <c r="I364" s="9">
        <v>163</v>
      </c>
      <c r="J364" s="9">
        <v>4</v>
      </c>
      <c r="K364" s="13" t="s">
        <v>1084</v>
      </c>
      <c r="L364" s="14" t="s">
        <v>14</v>
      </c>
      <c r="M364" s="9" t="s">
        <v>14</v>
      </c>
      <c r="N364" s="13" t="s">
        <v>14</v>
      </c>
      <c r="O364" s="14" t="s">
        <v>14</v>
      </c>
      <c r="P364" s="9" t="s">
        <v>14</v>
      </c>
      <c r="Q364" s="9" t="s">
        <v>14</v>
      </c>
      <c r="R364" s="13" t="s">
        <v>14</v>
      </c>
      <c r="S364" s="14" t="s">
        <v>14</v>
      </c>
      <c r="T364" s="9" t="s">
        <v>14</v>
      </c>
      <c r="U364" s="9" t="s">
        <v>14</v>
      </c>
      <c r="V364" s="13" t="s">
        <v>14</v>
      </c>
      <c r="W364" s="14" t="s">
        <v>14</v>
      </c>
      <c r="X364" s="9" t="s">
        <v>14</v>
      </c>
      <c r="Y364" s="13" t="s">
        <v>14</v>
      </c>
      <c r="Z364" s="14" t="s">
        <v>14</v>
      </c>
      <c r="AA364" s="9" t="s">
        <v>14</v>
      </c>
      <c r="AB364" s="13" t="s">
        <v>14</v>
      </c>
      <c r="AC364" s="27" t="e">
        <f t="shared" si="75"/>
        <v>#DIV/0!</v>
      </c>
      <c r="AD364" s="27" t="e">
        <f t="shared" si="76"/>
        <v>#DIV/0!</v>
      </c>
      <c r="AE364" s="27" t="e">
        <f t="shared" si="77"/>
        <v>#DIV/0!</v>
      </c>
      <c r="AF364" s="27" t="e">
        <f t="shared" si="78"/>
        <v>#DIV/0!</v>
      </c>
      <c r="AG364" s="28" t="e">
        <f t="shared" si="79"/>
        <v>#DIV/0!</v>
      </c>
      <c r="AH364" s="27" t="e">
        <f t="shared" si="80"/>
        <v>#DIV/0!</v>
      </c>
      <c r="AI364" s="27" t="e">
        <f t="shared" si="81"/>
        <v>#DIV/0!</v>
      </c>
      <c r="AJ364" s="27" t="e">
        <f t="shared" si="82"/>
        <v>#DIV/0!</v>
      </c>
      <c r="AK364" s="27" t="e">
        <f t="shared" si="83"/>
        <v>#DIV/0!</v>
      </c>
      <c r="AL364" s="28" t="e">
        <f t="shared" si="84"/>
        <v>#DIV/0!</v>
      </c>
      <c r="AM364" s="27" t="e">
        <f t="shared" si="85"/>
        <v>#DIV/0!</v>
      </c>
      <c r="AN364" s="27" t="e">
        <f t="shared" si="86"/>
        <v>#DIV/0!</v>
      </c>
      <c r="AO364" s="27" t="e">
        <f t="shared" si="87"/>
        <v>#DIV/0!</v>
      </c>
      <c r="AP364" s="27" t="e">
        <f t="shared" si="88"/>
        <v>#DIV/0!</v>
      </c>
      <c r="AQ364" s="28" t="e">
        <f t="shared" si="89"/>
        <v>#DIV/0!</v>
      </c>
    </row>
    <row r="365" spans="1:43" x14ac:dyDescent="0.2">
      <c r="A365" s="9" t="s">
        <v>1085</v>
      </c>
      <c r="B365" s="10" t="s">
        <v>1086</v>
      </c>
      <c r="C365" s="9">
        <v>0</v>
      </c>
      <c r="D365" s="9">
        <v>25.972999999999999</v>
      </c>
      <c r="E365" s="9">
        <v>12</v>
      </c>
      <c r="F365" s="9">
        <v>5</v>
      </c>
      <c r="G365" s="9">
        <v>13</v>
      </c>
      <c r="H365" s="9">
        <v>5</v>
      </c>
      <c r="I365" s="9">
        <v>390</v>
      </c>
      <c r="J365" s="9">
        <v>5</v>
      </c>
      <c r="K365" s="13" t="s">
        <v>1087</v>
      </c>
      <c r="L365" s="14">
        <v>54</v>
      </c>
      <c r="M365" s="9">
        <v>41</v>
      </c>
      <c r="N365" s="13">
        <v>23.1</v>
      </c>
      <c r="O365" s="14">
        <v>138.5</v>
      </c>
      <c r="P365" s="9">
        <v>167.3</v>
      </c>
      <c r="Q365" s="9">
        <v>146.1</v>
      </c>
      <c r="R365" s="13">
        <v>123.9</v>
      </c>
      <c r="S365" s="14">
        <v>43.8</v>
      </c>
      <c r="T365" s="9">
        <v>76.400000000000006</v>
      </c>
      <c r="U365" s="9">
        <v>95.2</v>
      </c>
      <c r="V365" s="13">
        <v>134.1</v>
      </c>
      <c r="W365" s="14">
        <v>166.2</v>
      </c>
      <c r="X365" s="9">
        <v>67.8</v>
      </c>
      <c r="Y365" s="13">
        <v>82.3</v>
      </c>
      <c r="Z365" s="14">
        <v>75.2</v>
      </c>
      <c r="AA365" s="9">
        <v>122.8</v>
      </c>
      <c r="AB365" s="13">
        <v>67.8</v>
      </c>
      <c r="AC365" s="27">
        <f t="shared" si="75"/>
        <v>39.366666666666667</v>
      </c>
      <c r="AD365" s="27">
        <f t="shared" si="76"/>
        <v>143.94999999999999</v>
      </c>
      <c r="AE365" s="27">
        <f t="shared" si="77"/>
        <v>87.375</v>
      </c>
      <c r="AF365" s="27">
        <f t="shared" si="78"/>
        <v>105.43333333333334</v>
      </c>
      <c r="AG365" s="28">
        <f t="shared" si="79"/>
        <v>88.600000000000009</v>
      </c>
      <c r="AH365" s="27">
        <f t="shared" si="80"/>
        <v>15.514616763985289</v>
      </c>
      <c r="AI365" s="27">
        <f t="shared" si="81"/>
        <v>18.088209787962409</v>
      </c>
      <c r="AJ365" s="27">
        <f t="shared" si="82"/>
        <v>37.699193183232275</v>
      </c>
      <c r="AK365" s="27">
        <f t="shared" si="83"/>
        <v>53.122531315189889</v>
      </c>
      <c r="AL365" s="28">
        <f t="shared" si="84"/>
        <v>29.848283032697207</v>
      </c>
      <c r="AM365" s="27">
        <f t="shared" si="85"/>
        <v>17.556441603519147</v>
      </c>
      <c r="AN365" s="27">
        <f t="shared" si="86"/>
        <v>17.726445592203159</v>
      </c>
      <c r="AO365" s="27">
        <f t="shared" si="87"/>
        <v>36.945209319567631</v>
      </c>
      <c r="AP365" s="27">
        <f t="shared" si="88"/>
        <v>60.11380319952405</v>
      </c>
      <c r="AQ365" s="28">
        <f t="shared" si="89"/>
        <v>33.776511917800711</v>
      </c>
    </row>
    <row r="366" spans="1:43" x14ac:dyDescent="0.2">
      <c r="A366" s="9" t="s">
        <v>1088</v>
      </c>
      <c r="B366" s="10" t="s">
        <v>1089</v>
      </c>
      <c r="C366" s="9">
        <v>0</v>
      </c>
      <c r="D366" s="9">
        <v>9.0050000000000008</v>
      </c>
      <c r="E366" s="9">
        <v>3</v>
      </c>
      <c r="F366" s="9">
        <v>2</v>
      </c>
      <c r="G366" s="9">
        <v>5</v>
      </c>
      <c r="H366" s="9">
        <v>2</v>
      </c>
      <c r="I366" s="9">
        <v>162</v>
      </c>
      <c r="J366" s="9">
        <v>2</v>
      </c>
      <c r="K366" s="13" t="s">
        <v>1090</v>
      </c>
      <c r="L366" s="14">
        <v>39.5</v>
      </c>
      <c r="M366" s="9">
        <v>16</v>
      </c>
      <c r="N366" s="13" t="s">
        <v>14</v>
      </c>
      <c r="O366" s="14" t="s">
        <v>14</v>
      </c>
      <c r="P366" s="9" t="s">
        <v>14</v>
      </c>
      <c r="Q366" s="9">
        <v>281</v>
      </c>
      <c r="R366" s="13">
        <v>175.4</v>
      </c>
      <c r="S366" s="14" t="s">
        <v>14</v>
      </c>
      <c r="T366" s="9" t="s">
        <v>14</v>
      </c>
      <c r="U366" s="9">
        <v>102</v>
      </c>
      <c r="V366" s="13">
        <v>393.1</v>
      </c>
      <c r="W366" s="14" t="s">
        <v>14</v>
      </c>
      <c r="X366" s="9" t="s">
        <v>14</v>
      </c>
      <c r="Y366" s="13">
        <v>42.2</v>
      </c>
      <c r="Z366" s="14">
        <v>110.2</v>
      </c>
      <c r="AA366" s="9" t="s">
        <v>14</v>
      </c>
      <c r="AB366" s="13" t="s">
        <v>14</v>
      </c>
      <c r="AC366" s="27">
        <f t="shared" si="75"/>
        <v>27.75</v>
      </c>
      <c r="AD366" s="27">
        <f t="shared" si="76"/>
        <v>228.2</v>
      </c>
      <c r="AE366" s="27">
        <f t="shared" si="77"/>
        <v>247.55</v>
      </c>
      <c r="AF366" s="27">
        <f t="shared" si="78"/>
        <v>42.2</v>
      </c>
      <c r="AG366" s="28">
        <f t="shared" si="79"/>
        <v>110.2</v>
      </c>
      <c r="AH366" s="27">
        <f t="shared" si="80"/>
        <v>16.617009357883866</v>
      </c>
      <c r="AI366" s="27">
        <f t="shared" si="81"/>
        <v>74.67047609329947</v>
      </c>
      <c r="AJ366" s="27">
        <f t="shared" si="82"/>
        <v>205.83878400340402</v>
      </c>
      <c r="AK366" s="27" t="e">
        <f t="shared" si="83"/>
        <v>#DIV/0!</v>
      </c>
      <c r="AL366" s="28" t="e">
        <f t="shared" si="84"/>
        <v>#DIV/0!</v>
      </c>
      <c r="AM366" s="27">
        <f t="shared" si="85"/>
        <v>18.803916258765533</v>
      </c>
      <c r="AN366" s="27">
        <f t="shared" si="86"/>
        <v>73.177066571433485</v>
      </c>
      <c r="AO366" s="27">
        <f t="shared" si="87"/>
        <v>201.72200832333593</v>
      </c>
      <c r="AP366" s="27" t="e">
        <f t="shared" si="88"/>
        <v>#DIV/0!</v>
      </c>
      <c r="AQ366" s="28" t="e">
        <f t="shared" si="89"/>
        <v>#DIV/0!</v>
      </c>
    </row>
    <row r="367" spans="1:43" x14ac:dyDescent="0.2">
      <c r="A367" s="9" t="s">
        <v>1091</v>
      </c>
      <c r="B367" s="10" t="s">
        <v>1092</v>
      </c>
      <c r="C367" s="9">
        <v>0</v>
      </c>
      <c r="D367" s="9">
        <v>5.7880000000000003</v>
      </c>
      <c r="E367" s="9">
        <v>4</v>
      </c>
      <c r="F367" s="9">
        <v>2</v>
      </c>
      <c r="G367" s="9">
        <v>4</v>
      </c>
      <c r="H367" s="9">
        <v>2</v>
      </c>
      <c r="I367" s="9">
        <v>109</v>
      </c>
      <c r="J367" s="9">
        <v>2</v>
      </c>
      <c r="K367" s="13" t="s">
        <v>1093</v>
      </c>
      <c r="L367" s="14">
        <v>60.4</v>
      </c>
      <c r="M367" s="9">
        <v>116.6</v>
      </c>
      <c r="N367" s="13">
        <v>40.5</v>
      </c>
      <c r="O367" s="14">
        <v>74</v>
      </c>
      <c r="P367" s="9">
        <v>104.5</v>
      </c>
      <c r="Q367" s="9">
        <v>134.19999999999999</v>
      </c>
      <c r="R367" s="13">
        <v>180.9</v>
      </c>
      <c r="S367" s="14">
        <v>68.7</v>
      </c>
      <c r="T367" s="9">
        <v>63.5</v>
      </c>
      <c r="U367" s="9">
        <v>149.5</v>
      </c>
      <c r="V367" s="13">
        <v>173.6</v>
      </c>
      <c r="W367" s="14">
        <v>109</v>
      </c>
      <c r="X367" s="9">
        <v>59.8</v>
      </c>
      <c r="Y367" s="13">
        <v>176.6</v>
      </c>
      <c r="Z367" s="14">
        <v>159</v>
      </c>
      <c r="AA367" s="9">
        <v>77.3</v>
      </c>
      <c r="AB367" s="13">
        <v>107</v>
      </c>
      <c r="AC367" s="27">
        <f t="shared" si="75"/>
        <v>72.5</v>
      </c>
      <c r="AD367" s="27">
        <f t="shared" si="76"/>
        <v>123.4</v>
      </c>
      <c r="AE367" s="27">
        <f t="shared" si="77"/>
        <v>113.82499999999999</v>
      </c>
      <c r="AF367" s="27">
        <f t="shared" si="78"/>
        <v>115.13333333333333</v>
      </c>
      <c r="AG367" s="28">
        <f t="shared" si="79"/>
        <v>114.43333333333334</v>
      </c>
      <c r="AH367" s="27">
        <f t="shared" si="80"/>
        <v>39.466568130507632</v>
      </c>
      <c r="AI367" s="27">
        <f t="shared" si="81"/>
        <v>45.535553874600716</v>
      </c>
      <c r="AJ367" s="27">
        <f t="shared" si="82"/>
        <v>56.019721229819325</v>
      </c>
      <c r="AK367" s="27">
        <f t="shared" si="83"/>
        <v>58.641055015520777</v>
      </c>
      <c r="AL367" s="28">
        <f t="shared" si="84"/>
        <v>41.354121116683523</v>
      </c>
      <c r="AM367" s="27">
        <f t="shared" si="85"/>
        <v>44.660626118913001</v>
      </c>
      <c r="AN367" s="27">
        <f t="shared" si="86"/>
        <v>44.624842797108698</v>
      </c>
      <c r="AO367" s="27">
        <f t="shared" si="87"/>
        <v>54.899326805222934</v>
      </c>
      <c r="AP367" s="27">
        <f t="shared" si="88"/>
        <v>66.358600641598159</v>
      </c>
      <c r="AQ367" s="28">
        <f t="shared" si="89"/>
        <v>46.796593399282536</v>
      </c>
    </row>
    <row r="368" spans="1:43" x14ac:dyDescent="0.2">
      <c r="A368" s="9" t="s">
        <v>1094</v>
      </c>
      <c r="B368" s="10" t="s">
        <v>1095</v>
      </c>
      <c r="C368" s="9">
        <v>1E-3</v>
      </c>
      <c r="D368" s="9">
        <v>3.7120000000000002</v>
      </c>
      <c r="E368" s="9">
        <v>1</v>
      </c>
      <c r="F368" s="9">
        <v>2</v>
      </c>
      <c r="G368" s="9">
        <v>3</v>
      </c>
      <c r="H368" s="9">
        <v>2</v>
      </c>
      <c r="I368" s="9">
        <v>42</v>
      </c>
      <c r="J368" s="9">
        <v>2</v>
      </c>
      <c r="K368" s="13" t="s">
        <v>1096</v>
      </c>
      <c r="L368" s="14">
        <v>104.5</v>
      </c>
      <c r="M368" s="9">
        <v>87.2</v>
      </c>
      <c r="N368" s="13" t="s">
        <v>14</v>
      </c>
      <c r="O368" s="14" t="s">
        <v>14</v>
      </c>
      <c r="P368" s="9" t="s">
        <v>14</v>
      </c>
      <c r="Q368" s="9">
        <v>118.5</v>
      </c>
      <c r="R368" s="13">
        <v>61.6</v>
      </c>
      <c r="S368" s="14" t="s">
        <v>14</v>
      </c>
      <c r="T368" s="9" t="s">
        <v>14</v>
      </c>
      <c r="U368" s="9">
        <v>70</v>
      </c>
      <c r="V368" s="13">
        <v>97.9</v>
      </c>
      <c r="W368" s="14" t="s">
        <v>14</v>
      </c>
      <c r="X368" s="9" t="s">
        <v>14</v>
      </c>
      <c r="Y368" s="13">
        <v>148.9</v>
      </c>
      <c r="Z368" s="14">
        <v>100.7</v>
      </c>
      <c r="AA368" s="9" t="s">
        <v>14</v>
      </c>
      <c r="AB368" s="13" t="s">
        <v>14</v>
      </c>
      <c r="AC368" s="27">
        <f t="shared" si="75"/>
        <v>95.85</v>
      </c>
      <c r="AD368" s="27">
        <f t="shared" si="76"/>
        <v>90.05</v>
      </c>
      <c r="AE368" s="27">
        <f t="shared" si="77"/>
        <v>83.95</v>
      </c>
      <c r="AF368" s="27">
        <f t="shared" si="78"/>
        <v>148.9</v>
      </c>
      <c r="AG368" s="28">
        <f t="shared" si="79"/>
        <v>100.7</v>
      </c>
      <c r="AH368" s="27">
        <f t="shared" si="80"/>
        <v>12.232947314527271</v>
      </c>
      <c r="AI368" s="27">
        <f t="shared" si="81"/>
        <v>40.234375849514578</v>
      </c>
      <c r="AJ368" s="27">
        <f t="shared" si="82"/>
        <v>19.728279195104673</v>
      </c>
      <c r="AK368" s="27" t="e">
        <f t="shared" si="83"/>
        <v>#DIV/0!</v>
      </c>
      <c r="AL368" s="28" t="e">
        <f t="shared" si="84"/>
        <v>#DIV/0!</v>
      </c>
      <c r="AM368" s="27">
        <f t="shared" si="85"/>
        <v>13.842883033048667</v>
      </c>
      <c r="AN368" s="27">
        <f t="shared" si="86"/>
        <v>39.429688332524286</v>
      </c>
      <c r="AO368" s="27">
        <f t="shared" si="87"/>
        <v>19.33371361120258</v>
      </c>
      <c r="AP368" s="27" t="e">
        <f t="shared" si="88"/>
        <v>#DIV/0!</v>
      </c>
      <c r="AQ368" s="28" t="e">
        <f t="shared" si="89"/>
        <v>#DIV/0!</v>
      </c>
    </row>
    <row r="369" spans="1:43" x14ac:dyDescent="0.2">
      <c r="A369" s="9" t="s">
        <v>1097</v>
      </c>
      <c r="B369" s="10" t="s">
        <v>1098</v>
      </c>
      <c r="C369" s="9">
        <v>0</v>
      </c>
      <c r="D369" s="9">
        <v>14.246</v>
      </c>
      <c r="E369" s="9">
        <v>5</v>
      </c>
      <c r="F369" s="9">
        <v>5</v>
      </c>
      <c r="G369" s="9">
        <v>8</v>
      </c>
      <c r="H369" s="9">
        <v>5</v>
      </c>
      <c r="I369" s="9">
        <v>70</v>
      </c>
      <c r="J369" s="9">
        <v>5</v>
      </c>
      <c r="K369" s="13" t="s">
        <v>1099</v>
      </c>
      <c r="L369" s="14">
        <v>77.2</v>
      </c>
      <c r="M369" s="9">
        <v>69.8</v>
      </c>
      <c r="N369" s="13">
        <v>85.2</v>
      </c>
      <c r="O369" s="14">
        <v>104.4</v>
      </c>
      <c r="P369" s="9">
        <v>92.3</v>
      </c>
      <c r="Q369" s="9">
        <v>128.1</v>
      </c>
      <c r="R369" s="13">
        <v>70.8</v>
      </c>
      <c r="S369" s="14">
        <v>86.5</v>
      </c>
      <c r="T369" s="9">
        <v>117.5</v>
      </c>
      <c r="U369" s="9">
        <v>83.6</v>
      </c>
      <c r="V369" s="13">
        <v>117.5</v>
      </c>
      <c r="W369" s="14">
        <v>144</v>
      </c>
      <c r="X369" s="9">
        <v>111.5</v>
      </c>
      <c r="Y369" s="13">
        <v>109.4</v>
      </c>
      <c r="Z369" s="14">
        <v>107.5</v>
      </c>
      <c r="AA369" s="9">
        <v>144</v>
      </c>
      <c r="AB369" s="13">
        <v>129.9</v>
      </c>
      <c r="AC369" s="27">
        <f t="shared" si="75"/>
        <v>77.399999999999991</v>
      </c>
      <c r="AD369" s="27">
        <f t="shared" si="76"/>
        <v>98.899999999999991</v>
      </c>
      <c r="AE369" s="27">
        <f t="shared" si="77"/>
        <v>101.27500000000001</v>
      </c>
      <c r="AF369" s="27">
        <f t="shared" si="78"/>
        <v>121.63333333333333</v>
      </c>
      <c r="AG369" s="28">
        <f t="shared" si="79"/>
        <v>127.13333333333333</v>
      </c>
      <c r="AH369" s="27">
        <f t="shared" si="80"/>
        <v>7.7019478055878849</v>
      </c>
      <c r="AI369" s="27">
        <f t="shared" si="81"/>
        <v>23.916939603552944</v>
      </c>
      <c r="AJ369" s="27">
        <f t="shared" si="82"/>
        <v>18.772386635694431</v>
      </c>
      <c r="AK369" s="27">
        <f t="shared" si="83"/>
        <v>19.398539463921942</v>
      </c>
      <c r="AL369" s="28">
        <f t="shared" si="84"/>
        <v>18.406611131148964</v>
      </c>
      <c r="AM369" s="27">
        <f t="shared" si="85"/>
        <v>8.7155744121276015</v>
      </c>
      <c r="AN369" s="27">
        <f t="shared" si="86"/>
        <v>23.438600811481884</v>
      </c>
      <c r="AO369" s="27">
        <f t="shared" si="87"/>
        <v>18.396938902980544</v>
      </c>
      <c r="AP369" s="27">
        <f t="shared" si="88"/>
        <v>21.951513883506589</v>
      </c>
      <c r="AQ369" s="28">
        <f t="shared" si="89"/>
        <v>20.829041307217729</v>
      </c>
    </row>
    <row r="370" spans="1:43" x14ac:dyDescent="0.2">
      <c r="A370" s="9" t="s">
        <v>1100</v>
      </c>
      <c r="B370" s="10" t="s">
        <v>1101</v>
      </c>
      <c r="C370" s="9">
        <v>0</v>
      </c>
      <c r="D370" s="9">
        <v>4.62</v>
      </c>
      <c r="E370" s="9">
        <v>2</v>
      </c>
      <c r="F370" s="9">
        <v>2</v>
      </c>
      <c r="G370" s="9">
        <v>3</v>
      </c>
      <c r="H370" s="9">
        <v>2</v>
      </c>
      <c r="I370" s="9">
        <v>76</v>
      </c>
      <c r="J370" s="9">
        <v>2</v>
      </c>
      <c r="K370" s="13" t="s">
        <v>1102</v>
      </c>
      <c r="L370" s="14" t="s">
        <v>14</v>
      </c>
      <c r="M370" s="9" t="s">
        <v>14</v>
      </c>
      <c r="N370" s="13" t="s">
        <v>14</v>
      </c>
      <c r="O370" s="14" t="s">
        <v>14</v>
      </c>
      <c r="P370" s="9" t="s">
        <v>14</v>
      </c>
      <c r="Q370" s="9" t="s">
        <v>14</v>
      </c>
      <c r="R370" s="13" t="s">
        <v>14</v>
      </c>
      <c r="S370" s="14" t="s">
        <v>14</v>
      </c>
      <c r="T370" s="9" t="s">
        <v>14</v>
      </c>
      <c r="U370" s="9" t="s">
        <v>14</v>
      </c>
      <c r="V370" s="13" t="s">
        <v>14</v>
      </c>
      <c r="W370" s="14" t="s">
        <v>14</v>
      </c>
      <c r="X370" s="9" t="s">
        <v>14</v>
      </c>
      <c r="Y370" s="13" t="s">
        <v>14</v>
      </c>
      <c r="Z370" s="14" t="s">
        <v>14</v>
      </c>
      <c r="AA370" s="9" t="s">
        <v>14</v>
      </c>
      <c r="AB370" s="13" t="s">
        <v>14</v>
      </c>
      <c r="AC370" s="27" t="e">
        <f t="shared" si="75"/>
        <v>#DIV/0!</v>
      </c>
      <c r="AD370" s="27" t="e">
        <f t="shared" si="76"/>
        <v>#DIV/0!</v>
      </c>
      <c r="AE370" s="27" t="e">
        <f t="shared" si="77"/>
        <v>#DIV/0!</v>
      </c>
      <c r="AF370" s="27" t="e">
        <f t="shared" si="78"/>
        <v>#DIV/0!</v>
      </c>
      <c r="AG370" s="28" t="e">
        <f t="shared" si="79"/>
        <v>#DIV/0!</v>
      </c>
      <c r="AH370" s="27" t="e">
        <f t="shared" si="80"/>
        <v>#DIV/0!</v>
      </c>
      <c r="AI370" s="27" t="e">
        <f t="shared" si="81"/>
        <v>#DIV/0!</v>
      </c>
      <c r="AJ370" s="27" t="e">
        <f t="shared" si="82"/>
        <v>#DIV/0!</v>
      </c>
      <c r="AK370" s="27" t="e">
        <f t="shared" si="83"/>
        <v>#DIV/0!</v>
      </c>
      <c r="AL370" s="28" t="e">
        <f t="shared" si="84"/>
        <v>#DIV/0!</v>
      </c>
      <c r="AM370" s="27" t="e">
        <f t="shared" si="85"/>
        <v>#DIV/0!</v>
      </c>
      <c r="AN370" s="27" t="e">
        <f t="shared" si="86"/>
        <v>#DIV/0!</v>
      </c>
      <c r="AO370" s="27" t="e">
        <f t="shared" si="87"/>
        <v>#DIV/0!</v>
      </c>
      <c r="AP370" s="27" t="e">
        <f t="shared" si="88"/>
        <v>#DIV/0!</v>
      </c>
      <c r="AQ370" s="28" t="e">
        <f t="shared" si="89"/>
        <v>#DIV/0!</v>
      </c>
    </row>
    <row r="371" spans="1:43" x14ac:dyDescent="0.2">
      <c r="A371" s="9" t="s">
        <v>1103</v>
      </c>
      <c r="B371" s="10" t="s">
        <v>1104</v>
      </c>
      <c r="C371" s="9">
        <v>0</v>
      </c>
      <c r="D371" s="9">
        <v>4.0170000000000003</v>
      </c>
      <c r="E371" s="9">
        <v>2</v>
      </c>
      <c r="F371" s="9">
        <v>2</v>
      </c>
      <c r="G371" s="9">
        <v>2</v>
      </c>
      <c r="H371" s="9">
        <v>2</v>
      </c>
      <c r="I371" s="9">
        <v>29</v>
      </c>
      <c r="J371" s="9">
        <v>2</v>
      </c>
      <c r="K371" s="13" t="s">
        <v>1105</v>
      </c>
      <c r="L371" s="14" t="s">
        <v>14</v>
      </c>
      <c r="M371" s="9" t="s">
        <v>14</v>
      </c>
      <c r="N371" s="13" t="s">
        <v>14</v>
      </c>
      <c r="O371" s="14" t="s">
        <v>14</v>
      </c>
      <c r="P371" s="9" t="s">
        <v>14</v>
      </c>
      <c r="Q371" s="9" t="s">
        <v>14</v>
      </c>
      <c r="R371" s="13" t="s">
        <v>14</v>
      </c>
      <c r="S371" s="14" t="s">
        <v>14</v>
      </c>
      <c r="T371" s="9" t="s">
        <v>14</v>
      </c>
      <c r="U371" s="9" t="s">
        <v>14</v>
      </c>
      <c r="V371" s="13" t="s">
        <v>14</v>
      </c>
      <c r="W371" s="14" t="s">
        <v>14</v>
      </c>
      <c r="X371" s="9" t="s">
        <v>14</v>
      </c>
      <c r="Y371" s="13" t="s">
        <v>14</v>
      </c>
      <c r="Z371" s="14" t="s">
        <v>14</v>
      </c>
      <c r="AA371" s="9" t="s">
        <v>14</v>
      </c>
      <c r="AB371" s="13" t="s">
        <v>14</v>
      </c>
      <c r="AC371" s="27" t="e">
        <f t="shared" si="75"/>
        <v>#DIV/0!</v>
      </c>
      <c r="AD371" s="27" t="e">
        <f t="shared" si="76"/>
        <v>#DIV/0!</v>
      </c>
      <c r="AE371" s="27" t="e">
        <f t="shared" si="77"/>
        <v>#DIV/0!</v>
      </c>
      <c r="AF371" s="27" t="e">
        <f t="shared" si="78"/>
        <v>#DIV/0!</v>
      </c>
      <c r="AG371" s="28" t="e">
        <f t="shared" si="79"/>
        <v>#DIV/0!</v>
      </c>
      <c r="AH371" s="27" t="e">
        <f t="shared" si="80"/>
        <v>#DIV/0!</v>
      </c>
      <c r="AI371" s="27" t="e">
        <f t="shared" si="81"/>
        <v>#DIV/0!</v>
      </c>
      <c r="AJ371" s="27" t="e">
        <f t="shared" si="82"/>
        <v>#DIV/0!</v>
      </c>
      <c r="AK371" s="27" t="e">
        <f t="shared" si="83"/>
        <v>#DIV/0!</v>
      </c>
      <c r="AL371" s="28" t="e">
        <f t="shared" si="84"/>
        <v>#DIV/0!</v>
      </c>
      <c r="AM371" s="27" t="e">
        <f t="shared" si="85"/>
        <v>#DIV/0!</v>
      </c>
      <c r="AN371" s="27" t="e">
        <f t="shared" si="86"/>
        <v>#DIV/0!</v>
      </c>
      <c r="AO371" s="27" t="e">
        <f t="shared" si="87"/>
        <v>#DIV/0!</v>
      </c>
      <c r="AP371" s="27" t="e">
        <f t="shared" si="88"/>
        <v>#DIV/0!</v>
      </c>
      <c r="AQ371" s="28" t="e">
        <f t="shared" si="89"/>
        <v>#DIV/0!</v>
      </c>
    </row>
    <row r="372" spans="1:43" x14ac:dyDescent="0.2">
      <c r="A372" s="9" t="s">
        <v>1106</v>
      </c>
      <c r="B372" s="10" t="s">
        <v>1107</v>
      </c>
      <c r="C372" s="9">
        <v>0</v>
      </c>
      <c r="D372" s="9">
        <v>13.831</v>
      </c>
      <c r="E372" s="9">
        <v>8</v>
      </c>
      <c r="F372" s="9">
        <v>5</v>
      </c>
      <c r="G372" s="9">
        <v>7</v>
      </c>
      <c r="H372" s="9">
        <v>5</v>
      </c>
      <c r="I372" s="9">
        <v>114</v>
      </c>
      <c r="J372" s="9">
        <v>5</v>
      </c>
      <c r="K372" s="13" t="s">
        <v>1108</v>
      </c>
      <c r="L372" s="14" t="s">
        <v>14</v>
      </c>
      <c r="M372" s="9" t="s">
        <v>14</v>
      </c>
      <c r="N372" s="13" t="s">
        <v>14</v>
      </c>
      <c r="O372" s="14" t="s">
        <v>14</v>
      </c>
      <c r="P372" s="9" t="s">
        <v>14</v>
      </c>
      <c r="Q372" s="9" t="s">
        <v>14</v>
      </c>
      <c r="R372" s="13" t="s">
        <v>14</v>
      </c>
      <c r="S372" s="14" t="s">
        <v>14</v>
      </c>
      <c r="T372" s="9" t="s">
        <v>14</v>
      </c>
      <c r="U372" s="9" t="s">
        <v>14</v>
      </c>
      <c r="V372" s="13" t="s">
        <v>14</v>
      </c>
      <c r="W372" s="14" t="s">
        <v>14</v>
      </c>
      <c r="X372" s="9" t="s">
        <v>14</v>
      </c>
      <c r="Y372" s="13" t="s">
        <v>14</v>
      </c>
      <c r="Z372" s="14" t="s">
        <v>14</v>
      </c>
      <c r="AA372" s="9" t="s">
        <v>14</v>
      </c>
      <c r="AB372" s="13" t="s">
        <v>14</v>
      </c>
      <c r="AC372" s="27" t="e">
        <f t="shared" si="75"/>
        <v>#DIV/0!</v>
      </c>
      <c r="AD372" s="27" t="e">
        <f t="shared" si="76"/>
        <v>#DIV/0!</v>
      </c>
      <c r="AE372" s="27" t="e">
        <f t="shared" si="77"/>
        <v>#DIV/0!</v>
      </c>
      <c r="AF372" s="27" t="e">
        <f t="shared" si="78"/>
        <v>#DIV/0!</v>
      </c>
      <c r="AG372" s="28" t="e">
        <f t="shared" si="79"/>
        <v>#DIV/0!</v>
      </c>
      <c r="AH372" s="27" t="e">
        <f t="shared" si="80"/>
        <v>#DIV/0!</v>
      </c>
      <c r="AI372" s="27" t="e">
        <f t="shared" si="81"/>
        <v>#DIV/0!</v>
      </c>
      <c r="AJ372" s="27" t="e">
        <f t="shared" si="82"/>
        <v>#DIV/0!</v>
      </c>
      <c r="AK372" s="27" t="e">
        <f t="shared" si="83"/>
        <v>#DIV/0!</v>
      </c>
      <c r="AL372" s="28" t="e">
        <f t="shared" si="84"/>
        <v>#DIV/0!</v>
      </c>
      <c r="AM372" s="27" t="e">
        <f t="shared" si="85"/>
        <v>#DIV/0!</v>
      </c>
      <c r="AN372" s="27" t="e">
        <f t="shared" si="86"/>
        <v>#DIV/0!</v>
      </c>
      <c r="AO372" s="27" t="e">
        <f t="shared" si="87"/>
        <v>#DIV/0!</v>
      </c>
      <c r="AP372" s="27" t="e">
        <f t="shared" si="88"/>
        <v>#DIV/0!</v>
      </c>
      <c r="AQ372" s="28" t="e">
        <f t="shared" si="89"/>
        <v>#DIV/0!</v>
      </c>
    </row>
    <row r="373" spans="1:43" x14ac:dyDescent="0.2">
      <c r="A373" s="9" t="s">
        <v>1109</v>
      </c>
      <c r="B373" s="10" t="s">
        <v>1110</v>
      </c>
      <c r="C373" s="9">
        <v>0</v>
      </c>
      <c r="D373" s="9">
        <v>20.286999999999999</v>
      </c>
      <c r="E373" s="9">
        <v>9</v>
      </c>
      <c r="F373" s="9">
        <v>5</v>
      </c>
      <c r="G373" s="9">
        <v>13</v>
      </c>
      <c r="H373" s="9">
        <v>5</v>
      </c>
      <c r="I373" s="9">
        <v>145</v>
      </c>
      <c r="J373" s="9">
        <v>5</v>
      </c>
      <c r="K373" s="13" t="s">
        <v>1111</v>
      </c>
      <c r="L373" s="14">
        <v>114.4</v>
      </c>
      <c r="M373" s="9">
        <v>159.6</v>
      </c>
      <c r="N373" s="13">
        <v>114.4</v>
      </c>
      <c r="O373" s="14">
        <v>67.8</v>
      </c>
      <c r="P373" s="9">
        <v>85.5</v>
      </c>
      <c r="Q373" s="9">
        <v>74.400000000000006</v>
      </c>
      <c r="R373" s="13">
        <v>70.2</v>
      </c>
      <c r="S373" s="14">
        <v>117.2</v>
      </c>
      <c r="T373" s="9">
        <v>115.7</v>
      </c>
      <c r="U373" s="9">
        <v>75.8</v>
      </c>
      <c r="V373" s="13">
        <v>69</v>
      </c>
      <c r="W373" s="14">
        <v>84.7</v>
      </c>
      <c r="X373" s="9">
        <v>106.5</v>
      </c>
      <c r="Y373" s="13">
        <v>83.1</v>
      </c>
      <c r="Z373" s="14">
        <v>93.5</v>
      </c>
      <c r="AA373" s="9">
        <v>73.900000000000006</v>
      </c>
      <c r="AB373" s="13">
        <v>104.1</v>
      </c>
      <c r="AC373" s="27">
        <f t="shared" si="75"/>
        <v>129.46666666666667</v>
      </c>
      <c r="AD373" s="27">
        <f t="shared" si="76"/>
        <v>74.475000000000009</v>
      </c>
      <c r="AE373" s="27">
        <f t="shared" si="77"/>
        <v>94.424999999999997</v>
      </c>
      <c r="AF373" s="27">
        <f t="shared" si="78"/>
        <v>91.433333333333323</v>
      </c>
      <c r="AG373" s="28">
        <f t="shared" si="79"/>
        <v>90.5</v>
      </c>
      <c r="AH373" s="27">
        <f t="shared" si="80"/>
        <v>26.096232167371205</v>
      </c>
      <c r="AI373" s="27">
        <f t="shared" si="81"/>
        <v>7.8398022934255174</v>
      </c>
      <c r="AJ373" s="27">
        <f t="shared" si="82"/>
        <v>25.590672128726947</v>
      </c>
      <c r="AK373" s="27">
        <f t="shared" si="83"/>
        <v>13.072617692464476</v>
      </c>
      <c r="AL373" s="28">
        <f t="shared" si="84"/>
        <v>15.321879780235852</v>
      </c>
      <c r="AM373" s="27">
        <f t="shared" si="85"/>
        <v>29.530666666666804</v>
      </c>
      <c r="AN373" s="27">
        <f t="shared" si="86"/>
        <v>7.6830062475570067</v>
      </c>
      <c r="AO373" s="27">
        <f t="shared" si="87"/>
        <v>25.078858686152408</v>
      </c>
      <c r="AP373" s="27">
        <f t="shared" si="88"/>
        <v>14.793059513764563</v>
      </c>
      <c r="AQ373" s="28">
        <f t="shared" si="89"/>
        <v>17.338339174596097</v>
      </c>
    </row>
    <row r="374" spans="1:43" x14ac:dyDescent="0.2">
      <c r="A374" s="9" t="s">
        <v>1112</v>
      </c>
      <c r="B374" s="10" t="s">
        <v>1113</v>
      </c>
      <c r="C374" s="9">
        <v>0</v>
      </c>
      <c r="D374" s="9">
        <v>9.9339999999999993</v>
      </c>
      <c r="E374" s="9">
        <v>11</v>
      </c>
      <c r="F374" s="9">
        <v>4</v>
      </c>
      <c r="G374" s="9">
        <v>6</v>
      </c>
      <c r="H374" s="9">
        <v>4</v>
      </c>
      <c r="I374" s="9">
        <v>51</v>
      </c>
      <c r="J374" s="9">
        <v>4</v>
      </c>
      <c r="K374" s="13" t="s">
        <v>1114</v>
      </c>
      <c r="L374" s="14">
        <v>24.6</v>
      </c>
      <c r="M374" s="9">
        <v>30.7</v>
      </c>
      <c r="N374" s="13">
        <v>24.8</v>
      </c>
      <c r="O374" s="14">
        <v>197.3</v>
      </c>
      <c r="P374" s="9">
        <v>341.1</v>
      </c>
      <c r="Q374" s="9">
        <v>171.9</v>
      </c>
      <c r="R374" s="13">
        <v>129.5</v>
      </c>
      <c r="S374" s="14">
        <v>72.400000000000006</v>
      </c>
      <c r="T374" s="9">
        <v>110.8</v>
      </c>
      <c r="U374" s="9">
        <v>99.4</v>
      </c>
      <c r="V374" s="13">
        <v>154.19999999999999</v>
      </c>
      <c r="W374" s="14">
        <v>156.69999999999999</v>
      </c>
      <c r="X374" s="9">
        <v>55.4</v>
      </c>
      <c r="Y374" s="13">
        <v>77.400000000000006</v>
      </c>
      <c r="Z374" s="14">
        <v>40.1</v>
      </c>
      <c r="AA374" s="9">
        <v>56.4</v>
      </c>
      <c r="AB374" s="13">
        <v>46.1</v>
      </c>
      <c r="AC374" s="27">
        <f t="shared" si="75"/>
        <v>26.7</v>
      </c>
      <c r="AD374" s="27">
        <f t="shared" si="76"/>
        <v>209.95000000000002</v>
      </c>
      <c r="AE374" s="27">
        <f t="shared" si="77"/>
        <v>109.2</v>
      </c>
      <c r="AF374" s="27">
        <f t="shared" si="78"/>
        <v>96.5</v>
      </c>
      <c r="AG374" s="28">
        <f t="shared" si="79"/>
        <v>47.533333333333331</v>
      </c>
      <c r="AH374" s="27">
        <f t="shared" si="80"/>
        <v>3.4655446902327229</v>
      </c>
      <c r="AI374" s="27">
        <f t="shared" si="81"/>
        <v>91.797512675090132</v>
      </c>
      <c r="AJ374" s="27">
        <f t="shared" si="82"/>
        <v>34.048201127225447</v>
      </c>
      <c r="AK374" s="27">
        <f t="shared" si="83"/>
        <v>53.282548737837224</v>
      </c>
      <c r="AL374" s="28">
        <f t="shared" si="84"/>
        <v>8.2439877082231021</v>
      </c>
      <c r="AM374" s="27">
        <f t="shared" si="85"/>
        <v>3.9216329931972997</v>
      </c>
      <c r="AN374" s="27">
        <f t="shared" si="86"/>
        <v>89.961562421588326</v>
      </c>
      <c r="AO374" s="27">
        <f t="shared" si="87"/>
        <v>33.367237104680939</v>
      </c>
      <c r="AP374" s="27">
        <f t="shared" si="88"/>
        <v>60.294879959523364</v>
      </c>
      <c r="AQ374" s="28">
        <f t="shared" si="89"/>
        <v>9.3289503041756063</v>
      </c>
    </row>
    <row r="375" spans="1:43" x14ac:dyDescent="0.2">
      <c r="A375" s="9" t="s">
        <v>1115</v>
      </c>
      <c r="B375" s="10" t="s">
        <v>1116</v>
      </c>
      <c r="C375" s="9">
        <v>0</v>
      </c>
      <c r="D375" s="9">
        <v>39.198999999999998</v>
      </c>
      <c r="E375" s="9">
        <v>34</v>
      </c>
      <c r="F375" s="9">
        <v>9</v>
      </c>
      <c r="G375" s="9">
        <v>20</v>
      </c>
      <c r="H375" s="9">
        <v>9</v>
      </c>
      <c r="I375" s="9">
        <v>217</v>
      </c>
      <c r="J375" s="9">
        <v>9</v>
      </c>
      <c r="K375" s="13" t="s">
        <v>1117</v>
      </c>
      <c r="L375" s="14">
        <v>41</v>
      </c>
      <c r="M375" s="9">
        <v>22.9</v>
      </c>
      <c r="N375" s="13">
        <v>93.7</v>
      </c>
      <c r="O375" s="14">
        <v>77.099999999999994</v>
      </c>
      <c r="P375" s="9">
        <v>140.69999999999999</v>
      </c>
      <c r="Q375" s="9">
        <v>79.400000000000006</v>
      </c>
      <c r="R375" s="13">
        <v>44.7</v>
      </c>
      <c r="S375" s="14">
        <v>130.6</v>
      </c>
      <c r="T375" s="9">
        <v>77.8</v>
      </c>
      <c r="U375" s="9">
        <v>116.6</v>
      </c>
      <c r="V375" s="13">
        <v>79.400000000000006</v>
      </c>
      <c r="W375" s="14">
        <v>82.8</v>
      </c>
      <c r="X375" s="9">
        <v>81.099999999999994</v>
      </c>
      <c r="Y375" s="13">
        <v>168.7</v>
      </c>
      <c r="Z375" s="14">
        <v>237.9</v>
      </c>
      <c r="AA375" s="9">
        <v>130.80000000000001</v>
      </c>
      <c r="AB375" s="13">
        <v>135.80000000000001</v>
      </c>
      <c r="AC375" s="27">
        <f t="shared" si="75"/>
        <v>52.533333333333331</v>
      </c>
      <c r="AD375" s="27">
        <f t="shared" si="76"/>
        <v>85.474999999999994</v>
      </c>
      <c r="AE375" s="27">
        <f t="shared" si="77"/>
        <v>101.1</v>
      </c>
      <c r="AF375" s="27">
        <f t="shared" si="78"/>
        <v>110.86666666666666</v>
      </c>
      <c r="AG375" s="28">
        <f t="shared" si="79"/>
        <v>168.16666666666669</v>
      </c>
      <c r="AH375" s="27">
        <f t="shared" si="80"/>
        <v>36.782106156843902</v>
      </c>
      <c r="AI375" s="27">
        <f t="shared" si="81"/>
        <v>40.080949340054318</v>
      </c>
      <c r="AJ375" s="27">
        <f t="shared" si="82"/>
        <v>26.610023174235174</v>
      </c>
      <c r="AK375" s="27">
        <f t="shared" si="83"/>
        <v>50.092348051706779</v>
      </c>
      <c r="AL375" s="28">
        <f t="shared" si="84"/>
        <v>60.442562266446998</v>
      </c>
      <c r="AM375" s="27">
        <f t="shared" si="85"/>
        <v>41.622871426389828</v>
      </c>
      <c r="AN375" s="27">
        <f t="shared" si="86"/>
        <v>39.279330353253229</v>
      </c>
      <c r="AO375" s="27">
        <f t="shared" si="87"/>
        <v>26.077822710750471</v>
      </c>
      <c r="AP375" s="27">
        <f t="shared" si="88"/>
        <v>56.684828038706939</v>
      </c>
      <c r="AQ375" s="28">
        <f t="shared" si="89"/>
        <v>68.397198006286033</v>
      </c>
    </row>
    <row r="376" spans="1:43" x14ac:dyDescent="0.2">
      <c r="A376" s="9" t="s">
        <v>1118</v>
      </c>
      <c r="B376" s="10" t="s">
        <v>1119</v>
      </c>
      <c r="C376" s="9">
        <v>0</v>
      </c>
      <c r="D376" s="9">
        <v>32.42</v>
      </c>
      <c r="E376" s="9">
        <v>50</v>
      </c>
      <c r="F376" s="9">
        <v>8</v>
      </c>
      <c r="G376" s="9">
        <v>23</v>
      </c>
      <c r="H376" s="9">
        <v>8</v>
      </c>
      <c r="I376" s="9">
        <v>495</v>
      </c>
      <c r="J376" s="9">
        <v>8</v>
      </c>
      <c r="K376" s="13" t="s">
        <v>1120</v>
      </c>
      <c r="L376" s="14">
        <v>17</v>
      </c>
      <c r="M376" s="9">
        <v>8.5</v>
      </c>
      <c r="N376" s="13">
        <v>14.8</v>
      </c>
      <c r="O376" s="14">
        <v>119.7</v>
      </c>
      <c r="P376" s="9">
        <v>135.6</v>
      </c>
      <c r="Q376" s="9">
        <v>178.4</v>
      </c>
      <c r="R376" s="13">
        <v>70.099999999999994</v>
      </c>
      <c r="S376" s="14">
        <v>210.5</v>
      </c>
      <c r="T376" s="9">
        <v>118</v>
      </c>
      <c r="U376" s="9">
        <v>161.1</v>
      </c>
      <c r="V376" s="13">
        <v>140.80000000000001</v>
      </c>
      <c r="W376" s="14">
        <v>89.7</v>
      </c>
      <c r="X376" s="9">
        <v>81</v>
      </c>
      <c r="Y376" s="13">
        <v>125.2</v>
      </c>
      <c r="Z376" s="14">
        <v>94.6</v>
      </c>
      <c r="AA376" s="9">
        <v>65.599999999999994</v>
      </c>
      <c r="AB376" s="13">
        <v>103.9</v>
      </c>
      <c r="AC376" s="27">
        <f t="shared" si="75"/>
        <v>13.433333333333332</v>
      </c>
      <c r="AD376" s="27">
        <f t="shared" si="76"/>
        <v>125.95000000000002</v>
      </c>
      <c r="AE376" s="27">
        <f t="shared" si="77"/>
        <v>157.60000000000002</v>
      </c>
      <c r="AF376" s="27">
        <f t="shared" si="78"/>
        <v>98.633333333333326</v>
      </c>
      <c r="AG376" s="28">
        <f t="shared" si="79"/>
        <v>88.033333333333346</v>
      </c>
      <c r="AH376" s="27">
        <f t="shared" si="80"/>
        <v>4.411726797222757</v>
      </c>
      <c r="AI376" s="27">
        <f t="shared" si="81"/>
        <v>44.73034018799013</v>
      </c>
      <c r="AJ376" s="27">
        <f t="shared" si="82"/>
        <v>39.416832275902848</v>
      </c>
      <c r="AK376" s="27">
        <f t="shared" si="83"/>
        <v>23.415023667153019</v>
      </c>
      <c r="AL376" s="28">
        <f t="shared" si="84"/>
        <v>19.976569608752396</v>
      </c>
      <c r="AM376" s="27">
        <f t="shared" si="85"/>
        <v>4.9923388417765837</v>
      </c>
      <c r="AN376" s="27">
        <f t="shared" si="86"/>
        <v>43.835733384230323</v>
      </c>
      <c r="AO376" s="27">
        <f t="shared" si="87"/>
        <v>38.628495630384791</v>
      </c>
      <c r="AP376" s="27">
        <f t="shared" si="88"/>
        <v>26.496593625932018</v>
      </c>
      <c r="AQ376" s="28">
        <f t="shared" si="89"/>
        <v>22.605616568553046</v>
      </c>
    </row>
    <row r="377" spans="1:43" x14ac:dyDescent="0.2">
      <c r="A377" s="9" t="s">
        <v>1121</v>
      </c>
      <c r="B377" s="10" t="s">
        <v>1122</v>
      </c>
      <c r="C377" s="9">
        <v>0</v>
      </c>
      <c r="D377" s="9">
        <v>24.312000000000001</v>
      </c>
      <c r="E377" s="9">
        <v>9</v>
      </c>
      <c r="F377" s="9">
        <v>6</v>
      </c>
      <c r="G377" s="9">
        <v>7</v>
      </c>
      <c r="H377" s="9">
        <v>6</v>
      </c>
      <c r="I377" s="9">
        <v>118</v>
      </c>
      <c r="J377" s="9">
        <v>6</v>
      </c>
      <c r="K377" s="13" t="s">
        <v>1123</v>
      </c>
      <c r="L377" s="14">
        <v>25.7</v>
      </c>
      <c r="M377" s="9">
        <v>15.9</v>
      </c>
      <c r="N377" s="13">
        <v>277</v>
      </c>
      <c r="O377" s="14">
        <v>251.8</v>
      </c>
      <c r="P377" s="9">
        <v>72.8</v>
      </c>
      <c r="Q377" s="9">
        <v>502.6</v>
      </c>
      <c r="R377" s="13">
        <v>9.5</v>
      </c>
      <c r="S377" s="14">
        <v>228</v>
      </c>
      <c r="T377" s="9">
        <v>118.7</v>
      </c>
      <c r="U377" s="9">
        <v>114.9</v>
      </c>
      <c r="V377" s="13">
        <v>142.4</v>
      </c>
      <c r="W377" s="14">
        <v>121.3</v>
      </c>
      <c r="X377" s="9">
        <v>381.3</v>
      </c>
      <c r="Y377" s="13">
        <v>63</v>
      </c>
      <c r="Z377" s="14">
        <v>136.1</v>
      </c>
      <c r="AA377" s="9">
        <v>480.3</v>
      </c>
      <c r="AB377" s="13">
        <v>268.2</v>
      </c>
      <c r="AC377" s="27">
        <f t="shared" si="75"/>
        <v>106.2</v>
      </c>
      <c r="AD377" s="27">
        <f t="shared" si="76"/>
        <v>209.17500000000001</v>
      </c>
      <c r="AE377" s="27">
        <f t="shared" si="77"/>
        <v>151</v>
      </c>
      <c r="AF377" s="27">
        <f t="shared" si="78"/>
        <v>188.53333333333333</v>
      </c>
      <c r="AG377" s="28">
        <f t="shared" si="79"/>
        <v>294.86666666666662</v>
      </c>
      <c r="AH377" s="27">
        <f t="shared" si="80"/>
        <v>147.99827701699772</v>
      </c>
      <c r="AI377" s="27">
        <f t="shared" si="81"/>
        <v>220.89467135567878</v>
      </c>
      <c r="AJ377" s="27">
        <f t="shared" si="82"/>
        <v>52.755600018702665</v>
      </c>
      <c r="AK377" s="27">
        <f t="shared" si="83"/>
        <v>169.46670272750728</v>
      </c>
      <c r="AL377" s="28">
        <f t="shared" si="84"/>
        <v>173.64257350469487</v>
      </c>
      <c r="AM377" s="27">
        <f t="shared" si="85"/>
        <v>167.4758163477143</v>
      </c>
      <c r="AN377" s="27">
        <f t="shared" si="86"/>
        <v>216.47677792856521</v>
      </c>
      <c r="AO377" s="27">
        <f t="shared" si="87"/>
        <v>51.700488018328613</v>
      </c>
      <c r="AP377" s="27">
        <f t="shared" si="88"/>
        <v>191.76962701927306</v>
      </c>
      <c r="AQ377" s="28">
        <f t="shared" si="89"/>
        <v>196.49506964920133</v>
      </c>
    </row>
    <row r="378" spans="1:43" x14ac:dyDescent="0.2">
      <c r="A378" s="9" t="s">
        <v>1124</v>
      </c>
      <c r="B378" s="10" t="s">
        <v>1125</v>
      </c>
      <c r="C378" s="9">
        <v>0</v>
      </c>
      <c r="D378" s="9">
        <v>24.042000000000002</v>
      </c>
      <c r="E378" s="9">
        <v>20</v>
      </c>
      <c r="F378" s="9">
        <v>7</v>
      </c>
      <c r="G378" s="9">
        <v>11</v>
      </c>
      <c r="H378" s="9">
        <v>7</v>
      </c>
      <c r="I378" s="9">
        <v>112</v>
      </c>
      <c r="J378" s="9">
        <v>7</v>
      </c>
      <c r="K378" s="13" t="s">
        <v>1126</v>
      </c>
      <c r="L378" s="14">
        <v>91.3</v>
      </c>
      <c r="M378" s="9">
        <v>98.8</v>
      </c>
      <c r="N378" s="13">
        <v>28.7</v>
      </c>
      <c r="O378" s="14">
        <v>133.30000000000001</v>
      </c>
      <c r="P378" s="9">
        <v>59.6</v>
      </c>
      <c r="Q378" s="9">
        <v>189.6</v>
      </c>
      <c r="R378" s="13">
        <v>135.19999999999999</v>
      </c>
      <c r="S378" s="14">
        <v>74.5</v>
      </c>
      <c r="T378" s="9">
        <v>53.9</v>
      </c>
      <c r="U378" s="9">
        <v>52.2</v>
      </c>
      <c r="V378" s="13">
        <v>270</v>
      </c>
      <c r="W378" s="14">
        <v>140.1</v>
      </c>
      <c r="X378" s="9">
        <v>46.8</v>
      </c>
      <c r="Y378" s="13">
        <v>64.2</v>
      </c>
      <c r="Z378" s="14">
        <v>82.9</v>
      </c>
      <c r="AA378" s="9">
        <v>38.1</v>
      </c>
      <c r="AB378" s="13">
        <v>45.6</v>
      </c>
      <c r="AC378" s="27">
        <f t="shared" si="75"/>
        <v>72.933333333333323</v>
      </c>
      <c r="AD378" s="27">
        <f t="shared" si="76"/>
        <v>129.42500000000001</v>
      </c>
      <c r="AE378" s="27">
        <f t="shared" si="77"/>
        <v>112.65</v>
      </c>
      <c r="AF378" s="27">
        <f t="shared" si="78"/>
        <v>83.699999999999989</v>
      </c>
      <c r="AG378" s="28">
        <f t="shared" si="79"/>
        <v>55.533333333333331</v>
      </c>
      <c r="AH378" s="27">
        <f t="shared" si="80"/>
        <v>38.490301808810649</v>
      </c>
      <c r="AI378" s="27">
        <f t="shared" si="81"/>
        <v>53.369552805571303</v>
      </c>
      <c r="AJ378" s="27">
        <f t="shared" si="82"/>
        <v>105.38850348433014</v>
      </c>
      <c r="AK378" s="27">
        <f t="shared" si="83"/>
        <v>49.612599206250039</v>
      </c>
      <c r="AL378" s="28">
        <f t="shared" si="84"/>
        <v>23.995068937874176</v>
      </c>
      <c r="AM378" s="27">
        <f t="shared" si="85"/>
        <v>43.555876776593266</v>
      </c>
      <c r="AN378" s="27">
        <f t="shared" si="86"/>
        <v>52.302161749459877</v>
      </c>
      <c r="AO378" s="27">
        <f t="shared" si="87"/>
        <v>103.28073341464354</v>
      </c>
      <c r="AP378" s="27">
        <f t="shared" si="88"/>
        <v>56.141941113573928</v>
      </c>
      <c r="AQ378" s="28">
        <f t="shared" si="89"/>
        <v>27.152976640590357</v>
      </c>
    </row>
    <row r="379" spans="1:43" x14ac:dyDescent="0.2">
      <c r="A379" s="9" t="s">
        <v>1127</v>
      </c>
      <c r="B379" s="10" t="s">
        <v>1128</v>
      </c>
      <c r="C379" s="9">
        <v>0</v>
      </c>
      <c r="D379" s="9">
        <v>6.9850000000000003</v>
      </c>
      <c r="E379" s="9">
        <v>4</v>
      </c>
      <c r="F379" s="9">
        <v>3</v>
      </c>
      <c r="G379" s="9">
        <v>5</v>
      </c>
      <c r="H379" s="9">
        <v>3</v>
      </c>
      <c r="I379" s="9">
        <v>28</v>
      </c>
      <c r="J379" s="9">
        <v>3</v>
      </c>
      <c r="K379" s="13" t="s">
        <v>1129</v>
      </c>
      <c r="L379" s="14">
        <v>48.6</v>
      </c>
      <c r="M379" s="9">
        <v>87.8</v>
      </c>
      <c r="N379" s="13">
        <v>105</v>
      </c>
      <c r="O379" s="14">
        <v>39.6</v>
      </c>
      <c r="P379" s="9">
        <v>23.4</v>
      </c>
      <c r="Q379" s="9">
        <v>186.4</v>
      </c>
      <c r="R379" s="13">
        <v>162.9</v>
      </c>
      <c r="S379" s="14">
        <v>182.9</v>
      </c>
      <c r="T379" s="9">
        <v>60.8</v>
      </c>
      <c r="U379" s="9">
        <v>163.5</v>
      </c>
      <c r="V379" s="13">
        <v>146</v>
      </c>
      <c r="W379" s="14">
        <v>148.4</v>
      </c>
      <c r="X379" s="9">
        <v>43.8</v>
      </c>
      <c r="Y379" s="13">
        <v>127.4</v>
      </c>
      <c r="Z379" s="14">
        <v>160.1</v>
      </c>
      <c r="AA379" s="9">
        <v>106.8</v>
      </c>
      <c r="AB379" s="13">
        <v>52.8</v>
      </c>
      <c r="AC379" s="27">
        <f t="shared" si="75"/>
        <v>80.466666666666669</v>
      </c>
      <c r="AD379" s="27">
        <f t="shared" si="76"/>
        <v>103.075</v>
      </c>
      <c r="AE379" s="27">
        <f t="shared" si="77"/>
        <v>138.30000000000001</v>
      </c>
      <c r="AF379" s="27">
        <f t="shared" si="78"/>
        <v>106.53333333333335</v>
      </c>
      <c r="AG379" s="28">
        <f t="shared" si="79"/>
        <v>106.56666666666666</v>
      </c>
      <c r="AH379" s="27">
        <f t="shared" si="80"/>
        <v>28.906285360338739</v>
      </c>
      <c r="AI379" s="27">
        <f t="shared" si="81"/>
        <v>83.465097495899457</v>
      </c>
      <c r="AJ379" s="27">
        <f t="shared" si="82"/>
        <v>53.819884801065832</v>
      </c>
      <c r="AK379" s="27">
        <f t="shared" si="83"/>
        <v>55.33401606004513</v>
      </c>
      <c r="AL379" s="28">
        <f t="shared" si="84"/>
        <v>53.650380551617069</v>
      </c>
      <c r="AM379" s="27">
        <f t="shared" si="85"/>
        <v>32.710541202764873</v>
      </c>
      <c r="AN379" s="27">
        <f t="shared" si="86"/>
        <v>81.795795545981463</v>
      </c>
      <c r="AO379" s="27">
        <f t="shared" si="87"/>
        <v>52.743487105044515</v>
      </c>
      <c r="AP379" s="27">
        <f t="shared" si="88"/>
        <v>62.616333772515858</v>
      </c>
      <c r="AQ379" s="28">
        <f t="shared" si="89"/>
        <v>60.711120841059881</v>
      </c>
    </row>
    <row r="380" spans="1:43" x14ac:dyDescent="0.2">
      <c r="A380" s="9" t="s">
        <v>1130</v>
      </c>
      <c r="B380" s="10" t="s">
        <v>1131</v>
      </c>
      <c r="C380" s="9">
        <v>0</v>
      </c>
      <c r="D380" s="9">
        <v>7.6360000000000001</v>
      </c>
      <c r="E380" s="9">
        <v>13</v>
      </c>
      <c r="F380" s="9">
        <v>4</v>
      </c>
      <c r="G380" s="9">
        <v>5</v>
      </c>
      <c r="H380" s="9">
        <v>4</v>
      </c>
      <c r="I380" s="9">
        <v>39</v>
      </c>
      <c r="J380" s="9">
        <v>4</v>
      </c>
      <c r="K380" s="13" t="s">
        <v>1132</v>
      </c>
      <c r="L380" s="14">
        <v>32.299999999999997</v>
      </c>
      <c r="M380" s="9">
        <v>15.6</v>
      </c>
      <c r="N380" s="13">
        <v>41.1</v>
      </c>
      <c r="O380" s="14">
        <v>54.5</v>
      </c>
      <c r="P380" s="9">
        <v>43.8</v>
      </c>
      <c r="Q380" s="9">
        <v>104.2</v>
      </c>
      <c r="R380" s="13">
        <v>20.2</v>
      </c>
      <c r="S380" s="14">
        <v>190.8</v>
      </c>
      <c r="T380" s="9">
        <v>68.3</v>
      </c>
      <c r="U380" s="9">
        <v>112</v>
      </c>
      <c r="V380" s="13">
        <v>90.1</v>
      </c>
      <c r="W380" s="14">
        <v>219.8</v>
      </c>
      <c r="X380" s="9">
        <v>29.6</v>
      </c>
      <c r="Y380" s="13">
        <v>206.7</v>
      </c>
      <c r="Z380" s="14">
        <v>207.6</v>
      </c>
      <c r="AA380" s="9">
        <v>156.6</v>
      </c>
      <c r="AB380" s="13">
        <v>69.8</v>
      </c>
      <c r="AC380" s="27">
        <f t="shared" si="75"/>
        <v>29.666666666666668</v>
      </c>
      <c r="AD380" s="27">
        <f t="shared" si="76"/>
        <v>55.674999999999997</v>
      </c>
      <c r="AE380" s="27">
        <f t="shared" si="77"/>
        <v>115.30000000000001</v>
      </c>
      <c r="AF380" s="27">
        <f t="shared" si="78"/>
        <v>152.03333333333333</v>
      </c>
      <c r="AG380" s="28">
        <f t="shared" si="79"/>
        <v>144.66666666666666</v>
      </c>
      <c r="AH380" s="27">
        <f t="shared" si="80"/>
        <v>12.952348564385268</v>
      </c>
      <c r="AI380" s="27">
        <f t="shared" si="81"/>
        <v>35.381480560692594</v>
      </c>
      <c r="AJ380" s="27">
        <f t="shared" si="82"/>
        <v>53.40156052651146</v>
      </c>
      <c r="AK380" s="27">
        <f t="shared" si="83"/>
        <v>106.23249659747873</v>
      </c>
      <c r="AL380" s="28">
        <f t="shared" si="84"/>
        <v>69.670749481639177</v>
      </c>
      <c r="AM380" s="27">
        <f t="shared" si="85"/>
        <v>14.656962183359967</v>
      </c>
      <c r="AN380" s="27">
        <f t="shared" si="86"/>
        <v>34.673850949478741</v>
      </c>
      <c r="AO380" s="27">
        <f t="shared" si="87"/>
        <v>52.333529315981231</v>
      </c>
      <c r="AP380" s="27">
        <f t="shared" si="88"/>
        <v>120.21338659419108</v>
      </c>
      <c r="AQ380" s="28">
        <f t="shared" si="89"/>
        <v>78.839874897020024</v>
      </c>
    </row>
    <row r="381" spans="1:43" x14ac:dyDescent="0.2">
      <c r="A381" s="9" t="s">
        <v>1133</v>
      </c>
      <c r="B381" s="10" t="s">
        <v>1134</v>
      </c>
      <c r="C381" s="9">
        <v>0</v>
      </c>
      <c r="D381" s="9">
        <v>15.115</v>
      </c>
      <c r="E381" s="9">
        <v>37</v>
      </c>
      <c r="F381" s="9">
        <v>5</v>
      </c>
      <c r="G381" s="9">
        <v>11</v>
      </c>
      <c r="H381" s="9">
        <v>5</v>
      </c>
      <c r="I381" s="9">
        <v>133</v>
      </c>
      <c r="J381" s="9">
        <v>5</v>
      </c>
      <c r="K381" s="13" t="s">
        <v>1135</v>
      </c>
      <c r="L381" s="14">
        <v>36.9</v>
      </c>
      <c r="M381" s="9">
        <v>31</v>
      </c>
      <c r="N381" s="13">
        <v>64.7</v>
      </c>
      <c r="O381" s="14">
        <v>70.599999999999994</v>
      </c>
      <c r="P381" s="9">
        <v>65.3</v>
      </c>
      <c r="Q381" s="9">
        <v>110.7</v>
      </c>
      <c r="R381" s="13">
        <v>38.200000000000003</v>
      </c>
      <c r="S381" s="14">
        <v>144.4</v>
      </c>
      <c r="T381" s="9">
        <v>87.2</v>
      </c>
      <c r="U381" s="9">
        <v>107.1</v>
      </c>
      <c r="V381" s="13">
        <v>226</v>
      </c>
      <c r="W381" s="14">
        <v>66.099999999999994</v>
      </c>
      <c r="X381" s="9">
        <v>59.1</v>
      </c>
      <c r="Y381" s="13">
        <v>142.9</v>
      </c>
      <c r="Z381" s="14">
        <v>224.6</v>
      </c>
      <c r="AA381" s="9">
        <v>119.9</v>
      </c>
      <c r="AB381" s="13">
        <v>58.4</v>
      </c>
      <c r="AC381" s="27">
        <f t="shared" si="75"/>
        <v>44.20000000000001</v>
      </c>
      <c r="AD381" s="27">
        <f t="shared" si="76"/>
        <v>71.199999999999989</v>
      </c>
      <c r="AE381" s="27">
        <f t="shared" si="77"/>
        <v>141.17500000000001</v>
      </c>
      <c r="AF381" s="27">
        <f t="shared" si="78"/>
        <v>89.366666666666674</v>
      </c>
      <c r="AG381" s="28">
        <f t="shared" si="79"/>
        <v>134.29999999999998</v>
      </c>
      <c r="AH381" s="27">
        <f t="shared" si="80"/>
        <v>17.996944185055387</v>
      </c>
      <c r="AI381" s="27">
        <f t="shared" si="81"/>
        <v>29.913319218479707</v>
      </c>
      <c r="AJ381" s="27">
        <f t="shared" si="82"/>
        <v>61.31907669450564</v>
      </c>
      <c r="AK381" s="27">
        <f t="shared" si="83"/>
        <v>46.493153617853572</v>
      </c>
      <c r="AL381" s="28">
        <f t="shared" si="84"/>
        <v>84.030530166124748</v>
      </c>
      <c r="AM381" s="27">
        <f t="shared" si="85"/>
        <v>20.3654595168715</v>
      </c>
      <c r="AN381" s="27">
        <f t="shared" si="86"/>
        <v>29.315052834110112</v>
      </c>
      <c r="AO381" s="27">
        <f t="shared" si="87"/>
        <v>60.092695160615527</v>
      </c>
      <c r="AP381" s="27">
        <f t="shared" si="88"/>
        <v>52.611956123215073</v>
      </c>
      <c r="AQ381" s="28">
        <f t="shared" si="89"/>
        <v>95.08949645465583</v>
      </c>
    </row>
    <row r="382" spans="1:43" x14ac:dyDescent="0.2">
      <c r="A382" s="9" t="s">
        <v>1136</v>
      </c>
      <c r="B382" s="10" t="s">
        <v>1137</v>
      </c>
      <c r="C382" s="9">
        <v>0</v>
      </c>
      <c r="D382" s="9">
        <v>4.976</v>
      </c>
      <c r="E382" s="9">
        <v>10</v>
      </c>
      <c r="F382" s="9">
        <v>2</v>
      </c>
      <c r="G382" s="9">
        <v>5</v>
      </c>
      <c r="H382" s="9">
        <v>2</v>
      </c>
      <c r="I382" s="9">
        <v>95</v>
      </c>
      <c r="J382" s="9">
        <v>2</v>
      </c>
      <c r="K382" s="13" t="s">
        <v>1138</v>
      </c>
      <c r="L382" s="14">
        <v>190.8</v>
      </c>
      <c r="M382" s="9">
        <v>275.60000000000002</v>
      </c>
      <c r="N382" s="13">
        <v>121.1</v>
      </c>
      <c r="O382" s="14">
        <v>63.8</v>
      </c>
      <c r="P382" s="9">
        <v>72.900000000000006</v>
      </c>
      <c r="Q382" s="9">
        <v>23.8</v>
      </c>
      <c r="R382" s="13">
        <v>55.7</v>
      </c>
      <c r="S382" s="14">
        <v>178.9</v>
      </c>
      <c r="T382" s="9">
        <v>65.2</v>
      </c>
      <c r="U382" s="9">
        <v>30.7</v>
      </c>
      <c r="V382" s="13">
        <v>10.7</v>
      </c>
      <c r="W382" s="14">
        <v>92.4</v>
      </c>
      <c r="X382" s="9">
        <v>120.1</v>
      </c>
      <c r="Y382" s="13">
        <v>95.4</v>
      </c>
      <c r="Z382" s="14">
        <v>347.3</v>
      </c>
      <c r="AA382" s="9">
        <v>82.9</v>
      </c>
      <c r="AB382" s="13">
        <v>80.7</v>
      </c>
      <c r="AC382" s="27">
        <f t="shared" si="75"/>
        <v>195.83333333333334</v>
      </c>
      <c r="AD382" s="27">
        <f t="shared" si="76"/>
        <v>54.05</v>
      </c>
      <c r="AE382" s="27">
        <f t="shared" si="77"/>
        <v>71.375</v>
      </c>
      <c r="AF382" s="27">
        <f t="shared" si="78"/>
        <v>102.63333333333333</v>
      </c>
      <c r="AG382" s="28">
        <f t="shared" si="79"/>
        <v>170.3</v>
      </c>
      <c r="AH382" s="27">
        <f t="shared" si="80"/>
        <v>77.372885000711634</v>
      </c>
      <c r="AI382" s="27">
        <f t="shared" si="81"/>
        <v>21.35548329274398</v>
      </c>
      <c r="AJ382" s="27">
        <f t="shared" si="82"/>
        <v>75.134695713764614</v>
      </c>
      <c r="AK382" s="27">
        <f t="shared" si="83"/>
        <v>15.200767524481629</v>
      </c>
      <c r="AL382" s="28">
        <f t="shared" si="84"/>
        <v>153.29044327680705</v>
      </c>
      <c r="AM382" s="27">
        <f t="shared" si="85"/>
        <v>87.555661726952081</v>
      </c>
      <c r="AN382" s="27">
        <f t="shared" si="86"/>
        <v>20.928373626889101</v>
      </c>
      <c r="AO382" s="27">
        <f t="shared" si="87"/>
        <v>73.632001799489316</v>
      </c>
      <c r="AP382" s="27">
        <f t="shared" si="88"/>
        <v>17.201287755410842</v>
      </c>
      <c r="AQ382" s="28">
        <f t="shared" si="89"/>
        <v>173.46446623252075</v>
      </c>
    </row>
    <row r="383" spans="1:43" x14ac:dyDescent="0.2">
      <c r="A383" s="9" t="s">
        <v>1139</v>
      </c>
      <c r="B383" s="10" t="s">
        <v>1140</v>
      </c>
      <c r="C383" s="9">
        <v>0</v>
      </c>
      <c r="D383" s="9">
        <v>4.9720000000000004</v>
      </c>
      <c r="E383" s="9">
        <v>11</v>
      </c>
      <c r="F383" s="9">
        <v>2</v>
      </c>
      <c r="G383" s="9">
        <v>2</v>
      </c>
      <c r="H383" s="9">
        <v>2</v>
      </c>
      <c r="I383" s="9">
        <v>34</v>
      </c>
      <c r="J383" s="9">
        <v>2</v>
      </c>
      <c r="K383" s="13" t="s">
        <v>1141</v>
      </c>
      <c r="L383" s="14">
        <v>174.4</v>
      </c>
      <c r="M383" s="9">
        <v>241.9</v>
      </c>
      <c r="N383" s="13" t="s">
        <v>14</v>
      </c>
      <c r="O383" s="14" t="s">
        <v>14</v>
      </c>
      <c r="P383" s="9" t="s">
        <v>14</v>
      </c>
      <c r="Q383" s="9">
        <v>26.7</v>
      </c>
      <c r="R383" s="13">
        <v>25.8</v>
      </c>
      <c r="S383" s="14" t="s">
        <v>14</v>
      </c>
      <c r="T383" s="9" t="s">
        <v>14</v>
      </c>
      <c r="U383" s="9">
        <v>37.5</v>
      </c>
      <c r="V383" s="13">
        <v>28.4</v>
      </c>
      <c r="W383" s="14" t="s">
        <v>14</v>
      </c>
      <c r="X383" s="9" t="s">
        <v>14</v>
      </c>
      <c r="Y383" s="13">
        <v>162.5</v>
      </c>
      <c r="Z383" s="14">
        <v>844.6</v>
      </c>
      <c r="AA383" s="9" t="s">
        <v>14</v>
      </c>
      <c r="AB383" s="13" t="s">
        <v>14</v>
      </c>
      <c r="AC383" s="27">
        <f t="shared" si="75"/>
        <v>208.15</v>
      </c>
      <c r="AD383" s="27">
        <f t="shared" si="76"/>
        <v>26.25</v>
      </c>
      <c r="AE383" s="27">
        <f t="shared" si="77"/>
        <v>32.950000000000003</v>
      </c>
      <c r="AF383" s="27">
        <f t="shared" si="78"/>
        <v>162.5</v>
      </c>
      <c r="AG383" s="28">
        <f t="shared" si="79"/>
        <v>844.6</v>
      </c>
      <c r="AH383" s="27">
        <f t="shared" si="80"/>
        <v>47.72970773009196</v>
      </c>
      <c r="AI383" s="27">
        <f t="shared" si="81"/>
        <v>0.63639610306789174</v>
      </c>
      <c r="AJ383" s="27">
        <f t="shared" si="82"/>
        <v>6.4346717087975627</v>
      </c>
      <c r="AK383" s="27" t="e">
        <f t="shared" si="83"/>
        <v>#DIV/0!</v>
      </c>
      <c r="AL383" s="28" t="e">
        <f t="shared" si="84"/>
        <v>#DIV/0!</v>
      </c>
      <c r="AM383" s="27">
        <f t="shared" si="85"/>
        <v>54.011248828369084</v>
      </c>
      <c r="AN383" s="27">
        <f t="shared" si="86"/>
        <v>0.62366818100653387</v>
      </c>
      <c r="AO383" s="27">
        <f t="shared" si="87"/>
        <v>6.3059782746216113</v>
      </c>
      <c r="AP383" s="27" t="e">
        <f t="shared" si="88"/>
        <v>#DIV/0!</v>
      </c>
      <c r="AQ383" s="28" t="e">
        <f t="shared" si="89"/>
        <v>#DIV/0!</v>
      </c>
    </row>
    <row r="384" spans="1:43" x14ac:dyDescent="0.2">
      <c r="A384" s="9" t="s">
        <v>1142</v>
      </c>
      <c r="B384" s="10" t="s">
        <v>1143</v>
      </c>
      <c r="C384" s="9">
        <v>0</v>
      </c>
      <c r="D384" s="9">
        <v>9.7070000000000007</v>
      </c>
      <c r="E384" s="9">
        <v>7</v>
      </c>
      <c r="F384" s="9">
        <v>2</v>
      </c>
      <c r="G384" s="9">
        <v>2</v>
      </c>
      <c r="H384" s="9">
        <v>2</v>
      </c>
      <c r="I384" s="9">
        <v>64</v>
      </c>
      <c r="J384" s="9">
        <v>2</v>
      </c>
      <c r="K384" s="13" t="s">
        <v>1144</v>
      </c>
      <c r="L384" s="14" t="s">
        <v>14</v>
      </c>
      <c r="M384" s="9">
        <v>29.9</v>
      </c>
      <c r="N384" s="13" t="s">
        <v>14</v>
      </c>
      <c r="O384" s="14" t="s">
        <v>14</v>
      </c>
      <c r="P384" s="9" t="s">
        <v>14</v>
      </c>
      <c r="Q384" s="9">
        <v>1093.9000000000001</v>
      </c>
      <c r="R384" s="13" t="s">
        <v>14</v>
      </c>
      <c r="S384" s="14" t="s">
        <v>14</v>
      </c>
      <c r="T384" s="9" t="s">
        <v>14</v>
      </c>
      <c r="U384" s="9">
        <v>103.9</v>
      </c>
      <c r="V384" s="13">
        <v>87.9</v>
      </c>
      <c r="W384" s="14" t="s">
        <v>14</v>
      </c>
      <c r="X384" s="9" t="s">
        <v>14</v>
      </c>
      <c r="Y384" s="13">
        <v>17.399999999999999</v>
      </c>
      <c r="Z384" s="14">
        <v>64.7</v>
      </c>
      <c r="AA384" s="9" t="s">
        <v>14</v>
      </c>
      <c r="AB384" s="13" t="s">
        <v>14</v>
      </c>
      <c r="AC384" s="27">
        <f t="shared" si="75"/>
        <v>29.9</v>
      </c>
      <c r="AD384" s="27">
        <f t="shared" si="76"/>
        <v>1093.9000000000001</v>
      </c>
      <c r="AE384" s="27">
        <f t="shared" si="77"/>
        <v>95.9</v>
      </c>
      <c r="AF384" s="27">
        <f t="shared" si="78"/>
        <v>17.399999999999999</v>
      </c>
      <c r="AG384" s="28">
        <f t="shared" si="79"/>
        <v>64.7</v>
      </c>
      <c r="AH384" s="27" t="e">
        <f t="shared" si="80"/>
        <v>#DIV/0!</v>
      </c>
      <c r="AI384" s="27" t="e">
        <f t="shared" si="81"/>
        <v>#DIV/0!</v>
      </c>
      <c r="AJ384" s="27">
        <f t="shared" si="82"/>
        <v>11.313708498984761</v>
      </c>
      <c r="AK384" s="27" t="e">
        <f t="shared" si="83"/>
        <v>#DIV/0!</v>
      </c>
      <c r="AL384" s="28" t="e">
        <f t="shared" si="84"/>
        <v>#DIV/0!</v>
      </c>
      <c r="AM384" s="27" t="e">
        <f t="shared" si="85"/>
        <v>#DIV/0!</v>
      </c>
      <c r="AN384" s="27" t="e">
        <f t="shared" si="86"/>
        <v>#DIV/0!</v>
      </c>
      <c r="AO384" s="27">
        <f t="shared" si="87"/>
        <v>11.087434329005065</v>
      </c>
      <c r="AP384" s="27" t="e">
        <f t="shared" si="88"/>
        <v>#DIV/0!</v>
      </c>
      <c r="AQ384" s="28" t="e">
        <f t="shared" si="89"/>
        <v>#DIV/0!</v>
      </c>
    </row>
    <row r="385" spans="1:43" x14ac:dyDescent="0.2">
      <c r="A385" s="9" t="s">
        <v>1145</v>
      </c>
      <c r="B385" s="10" t="s">
        <v>1146</v>
      </c>
      <c r="C385" s="9">
        <v>0</v>
      </c>
      <c r="D385" s="9">
        <v>19.969000000000001</v>
      </c>
      <c r="E385" s="9">
        <v>18</v>
      </c>
      <c r="F385" s="9">
        <v>4</v>
      </c>
      <c r="G385" s="9">
        <v>6</v>
      </c>
      <c r="H385" s="9">
        <v>4</v>
      </c>
      <c r="I385" s="9">
        <v>216</v>
      </c>
      <c r="J385" s="9">
        <v>4</v>
      </c>
      <c r="K385" s="13" t="s">
        <v>1147</v>
      </c>
      <c r="L385" s="14">
        <v>56</v>
      </c>
      <c r="M385" s="9">
        <v>133</v>
      </c>
      <c r="N385" s="13">
        <v>54.8</v>
      </c>
      <c r="O385" s="14">
        <v>77.400000000000006</v>
      </c>
      <c r="P385" s="9">
        <v>77.3</v>
      </c>
      <c r="Q385" s="9">
        <v>104.7</v>
      </c>
      <c r="R385" s="13">
        <v>18.5</v>
      </c>
      <c r="S385" s="14">
        <v>93.7</v>
      </c>
      <c r="T385" s="9">
        <v>127.1</v>
      </c>
      <c r="U385" s="9">
        <v>72.599999999999994</v>
      </c>
      <c r="V385" s="13">
        <v>55.8</v>
      </c>
      <c r="W385" s="14">
        <v>144.19999999999999</v>
      </c>
      <c r="X385" s="9">
        <v>149.19999999999999</v>
      </c>
      <c r="Y385" s="13">
        <v>122.4</v>
      </c>
      <c r="Z385" s="14">
        <v>137.4</v>
      </c>
      <c r="AA385" s="9">
        <v>76.8</v>
      </c>
      <c r="AB385" s="13">
        <v>109.5</v>
      </c>
      <c r="AC385" s="27">
        <f t="shared" si="75"/>
        <v>81.266666666666666</v>
      </c>
      <c r="AD385" s="27">
        <f t="shared" si="76"/>
        <v>69.474999999999994</v>
      </c>
      <c r="AE385" s="27">
        <f t="shared" si="77"/>
        <v>87.3</v>
      </c>
      <c r="AF385" s="27">
        <f t="shared" si="78"/>
        <v>138.6</v>
      </c>
      <c r="AG385" s="28">
        <f t="shared" si="79"/>
        <v>107.89999999999999</v>
      </c>
      <c r="AH385" s="27">
        <f t="shared" si="80"/>
        <v>44.806398352616256</v>
      </c>
      <c r="AI385" s="27">
        <f t="shared" si="81"/>
        <v>36.3468820304209</v>
      </c>
      <c r="AJ385" s="27">
        <f t="shared" si="82"/>
        <v>30.731851012698016</v>
      </c>
      <c r="AK385" s="27">
        <f t="shared" si="83"/>
        <v>14.250614021858839</v>
      </c>
      <c r="AL385" s="28">
        <f t="shared" si="84"/>
        <v>30.331666620876639</v>
      </c>
      <c r="AM385" s="27">
        <f t="shared" si="85"/>
        <v>50.703212854589175</v>
      </c>
      <c r="AN385" s="27">
        <f t="shared" si="86"/>
        <v>35.619944389812481</v>
      </c>
      <c r="AO385" s="27">
        <f t="shared" si="87"/>
        <v>30.117213992444054</v>
      </c>
      <c r="AP385" s="27">
        <f t="shared" si="88"/>
        <v>16.126087849609807</v>
      </c>
      <c r="AQ385" s="28">
        <f t="shared" si="89"/>
        <v>34.323511941524906</v>
      </c>
    </row>
    <row r="386" spans="1:43" x14ac:dyDescent="0.2">
      <c r="A386" s="9" t="s">
        <v>1148</v>
      </c>
      <c r="B386" s="10" t="s">
        <v>1149</v>
      </c>
      <c r="C386" s="9">
        <v>0</v>
      </c>
      <c r="D386" s="9">
        <v>46.212000000000003</v>
      </c>
      <c r="E386" s="9">
        <v>31</v>
      </c>
      <c r="F386" s="9">
        <v>12</v>
      </c>
      <c r="G386" s="9">
        <v>30</v>
      </c>
      <c r="H386" s="9">
        <v>6</v>
      </c>
      <c r="I386" s="9">
        <v>673</v>
      </c>
      <c r="J386" s="9">
        <v>12</v>
      </c>
      <c r="K386" s="13" t="s">
        <v>1150</v>
      </c>
      <c r="L386" s="14">
        <v>99.4</v>
      </c>
      <c r="M386" s="9">
        <v>127.4</v>
      </c>
      <c r="N386" s="13">
        <v>64.599999999999994</v>
      </c>
      <c r="O386" s="14">
        <v>57.8</v>
      </c>
      <c r="P386" s="9">
        <v>57.7</v>
      </c>
      <c r="Q386" s="9">
        <v>85.6</v>
      </c>
      <c r="R386" s="13">
        <v>261.5</v>
      </c>
      <c r="S386" s="14">
        <v>271.39999999999998</v>
      </c>
      <c r="T386" s="9">
        <v>86.3</v>
      </c>
      <c r="U386" s="9">
        <v>36.299999999999997</v>
      </c>
      <c r="V386" s="13">
        <v>53.8</v>
      </c>
      <c r="W386" s="14">
        <v>58.6</v>
      </c>
      <c r="X386" s="9">
        <v>72.7</v>
      </c>
      <c r="Y386" s="13">
        <v>72.599999999999994</v>
      </c>
      <c r="Z386" s="14">
        <v>60.1</v>
      </c>
      <c r="AA386" s="9">
        <v>71.2</v>
      </c>
      <c r="AB386" s="13">
        <v>58.7</v>
      </c>
      <c r="AC386" s="27">
        <f t="shared" si="75"/>
        <v>97.133333333333326</v>
      </c>
      <c r="AD386" s="27">
        <f t="shared" si="76"/>
        <v>115.65</v>
      </c>
      <c r="AE386" s="27">
        <f t="shared" si="77"/>
        <v>111.95</v>
      </c>
      <c r="AF386" s="27">
        <f t="shared" si="78"/>
        <v>67.966666666666669</v>
      </c>
      <c r="AG386" s="28">
        <f t="shared" si="79"/>
        <v>63.333333333333336</v>
      </c>
      <c r="AH386" s="27">
        <f t="shared" si="80"/>
        <v>31.461298977209051</v>
      </c>
      <c r="AI386" s="27">
        <f t="shared" si="81"/>
        <v>98.11566303772976</v>
      </c>
      <c r="AJ386" s="27">
        <f t="shared" si="82"/>
        <v>108.29984610638496</v>
      </c>
      <c r="AK386" s="27">
        <f t="shared" si="83"/>
        <v>8.1119253776975349</v>
      </c>
      <c r="AL386" s="28">
        <f t="shared" si="84"/>
        <v>6.8486008303399704</v>
      </c>
      <c r="AM386" s="27">
        <f t="shared" si="85"/>
        <v>35.601811289752014</v>
      </c>
      <c r="AN386" s="27">
        <f t="shared" si="86"/>
        <v>96.153349776975162</v>
      </c>
      <c r="AO386" s="27">
        <f t="shared" si="87"/>
        <v>106.13384918425726</v>
      </c>
      <c r="AP386" s="27">
        <f t="shared" si="88"/>
        <v>9.179507708901264</v>
      </c>
      <c r="AQ386" s="28">
        <f t="shared" si="89"/>
        <v>7.7499214046193901</v>
      </c>
    </row>
    <row r="387" spans="1:43" x14ac:dyDescent="0.2">
      <c r="A387" s="9" t="s">
        <v>1151</v>
      </c>
      <c r="B387" s="10" t="s">
        <v>1152</v>
      </c>
      <c r="C387" s="9">
        <v>0</v>
      </c>
      <c r="D387" s="9">
        <v>10.593999999999999</v>
      </c>
      <c r="E387" s="9">
        <v>4</v>
      </c>
      <c r="F387" s="9">
        <v>2</v>
      </c>
      <c r="G387" s="9">
        <v>6</v>
      </c>
      <c r="H387" s="9">
        <v>2</v>
      </c>
      <c r="I387" s="9">
        <v>270</v>
      </c>
      <c r="J387" s="9">
        <v>2</v>
      </c>
      <c r="K387" s="13" t="s">
        <v>1153</v>
      </c>
      <c r="L387" s="14">
        <v>108.1</v>
      </c>
      <c r="M387" s="9">
        <v>125</v>
      </c>
      <c r="N387" s="13">
        <v>89.3</v>
      </c>
      <c r="O387" s="14">
        <v>53.5</v>
      </c>
      <c r="P387" s="9">
        <v>44</v>
      </c>
      <c r="Q387" s="9">
        <v>60.5</v>
      </c>
      <c r="R387" s="13">
        <v>375.5</v>
      </c>
      <c r="S387" s="14">
        <v>417.7</v>
      </c>
      <c r="T387" s="9">
        <v>74.7</v>
      </c>
      <c r="U387" s="9">
        <v>26</v>
      </c>
      <c r="V387" s="13">
        <v>43.4</v>
      </c>
      <c r="W387" s="14">
        <v>30.3</v>
      </c>
      <c r="X387" s="9">
        <v>54.1</v>
      </c>
      <c r="Y387" s="13">
        <v>54.8</v>
      </c>
      <c r="Z387" s="14">
        <v>36.4</v>
      </c>
      <c r="AA387" s="9">
        <v>32.700000000000003</v>
      </c>
      <c r="AB387" s="13">
        <v>20.7</v>
      </c>
      <c r="AC387" s="27">
        <f t="shared" si="75"/>
        <v>107.46666666666665</v>
      </c>
      <c r="AD387" s="27">
        <f t="shared" si="76"/>
        <v>133.375</v>
      </c>
      <c r="AE387" s="27">
        <f t="shared" si="77"/>
        <v>140.44999999999999</v>
      </c>
      <c r="AF387" s="27">
        <f t="shared" si="78"/>
        <v>46.4</v>
      </c>
      <c r="AG387" s="28">
        <f t="shared" si="79"/>
        <v>29.933333333333334</v>
      </c>
      <c r="AH387" s="27">
        <f t="shared" si="80"/>
        <v>17.858424715896302</v>
      </c>
      <c r="AI387" s="27">
        <f t="shared" si="81"/>
        <v>161.55823253551642</v>
      </c>
      <c r="AJ387" s="27">
        <f t="shared" si="82"/>
        <v>185.92841812554278</v>
      </c>
      <c r="AK387" s="27">
        <f t="shared" si="83"/>
        <v>13.947401191619916</v>
      </c>
      <c r="AL387" s="28">
        <f t="shared" si="84"/>
        <v>8.2075168798689333</v>
      </c>
      <c r="AM387" s="27">
        <f t="shared" si="85"/>
        <v>20.208709981369775</v>
      </c>
      <c r="AN387" s="27">
        <f t="shared" si="86"/>
        <v>158.3270678848061</v>
      </c>
      <c r="AO387" s="27">
        <f t="shared" si="87"/>
        <v>182.20984976303191</v>
      </c>
      <c r="AP387" s="27">
        <f t="shared" si="88"/>
        <v>15.782970231655831</v>
      </c>
      <c r="AQ387" s="28">
        <f t="shared" si="89"/>
        <v>9.2876796767426217</v>
      </c>
    </row>
    <row r="388" spans="1:43" x14ac:dyDescent="0.2">
      <c r="A388" s="9" t="s">
        <v>1154</v>
      </c>
      <c r="B388" s="10" t="s">
        <v>1155</v>
      </c>
      <c r="C388" s="9">
        <v>0</v>
      </c>
      <c r="D388" s="9">
        <v>13.28</v>
      </c>
      <c r="E388" s="9">
        <v>24</v>
      </c>
      <c r="F388" s="9">
        <v>3</v>
      </c>
      <c r="G388" s="9">
        <v>6</v>
      </c>
      <c r="H388" s="9">
        <v>3</v>
      </c>
      <c r="I388" s="9">
        <v>99</v>
      </c>
      <c r="J388" s="9">
        <v>3</v>
      </c>
      <c r="K388" s="13" t="s">
        <v>1156</v>
      </c>
      <c r="L388" s="14">
        <v>76.5</v>
      </c>
      <c r="M388" s="9">
        <v>99.3</v>
      </c>
      <c r="N388" s="13">
        <v>203.7</v>
      </c>
      <c r="O388" s="14">
        <v>36.4</v>
      </c>
      <c r="P388" s="9">
        <v>30.1</v>
      </c>
      <c r="Q388" s="9">
        <v>207</v>
      </c>
      <c r="R388" s="13">
        <v>33.299999999999997</v>
      </c>
      <c r="S388" s="14">
        <v>219.5</v>
      </c>
      <c r="T388" s="9">
        <v>83</v>
      </c>
      <c r="U388" s="9">
        <v>125.2</v>
      </c>
      <c r="V388" s="13">
        <v>82.2</v>
      </c>
      <c r="W388" s="14">
        <v>97</v>
      </c>
      <c r="X388" s="9">
        <v>41.9</v>
      </c>
      <c r="Y388" s="13">
        <v>74.2</v>
      </c>
      <c r="Z388" s="14">
        <v>175.8</v>
      </c>
      <c r="AA388" s="9">
        <v>48.9</v>
      </c>
      <c r="AB388" s="13">
        <v>46.7</v>
      </c>
      <c r="AC388" s="27">
        <f t="shared" si="75"/>
        <v>126.5</v>
      </c>
      <c r="AD388" s="27">
        <f t="shared" si="76"/>
        <v>76.7</v>
      </c>
      <c r="AE388" s="27">
        <f t="shared" si="77"/>
        <v>127.47499999999999</v>
      </c>
      <c r="AF388" s="27">
        <f t="shared" si="78"/>
        <v>71.033333333333346</v>
      </c>
      <c r="AG388" s="28">
        <f t="shared" si="79"/>
        <v>90.466666666666683</v>
      </c>
      <c r="AH388" s="27">
        <f t="shared" si="80"/>
        <v>67.822120285346401</v>
      </c>
      <c r="AI388" s="27">
        <f t="shared" si="81"/>
        <v>86.904737116760984</v>
      </c>
      <c r="AJ388" s="27">
        <f t="shared" si="82"/>
        <v>64.553924486948659</v>
      </c>
      <c r="AK388" s="27">
        <f t="shared" si="83"/>
        <v>27.686157792899536</v>
      </c>
      <c r="AL388" s="28">
        <f t="shared" si="84"/>
        <v>73.909020649264008</v>
      </c>
      <c r="AM388" s="27">
        <f t="shared" si="85"/>
        <v>76.747954031361616</v>
      </c>
      <c r="AN388" s="27">
        <f t="shared" si="86"/>
        <v>85.166642374425763</v>
      </c>
      <c r="AO388" s="27">
        <f t="shared" si="87"/>
        <v>63.262845997209688</v>
      </c>
      <c r="AP388" s="27">
        <f t="shared" si="88"/>
        <v>31.329836882931723</v>
      </c>
      <c r="AQ388" s="28">
        <f t="shared" si="89"/>
        <v>83.635930216092603</v>
      </c>
    </row>
    <row r="389" spans="1:43" x14ac:dyDescent="0.2">
      <c r="A389" s="9" t="s">
        <v>1157</v>
      </c>
      <c r="B389" s="10" t="s">
        <v>1158</v>
      </c>
      <c r="C389" s="9">
        <v>3.0000000000000001E-3</v>
      </c>
      <c r="D389" s="9">
        <v>3.3460000000000001</v>
      </c>
      <c r="E389" s="9">
        <v>25</v>
      </c>
      <c r="F389" s="9">
        <v>2</v>
      </c>
      <c r="G389" s="9">
        <v>3</v>
      </c>
      <c r="H389" s="9">
        <v>2</v>
      </c>
      <c r="I389" s="9">
        <v>67</v>
      </c>
      <c r="J389" s="9">
        <v>2</v>
      </c>
      <c r="K389" s="13" t="s">
        <v>1159</v>
      </c>
      <c r="L389" s="14" t="s">
        <v>14</v>
      </c>
      <c r="M389" s="9" t="s">
        <v>14</v>
      </c>
      <c r="N389" s="13" t="s">
        <v>14</v>
      </c>
      <c r="O389" s="14" t="s">
        <v>14</v>
      </c>
      <c r="P389" s="9" t="s">
        <v>14</v>
      </c>
      <c r="Q389" s="9" t="s">
        <v>14</v>
      </c>
      <c r="R389" s="13" t="s">
        <v>14</v>
      </c>
      <c r="S389" s="14" t="s">
        <v>14</v>
      </c>
      <c r="T389" s="9" t="s">
        <v>14</v>
      </c>
      <c r="U389" s="9" t="s">
        <v>14</v>
      </c>
      <c r="V389" s="13" t="s">
        <v>14</v>
      </c>
      <c r="W389" s="14" t="s">
        <v>14</v>
      </c>
      <c r="X389" s="9" t="s">
        <v>14</v>
      </c>
      <c r="Y389" s="13" t="s">
        <v>14</v>
      </c>
      <c r="Z389" s="14" t="s">
        <v>14</v>
      </c>
      <c r="AA389" s="9" t="s">
        <v>14</v>
      </c>
      <c r="AB389" s="13" t="s">
        <v>14</v>
      </c>
      <c r="AC389" s="27" t="e">
        <f t="shared" si="75"/>
        <v>#DIV/0!</v>
      </c>
      <c r="AD389" s="27" t="e">
        <f t="shared" si="76"/>
        <v>#DIV/0!</v>
      </c>
      <c r="AE389" s="27" t="e">
        <f t="shared" si="77"/>
        <v>#DIV/0!</v>
      </c>
      <c r="AF389" s="27" t="e">
        <f t="shared" si="78"/>
        <v>#DIV/0!</v>
      </c>
      <c r="AG389" s="28" t="e">
        <f t="shared" si="79"/>
        <v>#DIV/0!</v>
      </c>
      <c r="AH389" s="27" t="e">
        <f t="shared" si="80"/>
        <v>#DIV/0!</v>
      </c>
      <c r="AI389" s="27" t="e">
        <f t="shared" si="81"/>
        <v>#DIV/0!</v>
      </c>
      <c r="AJ389" s="27" t="e">
        <f t="shared" si="82"/>
        <v>#DIV/0!</v>
      </c>
      <c r="AK389" s="27" t="e">
        <f t="shared" si="83"/>
        <v>#DIV/0!</v>
      </c>
      <c r="AL389" s="28" t="e">
        <f t="shared" si="84"/>
        <v>#DIV/0!</v>
      </c>
      <c r="AM389" s="27" t="e">
        <f t="shared" si="85"/>
        <v>#DIV/0!</v>
      </c>
      <c r="AN389" s="27" t="e">
        <f t="shared" si="86"/>
        <v>#DIV/0!</v>
      </c>
      <c r="AO389" s="27" t="e">
        <f t="shared" si="87"/>
        <v>#DIV/0!</v>
      </c>
      <c r="AP389" s="27" t="e">
        <f t="shared" si="88"/>
        <v>#DIV/0!</v>
      </c>
      <c r="AQ389" s="28" t="e">
        <f t="shared" si="89"/>
        <v>#DIV/0!</v>
      </c>
    </row>
    <row r="390" spans="1:43" x14ac:dyDescent="0.2">
      <c r="A390" s="9" t="s">
        <v>1160</v>
      </c>
      <c r="B390" s="10" t="s">
        <v>1161</v>
      </c>
      <c r="C390" s="9">
        <v>0</v>
      </c>
      <c r="D390" s="9">
        <v>57.9</v>
      </c>
      <c r="E390" s="9">
        <v>19</v>
      </c>
      <c r="F390" s="9">
        <v>9</v>
      </c>
      <c r="G390" s="9">
        <v>35</v>
      </c>
      <c r="H390" s="9">
        <v>9</v>
      </c>
      <c r="I390" s="9">
        <v>766</v>
      </c>
      <c r="J390" s="9">
        <v>9</v>
      </c>
      <c r="K390" s="13" t="s">
        <v>1162</v>
      </c>
      <c r="L390" s="14">
        <v>134.4</v>
      </c>
      <c r="M390" s="9">
        <v>117</v>
      </c>
      <c r="N390" s="13">
        <v>102.7</v>
      </c>
      <c r="O390" s="14">
        <v>58.9</v>
      </c>
      <c r="P390" s="9">
        <v>55.6</v>
      </c>
      <c r="Q390" s="9">
        <v>96.8</v>
      </c>
      <c r="R390" s="13">
        <v>75</v>
      </c>
      <c r="S390" s="14">
        <v>65.900000000000006</v>
      </c>
      <c r="T390" s="9">
        <v>91.4</v>
      </c>
      <c r="U390" s="9">
        <v>67.7</v>
      </c>
      <c r="V390" s="13">
        <v>102.8</v>
      </c>
      <c r="W390" s="14">
        <v>203.9</v>
      </c>
      <c r="X390" s="9">
        <v>103.4</v>
      </c>
      <c r="Y390" s="13">
        <v>99.8</v>
      </c>
      <c r="Z390" s="14">
        <v>76.5</v>
      </c>
      <c r="AA390" s="9">
        <v>88.8</v>
      </c>
      <c r="AB390" s="13">
        <v>85.7</v>
      </c>
      <c r="AC390" s="27">
        <f t="shared" si="75"/>
        <v>118.03333333333335</v>
      </c>
      <c r="AD390" s="27">
        <f t="shared" si="76"/>
        <v>71.575000000000003</v>
      </c>
      <c r="AE390" s="27">
        <f t="shared" si="77"/>
        <v>81.95</v>
      </c>
      <c r="AF390" s="27">
        <f t="shared" si="78"/>
        <v>135.70000000000002</v>
      </c>
      <c r="AG390" s="28">
        <f t="shared" si="79"/>
        <v>83.666666666666671</v>
      </c>
      <c r="AH390" s="27">
        <f t="shared" si="80"/>
        <v>15.875242780295702</v>
      </c>
      <c r="AI390" s="27">
        <f t="shared" si="81"/>
        <v>18.831600215241021</v>
      </c>
      <c r="AJ390" s="27">
        <f t="shared" si="82"/>
        <v>18.117118976261086</v>
      </c>
      <c r="AK390" s="27">
        <f t="shared" si="83"/>
        <v>59.09035454285241</v>
      </c>
      <c r="AL390" s="28">
        <f t="shared" si="84"/>
        <v>6.3971347752984951</v>
      </c>
      <c r="AM390" s="27">
        <f t="shared" si="85"/>
        <v>17.9645283576026</v>
      </c>
      <c r="AN390" s="27">
        <f t="shared" si="86"/>
        <v>18.454968210936201</v>
      </c>
      <c r="AO390" s="27">
        <f t="shared" si="87"/>
        <v>17.754776596735862</v>
      </c>
      <c r="AP390" s="27">
        <f t="shared" si="88"/>
        <v>66.867030919579477</v>
      </c>
      <c r="AQ390" s="28">
        <f t="shared" si="89"/>
        <v>7.2390394697393692</v>
      </c>
    </row>
    <row r="391" spans="1:43" x14ac:dyDescent="0.2">
      <c r="A391" s="9" t="s">
        <v>1163</v>
      </c>
      <c r="B391" s="10" t="s">
        <v>1164</v>
      </c>
      <c r="C391" s="9">
        <v>0</v>
      </c>
      <c r="D391" s="9">
        <v>42.048000000000002</v>
      </c>
      <c r="E391" s="9">
        <v>57</v>
      </c>
      <c r="F391" s="9">
        <v>9</v>
      </c>
      <c r="G391" s="9">
        <v>16</v>
      </c>
      <c r="H391" s="9">
        <v>9</v>
      </c>
      <c r="I391" s="9">
        <v>274</v>
      </c>
      <c r="J391" s="9">
        <v>9</v>
      </c>
      <c r="K391" s="13" t="s">
        <v>1165</v>
      </c>
      <c r="L391" s="14">
        <v>17.600000000000001</v>
      </c>
      <c r="M391" s="9">
        <v>9.9</v>
      </c>
      <c r="N391" s="13">
        <v>15.8</v>
      </c>
      <c r="O391" s="14">
        <v>145.4</v>
      </c>
      <c r="P391" s="9">
        <v>48.6</v>
      </c>
      <c r="Q391" s="9">
        <v>245.2</v>
      </c>
      <c r="R391" s="13">
        <v>328.9</v>
      </c>
      <c r="S391" s="14">
        <v>26.6</v>
      </c>
      <c r="T391" s="9">
        <v>29.5</v>
      </c>
      <c r="U391" s="9">
        <v>21.6</v>
      </c>
      <c r="V391" s="13">
        <v>435.4</v>
      </c>
      <c r="W391" s="14">
        <v>172.5</v>
      </c>
      <c r="X391" s="9">
        <v>44.5</v>
      </c>
      <c r="Y391" s="13">
        <v>32.700000000000003</v>
      </c>
      <c r="Z391" s="14">
        <v>39.9</v>
      </c>
      <c r="AA391" s="9">
        <v>25</v>
      </c>
      <c r="AB391" s="13">
        <v>17.7</v>
      </c>
      <c r="AC391" s="27">
        <f t="shared" si="75"/>
        <v>14.433333333333332</v>
      </c>
      <c r="AD391" s="27">
        <f t="shared" si="76"/>
        <v>192.02499999999998</v>
      </c>
      <c r="AE391" s="27">
        <f t="shared" si="77"/>
        <v>128.27500000000001</v>
      </c>
      <c r="AF391" s="27">
        <f t="shared" si="78"/>
        <v>83.233333333333334</v>
      </c>
      <c r="AG391" s="28">
        <f t="shared" si="79"/>
        <v>27.533333333333335</v>
      </c>
      <c r="AH391" s="27">
        <f t="shared" si="80"/>
        <v>4.02781992315116</v>
      </c>
      <c r="AI391" s="27">
        <f t="shared" si="81"/>
        <v>121.5277300317367</v>
      </c>
      <c r="AJ391" s="27">
        <f t="shared" si="82"/>
        <v>204.77599753551843</v>
      </c>
      <c r="AK391" s="27">
        <f t="shared" si="83"/>
        <v>77.532014892774043</v>
      </c>
      <c r="AL391" s="28">
        <f t="shared" si="84"/>
        <v>11.314739649383601</v>
      </c>
      <c r="AM391" s="27">
        <f t="shared" si="85"/>
        <v>4.557907317082174</v>
      </c>
      <c r="AN391" s="27">
        <f t="shared" si="86"/>
        <v>119.09717543110196</v>
      </c>
      <c r="AO391" s="27">
        <f t="shared" si="87"/>
        <v>200.68047758480805</v>
      </c>
      <c r="AP391" s="27">
        <f t="shared" si="88"/>
        <v>87.735734151548058</v>
      </c>
      <c r="AQ391" s="28">
        <f t="shared" si="89"/>
        <v>12.80383324546902</v>
      </c>
    </row>
    <row r="392" spans="1:43" x14ac:dyDescent="0.2">
      <c r="A392" s="9" t="s">
        <v>1166</v>
      </c>
      <c r="B392" s="10" t="s">
        <v>1167</v>
      </c>
      <c r="C392" s="9">
        <v>0</v>
      </c>
      <c r="D392" s="9">
        <v>10.567</v>
      </c>
      <c r="E392" s="9">
        <v>6</v>
      </c>
      <c r="F392" s="9">
        <v>5</v>
      </c>
      <c r="G392" s="9">
        <v>8</v>
      </c>
      <c r="H392" s="9">
        <v>5</v>
      </c>
      <c r="I392" s="9">
        <v>55</v>
      </c>
      <c r="J392" s="9">
        <v>5</v>
      </c>
      <c r="K392" s="13" t="s">
        <v>1168</v>
      </c>
      <c r="L392" s="14">
        <v>91.5</v>
      </c>
      <c r="M392" s="9">
        <v>94.6</v>
      </c>
      <c r="N392" s="13">
        <v>76.2</v>
      </c>
      <c r="O392" s="14">
        <v>166.7</v>
      </c>
      <c r="P392" s="9">
        <v>153.30000000000001</v>
      </c>
      <c r="Q392" s="9">
        <v>150.80000000000001</v>
      </c>
      <c r="R392" s="13">
        <v>127.6</v>
      </c>
      <c r="S392" s="14">
        <v>101.2</v>
      </c>
      <c r="T392" s="9">
        <v>90.9</v>
      </c>
      <c r="U392" s="9">
        <v>63.8</v>
      </c>
      <c r="V392" s="13">
        <v>110.7</v>
      </c>
      <c r="W392" s="14">
        <v>112.9</v>
      </c>
      <c r="X392" s="9">
        <v>86.2</v>
      </c>
      <c r="Y392" s="13">
        <v>94.1</v>
      </c>
      <c r="Z392" s="14">
        <v>95.2</v>
      </c>
      <c r="AA392" s="9">
        <v>68.400000000000006</v>
      </c>
      <c r="AB392" s="13">
        <v>64.2</v>
      </c>
      <c r="AC392" s="27">
        <f t="shared" ref="AC392:AC455" si="90">AVERAGE(L392:N392)</f>
        <v>87.433333333333337</v>
      </c>
      <c r="AD392" s="27">
        <f t="shared" ref="AD392:AD455" si="91">AVERAGE(O392:R392)</f>
        <v>149.6</v>
      </c>
      <c r="AE392" s="27">
        <f t="shared" ref="AE392:AE455" si="92">AVERAGE(S392:V392)</f>
        <v>91.65</v>
      </c>
      <c r="AF392" s="27">
        <f t="shared" ref="AF392:AF455" si="93">AVERAGE(W392:Y392)</f>
        <v>97.733333333333348</v>
      </c>
      <c r="AG392" s="28">
        <f t="shared" ref="AG392:AG455" si="94">AVERAGE(Z392:AB392)</f>
        <v>75.933333333333337</v>
      </c>
      <c r="AH392" s="27">
        <f t="shared" ref="AH392:AH455" si="95">STDEV(L392:N392)</f>
        <v>9.8510574728469269</v>
      </c>
      <c r="AI392" s="27">
        <f t="shared" ref="AI392:AI455" si="96">STDEV(O392:R392)</f>
        <v>16.243357616781903</v>
      </c>
      <c r="AJ392" s="27">
        <f t="shared" ref="AJ392:AJ455" si="97">STDEV(S392:V392)</f>
        <v>20.250843603827089</v>
      </c>
      <c r="AK392" s="27">
        <f t="shared" ref="AK392:AK455" si="98">STDEV(W392:Y392)</f>
        <v>13.715805967325842</v>
      </c>
      <c r="AL392" s="28">
        <f t="shared" ref="AL392:AL455" si="99">STDEV(Z392:AB392)</f>
        <v>16.817054835295433</v>
      </c>
      <c r="AM392" s="27">
        <f t="shared" ref="AM392:AM455" si="100">1.96*(AH392/SQRT(3))</f>
        <v>11.147520940151269</v>
      </c>
      <c r="AN392" s="27">
        <f t="shared" ref="AN392:AN455" si="101">1.96*(AI392/SQRT(4))</f>
        <v>15.918490464446265</v>
      </c>
      <c r="AO392" s="27">
        <f t="shared" ref="AO392:AO455" si="102">1.96*(AJ392/SQRT(4))</f>
        <v>19.845826731750549</v>
      </c>
      <c r="AP392" s="27">
        <f t="shared" ref="AP392:AP455" si="103">1.96*(AK392/SQRT(3))</f>
        <v>15.520895564080972</v>
      </c>
      <c r="AQ392" s="28">
        <f t="shared" ref="AQ392:AQ455" si="104">1.96*(AL392/SQRT(3))</f>
        <v>19.030289026823652</v>
      </c>
    </row>
    <row r="393" spans="1:43" x14ac:dyDescent="0.2">
      <c r="A393" s="9" t="s">
        <v>1169</v>
      </c>
      <c r="B393" s="10" t="s">
        <v>1170</v>
      </c>
      <c r="C393" s="9">
        <v>0</v>
      </c>
      <c r="D393" s="9">
        <v>44.975999999999999</v>
      </c>
      <c r="E393" s="9">
        <v>36</v>
      </c>
      <c r="F393" s="9">
        <v>11</v>
      </c>
      <c r="G393" s="9">
        <v>19</v>
      </c>
      <c r="H393" s="9">
        <v>9</v>
      </c>
      <c r="I393" s="9">
        <v>307</v>
      </c>
      <c r="J393" s="9">
        <v>11</v>
      </c>
      <c r="K393" s="13" t="s">
        <v>1171</v>
      </c>
      <c r="L393" s="14">
        <v>23.6</v>
      </c>
      <c r="M393" s="9">
        <v>32.5</v>
      </c>
      <c r="N393" s="13">
        <v>113</v>
      </c>
      <c r="O393" s="14">
        <v>63.9</v>
      </c>
      <c r="P393" s="9">
        <v>38.5</v>
      </c>
      <c r="Q393" s="9">
        <v>237.7</v>
      </c>
      <c r="R393" s="13">
        <v>38.200000000000003</v>
      </c>
      <c r="S393" s="14">
        <v>212</v>
      </c>
      <c r="T393" s="9">
        <v>74.099999999999994</v>
      </c>
      <c r="U393" s="9">
        <v>158.19999999999999</v>
      </c>
      <c r="V393" s="13">
        <v>246</v>
      </c>
      <c r="W393" s="14">
        <v>68.400000000000006</v>
      </c>
      <c r="X393" s="9">
        <v>38.1</v>
      </c>
      <c r="Y393" s="13">
        <v>92.8</v>
      </c>
      <c r="Z393" s="14">
        <v>153.1</v>
      </c>
      <c r="AA393" s="9">
        <v>46.3</v>
      </c>
      <c r="AB393" s="13">
        <v>36.4</v>
      </c>
      <c r="AC393" s="27">
        <f t="shared" si="90"/>
        <v>56.366666666666667</v>
      </c>
      <c r="AD393" s="27">
        <f t="shared" si="91"/>
        <v>94.575000000000003</v>
      </c>
      <c r="AE393" s="27">
        <f t="shared" si="92"/>
        <v>172.57499999999999</v>
      </c>
      <c r="AF393" s="27">
        <f t="shared" si="93"/>
        <v>66.433333333333337</v>
      </c>
      <c r="AG393" s="28">
        <f t="shared" si="94"/>
        <v>78.599999999999994</v>
      </c>
      <c r="AH393" s="27">
        <f t="shared" si="95"/>
        <v>49.247368796041613</v>
      </c>
      <c r="AI393" s="27">
        <f t="shared" si="96"/>
        <v>96.173917981955981</v>
      </c>
      <c r="AJ393" s="27">
        <f t="shared" si="97"/>
        <v>74.94337306704756</v>
      </c>
      <c r="AK393" s="27">
        <f t="shared" si="98"/>
        <v>27.4029803731881</v>
      </c>
      <c r="AL393" s="28">
        <f t="shared" si="99"/>
        <v>64.70850021442314</v>
      </c>
      <c r="AM393" s="27">
        <f t="shared" si="100"/>
        <v>55.728643997299791</v>
      </c>
      <c r="AN393" s="27">
        <f t="shared" si="101"/>
        <v>94.250439622316861</v>
      </c>
      <c r="AO393" s="27">
        <f t="shared" si="102"/>
        <v>73.44450560570661</v>
      </c>
      <c r="AP393" s="27">
        <f t="shared" si="103"/>
        <v>31.009391466314035</v>
      </c>
      <c r="AQ393" s="28">
        <f t="shared" si="104"/>
        <v>73.224561234602149</v>
      </c>
    </row>
    <row r="394" spans="1:43" x14ac:dyDescent="0.2">
      <c r="A394" s="9" t="s">
        <v>1172</v>
      </c>
      <c r="B394" s="10" t="s">
        <v>1173</v>
      </c>
      <c r="C394" s="9">
        <v>0</v>
      </c>
      <c r="D394" s="9">
        <v>29.100999999999999</v>
      </c>
      <c r="E394" s="9">
        <v>32</v>
      </c>
      <c r="F394" s="9">
        <v>8</v>
      </c>
      <c r="G394" s="9">
        <v>20</v>
      </c>
      <c r="H394" s="9">
        <v>8</v>
      </c>
      <c r="I394" s="9">
        <v>406</v>
      </c>
      <c r="J394" s="9">
        <v>8</v>
      </c>
      <c r="K394" s="13" t="s">
        <v>1174</v>
      </c>
      <c r="L394" s="14">
        <v>32.4</v>
      </c>
      <c r="M394" s="9">
        <v>54.4</v>
      </c>
      <c r="N394" s="13">
        <v>80.400000000000006</v>
      </c>
      <c r="O394" s="14">
        <v>245.3</v>
      </c>
      <c r="P394" s="9">
        <v>59.3</v>
      </c>
      <c r="Q394" s="9">
        <v>96.7</v>
      </c>
      <c r="R394" s="13">
        <v>95.8</v>
      </c>
      <c r="S394" s="14">
        <v>123.3</v>
      </c>
      <c r="T394" s="9">
        <v>92</v>
      </c>
      <c r="U394" s="9">
        <v>61.8</v>
      </c>
      <c r="V394" s="13">
        <v>148.4</v>
      </c>
      <c r="W394" s="14">
        <v>58.2</v>
      </c>
      <c r="X394" s="9">
        <v>72</v>
      </c>
      <c r="Y394" s="13">
        <v>102.7</v>
      </c>
      <c r="Z394" s="14">
        <v>205.3</v>
      </c>
      <c r="AA394" s="9">
        <v>49.3</v>
      </c>
      <c r="AB394" s="13">
        <v>78.7</v>
      </c>
      <c r="AC394" s="27">
        <f t="shared" si="90"/>
        <v>55.733333333333327</v>
      </c>
      <c r="AD394" s="27">
        <f t="shared" si="91"/>
        <v>124.27500000000001</v>
      </c>
      <c r="AE394" s="27">
        <f t="shared" si="92"/>
        <v>106.375</v>
      </c>
      <c r="AF394" s="27">
        <f t="shared" si="93"/>
        <v>77.633333333333326</v>
      </c>
      <c r="AG394" s="28">
        <f t="shared" si="94"/>
        <v>111.10000000000001</v>
      </c>
      <c r="AH394" s="27">
        <f t="shared" si="95"/>
        <v>24.02776172125348</v>
      </c>
      <c r="AI394" s="27">
        <f t="shared" si="96"/>
        <v>82.542933273135688</v>
      </c>
      <c r="AJ394" s="27">
        <f t="shared" si="97"/>
        <v>37.62148100930284</v>
      </c>
      <c r="AK394" s="27">
        <f t="shared" si="98"/>
        <v>22.778571801878506</v>
      </c>
      <c r="AL394" s="28">
        <f t="shared" si="99"/>
        <v>82.893425553538322</v>
      </c>
      <c r="AM394" s="27">
        <f t="shared" si="100"/>
        <v>27.189972007668171</v>
      </c>
      <c r="AN394" s="27">
        <f t="shared" si="101"/>
        <v>80.892074607672967</v>
      </c>
      <c r="AO394" s="27">
        <f t="shared" si="102"/>
        <v>36.869051389116784</v>
      </c>
      <c r="AP394" s="27">
        <f t="shared" si="103"/>
        <v>25.776380540676758</v>
      </c>
      <c r="AQ394" s="28">
        <f t="shared" si="104"/>
        <v>93.802741452475686</v>
      </c>
    </row>
    <row r="395" spans="1:43" x14ac:dyDescent="0.2">
      <c r="A395" s="9" t="s">
        <v>1175</v>
      </c>
      <c r="B395" s="10" t="s">
        <v>1176</v>
      </c>
      <c r="C395" s="9">
        <v>0</v>
      </c>
      <c r="D395" s="9">
        <v>9.1010000000000009</v>
      </c>
      <c r="E395" s="9">
        <v>14</v>
      </c>
      <c r="F395" s="9">
        <v>3</v>
      </c>
      <c r="G395" s="9">
        <v>5</v>
      </c>
      <c r="H395" s="9">
        <v>1</v>
      </c>
      <c r="I395" s="9">
        <v>71</v>
      </c>
      <c r="J395" s="9">
        <v>3</v>
      </c>
      <c r="K395" s="13" t="s">
        <v>1177</v>
      </c>
      <c r="L395" s="14" t="s">
        <v>14</v>
      </c>
      <c r="M395" s="9" t="s">
        <v>14</v>
      </c>
      <c r="N395" s="13" t="s">
        <v>14</v>
      </c>
      <c r="O395" s="14" t="s">
        <v>14</v>
      </c>
      <c r="P395" s="9" t="s">
        <v>14</v>
      </c>
      <c r="Q395" s="9" t="s">
        <v>14</v>
      </c>
      <c r="R395" s="13" t="s">
        <v>14</v>
      </c>
      <c r="S395" s="14" t="s">
        <v>14</v>
      </c>
      <c r="T395" s="9" t="s">
        <v>14</v>
      </c>
      <c r="U395" s="9" t="s">
        <v>14</v>
      </c>
      <c r="V395" s="13" t="s">
        <v>14</v>
      </c>
      <c r="W395" s="14" t="s">
        <v>14</v>
      </c>
      <c r="X395" s="9" t="s">
        <v>14</v>
      </c>
      <c r="Y395" s="13" t="s">
        <v>14</v>
      </c>
      <c r="Z395" s="14" t="s">
        <v>14</v>
      </c>
      <c r="AA395" s="9" t="s">
        <v>14</v>
      </c>
      <c r="AB395" s="13" t="s">
        <v>14</v>
      </c>
      <c r="AC395" s="27" t="e">
        <f t="shared" si="90"/>
        <v>#DIV/0!</v>
      </c>
      <c r="AD395" s="27" t="e">
        <f t="shared" si="91"/>
        <v>#DIV/0!</v>
      </c>
      <c r="AE395" s="27" t="e">
        <f t="shared" si="92"/>
        <v>#DIV/0!</v>
      </c>
      <c r="AF395" s="27" t="e">
        <f t="shared" si="93"/>
        <v>#DIV/0!</v>
      </c>
      <c r="AG395" s="28" t="e">
        <f t="shared" si="94"/>
        <v>#DIV/0!</v>
      </c>
      <c r="AH395" s="27" t="e">
        <f t="shared" si="95"/>
        <v>#DIV/0!</v>
      </c>
      <c r="AI395" s="27" t="e">
        <f t="shared" si="96"/>
        <v>#DIV/0!</v>
      </c>
      <c r="AJ395" s="27" t="e">
        <f t="shared" si="97"/>
        <v>#DIV/0!</v>
      </c>
      <c r="AK395" s="27" t="e">
        <f t="shared" si="98"/>
        <v>#DIV/0!</v>
      </c>
      <c r="AL395" s="28" t="e">
        <f t="shared" si="99"/>
        <v>#DIV/0!</v>
      </c>
      <c r="AM395" s="27" t="e">
        <f t="shared" si="100"/>
        <v>#DIV/0!</v>
      </c>
      <c r="AN395" s="27" t="e">
        <f t="shared" si="101"/>
        <v>#DIV/0!</v>
      </c>
      <c r="AO395" s="27" t="e">
        <f t="shared" si="102"/>
        <v>#DIV/0!</v>
      </c>
      <c r="AP395" s="27" t="e">
        <f t="shared" si="103"/>
        <v>#DIV/0!</v>
      </c>
      <c r="AQ395" s="28" t="e">
        <f t="shared" si="104"/>
        <v>#DIV/0!</v>
      </c>
    </row>
    <row r="396" spans="1:43" x14ac:dyDescent="0.2">
      <c r="A396" s="9" t="s">
        <v>1178</v>
      </c>
      <c r="B396" s="10" t="s">
        <v>1179</v>
      </c>
      <c r="C396" s="9">
        <v>0</v>
      </c>
      <c r="D396" s="9">
        <v>37.703000000000003</v>
      </c>
      <c r="E396" s="9">
        <v>41</v>
      </c>
      <c r="F396" s="9">
        <v>10</v>
      </c>
      <c r="G396" s="9">
        <v>16</v>
      </c>
      <c r="H396" s="9">
        <v>10</v>
      </c>
      <c r="I396" s="9">
        <v>297</v>
      </c>
      <c r="J396" s="9">
        <v>10</v>
      </c>
      <c r="K396" s="13" t="s">
        <v>1180</v>
      </c>
      <c r="L396" s="14">
        <v>32.1</v>
      </c>
      <c r="M396" s="9">
        <v>40</v>
      </c>
      <c r="N396" s="13">
        <v>132.80000000000001</v>
      </c>
      <c r="O396" s="14">
        <v>37.5</v>
      </c>
      <c r="P396" s="9">
        <v>45.9</v>
      </c>
      <c r="Q396" s="9">
        <v>175.8</v>
      </c>
      <c r="R396" s="13">
        <v>48</v>
      </c>
      <c r="S396" s="14">
        <v>196.3</v>
      </c>
      <c r="T396" s="9">
        <v>97.2</v>
      </c>
      <c r="U396" s="9">
        <v>131.4</v>
      </c>
      <c r="V396" s="13">
        <v>266.60000000000002</v>
      </c>
      <c r="W396" s="14">
        <v>92.8</v>
      </c>
      <c r="X396" s="9">
        <v>83.6</v>
      </c>
      <c r="Y396" s="13">
        <v>111.3</v>
      </c>
      <c r="Z396" s="14">
        <v>195.2</v>
      </c>
      <c r="AA396" s="9">
        <v>61.9</v>
      </c>
      <c r="AB396" s="13">
        <v>59.7</v>
      </c>
      <c r="AC396" s="27">
        <f t="shared" si="90"/>
        <v>68.3</v>
      </c>
      <c r="AD396" s="27">
        <f t="shared" si="91"/>
        <v>76.800000000000011</v>
      </c>
      <c r="AE396" s="27">
        <f t="shared" si="92"/>
        <v>172.875</v>
      </c>
      <c r="AF396" s="27">
        <f t="shared" si="93"/>
        <v>95.899999999999991</v>
      </c>
      <c r="AG396" s="28">
        <f t="shared" si="94"/>
        <v>105.59999999999998</v>
      </c>
      <c r="AH396" s="27">
        <f t="shared" si="95"/>
        <v>55.998124968609453</v>
      </c>
      <c r="AI396" s="27">
        <f t="shared" si="96"/>
        <v>66.155725375813077</v>
      </c>
      <c r="AJ396" s="27">
        <f t="shared" si="97"/>
        <v>74.788563073953185</v>
      </c>
      <c r="AK396" s="27">
        <f t="shared" si="98"/>
        <v>14.107799261401498</v>
      </c>
      <c r="AL396" s="28">
        <f t="shared" si="99"/>
        <v>77.603672593505507</v>
      </c>
      <c r="AM396" s="27">
        <f t="shared" si="100"/>
        <v>63.367843748492305</v>
      </c>
      <c r="AN396" s="27">
        <f t="shared" si="101"/>
        <v>64.832610868296811</v>
      </c>
      <c r="AO396" s="27">
        <f t="shared" si="102"/>
        <v>73.292791812474121</v>
      </c>
      <c r="AP396" s="27">
        <f t="shared" si="103"/>
        <v>15.964477734436983</v>
      </c>
      <c r="AQ396" s="28">
        <f t="shared" si="104"/>
        <v>87.81682247344942</v>
      </c>
    </row>
    <row r="397" spans="1:43" x14ac:dyDescent="0.2">
      <c r="A397" s="9" t="s">
        <v>1181</v>
      </c>
      <c r="B397" s="10" t="s">
        <v>1182</v>
      </c>
      <c r="C397" s="9">
        <v>0</v>
      </c>
      <c r="D397" s="9">
        <v>11.8</v>
      </c>
      <c r="E397" s="9">
        <v>20</v>
      </c>
      <c r="F397" s="9">
        <v>4</v>
      </c>
      <c r="G397" s="9">
        <v>4</v>
      </c>
      <c r="H397" s="9">
        <v>4</v>
      </c>
      <c r="I397" s="9">
        <v>92</v>
      </c>
      <c r="J397" s="9">
        <v>4</v>
      </c>
      <c r="K397" s="13" t="s">
        <v>1183</v>
      </c>
      <c r="L397" s="14">
        <v>10.7</v>
      </c>
      <c r="M397" s="9">
        <v>15.1</v>
      </c>
      <c r="N397" s="13">
        <v>52.4</v>
      </c>
      <c r="O397" s="14">
        <v>71.900000000000006</v>
      </c>
      <c r="P397" s="9">
        <v>43.9</v>
      </c>
      <c r="Q397" s="9">
        <v>219.9</v>
      </c>
      <c r="R397" s="13">
        <v>56.6</v>
      </c>
      <c r="S397" s="14">
        <v>205.7</v>
      </c>
      <c r="T397" s="9">
        <v>69.900000000000006</v>
      </c>
      <c r="U397" s="9">
        <v>48.2</v>
      </c>
      <c r="V397" s="13">
        <v>338.1</v>
      </c>
      <c r="W397" s="14">
        <v>82.6</v>
      </c>
      <c r="X397" s="9">
        <v>24</v>
      </c>
      <c r="Y397" s="13">
        <v>60.9</v>
      </c>
      <c r="Z397" s="14">
        <v>33.6</v>
      </c>
      <c r="AA397" s="9">
        <v>62.8</v>
      </c>
      <c r="AB397" s="13">
        <v>32.299999999999997</v>
      </c>
      <c r="AC397" s="27">
        <f t="shared" si="90"/>
        <v>26.066666666666663</v>
      </c>
      <c r="AD397" s="27">
        <f t="shared" si="91"/>
        <v>98.075000000000017</v>
      </c>
      <c r="AE397" s="27">
        <f t="shared" si="92"/>
        <v>165.47500000000002</v>
      </c>
      <c r="AF397" s="27">
        <f t="shared" si="93"/>
        <v>55.833333333333336</v>
      </c>
      <c r="AG397" s="28">
        <f t="shared" si="94"/>
        <v>42.9</v>
      </c>
      <c r="AH397" s="27">
        <f t="shared" si="95"/>
        <v>22.911205409871684</v>
      </c>
      <c r="AI397" s="27">
        <f t="shared" si="96"/>
        <v>82.019443832951353</v>
      </c>
      <c r="AJ397" s="27">
        <f t="shared" si="97"/>
        <v>134.54298879292568</v>
      </c>
      <c r="AK397" s="27">
        <f t="shared" si="98"/>
        <v>29.626733423267115</v>
      </c>
      <c r="AL397" s="28">
        <f t="shared" si="99"/>
        <v>17.246158992656881</v>
      </c>
      <c r="AM397" s="27">
        <f t="shared" si="100"/>
        <v>25.926469597262525</v>
      </c>
      <c r="AN397" s="27">
        <f t="shared" si="101"/>
        <v>80.379054956292322</v>
      </c>
      <c r="AO397" s="27">
        <f t="shared" si="102"/>
        <v>131.85212901706717</v>
      </c>
      <c r="AP397" s="27">
        <f t="shared" si="103"/>
        <v>33.525804933579806</v>
      </c>
      <c r="AQ397" s="28">
        <f t="shared" si="104"/>
        <v>19.515866092319168</v>
      </c>
    </row>
    <row r="398" spans="1:43" x14ac:dyDescent="0.2">
      <c r="A398" s="9" t="s">
        <v>1184</v>
      </c>
      <c r="B398" s="10" t="s">
        <v>1185</v>
      </c>
      <c r="C398" s="9">
        <v>0</v>
      </c>
      <c r="D398" s="9">
        <v>17.753</v>
      </c>
      <c r="E398" s="9">
        <v>19</v>
      </c>
      <c r="F398" s="9">
        <v>6</v>
      </c>
      <c r="G398" s="9">
        <v>6</v>
      </c>
      <c r="H398" s="9">
        <v>3</v>
      </c>
      <c r="I398" s="9">
        <v>122</v>
      </c>
      <c r="J398" s="9">
        <v>6</v>
      </c>
      <c r="K398" s="13" t="s">
        <v>1186</v>
      </c>
      <c r="L398" s="14">
        <v>63.2</v>
      </c>
      <c r="M398" s="9">
        <v>71.8</v>
      </c>
      <c r="N398" s="13" t="s">
        <v>14</v>
      </c>
      <c r="O398" s="14" t="s">
        <v>14</v>
      </c>
      <c r="P398" s="9" t="s">
        <v>14</v>
      </c>
      <c r="Q398" s="9">
        <v>220.2</v>
      </c>
      <c r="R398" s="13">
        <v>50.5</v>
      </c>
      <c r="S398" s="14" t="s">
        <v>14</v>
      </c>
      <c r="T398" s="9" t="s">
        <v>14</v>
      </c>
      <c r="U398" s="9">
        <v>122.2</v>
      </c>
      <c r="V398" s="13">
        <v>259.2</v>
      </c>
      <c r="W398" s="14" t="s">
        <v>14</v>
      </c>
      <c r="X398" s="9" t="s">
        <v>14</v>
      </c>
      <c r="Y398" s="13">
        <v>88</v>
      </c>
      <c r="Z398" s="14">
        <v>116.6</v>
      </c>
      <c r="AA398" s="9" t="s">
        <v>14</v>
      </c>
      <c r="AB398" s="13" t="s">
        <v>14</v>
      </c>
      <c r="AC398" s="27">
        <f t="shared" si="90"/>
        <v>67.5</v>
      </c>
      <c r="AD398" s="27">
        <f t="shared" si="91"/>
        <v>135.35</v>
      </c>
      <c r="AE398" s="27">
        <f t="shared" si="92"/>
        <v>190.7</v>
      </c>
      <c r="AF398" s="27">
        <f t="shared" si="93"/>
        <v>88</v>
      </c>
      <c r="AG398" s="28">
        <f t="shared" si="94"/>
        <v>116.6</v>
      </c>
      <c r="AH398" s="27">
        <f t="shared" si="95"/>
        <v>6.0811183182043047</v>
      </c>
      <c r="AI398" s="27">
        <f t="shared" si="96"/>
        <v>119.99602076735711</v>
      </c>
      <c r="AJ398" s="27">
        <f t="shared" si="97"/>
        <v>96.873629022557012</v>
      </c>
      <c r="AK398" s="27" t="e">
        <f t="shared" si="98"/>
        <v>#DIV/0!</v>
      </c>
      <c r="AL398" s="28" t="e">
        <f t="shared" si="99"/>
        <v>#DIV/0!</v>
      </c>
      <c r="AM398" s="27">
        <f t="shared" si="100"/>
        <v>6.8814331840588707</v>
      </c>
      <c r="AN398" s="27">
        <f t="shared" si="101"/>
        <v>117.59610035200997</v>
      </c>
      <c r="AO398" s="27">
        <f t="shared" si="102"/>
        <v>94.936156442105869</v>
      </c>
      <c r="AP398" s="27" t="e">
        <f t="shared" si="103"/>
        <v>#DIV/0!</v>
      </c>
      <c r="AQ398" s="28" t="e">
        <f t="shared" si="104"/>
        <v>#DIV/0!</v>
      </c>
    </row>
    <row r="399" spans="1:43" x14ac:dyDescent="0.2">
      <c r="A399" s="9" t="s">
        <v>1187</v>
      </c>
      <c r="B399" s="10" t="s">
        <v>1188</v>
      </c>
      <c r="C399" s="9">
        <v>0</v>
      </c>
      <c r="D399" s="9">
        <v>14.759</v>
      </c>
      <c r="E399" s="9">
        <v>19</v>
      </c>
      <c r="F399" s="9">
        <v>5</v>
      </c>
      <c r="G399" s="9">
        <v>7</v>
      </c>
      <c r="H399" s="9">
        <v>2</v>
      </c>
      <c r="I399" s="9">
        <v>93</v>
      </c>
      <c r="J399" s="9">
        <v>5</v>
      </c>
      <c r="K399" s="13" t="s">
        <v>1189</v>
      </c>
      <c r="L399" s="14">
        <v>208.2</v>
      </c>
      <c r="M399" s="9">
        <v>104.2</v>
      </c>
      <c r="N399" s="13" t="s">
        <v>14</v>
      </c>
      <c r="O399" s="14" t="s">
        <v>14</v>
      </c>
      <c r="P399" s="9" t="s">
        <v>14</v>
      </c>
      <c r="Q399" s="9">
        <v>338.8</v>
      </c>
      <c r="R399" s="13">
        <v>43.3</v>
      </c>
      <c r="S399" s="14" t="s">
        <v>14</v>
      </c>
      <c r="T399" s="9" t="s">
        <v>14</v>
      </c>
      <c r="U399" s="9">
        <v>133.69999999999999</v>
      </c>
      <c r="V399" s="13">
        <v>367.9</v>
      </c>
      <c r="W399" s="14" t="s">
        <v>14</v>
      </c>
      <c r="X399" s="9" t="s">
        <v>14</v>
      </c>
      <c r="Y399" s="13">
        <v>70.900000000000006</v>
      </c>
      <c r="Z399" s="14">
        <v>200.3</v>
      </c>
      <c r="AA399" s="9" t="s">
        <v>14</v>
      </c>
      <c r="AB399" s="13" t="s">
        <v>14</v>
      </c>
      <c r="AC399" s="27">
        <f t="shared" si="90"/>
        <v>156.19999999999999</v>
      </c>
      <c r="AD399" s="27">
        <f t="shared" si="91"/>
        <v>191.05</v>
      </c>
      <c r="AE399" s="27">
        <f t="shared" si="92"/>
        <v>250.79999999999998</v>
      </c>
      <c r="AF399" s="27">
        <f t="shared" si="93"/>
        <v>70.900000000000006</v>
      </c>
      <c r="AG399" s="28">
        <f t="shared" si="94"/>
        <v>200.3</v>
      </c>
      <c r="AH399" s="27">
        <f t="shared" si="95"/>
        <v>73.539105243400996</v>
      </c>
      <c r="AI399" s="27">
        <f t="shared" si="96"/>
        <v>208.9500538406248</v>
      </c>
      <c r="AJ399" s="27">
        <f t="shared" si="97"/>
        <v>165.60440815388941</v>
      </c>
      <c r="AK399" s="27" t="e">
        <f t="shared" si="98"/>
        <v>#DIV/0!</v>
      </c>
      <c r="AL399" s="28" t="e">
        <f t="shared" si="99"/>
        <v>#DIV/0!</v>
      </c>
      <c r="AM399" s="27">
        <f t="shared" si="100"/>
        <v>83.217331528153906</v>
      </c>
      <c r="AN399" s="27">
        <f t="shared" si="101"/>
        <v>204.77105276381229</v>
      </c>
      <c r="AO399" s="27">
        <f t="shared" si="102"/>
        <v>162.29231999081162</v>
      </c>
      <c r="AP399" s="27" t="e">
        <f t="shared" si="103"/>
        <v>#DIV/0!</v>
      </c>
      <c r="AQ399" s="28" t="e">
        <f t="shared" si="104"/>
        <v>#DIV/0!</v>
      </c>
    </row>
    <row r="400" spans="1:43" x14ac:dyDescent="0.2">
      <c r="A400" s="9" t="s">
        <v>1190</v>
      </c>
      <c r="B400" s="10" t="s">
        <v>1191</v>
      </c>
      <c r="C400" s="9">
        <v>0</v>
      </c>
      <c r="D400" s="9">
        <v>23.335000000000001</v>
      </c>
      <c r="E400" s="9">
        <v>18</v>
      </c>
      <c r="F400" s="9">
        <v>6</v>
      </c>
      <c r="G400" s="9">
        <v>14</v>
      </c>
      <c r="H400" s="9">
        <v>6</v>
      </c>
      <c r="I400" s="9">
        <v>285</v>
      </c>
      <c r="J400" s="9">
        <v>6</v>
      </c>
      <c r="K400" s="13" t="s">
        <v>1192</v>
      </c>
      <c r="L400" s="14">
        <v>79.5</v>
      </c>
      <c r="M400" s="9">
        <v>57.3</v>
      </c>
      <c r="N400" s="13">
        <v>76.900000000000006</v>
      </c>
      <c r="O400" s="14">
        <v>103.9</v>
      </c>
      <c r="P400" s="9">
        <v>132.4</v>
      </c>
      <c r="Q400" s="9">
        <v>137.69999999999999</v>
      </c>
      <c r="R400" s="13">
        <v>247.8</v>
      </c>
      <c r="S400" s="14">
        <v>58.1</v>
      </c>
      <c r="T400" s="9">
        <v>74</v>
      </c>
      <c r="U400" s="9">
        <v>83</v>
      </c>
      <c r="V400" s="13">
        <v>122.1</v>
      </c>
      <c r="W400" s="14">
        <v>162.9</v>
      </c>
      <c r="X400" s="9">
        <v>73</v>
      </c>
      <c r="Y400" s="13">
        <v>89.6</v>
      </c>
      <c r="Z400" s="14">
        <v>110.3</v>
      </c>
      <c r="AA400" s="9">
        <v>129.69999999999999</v>
      </c>
      <c r="AB400" s="13">
        <v>94.6</v>
      </c>
      <c r="AC400" s="27">
        <f t="shared" si="90"/>
        <v>71.233333333333334</v>
      </c>
      <c r="AD400" s="27">
        <f t="shared" si="91"/>
        <v>155.44999999999999</v>
      </c>
      <c r="AE400" s="27">
        <f t="shared" si="92"/>
        <v>84.3</v>
      </c>
      <c r="AF400" s="27">
        <f t="shared" si="93"/>
        <v>108.5</v>
      </c>
      <c r="AG400" s="28">
        <f t="shared" si="94"/>
        <v>111.53333333333335</v>
      </c>
      <c r="AH400" s="27">
        <f t="shared" si="95"/>
        <v>12.136446487062482</v>
      </c>
      <c r="AI400" s="27">
        <f t="shared" si="96"/>
        <v>63.330587659782068</v>
      </c>
      <c r="AJ400" s="27">
        <f t="shared" si="97"/>
        <v>27.221682534332796</v>
      </c>
      <c r="AK400" s="27">
        <f t="shared" si="98"/>
        <v>47.837328520727411</v>
      </c>
      <c r="AL400" s="28">
        <f t="shared" si="99"/>
        <v>17.582472332790111</v>
      </c>
      <c r="AM400" s="27">
        <f t="shared" si="100"/>
        <v>13.733682066769584</v>
      </c>
      <c r="AN400" s="27">
        <f t="shared" si="101"/>
        <v>62.063975906586428</v>
      </c>
      <c r="AO400" s="27">
        <f t="shared" si="102"/>
        <v>26.67724888364614</v>
      </c>
      <c r="AP400" s="27">
        <f t="shared" si="103"/>
        <v>54.133033217558889</v>
      </c>
      <c r="AQ400" s="28">
        <f t="shared" si="104"/>
        <v>19.896440463336816</v>
      </c>
    </row>
    <row r="401" spans="1:43" x14ac:dyDescent="0.2">
      <c r="A401" s="9" t="s">
        <v>1193</v>
      </c>
      <c r="B401" s="10" t="s">
        <v>1194</v>
      </c>
      <c r="C401" s="9">
        <v>0</v>
      </c>
      <c r="D401" s="9">
        <v>18.106000000000002</v>
      </c>
      <c r="E401" s="9">
        <v>24</v>
      </c>
      <c r="F401" s="9">
        <v>3</v>
      </c>
      <c r="G401" s="9">
        <v>7</v>
      </c>
      <c r="H401" s="9">
        <v>3</v>
      </c>
      <c r="I401" s="9">
        <v>211</v>
      </c>
      <c r="J401" s="9">
        <v>3</v>
      </c>
      <c r="K401" s="13" t="s">
        <v>1195</v>
      </c>
      <c r="L401" s="14">
        <v>28.9</v>
      </c>
      <c r="M401" s="9">
        <v>37.5</v>
      </c>
      <c r="N401" s="13">
        <v>115.2</v>
      </c>
      <c r="O401" s="14">
        <v>66.3</v>
      </c>
      <c r="P401" s="9">
        <v>43.6</v>
      </c>
      <c r="Q401" s="9">
        <v>109.4</v>
      </c>
      <c r="R401" s="13">
        <v>25</v>
      </c>
      <c r="S401" s="14">
        <v>144.80000000000001</v>
      </c>
      <c r="T401" s="9">
        <v>106</v>
      </c>
      <c r="U401" s="9">
        <v>100.4</v>
      </c>
      <c r="V401" s="13">
        <v>177.5</v>
      </c>
      <c r="W401" s="14">
        <v>70.599999999999994</v>
      </c>
      <c r="X401" s="9">
        <v>89.6</v>
      </c>
      <c r="Y401" s="13">
        <v>106.4</v>
      </c>
      <c r="Z401" s="14">
        <v>159.80000000000001</v>
      </c>
      <c r="AA401" s="9">
        <v>46.4</v>
      </c>
      <c r="AB401" s="13">
        <v>63.5</v>
      </c>
      <c r="AC401" s="27">
        <f t="shared" si="90"/>
        <v>60.533333333333339</v>
      </c>
      <c r="AD401" s="27">
        <f t="shared" si="91"/>
        <v>61.075000000000003</v>
      </c>
      <c r="AE401" s="27">
        <f t="shared" si="92"/>
        <v>132.17500000000001</v>
      </c>
      <c r="AF401" s="27">
        <f t="shared" si="93"/>
        <v>88.866666666666674</v>
      </c>
      <c r="AG401" s="28">
        <f t="shared" si="94"/>
        <v>89.90000000000002</v>
      </c>
      <c r="AH401" s="27">
        <f t="shared" si="95"/>
        <v>47.537599154073114</v>
      </c>
      <c r="AI401" s="27">
        <f t="shared" si="96"/>
        <v>36.374842496795324</v>
      </c>
      <c r="AJ401" s="27">
        <f t="shared" si="97"/>
        <v>36.094909613406692</v>
      </c>
      <c r="AK401" s="27">
        <f t="shared" si="98"/>
        <v>17.911262750943326</v>
      </c>
      <c r="AL401" s="28">
        <f t="shared" si="99"/>
        <v>61.135995943470135</v>
      </c>
      <c r="AM401" s="27">
        <f t="shared" si="100"/>
        <v>53.793857509735972</v>
      </c>
      <c r="AN401" s="27">
        <f t="shared" si="101"/>
        <v>35.647345646859414</v>
      </c>
      <c r="AO401" s="27">
        <f t="shared" si="102"/>
        <v>35.373011421138557</v>
      </c>
      <c r="AP401" s="27">
        <f t="shared" si="103"/>
        <v>20.268501846735163</v>
      </c>
      <c r="AQ401" s="28">
        <f t="shared" si="104"/>
        <v>69.18189208167118</v>
      </c>
    </row>
    <row r="402" spans="1:43" x14ac:dyDescent="0.2">
      <c r="A402" s="9" t="s">
        <v>1196</v>
      </c>
      <c r="B402" s="10" t="s">
        <v>1197</v>
      </c>
      <c r="C402" s="9">
        <v>0</v>
      </c>
      <c r="D402" s="9">
        <v>141.94</v>
      </c>
      <c r="E402" s="9">
        <v>34</v>
      </c>
      <c r="F402" s="9">
        <v>30</v>
      </c>
      <c r="G402" s="9">
        <v>109</v>
      </c>
      <c r="H402" s="9">
        <v>30</v>
      </c>
      <c r="I402" s="9">
        <v>2079</v>
      </c>
      <c r="J402" s="9">
        <v>30</v>
      </c>
      <c r="K402" s="13" t="s">
        <v>1198</v>
      </c>
      <c r="L402" s="14">
        <v>86</v>
      </c>
      <c r="M402" s="9">
        <v>84</v>
      </c>
      <c r="N402" s="13">
        <v>59.3</v>
      </c>
      <c r="O402" s="14">
        <v>84.9</v>
      </c>
      <c r="P402" s="9">
        <v>118.6</v>
      </c>
      <c r="Q402" s="9">
        <v>96</v>
      </c>
      <c r="R402" s="13">
        <v>109.4</v>
      </c>
      <c r="S402" s="14">
        <v>61.6</v>
      </c>
      <c r="T402" s="9">
        <v>85.4</v>
      </c>
      <c r="U402" s="9">
        <v>96.5</v>
      </c>
      <c r="V402" s="13">
        <v>104.5</v>
      </c>
      <c r="W402" s="14">
        <v>140.19999999999999</v>
      </c>
      <c r="X402" s="9">
        <v>106.6</v>
      </c>
      <c r="Y402" s="13">
        <v>88.5</v>
      </c>
      <c r="Z402" s="14">
        <v>109.3</v>
      </c>
      <c r="AA402" s="9">
        <v>124.1</v>
      </c>
      <c r="AB402" s="13">
        <v>110.9</v>
      </c>
      <c r="AC402" s="27">
        <f t="shared" si="90"/>
        <v>76.433333333333337</v>
      </c>
      <c r="AD402" s="27">
        <f t="shared" si="91"/>
        <v>102.22499999999999</v>
      </c>
      <c r="AE402" s="27">
        <f t="shared" si="92"/>
        <v>87</v>
      </c>
      <c r="AF402" s="27">
        <f t="shared" si="93"/>
        <v>111.76666666666665</v>
      </c>
      <c r="AG402" s="28">
        <f t="shared" si="94"/>
        <v>114.76666666666665</v>
      </c>
      <c r="AH402" s="27">
        <f t="shared" si="95"/>
        <v>14.871561227165493</v>
      </c>
      <c r="AI402" s="27">
        <f t="shared" si="96"/>
        <v>14.81584174681506</v>
      </c>
      <c r="AJ402" s="27">
        <f t="shared" si="97"/>
        <v>18.656723542287207</v>
      </c>
      <c r="AK402" s="27">
        <f t="shared" si="98"/>
        <v>26.234392185323053</v>
      </c>
      <c r="AL402" s="28">
        <f t="shared" si="99"/>
        <v>8.1223970189429462</v>
      </c>
      <c r="AM402" s="27">
        <f t="shared" si="100"/>
        <v>16.828755760437041</v>
      </c>
      <c r="AN402" s="27">
        <f t="shared" si="101"/>
        <v>14.519524911878758</v>
      </c>
      <c r="AO402" s="27">
        <f t="shared" si="102"/>
        <v>18.283589071441462</v>
      </c>
      <c r="AP402" s="27">
        <f t="shared" si="103"/>
        <v>29.687009444836061</v>
      </c>
      <c r="AQ402" s="28">
        <f t="shared" si="104"/>
        <v>9.1913574864893803</v>
      </c>
    </row>
    <row r="403" spans="1:43" x14ac:dyDescent="0.2">
      <c r="A403" s="9" t="s">
        <v>1199</v>
      </c>
      <c r="B403" s="10" t="s">
        <v>1200</v>
      </c>
      <c r="C403" s="9">
        <v>0</v>
      </c>
      <c r="D403" s="9">
        <v>23.616</v>
      </c>
      <c r="E403" s="9">
        <v>15</v>
      </c>
      <c r="F403" s="9">
        <v>6</v>
      </c>
      <c r="G403" s="9">
        <v>9</v>
      </c>
      <c r="H403" s="9">
        <v>6</v>
      </c>
      <c r="I403" s="9">
        <v>154</v>
      </c>
      <c r="J403" s="9">
        <v>6</v>
      </c>
      <c r="K403" s="13" t="s">
        <v>1201</v>
      </c>
      <c r="L403" s="14">
        <v>74.3</v>
      </c>
      <c r="M403" s="9">
        <v>56.3</v>
      </c>
      <c r="N403" s="13">
        <v>39.200000000000003</v>
      </c>
      <c r="O403" s="14">
        <v>29.2</v>
      </c>
      <c r="P403" s="9">
        <v>43.5</v>
      </c>
      <c r="Q403" s="9">
        <v>236.9</v>
      </c>
      <c r="R403" s="13">
        <v>112.3</v>
      </c>
      <c r="S403" s="14">
        <v>96.8</v>
      </c>
      <c r="T403" s="9">
        <v>67.2</v>
      </c>
      <c r="U403" s="9">
        <v>131.4</v>
      </c>
      <c r="V403" s="13">
        <v>392.6</v>
      </c>
      <c r="W403" s="14">
        <v>110.8</v>
      </c>
      <c r="X403" s="9">
        <v>36.1</v>
      </c>
      <c r="Y403" s="13">
        <v>94.2</v>
      </c>
      <c r="Z403" s="14">
        <v>115.5</v>
      </c>
      <c r="AA403" s="9">
        <v>27</v>
      </c>
      <c r="AB403" s="13">
        <v>33.5</v>
      </c>
      <c r="AC403" s="27">
        <f t="shared" si="90"/>
        <v>56.6</v>
      </c>
      <c r="AD403" s="27">
        <f t="shared" si="91"/>
        <v>105.47500000000001</v>
      </c>
      <c r="AE403" s="27">
        <f t="shared" si="92"/>
        <v>172</v>
      </c>
      <c r="AF403" s="27">
        <f t="shared" si="93"/>
        <v>80.366666666666674</v>
      </c>
      <c r="AG403" s="28">
        <f t="shared" si="94"/>
        <v>58.666666666666664</v>
      </c>
      <c r="AH403" s="27">
        <f t="shared" si="95"/>
        <v>17.551922971572054</v>
      </c>
      <c r="AI403" s="27">
        <f t="shared" si="96"/>
        <v>94.829474145260676</v>
      </c>
      <c r="AJ403" s="27">
        <f t="shared" si="97"/>
        <v>149.38853146521436</v>
      </c>
      <c r="AK403" s="27">
        <f t="shared" si="98"/>
        <v>39.224269697896602</v>
      </c>
      <c r="AL403" s="28">
        <f t="shared" si="99"/>
        <v>49.326294542904122</v>
      </c>
      <c r="AM403" s="27">
        <f t="shared" si="100"/>
        <v>19.861870606768097</v>
      </c>
      <c r="AN403" s="27">
        <f t="shared" si="101"/>
        <v>92.932884662355463</v>
      </c>
      <c r="AO403" s="27">
        <f t="shared" si="102"/>
        <v>146.40076083591006</v>
      </c>
      <c r="AP403" s="27">
        <f t="shared" si="103"/>
        <v>44.386439630940288</v>
      </c>
      <c r="AQ403" s="28">
        <f t="shared" si="104"/>
        <v>55.817956887646034</v>
      </c>
    </row>
    <row r="404" spans="1:43" x14ac:dyDescent="0.2">
      <c r="A404" s="9" t="s">
        <v>1202</v>
      </c>
      <c r="B404" s="10" t="s">
        <v>1203</v>
      </c>
      <c r="C404" s="9">
        <v>0</v>
      </c>
      <c r="D404" s="9">
        <v>28.452999999999999</v>
      </c>
      <c r="E404" s="9">
        <v>22</v>
      </c>
      <c r="F404" s="9">
        <v>9</v>
      </c>
      <c r="G404" s="9">
        <v>12</v>
      </c>
      <c r="H404" s="9">
        <v>9</v>
      </c>
      <c r="I404" s="9">
        <v>189</v>
      </c>
      <c r="J404" s="9">
        <v>9</v>
      </c>
      <c r="K404" s="13" t="s">
        <v>1204</v>
      </c>
      <c r="L404" s="14">
        <v>7.8</v>
      </c>
      <c r="M404" s="9">
        <v>7.5</v>
      </c>
      <c r="N404" s="13">
        <v>25.9</v>
      </c>
      <c r="O404" s="14">
        <v>63</v>
      </c>
      <c r="P404" s="9">
        <v>30.5</v>
      </c>
      <c r="Q404" s="9">
        <v>342</v>
      </c>
      <c r="R404" s="13">
        <v>88.5</v>
      </c>
      <c r="S404" s="14">
        <v>22.9</v>
      </c>
      <c r="T404" s="9">
        <v>25.1</v>
      </c>
      <c r="U404" s="9">
        <v>56.4</v>
      </c>
      <c r="V404" s="13">
        <v>695.8</v>
      </c>
      <c r="W404" s="14">
        <v>109</v>
      </c>
      <c r="X404" s="9">
        <v>28.5</v>
      </c>
      <c r="Y404" s="13">
        <v>42.4</v>
      </c>
      <c r="Z404" s="14">
        <v>69.8</v>
      </c>
      <c r="AA404" s="9">
        <v>31.3</v>
      </c>
      <c r="AB404" s="13">
        <v>21.3</v>
      </c>
      <c r="AC404" s="27">
        <f t="shared" si="90"/>
        <v>13.733333333333334</v>
      </c>
      <c r="AD404" s="27">
        <f t="shared" si="91"/>
        <v>131</v>
      </c>
      <c r="AE404" s="27">
        <f t="shared" si="92"/>
        <v>200.04999999999998</v>
      </c>
      <c r="AF404" s="27">
        <f t="shared" si="93"/>
        <v>59.966666666666669</v>
      </c>
      <c r="AG404" s="28">
        <f t="shared" si="94"/>
        <v>40.799999999999997</v>
      </c>
      <c r="AH404" s="27">
        <f t="shared" si="95"/>
        <v>10.537710061172366</v>
      </c>
      <c r="AI404" s="27">
        <f t="shared" si="96"/>
        <v>142.65517866519954</v>
      </c>
      <c r="AJ404" s="27">
        <f t="shared" si="97"/>
        <v>330.85395065899797</v>
      </c>
      <c r="AK404" s="27">
        <f t="shared" si="98"/>
        <v>43.029098681396214</v>
      </c>
      <c r="AL404" s="28">
        <f t="shared" si="99"/>
        <v>25.607616054603763</v>
      </c>
      <c r="AM404" s="27">
        <f t="shared" si="100"/>
        <v>11.924541491301783</v>
      </c>
      <c r="AN404" s="27">
        <f t="shared" si="101"/>
        <v>139.80207509189555</v>
      </c>
      <c r="AO404" s="27">
        <f t="shared" si="102"/>
        <v>324.23687164581798</v>
      </c>
      <c r="AP404" s="27">
        <f t="shared" si="103"/>
        <v>48.692008945114509</v>
      </c>
      <c r="AQ404" s="28">
        <f t="shared" si="104"/>
        <v>28.977745483962931</v>
      </c>
    </row>
    <row r="405" spans="1:43" x14ac:dyDescent="0.2">
      <c r="A405" s="9" t="s">
        <v>1205</v>
      </c>
      <c r="B405" s="10" t="s">
        <v>1206</v>
      </c>
      <c r="C405" s="9">
        <v>0</v>
      </c>
      <c r="D405" s="9">
        <v>15.757</v>
      </c>
      <c r="E405" s="9">
        <v>11</v>
      </c>
      <c r="F405" s="9">
        <v>4</v>
      </c>
      <c r="G405" s="9">
        <v>8</v>
      </c>
      <c r="H405" s="9">
        <v>2</v>
      </c>
      <c r="I405" s="9">
        <v>152</v>
      </c>
      <c r="J405" s="9">
        <v>4</v>
      </c>
      <c r="K405" s="13" t="s">
        <v>1207</v>
      </c>
      <c r="L405" s="14">
        <v>27.4</v>
      </c>
      <c r="M405" s="9">
        <v>17.2</v>
      </c>
      <c r="N405" s="13">
        <v>28.2</v>
      </c>
      <c r="O405" s="14">
        <v>57.8</v>
      </c>
      <c r="P405" s="9">
        <v>74.599999999999994</v>
      </c>
      <c r="Q405" s="9">
        <v>147.30000000000001</v>
      </c>
      <c r="R405" s="13">
        <v>109</v>
      </c>
      <c r="S405" s="14">
        <v>103.9</v>
      </c>
      <c r="T405" s="9">
        <v>105.4</v>
      </c>
      <c r="U405" s="9">
        <v>128.1</v>
      </c>
      <c r="V405" s="13">
        <v>256.8</v>
      </c>
      <c r="W405" s="14">
        <v>178</v>
      </c>
      <c r="X405" s="9">
        <v>49.3</v>
      </c>
      <c r="Y405" s="13">
        <v>97.7</v>
      </c>
      <c r="Z405" s="14">
        <v>113.1</v>
      </c>
      <c r="AA405" s="9">
        <v>99.4</v>
      </c>
      <c r="AB405" s="13">
        <v>45</v>
      </c>
      <c r="AC405" s="27">
        <f t="shared" si="90"/>
        <v>24.266666666666666</v>
      </c>
      <c r="AD405" s="27">
        <f t="shared" si="91"/>
        <v>97.174999999999997</v>
      </c>
      <c r="AE405" s="27">
        <f t="shared" si="92"/>
        <v>148.55000000000001</v>
      </c>
      <c r="AF405" s="27">
        <f t="shared" si="93"/>
        <v>108.33333333333333</v>
      </c>
      <c r="AG405" s="28">
        <f t="shared" si="94"/>
        <v>85.833333333333329</v>
      </c>
      <c r="AH405" s="27">
        <f t="shared" si="95"/>
        <v>6.1329710037903702</v>
      </c>
      <c r="AI405" s="27">
        <f t="shared" si="96"/>
        <v>39.633182646195181</v>
      </c>
      <c r="AJ405" s="27">
        <f t="shared" si="97"/>
        <v>73.010980909266848</v>
      </c>
      <c r="AK405" s="27">
        <f t="shared" si="98"/>
        <v>65.005563864436496</v>
      </c>
      <c r="AL405" s="28">
        <f t="shared" si="99"/>
        <v>36.020040718096567</v>
      </c>
      <c r="AM405" s="27">
        <f t="shared" si="100"/>
        <v>6.9401100215422575</v>
      </c>
      <c r="AN405" s="27">
        <f t="shared" si="101"/>
        <v>38.840518993271274</v>
      </c>
      <c r="AO405" s="27">
        <f t="shared" si="102"/>
        <v>71.550761291081514</v>
      </c>
      <c r="AP405" s="27">
        <f t="shared" si="103"/>
        <v>73.560720400073407</v>
      </c>
      <c r="AQ405" s="28">
        <f t="shared" si="104"/>
        <v>40.76051320143609</v>
      </c>
    </row>
    <row r="406" spans="1:43" x14ac:dyDescent="0.2">
      <c r="A406" s="9" t="s">
        <v>1208</v>
      </c>
      <c r="B406" s="10" t="s">
        <v>1209</v>
      </c>
      <c r="C406" s="9">
        <v>0</v>
      </c>
      <c r="D406" s="9">
        <v>12.722</v>
      </c>
      <c r="E406" s="9">
        <v>7</v>
      </c>
      <c r="F406" s="9">
        <v>3</v>
      </c>
      <c r="G406" s="9">
        <v>5</v>
      </c>
      <c r="H406" s="9">
        <v>1</v>
      </c>
      <c r="I406" s="9">
        <v>142</v>
      </c>
      <c r="J406" s="9">
        <v>3</v>
      </c>
      <c r="K406" s="13" t="s">
        <v>1210</v>
      </c>
      <c r="L406" s="14">
        <v>50.3</v>
      </c>
      <c r="M406" s="9">
        <v>31.2</v>
      </c>
      <c r="N406" s="13">
        <v>60</v>
      </c>
      <c r="O406" s="14">
        <v>50.1</v>
      </c>
      <c r="P406" s="9">
        <v>82.3</v>
      </c>
      <c r="Q406" s="9">
        <v>166.6</v>
      </c>
      <c r="R406" s="13">
        <v>113.3</v>
      </c>
      <c r="S406" s="14">
        <v>56.4</v>
      </c>
      <c r="T406" s="9">
        <v>170.1</v>
      </c>
      <c r="U406" s="9">
        <v>166.9</v>
      </c>
      <c r="V406" s="13">
        <v>242.7</v>
      </c>
      <c r="W406" s="14">
        <v>78.599999999999994</v>
      </c>
      <c r="X406" s="9">
        <v>108</v>
      </c>
      <c r="Y406" s="13">
        <v>111.2</v>
      </c>
      <c r="Z406" s="14">
        <v>142.4</v>
      </c>
      <c r="AA406" s="9">
        <v>41.5</v>
      </c>
      <c r="AB406" s="13">
        <v>53.1</v>
      </c>
      <c r="AC406" s="27">
        <f t="shared" si="90"/>
        <v>47.166666666666664</v>
      </c>
      <c r="AD406" s="27">
        <f t="shared" si="91"/>
        <v>103.075</v>
      </c>
      <c r="AE406" s="27">
        <f t="shared" si="92"/>
        <v>159.02499999999998</v>
      </c>
      <c r="AF406" s="27">
        <f t="shared" si="93"/>
        <v>99.266666666666666</v>
      </c>
      <c r="AG406" s="28">
        <f t="shared" si="94"/>
        <v>79</v>
      </c>
      <c r="AH406" s="27">
        <f t="shared" si="95"/>
        <v>14.653441006580445</v>
      </c>
      <c r="AI406" s="27">
        <f t="shared" si="96"/>
        <v>49.59142230937389</v>
      </c>
      <c r="AJ406" s="27">
        <f t="shared" si="97"/>
        <v>76.850650615333151</v>
      </c>
      <c r="AK406" s="27">
        <f t="shared" si="98"/>
        <v>17.969232964523879</v>
      </c>
      <c r="AL406" s="28">
        <f t="shared" si="99"/>
        <v>55.211502424766536</v>
      </c>
      <c r="AM406" s="27">
        <f t="shared" si="100"/>
        <v>16.581929495018905</v>
      </c>
      <c r="AN406" s="27">
        <f t="shared" si="101"/>
        <v>48.599593863186414</v>
      </c>
      <c r="AO406" s="27">
        <f t="shared" si="102"/>
        <v>75.313637603026493</v>
      </c>
      <c r="AP406" s="27">
        <f t="shared" si="103"/>
        <v>20.334101318829958</v>
      </c>
      <c r="AQ406" s="28">
        <f t="shared" si="104"/>
        <v>62.477696543113169</v>
      </c>
    </row>
    <row r="407" spans="1:43" x14ac:dyDescent="0.2">
      <c r="A407" s="9" t="s">
        <v>1211</v>
      </c>
      <c r="B407" s="10" t="s">
        <v>1212</v>
      </c>
      <c r="C407" s="9">
        <v>0</v>
      </c>
      <c r="D407" s="9">
        <v>7.9450000000000003</v>
      </c>
      <c r="E407" s="9">
        <v>8</v>
      </c>
      <c r="F407" s="9">
        <v>3</v>
      </c>
      <c r="G407" s="9">
        <v>4</v>
      </c>
      <c r="H407" s="9">
        <v>3</v>
      </c>
      <c r="I407" s="9">
        <v>126</v>
      </c>
      <c r="J407" s="9">
        <v>3</v>
      </c>
      <c r="K407" s="13" t="s">
        <v>1213</v>
      </c>
      <c r="L407" s="14">
        <v>112.8</v>
      </c>
      <c r="M407" s="9">
        <v>111.2</v>
      </c>
      <c r="N407" s="13">
        <v>122.6</v>
      </c>
      <c r="O407" s="14">
        <v>208.1</v>
      </c>
      <c r="P407" s="9">
        <v>134.30000000000001</v>
      </c>
      <c r="Q407" s="9">
        <v>163.6</v>
      </c>
      <c r="R407" s="13">
        <v>150.4</v>
      </c>
      <c r="S407" s="14">
        <v>99</v>
      </c>
      <c r="T407" s="9">
        <v>109.6</v>
      </c>
      <c r="U407" s="9">
        <v>83.9</v>
      </c>
      <c r="V407" s="13">
        <v>87</v>
      </c>
      <c r="W407" s="14">
        <v>151</v>
      </c>
      <c r="X407" s="9">
        <v>123.4</v>
      </c>
      <c r="Y407" s="13">
        <v>82.9</v>
      </c>
      <c r="Z407" s="14">
        <v>76.5</v>
      </c>
      <c r="AA407" s="9">
        <v>88.2</v>
      </c>
      <c r="AB407" s="13">
        <v>114.1</v>
      </c>
      <c r="AC407" s="27">
        <f t="shared" si="90"/>
        <v>115.53333333333335</v>
      </c>
      <c r="AD407" s="27">
        <f t="shared" si="91"/>
        <v>164.1</v>
      </c>
      <c r="AE407" s="27">
        <f t="shared" si="92"/>
        <v>94.875</v>
      </c>
      <c r="AF407" s="27">
        <f t="shared" si="93"/>
        <v>119.09999999999998</v>
      </c>
      <c r="AG407" s="28">
        <f t="shared" si="94"/>
        <v>92.933333333333323</v>
      </c>
      <c r="AH407" s="27">
        <f t="shared" si="95"/>
        <v>6.1719796932048707</v>
      </c>
      <c r="AI407" s="27">
        <f t="shared" si="96"/>
        <v>31.68585383626796</v>
      </c>
      <c r="AJ407" s="27">
        <f t="shared" si="97"/>
        <v>11.780032540984983</v>
      </c>
      <c r="AK407" s="27">
        <f t="shared" si="98"/>
        <v>34.253029063135536</v>
      </c>
      <c r="AL407" s="28">
        <f t="shared" si="99"/>
        <v>19.241708170880756</v>
      </c>
      <c r="AM407" s="27">
        <f t="shared" si="100"/>
        <v>6.9842525091172831</v>
      </c>
      <c r="AN407" s="27">
        <f t="shared" si="101"/>
        <v>31.052136759542599</v>
      </c>
      <c r="AO407" s="27">
        <f t="shared" si="102"/>
        <v>11.544431890165283</v>
      </c>
      <c r="AP407" s="27">
        <f t="shared" si="103"/>
        <v>38.760951278316298</v>
      </c>
      <c r="AQ407" s="28">
        <f t="shared" si="104"/>
        <v>21.774042568567403</v>
      </c>
    </row>
    <row r="408" spans="1:43" x14ac:dyDescent="0.2">
      <c r="A408" s="9" t="s">
        <v>1214</v>
      </c>
      <c r="B408" s="10" t="s">
        <v>1215</v>
      </c>
      <c r="C408" s="9">
        <v>0</v>
      </c>
      <c r="D408" s="9">
        <v>70.432000000000002</v>
      </c>
      <c r="E408" s="9">
        <v>35</v>
      </c>
      <c r="F408" s="9">
        <v>15</v>
      </c>
      <c r="G408" s="9">
        <v>35</v>
      </c>
      <c r="H408" s="9">
        <v>15</v>
      </c>
      <c r="I408" s="9">
        <v>757</v>
      </c>
      <c r="J408" s="9">
        <v>15</v>
      </c>
      <c r="K408" s="13" t="s">
        <v>1216</v>
      </c>
      <c r="L408" s="14">
        <v>66.7</v>
      </c>
      <c r="M408" s="9">
        <v>60</v>
      </c>
      <c r="N408" s="13">
        <v>44</v>
      </c>
      <c r="O408" s="14">
        <v>109.2</v>
      </c>
      <c r="P408" s="9">
        <v>136.30000000000001</v>
      </c>
      <c r="Q408" s="9">
        <v>114.8</v>
      </c>
      <c r="R408" s="13">
        <v>113.5</v>
      </c>
      <c r="S408" s="14">
        <v>79.8</v>
      </c>
      <c r="T408" s="9">
        <v>107.8</v>
      </c>
      <c r="U408" s="9">
        <v>92.1</v>
      </c>
      <c r="V408" s="13">
        <v>120</v>
      </c>
      <c r="W408" s="14">
        <v>145.4</v>
      </c>
      <c r="X408" s="9">
        <v>88.1</v>
      </c>
      <c r="Y408" s="13">
        <v>100.9</v>
      </c>
      <c r="Z408" s="14">
        <v>102.1</v>
      </c>
      <c r="AA408" s="9">
        <v>108.9</v>
      </c>
      <c r="AB408" s="13">
        <v>76.8</v>
      </c>
      <c r="AC408" s="27">
        <f t="shared" si="90"/>
        <v>56.9</v>
      </c>
      <c r="AD408" s="27">
        <f t="shared" si="91"/>
        <v>118.45</v>
      </c>
      <c r="AE408" s="27">
        <f t="shared" si="92"/>
        <v>99.924999999999997</v>
      </c>
      <c r="AF408" s="27">
        <f t="shared" si="93"/>
        <v>111.46666666666665</v>
      </c>
      <c r="AG408" s="28">
        <f t="shared" si="94"/>
        <v>95.933333333333337</v>
      </c>
      <c r="AH408" s="27">
        <f t="shared" si="95"/>
        <v>11.663189958154701</v>
      </c>
      <c r="AI408" s="27">
        <f t="shared" si="96"/>
        <v>12.138231612004558</v>
      </c>
      <c r="AJ408" s="27">
        <f t="shared" si="97"/>
        <v>17.618810970096721</v>
      </c>
      <c r="AK408" s="27">
        <f t="shared" si="98"/>
        <v>30.075959391735708</v>
      </c>
      <c r="AL408" s="28">
        <f t="shared" si="99"/>
        <v>16.915180558697301</v>
      </c>
      <c r="AM408" s="27">
        <f t="shared" si="100"/>
        <v>13.198141889422701</v>
      </c>
      <c r="AN408" s="27">
        <f t="shared" si="101"/>
        <v>11.895466979764468</v>
      </c>
      <c r="AO408" s="27">
        <f t="shared" si="102"/>
        <v>17.266434750694785</v>
      </c>
      <c r="AP408" s="27">
        <f t="shared" si="103"/>
        <v>34.034151971871538</v>
      </c>
      <c r="AQ408" s="28">
        <f t="shared" si="104"/>
        <v>19.141328735951824</v>
      </c>
    </row>
    <row r="409" spans="1:43" x14ac:dyDescent="0.2">
      <c r="A409" s="9" t="s">
        <v>1217</v>
      </c>
      <c r="B409" s="10" t="s">
        <v>1218</v>
      </c>
      <c r="C409" s="9">
        <v>0</v>
      </c>
      <c r="D409" s="9">
        <v>186.06800000000001</v>
      </c>
      <c r="E409" s="9">
        <v>55</v>
      </c>
      <c r="F409" s="9">
        <v>36</v>
      </c>
      <c r="G409" s="9">
        <v>161</v>
      </c>
      <c r="H409" s="9">
        <v>36</v>
      </c>
      <c r="I409" s="9">
        <v>3164</v>
      </c>
      <c r="J409" s="9">
        <v>36</v>
      </c>
      <c r="K409" s="13" t="s">
        <v>1219</v>
      </c>
      <c r="L409" s="14">
        <v>94.6</v>
      </c>
      <c r="M409" s="9">
        <v>125.4</v>
      </c>
      <c r="N409" s="13">
        <v>90.2</v>
      </c>
      <c r="O409" s="14">
        <v>77.099999999999994</v>
      </c>
      <c r="P409" s="9">
        <v>101.6</v>
      </c>
      <c r="Q409" s="9">
        <v>65.400000000000006</v>
      </c>
      <c r="R409" s="13">
        <v>65.400000000000006</v>
      </c>
      <c r="S409" s="14">
        <v>96.8</v>
      </c>
      <c r="T409" s="9">
        <v>124.5</v>
      </c>
      <c r="U409" s="9">
        <v>110.3</v>
      </c>
      <c r="V409" s="13">
        <v>59.5</v>
      </c>
      <c r="W409" s="14">
        <v>69.2</v>
      </c>
      <c r="X409" s="9">
        <v>118.5</v>
      </c>
      <c r="Y409" s="13">
        <v>113.5</v>
      </c>
      <c r="Z409" s="14">
        <v>122.3</v>
      </c>
      <c r="AA409" s="9">
        <v>89.6</v>
      </c>
      <c r="AB409" s="13">
        <v>98.7</v>
      </c>
      <c r="AC409" s="27">
        <f t="shared" si="90"/>
        <v>103.39999999999999</v>
      </c>
      <c r="AD409" s="27">
        <f t="shared" si="91"/>
        <v>77.375</v>
      </c>
      <c r="AE409" s="27">
        <f t="shared" si="92"/>
        <v>97.775000000000006</v>
      </c>
      <c r="AF409" s="27">
        <f t="shared" si="93"/>
        <v>100.39999999999999</v>
      </c>
      <c r="AG409" s="28">
        <f t="shared" si="94"/>
        <v>103.53333333333332</v>
      </c>
      <c r="AH409" s="27">
        <f t="shared" si="95"/>
        <v>19.179155351579016</v>
      </c>
      <c r="AI409" s="27">
        <f t="shared" si="96"/>
        <v>17.065828429935628</v>
      </c>
      <c r="AJ409" s="27">
        <f t="shared" si="97"/>
        <v>27.910735688381013</v>
      </c>
      <c r="AK409" s="27">
        <f t="shared" si="98"/>
        <v>27.135401231601527</v>
      </c>
      <c r="AL409" s="28">
        <f t="shared" si="99"/>
        <v>16.877302312079852</v>
      </c>
      <c r="AM409" s="27">
        <f t="shared" si="100"/>
        <v>21.703257389925042</v>
      </c>
      <c r="AN409" s="27">
        <f t="shared" si="101"/>
        <v>16.724511861336914</v>
      </c>
      <c r="AO409" s="27">
        <f t="shared" si="102"/>
        <v>27.352520974613391</v>
      </c>
      <c r="AP409" s="27">
        <f t="shared" si="103"/>
        <v>30.706597163041945</v>
      </c>
      <c r="AQ409" s="28">
        <f t="shared" si="104"/>
        <v>19.098465464825033</v>
      </c>
    </row>
    <row r="410" spans="1:43" x14ac:dyDescent="0.2">
      <c r="A410" s="9" t="s">
        <v>1220</v>
      </c>
      <c r="B410" s="10" t="s">
        <v>1221</v>
      </c>
      <c r="C410" s="9">
        <v>0</v>
      </c>
      <c r="D410" s="9">
        <v>93.35</v>
      </c>
      <c r="E410" s="9">
        <v>33</v>
      </c>
      <c r="F410" s="9">
        <v>19</v>
      </c>
      <c r="G410" s="9">
        <v>60</v>
      </c>
      <c r="H410" s="9">
        <v>19</v>
      </c>
      <c r="I410" s="9">
        <v>959</v>
      </c>
      <c r="J410" s="9">
        <v>19</v>
      </c>
      <c r="K410" s="13" t="s">
        <v>1222</v>
      </c>
      <c r="L410" s="14">
        <v>149.5</v>
      </c>
      <c r="M410" s="9">
        <v>91.8</v>
      </c>
      <c r="N410" s="13">
        <v>91.9</v>
      </c>
      <c r="O410" s="14">
        <v>82.2</v>
      </c>
      <c r="P410" s="9">
        <v>122.1</v>
      </c>
      <c r="Q410" s="9">
        <v>94.6</v>
      </c>
      <c r="R410" s="13">
        <v>46</v>
      </c>
      <c r="S410" s="14">
        <v>75</v>
      </c>
      <c r="T410" s="9">
        <v>90.8</v>
      </c>
      <c r="U410" s="9">
        <v>106.2</v>
      </c>
      <c r="V410" s="13">
        <v>106.9</v>
      </c>
      <c r="W410" s="14">
        <v>132.4</v>
      </c>
      <c r="X410" s="9">
        <v>76.7</v>
      </c>
      <c r="Y410" s="13">
        <v>130.30000000000001</v>
      </c>
      <c r="Z410" s="14">
        <v>100.9</v>
      </c>
      <c r="AA410" s="9">
        <v>104.4</v>
      </c>
      <c r="AB410" s="13">
        <v>89.2</v>
      </c>
      <c r="AC410" s="27">
        <f t="shared" si="90"/>
        <v>111.06666666666668</v>
      </c>
      <c r="AD410" s="27">
        <f t="shared" si="91"/>
        <v>86.224999999999994</v>
      </c>
      <c r="AE410" s="27">
        <f t="shared" si="92"/>
        <v>94.724999999999994</v>
      </c>
      <c r="AF410" s="27">
        <f t="shared" si="93"/>
        <v>113.13333333333334</v>
      </c>
      <c r="AG410" s="28">
        <f t="shared" si="94"/>
        <v>98.166666666666671</v>
      </c>
      <c r="AH410" s="27">
        <f t="shared" si="95"/>
        <v>33.284280574068696</v>
      </c>
      <c r="AI410" s="27">
        <f t="shared" si="96"/>
        <v>31.577457676851278</v>
      </c>
      <c r="AJ410" s="27">
        <f t="shared" si="97"/>
        <v>15.103945400678199</v>
      </c>
      <c r="AK410" s="27">
        <f t="shared" si="98"/>
        <v>31.569658429152028</v>
      </c>
      <c r="AL410" s="28">
        <f t="shared" si="99"/>
        <v>7.9601088769773343</v>
      </c>
      <c r="AM410" s="27">
        <f t="shared" si="100"/>
        <v>37.664709164474324</v>
      </c>
      <c r="AN410" s="27">
        <f t="shared" si="101"/>
        <v>30.945908523314252</v>
      </c>
      <c r="AO410" s="27">
        <f t="shared" si="102"/>
        <v>14.801866492664635</v>
      </c>
      <c r="AP410" s="27">
        <f t="shared" si="103"/>
        <v>35.724431552899105</v>
      </c>
      <c r="AQ410" s="28">
        <f t="shared" si="104"/>
        <v>9.0077111656871232</v>
      </c>
    </row>
    <row r="411" spans="1:43" x14ac:dyDescent="0.2">
      <c r="A411" s="9" t="s">
        <v>1223</v>
      </c>
      <c r="B411" s="10" t="s">
        <v>1224</v>
      </c>
      <c r="C411" s="9">
        <v>0</v>
      </c>
      <c r="D411" s="9">
        <v>19.227</v>
      </c>
      <c r="E411" s="9">
        <v>13</v>
      </c>
      <c r="F411" s="9">
        <v>4</v>
      </c>
      <c r="G411" s="9">
        <v>5</v>
      </c>
      <c r="H411" s="9">
        <v>4</v>
      </c>
      <c r="I411" s="9">
        <v>140</v>
      </c>
      <c r="J411" s="9">
        <v>4</v>
      </c>
      <c r="K411" s="13" t="s">
        <v>1225</v>
      </c>
      <c r="L411" s="14">
        <v>40.200000000000003</v>
      </c>
      <c r="M411" s="9">
        <v>46.7</v>
      </c>
      <c r="N411" s="13">
        <v>104.5</v>
      </c>
      <c r="O411" s="14">
        <v>42</v>
      </c>
      <c r="P411" s="9">
        <v>32.9</v>
      </c>
      <c r="Q411" s="9">
        <v>146.9</v>
      </c>
      <c r="R411" s="13">
        <v>31.5</v>
      </c>
      <c r="S411" s="14">
        <v>220.1</v>
      </c>
      <c r="T411" s="9">
        <v>57.9</v>
      </c>
      <c r="U411" s="9">
        <v>131.1</v>
      </c>
      <c r="V411" s="13">
        <v>129.6</v>
      </c>
      <c r="W411" s="14">
        <v>97.6</v>
      </c>
      <c r="X411" s="9">
        <v>58.9</v>
      </c>
      <c r="Y411" s="13">
        <v>102.3</v>
      </c>
      <c r="Z411" s="14">
        <v>204.4</v>
      </c>
      <c r="AA411" s="9">
        <v>70.599999999999994</v>
      </c>
      <c r="AB411" s="13">
        <v>30.7</v>
      </c>
      <c r="AC411" s="27">
        <f t="shared" si="90"/>
        <v>63.800000000000004</v>
      </c>
      <c r="AD411" s="27">
        <f t="shared" si="91"/>
        <v>63.325000000000003</v>
      </c>
      <c r="AE411" s="27">
        <f t="shared" si="92"/>
        <v>134.67500000000001</v>
      </c>
      <c r="AF411" s="27">
        <f t="shared" si="93"/>
        <v>86.266666666666666</v>
      </c>
      <c r="AG411" s="28">
        <f t="shared" si="94"/>
        <v>101.89999999999999</v>
      </c>
      <c r="AH411" s="27">
        <f t="shared" si="95"/>
        <v>35.396751263357494</v>
      </c>
      <c r="AI411" s="27">
        <f t="shared" si="96"/>
        <v>55.910784588783343</v>
      </c>
      <c r="AJ411" s="27">
        <f t="shared" si="97"/>
        <v>66.40875318811517</v>
      </c>
      <c r="AK411" s="27">
        <f t="shared" si="98"/>
        <v>23.816450897086444</v>
      </c>
      <c r="AL411" s="28">
        <f t="shared" si="99"/>
        <v>90.981811369086302</v>
      </c>
      <c r="AM411" s="27">
        <f t="shared" si="100"/>
        <v>40.055194785861843</v>
      </c>
      <c r="AN411" s="27">
        <f t="shared" si="101"/>
        <v>54.792568897007676</v>
      </c>
      <c r="AO411" s="27">
        <f t="shared" si="102"/>
        <v>65.080578124352868</v>
      </c>
      <c r="AP411" s="27">
        <f t="shared" si="103"/>
        <v>26.950851299685752</v>
      </c>
      <c r="AQ411" s="28">
        <f t="shared" si="104"/>
        <v>102.95561163919139</v>
      </c>
    </row>
    <row r="412" spans="1:43" x14ac:dyDescent="0.2">
      <c r="A412" s="9" t="s">
        <v>1226</v>
      </c>
      <c r="B412" s="10" t="s">
        <v>1227</v>
      </c>
      <c r="C412" s="9">
        <v>0</v>
      </c>
      <c r="D412" s="9">
        <v>426.762</v>
      </c>
      <c r="E412" s="9">
        <v>76</v>
      </c>
      <c r="F412" s="9">
        <v>67</v>
      </c>
      <c r="G412" s="9">
        <v>227</v>
      </c>
      <c r="H412" s="9">
        <v>67</v>
      </c>
      <c r="I412" s="9">
        <v>4231</v>
      </c>
      <c r="J412" s="9">
        <v>67</v>
      </c>
      <c r="K412" s="13" t="s">
        <v>1228</v>
      </c>
      <c r="L412" s="14">
        <v>36.5</v>
      </c>
      <c r="M412" s="9">
        <v>43.5</v>
      </c>
      <c r="N412" s="13">
        <v>29.4</v>
      </c>
      <c r="O412" s="14">
        <v>171.2</v>
      </c>
      <c r="P412" s="9">
        <v>38.6</v>
      </c>
      <c r="Q412" s="9">
        <v>200.9</v>
      </c>
      <c r="R412" s="13">
        <v>505.5</v>
      </c>
      <c r="S412" s="14">
        <v>44.5</v>
      </c>
      <c r="T412" s="9">
        <v>33.700000000000003</v>
      </c>
      <c r="U412" s="9">
        <v>37.9</v>
      </c>
      <c r="V412" s="13">
        <v>271.10000000000002</v>
      </c>
      <c r="W412" s="14">
        <v>57.6</v>
      </c>
      <c r="X412" s="9">
        <v>43.6</v>
      </c>
      <c r="Y412" s="13">
        <v>24.8</v>
      </c>
      <c r="Z412" s="14">
        <v>41.6</v>
      </c>
      <c r="AA412" s="9">
        <v>29.3</v>
      </c>
      <c r="AB412" s="13">
        <v>45.6</v>
      </c>
      <c r="AC412" s="27">
        <f t="shared" si="90"/>
        <v>36.466666666666669</v>
      </c>
      <c r="AD412" s="27">
        <f t="shared" si="91"/>
        <v>229.05</v>
      </c>
      <c r="AE412" s="27">
        <f t="shared" si="92"/>
        <v>96.800000000000011</v>
      </c>
      <c r="AF412" s="27">
        <f t="shared" si="93"/>
        <v>42</v>
      </c>
      <c r="AG412" s="28">
        <f t="shared" si="94"/>
        <v>38.833333333333336</v>
      </c>
      <c r="AH412" s="27">
        <f t="shared" si="95"/>
        <v>7.0500591014071041</v>
      </c>
      <c r="AI412" s="27">
        <f t="shared" si="96"/>
        <v>197.3447491067345</v>
      </c>
      <c r="AJ412" s="27">
        <f t="shared" si="97"/>
        <v>116.28499473276852</v>
      </c>
      <c r="AK412" s="27">
        <f t="shared" si="98"/>
        <v>16.458432489152791</v>
      </c>
      <c r="AL412" s="28">
        <f t="shared" si="99"/>
        <v>8.4949004310429324</v>
      </c>
      <c r="AM412" s="27">
        <f t="shared" si="100"/>
        <v>7.9778928992003193</v>
      </c>
      <c r="AN412" s="27">
        <f t="shared" si="101"/>
        <v>193.3978541245998</v>
      </c>
      <c r="AO412" s="27">
        <f t="shared" si="102"/>
        <v>113.95929483811315</v>
      </c>
      <c r="AP412" s="27">
        <f t="shared" si="103"/>
        <v>18.624469638981228</v>
      </c>
      <c r="AQ412" s="28">
        <f t="shared" si="104"/>
        <v>9.6128847791793408</v>
      </c>
    </row>
    <row r="413" spans="1:43" x14ac:dyDescent="0.2">
      <c r="A413" s="9" t="s">
        <v>1229</v>
      </c>
      <c r="B413" s="10" t="s">
        <v>1230</v>
      </c>
      <c r="C413" s="9">
        <v>0</v>
      </c>
      <c r="D413" s="9">
        <v>47.070999999999998</v>
      </c>
      <c r="E413" s="9">
        <v>20</v>
      </c>
      <c r="F413" s="9">
        <v>13</v>
      </c>
      <c r="G413" s="9">
        <v>29</v>
      </c>
      <c r="H413" s="9">
        <v>13</v>
      </c>
      <c r="I413" s="9">
        <v>646</v>
      </c>
      <c r="J413" s="9">
        <v>13</v>
      </c>
      <c r="K413" s="13" t="s">
        <v>1231</v>
      </c>
      <c r="L413" s="14">
        <v>32.799999999999997</v>
      </c>
      <c r="M413" s="9">
        <v>28</v>
      </c>
      <c r="N413" s="13">
        <v>59.6</v>
      </c>
      <c r="O413" s="14">
        <v>63.8</v>
      </c>
      <c r="P413" s="9">
        <v>96.3</v>
      </c>
      <c r="Q413" s="9">
        <v>77.7</v>
      </c>
      <c r="R413" s="13">
        <v>67.7</v>
      </c>
      <c r="S413" s="14">
        <v>124.8</v>
      </c>
      <c r="T413" s="9">
        <v>90.8</v>
      </c>
      <c r="U413" s="9">
        <v>109.5</v>
      </c>
      <c r="V413" s="13">
        <v>132.19999999999999</v>
      </c>
      <c r="W413" s="14">
        <v>147.19999999999999</v>
      </c>
      <c r="X413" s="9">
        <v>41.5</v>
      </c>
      <c r="Y413" s="13">
        <v>134.19999999999999</v>
      </c>
      <c r="Z413" s="14">
        <v>151.9</v>
      </c>
      <c r="AA413" s="9">
        <v>193.2</v>
      </c>
      <c r="AB413" s="13">
        <v>90.4</v>
      </c>
      <c r="AC413" s="27">
        <f t="shared" si="90"/>
        <v>40.133333333333333</v>
      </c>
      <c r="AD413" s="27">
        <f t="shared" si="91"/>
        <v>76.375</v>
      </c>
      <c r="AE413" s="27">
        <f t="shared" si="92"/>
        <v>114.325</v>
      </c>
      <c r="AF413" s="27">
        <f t="shared" si="93"/>
        <v>107.63333333333333</v>
      </c>
      <c r="AG413" s="28">
        <f t="shared" si="94"/>
        <v>145.16666666666666</v>
      </c>
      <c r="AH413" s="27">
        <f t="shared" si="95"/>
        <v>17.028603387633787</v>
      </c>
      <c r="AI413" s="27">
        <f t="shared" si="96"/>
        <v>14.516054330751626</v>
      </c>
      <c r="AJ413" s="27">
        <f t="shared" si="97"/>
        <v>18.311631094288995</v>
      </c>
      <c r="AK413" s="27">
        <f t="shared" si="98"/>
        <v>57.640813087024831</v>
      </c>
      <c r="AL413" s="28">
        <f t="shared" si="99"/>
        <v>51.729714220487722</v>
      </c>
      <c r="AM413" s="27">
        <f t="shared" si="100"/>
        <v>19.269678749556533</v>
      </c>
      <c r="AN413" s="27">
        <f t="shared" si="101"/>
        <v>14.225733244136594</v>
      </c>
      <c r="AO413" s="27">
        <f t="shared" si="102"/>
        <v>17.945398472403216</v>
      </c>
      <c r="AP413" s="27">
        <f t="shared" si="103"/>
        <v>65.226720346121269</v>
      </c>
      <c r="AQ413" s="28">
        <f t="shared" si="104"/>
        <v>58.537682283389962</v>
      </c>
    </row>
    <row r="414" spans="1:43" x14ac:dyDescent="0.2">
      <c r="A414" s="9" t="s">
        <v>1232</v>
      </c>
      <c r="B414" s="10" t="s">
        <v>1233</v>
      </c>
      <c r="C414" s="9">
        <v>0</v>
      </c>
      <c r="D414" s="9">
        <v>7.2309999999999999</v>
      </c>
      <c r="E414" s="9">
        <v>3</v>
      </c>
      <c r="F414" s="9">
        <v>2</v>
      </c>
      <c r="G414" s="9">
        <v>2</v>
      </c>
      <c r="H414" s="9">
        <v>2</v>
      </c>
      <c r="I414" s="9">
        <v>62</v>
      </c>
      <c r="J414" s="9">
        <v>2</v>
      </c>
      <c r="K414" s="13" t="s">
        <v>1234</v>
      </c>
      <c r="L414" s="14">
        <v>132.6</v>
      </c>
      <c r="M414" s="9">
        <v>112.9</v>
      </c>
      <c r="N414" s="13">
        <v>129.80000000000001</v>
      </c>
      <c r="O414" s="14">
        <v>65.8</v>
      </c>
      <c r="P414" s="9">
        <v>147.1</v>
      </c>
      <c r="Q414" s="9">
        <v>106.4</v>
      </c>
      <c r="R414" s="13">
        <v>47.1</v>
      </c>
      <c r="S414" s="14">
        <v>107</v>
      </c>
      <c r="T414" s="9">
        <v>137</v>
      </c>
      <c r="U414" s="9">
        <v>83.3</v>
      </c>
      <c r="V414" s="13">
        <v>94.7</v>
      </c>
      <c r="W414" s="14">
        <v>175.9</v>
      </c>
      <c r="X414" s="9">
        <v>78.900000000000006</v>
      </c>
      <c r="Y414" s="13">
        <v>114.2</v>
      </c>
      <c r="Z414" s="14">
        <v>115.6</v>
      </c>
      <c r="AA414" s="9">
        <v>91.9</v>
      </c>
      <c r="AB414" s="13">
        <v>144.30000000000001</v>
      </c>
      <c r="AC414" s="27">
        <f t="shared" si="90"/>
        <v>125.10000000000001</v>
      </c>
      <c r="AD414" s="27">
        <f t="shared" si="91"/>
        <v>91.6</v>
      </c>
      <c r="AE414" s="27">
        <f t="shared" si="92"/>
        <v>105.5</v>
      </c>
      <c r="AF414" s="27">
        <f t="shared" si="93"/>
        <v>123</v>
      </c>
      <c r="AG414" s="28">
        <f t="shared" si="94"/>
        <v>117.26666666666667</v>
      </c>
      <c r="AH414" s="27">
        <f t="shared" si="95"/>
        <v>10.657860948614404</v>
      </c>
      <c r="AI414" s="27">
        <f t="shared" si="96"/>
        <v>44.516588668345527</v>
      </c>
      <c r="AJ414" s="27">
        <f t="shared" si="97"/>
        <v>23.122716103433838</v>
      </c>
      <c r="AK414" s="27">
        <f t="shared" si="98"/>
        <v>49.095111772965765</v>
      </c>
      <c r="AL414" s="28">
        <f t="shared" si="99"/>
        <v>26.239728148998314</v>
      </c>
      <c r="AM414" s="27">
        <f t="shared" si="100"/>
        <v>12.060505019829529</v>
      </c>
      <c r="AN414" s="27">
        <f t="shared" si="101"/>
        <v>43.626256894978617</v>
      </c>
      <c r="AO414" s="27">
        <f t="shared" si="102"/>
        <v>22.660261781365161</v>
      </c>
      <c r="AP414" s="27">
        <f t="shared" si="103"/>
        <v>55.556348956112437</v>
      </c>
      <c r="AQ414" s="28">
        <f t="shared" si="104"/>
        <v>29.693047656162083</v>
      </c>
    </row>
    <row r="415" spans="1:43" x14ac:dyDescent="0.2">
      <c r="A415" s="9" t="s">
        <v>1235</v>
      </c>
      <c r="B415" s="10" t="s">
        <v>1236</v>
      </c>
      <c r="C415" s="9">
        <v>0</v>
      </c>
      <c r="D415" s="9">
        <v>7.9829999999999997</v>
      </c>
      <c r="E415" s="9">
        <v>23</v>
      </c>
      <c r="F415" s="9">
        <v>3</v>
      </c>
      <c r="G415" s="9">
        <v>6</v>
      </c>
      <c r="H415" s="9">
        <v>3</v>
      </c>
      <c r="I415" s="9">
        <v>59</v>
      </c>
      <c r="J415" s="9">
        <v>3</v>
      </c>
      <c r="K415" s="13" t="s">
        <v>1237</v>
      </c>
      <c r="L415" s="14">
        <v>25.3</v>
      </c>
      <c r="M415" s="9">
        <v>47.7</v>
      </c>
      <c r="N415" s="13">
        <v>40.799999999999997</v>
      </c>
      <c r="O415" s="14">
        <v>61.1</v>
      </c>
      <c r="P415" s="9">
        <v>58.7</v>
      </c>
      <c r="Q415" s="9">
        <v>28.4</v>
      </c>
      <c r="R415" s="13">
        <v>11.4</v>
      </c>
      <c r="S415" s="14">
        <v>72.3</v>
      </c>
      <c r="T415" s="9">
        <v>97.1</v>
      </c>
      <c r="U415" s="9">
        <v>126.7</v>
      </c>
      <c r="V415" s="13">
        <v>105.9</v>
      </c>
      <c r="W415" s="14">
        <v>33.799999999999997</v>
      </c>
      <c r="X415" s="9">
        <v>316.2</v>
      </c>
      <c r="Y415" s="13">
        <v>72.8</v>
      </c>
      <c r="Z415" s="14">
        <v>500.4</v>
      </c>
      <c r="AA415" s="9">
        <v>13.2</v>
      </c>
      <c r="AB415" s="13">
        <v>25.6</v>
      </c>
      <c r="AC415" s="27">
        <f t="shared" si="90"/>
        <v>37.93333333333333</v>
      </c>
      <c r="AD415" s="27">
        <f t="shared" si="91"/>
        <v>39.900000000000006</v>
      </c>
      <c r="AE415" s="27">
        <f t="shared" si="92"/>
        <v>100.5</v>
      </c>
      <c r="AF415" s="27">
        <f t="shared" si="93"/>
        <v>140.93333333333334</v>
      </c>
      <c r="AG415" s="28">
        <f t="shared" si="94"/>
        <v>179.73333333333335</v>
      </c>
      <c r="AH415" s="27">
        <f t="shared" si="95"/>
        <v>11.471849603849151</v>
      </c>
      <c r="AI415" s="27">
        <f t="shared" si="96"/>
        <v>24.134208087277273</v>
      </c>
      <c r="AJ415" s="27">
        <f t="shared" si="97"/>
        <v>22.527020812052903</v>
      </c>
      <c r="AK415" s="27">
        <f t="shared" si="98"/>
        <v>153.03285050384878</v>
      </c>
      <c r="AL415" s="28">
        <f t="shared" si="99"/>
        <v>277.77468087162532</v>
      </c>
      <c r="AM415" s="27">
        <f t="shared" si="100"/>
        <v>12.98161989549501</v>
      </c>
      <c r="AN415" s="27">
        <f t="shared" si="101"/>
        <v>23.651523925531727</v>
      </c>
      <c r="AO415" s="27">
        <f t="shared" si="102"/>
        <v>22.076480395811846</v>
      </c>
      <c r="AP415" s="27">
        <f t="shared" si="103"/>
        <v>173.17297256917561</v>
      </c>
      <c r="AQ415" s="28">
        <f t="shared" si="104"/>
        <v>314.33164207957873</v>
      </c>
    </row>
    <row r="416" spans="1:43" x14ac:dyDescent="0.2">
      <c r="A416" s="9" t="s">
        <v>1238</v>
      </c>
      <c r="B416" s="10" t="s">
        <v>1239</v>
      </c>
      <c r="C416" s="9">
        <v>0</v>
      </c>
      <c r="D416" s="9">
        <v>6.0670000000000002</v>
      </c>
      <c r="E416" s="9">
        <v>3</v>
      </c>
      <c r="F416" s="9">
        <v>2</v>
      </c>
      <c r="G416" s="9">
        <v>3</v>
      </c>
      <c r="H416" s="9">
        <v>2</v>
      </c>
      <c r="I416" s="9">
        <v>31</v>
      </c>
      <c r="J416" s="9">
        <v>2</v>
      </c>
      <c r="K416" s="13" t="s">
        <v>1240</v>
      </c>
      <c r="L416" s="14">
        <v>162.69999999999999</v>
      </c>
      <c r="M416" s="9">
        <v>70.900000000000006</v>
      </c>
      <c r="N416" s="13">
        <v>54.1</v>
      </c>
      <c r="O416" s="14">
        <v>43.5</v>
      </c>
      <c r="P416" s="9">
        <v>34.700000000000003</v>
      </c>
      <c r="Q416" s="9">
        <v>60.3</v>
      </c>
      <c r="R416" s="13">
        <v>128.1</v>
      </c>
      <c r="S416" s="14">
        <v>41.1</v>
      </c>
      <c r="T416" s="9">
        <v>61</v>
      </c>
      <c r="U416" s="9">
        <v>52.6</v>
      </c>
      <c r="V416" s="13">
        <v>148.19999999999999</v>
      </c>
      <c r="W416" s="14">
        <v>299.89999999999998</v>
      </c>
      <c r="X416" s="9">
        <v>67.599999999999994</v>
      </c>
      <c r="Y416" s="13">
        <v>73.7</v>
      </c>
      <c r="Z416" s="14">
        <v>60.1</v>
      </c>
      <c r="AA416" s="9">
        <v>144.80000000000001</v>
      </c>
      <c r="AB416" s="13">
        <v>102.6</v>
      </c>
      <c r="AC416" s="27">
        <f t="shared" si="90"/>
        <v>95.899999999999991</v>
      </c>
      <c r="AD416" s="27">
        <f t="shared" si="91"/>
        <v>66.650000000000006</v>
      </c>
      <c r="AE416" s="27">
        <f t="shared" si="92"/>
        <v>75.724999999999994</v>
      </c>
      <c r="AF416" s="27">
        <f t="shared" si="93"/>
        <v>147.06666666666666</v>
      </c>
      <c r="AG416" s="28">
        <f t="shared" si="94"/>
        <v>102.5</v>
      </c>
      <c r="AH416" s="27">
        <f t="shared" si="95"/>
        <v>58.457163803934243</v>
      </c>
      <c r="AI416" s="27">
        <f t="shared" si="96"/>
        <v>42.320798669212259</v>
      </c>
      <c r="AJ416" s="27">
        <f t="shared" si="97"/>
        <v>49.000365644894259</v>
      </c>
      <c r="AK416" s="27">
        <f t="shared" si="98"/>
        <v>132.39268610211565</v>
      </c>
      <c r="AL416" s="28">
        <f t="shared" si="99"/>
        <v>42.350088547723239</v>
      </c>
      <c r="AM416" s="27">
        <f t="shared" si="100"/>
        <v>66.150508146196429</v>
      </c>
      <c r="AN416" s="27">
        <f t="shared" si="101"/>
        <v>41.474382695828012</v>
      </c>
      <c r="AO416" s="27">
        <f t="shared" si="102"/>
        <v>48.02035833199637</v>
      </c>
      <c r="AP416" s="27">
        <f t="shared" si="103"/>
        <v>149.81642780119643</v>
      </c>
      <c r="AQ416" s="28">
        <f t="shared" si="104"/>
        <v>47.923636645535701</v>
      </c>
    </row>
    <row r="417" spans="1:43" x14ac:dyDescent="0.2">
      <c r="A417" s="9" t="s">
        <v>1241</v>
      </c>
      <c r="B417" s="10" t="s">
        <v>1242</v>
      </c>
      <c r="C417" s="9">
        <v>0</v>
      </c>
      <c r="D417" s="9">
        <v>20.013999999999999</v>
      </c>
      <c r="E417" s="9">
        <v>20</v>
      </c>
      <c r="F417" s="9">
        <v>9</v>
      </c>
      <c r="G417" s="9">
        <v>19</v>
      </c>
      <c r="H417" s="9">
        <v>9</v>
      </c>
      <c r="I417" s="9">
        <v>179</v>
      </c>
      <c r="J417" s="9">
        <v>9</v>
      </c>
      <c r="K417" s="13" t="s">
        <v>1243</v>
      </c>
      <c r="L417" s="14">
        <v>64.099999999999994</v>
      </c>
      <c r="M417" s="9">
        <v>61.3</v>
      </c>
      <c r="N417" s="13">
        <v>85.8</v>
      </c>
      <c r="O417" s="14">
        <v>105.5</v>
      </c>
      <c r="P417" s="9">
        <v>155.4</v>
      </c>
      <c r="Q417" s="9">
        <v>123.2</v>
      </c>
      <c r="R417" s="13">
        <v>129.9</v>
      </c>
      <c r="S417" s="14">
        <v>113.2</v>
      </c>
      <c r="T417" s="9">
        <v>121.6</v>
      </c>
      <c r="U417" s="9">
        <v>147</v>
      </c>
      <c r="V417" s="13">
        <v>81.2</v>
      </c>
      <c r="W417" s="14">
        <v>103.3</v>
      </c>
      <c r="X417" s="9">
        <v>74.7</v>
      </c>
      <c r="Y417" s="13">
        <v>82.9</v>
      </c>
      <c r="Z417" s="14">
        <v>98.8</v>
      </c>
      <c r="AA417" s="9">
        <v>128.5</v>
      </c>
      <c r="AB417" s="13">
        <v>92.2</v>
      </c>
      <c r="AC417" s="27">
        <f t="shared" si="90"/>
        <v>70.399999999999991</v>
      </c>
      <c r="AD417" s="27">
        <f t="shared" si="91"/>
        <v>128.5</v>
      </c>
      <c r="AE417" s="27">
        <f t="shared" si="92"/>
        <v>115.75</v>
      </c>
      <c r="AF417" s="27">
        <f t="shared" si="93"/>
        <v>86.966666666666654</v>
      </c>
      <c r="AG417" s="28">
        <f t="shared" si="94"/>
        <v>106.5</v>
      </c>
      <c r="AH417" s="27">
        <f t="shared" si="95"/>
        <v>13.410070842467643</v>
      </c>
      <c r="AI417" s="27">
        <f t="shared" si="96"/>
        <v>20.677362823467949</v>
      </c>
      <c r="AJ417" s="27">
        <f t="shared" si="97"/>
        <v>27.147682528471346</v>
      </c>
      <c r="AK417" s="27">
        <f t="shared" si="98"/>
        <v>14.727298915053474</v>
      </c>
      <c r="AL417" s="28">
        <f t="shared" si="99"/>
        <v>19.336235414371625</v>
      </c>
      <c r="AM417" s="27">
        <f t="shared" si="100"/>
        <v>15.174923701071267</v>
      </c>
      <c r="AN417" s="27">
        <f t="shared" si="101"/>
        <v>20.263815566998588</v>
      </c>
      <c r="AO417" s="27">
        <f t="shared" si="102"/>
        <v>26.60472887790192</v>
      </c>
      <c r="AP417" s="27">
        <f t="shared" si="103"/>
        <v>16.665507586362725</v>
      </c>
      <c r="AQ417" s="28">
        <f t="shared" si="104"/>
        <v>21.881010214338811</v>
      </c>
    </row>
    <row r="418" spans="1:43" x14ac:dyDescent="0.2">
      <c r="A418" s="9" t="s">
        <v>1244</v>
      </c>
      <c r="B418" s="10" t="s">
        <v>1245</v>
      </c>
      <c r="C418" s="9">
        <v>0</v>
      </c>
      <c r="D418" s="9">
        <v>19.521000000000001</v>
      </c>
      <c r="E418" s="9">
        <v>12</v>
      </c>
      <c r="F418" s="9">
        <v>6</v>
      </c>
      <c r="G418" s="9">
        <v>14</v>
      </c>
      <c r="H418" s="9">
        <v>6</v>
      </c>
      <c r="I418" s="9">
        <v>266</v>
      </c>
      <c r="J418" s="9">
        <v>6</v>
      </c>
      <c r="K418" s="13" t="s">
        <v>1246</v>
      </c>
      <c r="L418" s="14">
        <v>98</v>
      </c>
      <c r="M418" s="9">
        <v>123.4</v>
      </c>
      <c r="N418" s="13">
        <v>97.7</v>
      </c>
      <c r="O418" s="14">
        <v>85.6</v>
      </c>
      <c r="P418" s="9">
        <v>88</v>
      </c>
      <c r="Q418" s="9">
        <v>83</v>
      </c>
      <c r="R418" s="13">
        <v>52.2</v>
      </c>
      <c r="S418" s="14">
        <v>114</v>
      </c>
      <c r="T418" s="9">
        <v>140.69999999999999</v>
      </c>
      <c r="U418" s="9">
        <v>92.7</v>
      </c>
      <c r="V418" s="13">
        <v>76</v>
      </c>
      <c r="W418" s="14">
        <v>101.6</v>
      </c>
      <c r="X418" s="9">
        <v>99.1</v>
      </c>
      <c r="Y418" s="13">
        <v>109.9</v>
      </c>
      <c r="Z418" s="14">
        <v>107.8</v>
      </c>
      <c r="AA418" s="9">
        <v>93.9</v>
      </c>
      <c r="AB418" s="13">
        <v>106.3</v>
      </c>
      <c r="AC418" s="27">
        <f t="shared" si="90"/>
        <v>106.36666666666667</v>
      </c>
      <c r="AD418" s="27">
        <f t="shared" si="91"/>
        <v>77.2</v>
      </c>
      <c r="AE418" s="27">
        <f t="shared" si="92"/>
        <v>105.85</v>
      </c>
      <c r="AF418" s="27">
        <f t="shared" si="93"/>
        <v>103.53333333333335</v>
      </c>
      <c r="AG418" s="28">
        <f t="shared" si="94"/>
        <v>102.66666666666667</v>
      </c>
      <c r="AH418" s="27">
        <f t="shared" si="95"/>
        <v>14.752062002761953</v>
      </c>
      <c r="AI418" s="27">
        <f t="shared" si="96"/>
        <v>16.791267571766781</v>
      </c>
      <c r="AJ418" s="27">
        <f t="shared" si="97"/>
        <v>27.957646539006145</v>
      </c>
      <c r="AK418" s="27">
        <f t="shared" si="98"/>
        <v>5.6536124144951261</v>
      </c>
      <c r="AL418" s="28">
        <f t="shared" si="99"/>
        <v>7.6291109136866835</v>
      </c>
      <c r="AM418" s="27">
        <f t="shared" si="100"/>
        <v>16.693529658057461</v>
      </c>
      <c r="AN418" s="27">
        <f t="shared" si="101"/>
        <v>16.455442220331445</v>
      </c>
      <c r="AO418" s="27">
        <f t="shared" si="102"/>
        <v>27.398493608226023</v>
      </c>
      <c r="AP418" s="27">
        <f t="shared" si="103"/>
        <v>6.39766471282904</v>
      </c>
      <c r="AQ418" s="28">
        <f t="shared" si="104"/>
        <v>8.6331517098012558</v>
      </c>
    </row>
    <row r="419" spans="1:43" x14ac:dyDescent="0.2">
      <c r="A419" s="9" t="s">
        <v>1247</v>
      </c>
      <c r="B419" s="10" t="s">
        <v>1248</v>
      </c>
      <c r="C419" s="9">
        <v>0</v>
      </c>
      <c r="D419" s="9">
        <v>17.812999999999999</v>
      </c>
      <c r="E419" s="9">
        <v>7</v>
      </c>
      <c r="F419" s="9">
        <v>4</v>
      </c>
      <c r="G419" s="9">
        <v>5</v>
      </c>
      <c r="H419" s="9">
        <v>4</v>
      </c>
      <c r="I419" s="9">
        <v>168</v>
      </c>
      <c r="J419" s="9">
        <v>4</v>
      </c>
      <c r="K419" s="13" t="s">
        <v>1249</v>
      </c>
      <c r="L419" s="14">
        <v>81.5</v>
      </c>
      <c r="M419" s="9">
        <v>130.80000000000001</v>
      </c>
      <c r="N419" s="13">
        <v>47.5</v>
      </c>
      <c r="O419" s="14">
        <v>70.599999999999994</v>
      </c>
      <c r="P419" s="9">
        <v>67</v>
      </c>
      <c r="Q419" s="9">
        <v>137.9</v>
      </c>
      <c r="R419" s="13">
        <v>38.700000000000003</v>
      </c>
      <c r="S419" s="14">
        <v>98.4</v>
      </c>
      <c r="T419" s="9">
        <v>98.1</v>
      </c>
      <c r="U419" s="9">
        <v>77.7</v>
      </c>
      <c r="V419" s="13">
        <v>69.099999999999994</v>
      </c>
      <c r="W419" s="14">
        <v>96.4</v>
      </c>
      <c r="X419" s="9">
        <v>139.30000000000001</v>
      </c>
      <c r="Y419" s="13">
        <v>93.9</v>
      </c>
      <c r="Z419" s="14">
        <v>211.5</v>
      </c>
      <c r="AA419" s="9">
        <v>61.8</v>
      </c>
      <c r="AB419" s="13">
        <v>70.599999999999994</v>
      </c>
      <c r="AC419" s="27">
        <f t="shared" si="90"/>
        <v>86.600000000000009</v>
      </c>
      <c r="AD419" s="27">
        <f t="shared" si="91"/>
        <v>78.55</v>
      </c>
      <c r="AE419" s="27">
        <f t="shared" si="92"/>
        <v>85.824999999999989</v>
      </c>
      <c r="AF419" s="27">
        <f t="shared" si="93"/>
        <v>109.86666666666667</v>
      </c>
      <c r="AG419" s="28">
        <f t="shared" si="94"/>
        <v>114.63333333333333</v>
      </c>
      <c r="AH419" s="27">
        <f t="shared" si="95"/>
        <v>41.883528982166716</v>
      </c>
      <c r="AI419" s="27">
        <f t="shared" si="96"/>
        <v>42.059679821257141</v>
      </c>
      <c r="AJ419" s="27">
        <f t="shared" si="97"/>
        <v>14.771001997156503</v>
      </c>
      <c r="AK419" s="27">
        <f t="shared" si="98"/>
        <v>25.520645237402075</v>
      </c>
      <c r="AL419" s="28">
        <f t="shared" si="99"/>
        <v>84.004305445217128</v>
      </c>
      <c r="AM419" s="27">
        <f t="shared" si="100"/>
        <v>47.395674795632281</v>
      </c>
      <c r="AN419" s="27">
        <f t="shared" si="101"/>
        <v>41.218486224831999</v>
      </c>
      <c r="AO419" s="27">
        <f t="shared" si="102"/>
        <v>14.475581957213373</v>
      </c>
      <c r="AP419" s="27">
        <f t="shared" si="103"/>
        <v>28.87932873950578</v>
      </c>
      <c r="AQ419" s="28">
        <f t="shared" si="104"/>
        <v>95.059820389291957</v>
      </c>
    </row>
    <row r="420" spans="1:43" x14ac:dyDescent="0.2">
      <c r="A420" s="9" t="s">
        <v>1250</v>
      </c>
      <c r="B420" s="10" t="s">
        <v>1251</v>
      </c>
      <c r="C420" s="9">
        <v>0</v>
      </c>
      <c r="D420" s="9">
        <v>1118.271</v>
      </c>
      <c r="E420" s="9">
        <v>56</v>
      </c>
      <c r="F420" s="9">
        <v>91</v>
      </c>
      <c r="G420" s="9">
        <v>1330</v>
      </c>
      <c r="H420" s="9">
        <v>89</v>
      </c>
      <c r="I420" s="9">
        <v>22008</v>
      </c>
      <c r="J420" s="9">
        <v>91</v>
      </c>
      <c r="K420" s="13" t="s">
        <v>1252</v>
      </c>
      <c r="L420" s="14">
        <v>99.2</v>
      </c>
      <c r="M420" s="9">
        <v>95.1</v>
      </c>
      <c r="N420" s="13">
        <v>111.6</v>
      </c>
      <c r="O420" s="14">
        <v>105.1</v>
      </c>
      <c r="P420" s="9">
        <v>112.3</v>
      </c>
      <c r="Q420" s="9">
        <v>103.4</v>
      </c>
      <c r="R420" s="13">
        <v>72.3</v>
      </c>
      <c r="S420" s="14">
        <v>109.3</v>
      </c>
      <c r="T420" s="9">
        <v>118.7</v>
      </c>
      <c r="U420" s="9">
        <v>106.3</v>
      </c>
      <c r="V420" s="13">
        <v>93.6</v>
      </c>
      <c r="W420" s="14">
        <v>129.69999999999999</v>
      </c>
      <c r="X420" s="9">
        <v>95.9</v>
      </c>
      <c r="Y420" s="13">
        <v>110.8</v>
      </c>
      <c r="Z420" s="14">
        <v>100.2</v>
      </c>
      <c r="AA420" s="9">
        <v>108.9</v>
      </c>
      <c r="AB420" s="13">
        <v>97.9</v>
      </c>
      <c r="AC420" s="27">
        <f t="shared" si="90"/>
        <v>101.96666666666665</v>
      </c>
      <c r="AD420" s="27">
        <f t="shared" si="91"/>
        <v>98.274999999999991</v>
      </c>
      <c r="AE420" s="27">
        <f t="shared" si="92"/>
        <v>106.97499999999999</v>
      </c>
      <c r="AF420" s="27">
        <f t="shared" si="93"/>
        <v>112.13333333333333</v>
      </c>
      <c r="AG420" s="28">
        <f t="shared" si="94"/>
        <v>102.33333333333333</v>
      </c>
      <c r="AH420" s="27">
        <f t="shared" si="95"/>
        <v>8.5908866441906522</v>
      </c>
      <c r="AI420" s="27">
        <f t="shared" si="96"/>
        <v>17.741171513365973</v>
      </c>
      <c r="AJ420" s="27">
        <f t="shared" si="97"/>
        <v>10.363839378660147</v>
      </c>
      <c r="AK420" s="27">
        <f t="shared" si="98"/>
        <v>16.939401799748794</v>
      </c>
      <c r="AL420" s="28">
        <f t="shared" si="99"/>
        <v>5.8020111455712788</v>
      </c>
      <c r="AM420" s="27">
        <f t="shared" si="100"/>
        <v>9.7215034045380264</v>
      </c>
      <c r="AN420" s="27">
        <f t="shared" si="101"/>
        <v>17.386348083098653</v>
      </c>
      <c r="AO420" s="27">
        <f t="shared" si="102"/>
        <v>10.156562591086944</v>
      </c>
      <c r="AP420" s="27">
        <f t="shared" si="103"/>
        <v>19.168737650432547</v>
      </c>
      <c r="AQ420" s="28">
        <f t="shared" si="104"/>
        <v>6.5655936856041022</v>
      </c>
    </row>
    <row r="421" spans="1:43" x14ac:dyDescent="0.2">
      <c r="A421" s="9" t="s">
        <v>1253</v>
      </c>
      <c r="B421" s="10" t="s">
        <v>1254</v>
      </c>
      <c r="C421" s="9">
        <v>0</v>
      </c>
      <c r="D421" s="9">
        <v>4.4729999999999999</v>
      </c>
      <c r="E421" s="9">
        <v>2</v>
      </c>
      <c r="F421" s="9">
        <v>2</v>
      </c>
      <c r="G421" s="9">
        <v>3</v>
      </c>
      <c r="H421" s="9">
        <v>2</v>
      </c>
      <c r="I421" s="9">
        <v>32</v>
      </c>
      <c r="J421" s="9">
        <v>2</v>
      </c>
      <c r="K421" s="13" t="s">
        <v>1255</v>
      </c>
      <c r="L421" s="14">
        <v>70</v>
      </c>
      <c r="M421" s="9">
        <v>67.7</v>
      </c>
      <c r="N421" s="13">
        <v>59.4</v>
      </c>
      <c r="O421" s="14">
        <v>94</v>
      </c>
      <c r="P421" s="9">
        <v>72.3</v>
      </c>
      <c r="Q421" s="9">
        <v>140.4</v>
      </c>
      <c r="R421" s="13">
        <v>225.1</v>
      </c>
      <c r="S421" s="14">
        <v>64.7</v>
      </c>
      <c r="T421" s="9">
        <v>97.4</v>
      </c>
      <c r="U421" s="9">
        <v>122.4</v>
      </c>
      <c r="V421" s="13">
        <v>119.4</v>
      </c>
      <c r="W421" s="14">
        <v>104.7</v>
      </c>
      <c r="X421" s="9">
        <v>75.7</v>
      </c>
      <c r="Y421" s="13">
        <v>91.7</v>
      </c>
      <c r="Z421" s="14">
        <v>71.5</v>
      </c>
      <c r="AA421" s="9">
        <v>96.1</v>
      </c>
      <c r="AB421" s="13">
        <v>100.5</v>
      </c>
      <c r="AC421" s="27">
        <f t="shared" si="90"/>
        <v>65.7</v>
      </c>
      <c r="AD421" s="27">
        <f t="shared" si="91"/>
        <v>132.95000000000002</v>
      </c>
      <c r="AE421" s="27">
        <f t="shared" si="92"/>
        <v>100.97499999999999</v>
      </c>
      <c r="AF421" s="27">
        <f t="shared" si="93"/>
        <v>90.7</v>
      </c>
      <c r="AG421" s="28">
        <f t="shared" si="94"/>
        <v>89.366666666666674</v>
      </c>
      <c r="AH421" s="27">
        <f t="shared" si="95"/>
        <v>5.5758407437802617</v>
      </c>
      <c r="AI421" s="27">
        <f t="shared" si="96"/>
        <v>67.682223170736108</v>
      </c>
      <c r="AJ421" s="27">
        <f t="shared" si="97"/>
        <v>26.628102323172307</v>
      </c>
      <c r="AK421" s="27">
        <f t="shared" si="98"/>
        <v>14.525839046333887</v>
      </c>
      <c r="AL421" s="28">
        <f t="shared" si="99"/>
        <v>15.628606250505205</v>
      </c>
      <c r="AM421" s="27">
        <f t="shared" si="100"/>
        <v>6.3096577825848339</v>
      </c>
      <c r="AN421" s="27">
        <f t="shared" si="101"/>
        <v>66.328578707321384</v>
      </c>
      <c r="AO421" s="27">
        <f t="shared" si="102"/>
        <v>26.09554027670886</v>
      </c>
      <c r="AP421" s="27">
        <f t="shared" si="103"/>
        <v>16.437534283867851</v>
      </c>
      <c r="AQ421" s="28">
        <f t="shared" si="104"/>
        <v>17.685432850544181</v>
      </c>
    </row>
    <row r="422" spans="1:43" x14ac:dyDescent="0.2">
      <c r="A422" s="9" t="s">
        <v>1256</v>
      </c>
      <c r="B422" s="10" t="s">
        <v>1257</v>
      </c>
      <c r="C422" s="9">
        <v>0</v>
      </c>
      <c r="D422" s="9">
        <v>5.3710000000000004</v>
      </c>
      <c r="E422" s="9">
        <v>5</v>
      </c>
      <c r="F422" s="9">
        <v>2</v>
      </c>
      <c r="G422" s="9">
        <v>4</v>
      </c>
      <c r="H422" s="9">
        <v>2</v>
      </c>
      <c r="I422" s="9">
        <v>57</v>
      </c>
      <c r="J422" s="9">
        <v>2</v>
      </c>
      <c r="K422" s="13" t="s">
        <v>1258</v>
      </c>
      <c r="L422" s="14">
        <v>48.8</v>
      </c>
      <c r="M422" s="9">
        <v>109.7</v>
      </c>
      <c r="N422" s="13">
        <v>100.6</v>
      </c>
      <c r="O422" s="14">
        <v>61.9</v>
      </c>
      <c r="P422" s="9">
        <v>72.400000000000006</v>
      </c>
      <c r="Q422" s="9">
        <v>67.7</v>
      </c>
      <c r="R422" s="13">
        <v>50.5</v>
      </c>
      <c r="S422" s="14">
        <v>129</v>
      </c>
      <c r="T422" s="9">
        <v>118.3</v>
      </c>
      <c r="U422" s="9">
        <v>118.3</v>
      </c>
      <c r="V422" s="13">
        <v>139.1</v>
      </c>
      <c r="W422" s="14">
        <v>101.1</v>
      </c>
      <c r="X422" s="9">
        <v>107.6</v>
      </c>
      <c r="Y422" s="13">
        <v>105.1</v>
      </c>
      <c r="Z422" s="14">
        <v>120</v>
      </c>
      <c r="AA422" s="9">
        <v>71.5</v>
      </c>
      <c r="AB422" s="13">
        <v>87.1</v>
      </c>
      <c r="AC422" s="27">
        <f t="shared" si="90"/>
        <v>86.366666666666674</v>
      </c>
      <c r="AD422" s="27">
        <f t="shared" si="91"/>
        <v>63.125</v>
      </c>
      <c r="AE422" s="27">
        <f t="shared" si="92"/>
        <v>126.17500000000001</v>
      </c>
      <c r="AF422" s="27">
        <f t="shared" si="93"/>
        <v>104.59999999999998</v>
      </c>
      <c r="AG422" s="28">
        <f t="shared" si="94"/>
        <v>92.866666666666674</v>
      </c>
      <c r="AH422" s="27">
        <f t="shared" si="95"/>
        <v>32.850317096389368</v>
      </c>
      <c r="AI422" s="27">
        <f t="shared" si="96"/>
        <v>9.4489417396870401</v>
      </c>
      <c r="AJ422" s="27">
        <f t="shared" si="97"/>
        <v>9.984446237356714</v>
      </c>
      <c r="AK422" s="27">
        <f t="shared" si="98"/>
        <v>3.2787192621510002</v>
      </c>
      <c r="AL422" s="28">
        <f t="shared" si="99"/>
        <v>24.758904122221004</v>
      </c>
      <c r="AM422" s="27">
        <f t="shared" si="100"/>
        <v>37.173633260387334</v>
      </c>
      <c r="AN422" s="27">
        <f t="shared" si="101"/>
        <v>9.2599629048932997</v>
      </c>
      <c r="AO422" s="27">
        <f t="shared" si="102"/>
        <v>9.7847573126095799</v>
      </c>
      <c r="AP422" s="27">
        <f t="shared" si="103"/>
        <v>3.7102201192561788</v>
      </c>
      <c r="AQ422" s="28">
        <f t="shared" si="104"/>
        <v>28.017337521216689</v>
      </c>
    </row>
    <row r="423" spans="1:43" x14ac:dyDescent="0.2">
      <c r="A423" s="9" t="s">
        <v>1259</v>
      </c>
      <c r="B423" s="10" t="s">
        <v>1260</v>
      </c>
      <c r="C423" s="9">
        <v>0</v>
      </c>
      <c r="D423" s="9">
        <v>19.283000000000001</v>
      </c>
      <c r="E423" s="9">
        <v>56</v>
      </c>
      <c r="F423" s="9">
        <v>7</v>
      </c>
      <c r="G423" s="9">
        <v>12</v>
      </c>
      <c r="H423" s="9">
        <v>7</v>
      </c>
      <c r="I423" s="9">
        <v>185</v>
      </c>
      <c r="J423" s="9">
        <v>7</v>
      </c>
      <c r="K423" s="13" t="s">
        <v>1261</v>
      </c>
      <c r="L423" s="14">
        <v>44.2</v>
      </c>
      <c r="M423" s="9">
        <v>51.2</v>
      </c>
      <c r="N423" s="13">
        <v>115</v>
      </c>
      <c r="O423" s="14">
        <v>52.9</v>
      </c>
      <c r="P423" s="9">
        <v>83.6</v>
      </c>
      <c r="Q423" s="9">
        <v>93.5</v>
      </c>
      <c r="R423" s="13">
        <v>67.2</v>
      </c>
      <c r="S423" s="14">
        <v>184.2</v>
      </c>
      <c r="T423" s="9">
        <v>115</v>
      </c>
      <c r="U423" s="9">
        <v>125.8</v>
      </c>
      <c r="V423" s="13">
        <v>185</v>
      </c>
      <c r="W423" s="14">
        <v>81.7</v>
      </c>
      <c r="X423" s="9">
        <v>68.099999999999994</v>
      </c>
      <c r="Y423" s="13">
        <v>120.5</v>
      </c>
      <c r="Z423" s="14">
        <v>186.9</v>
      </c>
      <c r="AA423" s="9">
        <v>59.9</v>
      </c>
      <c r="AB423" s="13">
        <v>64.8</v>
      </c>
      <c r="AC423" s="27">
        <f t="shared" si="90"/>
        <v>70.13333333333334</v>
      </c>
      <c r="AD423" s="27">
        <f t="shared" si="91"/>
        <v>74.3</v>
      </c>
      <c r="AE423" s="27">
        <f t="shared" si="92"/>
        <v>152.5</v>
      </c>
      <c r="AF423" s="27">
        <f t="shared" si="93"/>
        <v>90.100000000000009</v>
      </c>
      <c r="AG423" s="28">
        <f t="shared" si="94"/>
        <v>103.86666666666667</v>
      </c>
      <c r="AH423" s="27">
        <f t="shared" si="95"/>
        <v>39.012989289893348</v>
      </c>
      <c r="AI423" s="27">
        <f t="shared" si="96"/>
        <v>17.921123476687132</v>
      </c>
      <c r="AJ423" s="27">
        <f t="shared" si="97"/>
        <v>37.328630656195607</v>
      </c>
      <c r="AK423" s="27">
        <f t="shared" si="98"/>
        <v>27.191175038971721</v>
      </c>
      <c r="AL423" s="28">
        <f t="shared" si="99"/>
        <v>71.950700714679172</v>
      </c>
      <c r="AM423" s="27">
        <f t="shared" si="100"/>
        <v>44.147353342087349</v>
      </c>
      <c r="AN423" s="27">
        <f t="shared" si="101"/>
        <v>17.56270100715339</v>
      </c>
      <c r="AO423" s="27">
        <f t="shared" si="102"/>
        <v>36.582058043071697</v>
      </c>
      <c r="AP423" s="27">
        <f t="shared" si="103"/>
        <v>30.769711167531813</v>
      </c>
      <c r="AQ423" s="28">
        <f t="shared" si="104"/>
        <v>81.419882594964349</v>
      </c>
    </row>
    <row r="424" spans="1:43" x14ac:dyDescent="0.2">
      <c r="A424" s="9" t="s">
        <v>1262</v>
      </c>
      <c r="B424" s="10" t="s">
        <v>1263</v>
      </c>
      <c r="C424" s="9">
        <v>0</v>
      </c>
      <c r="D424" s="9">
        <v>6.4509999999999996</v>
      </c>
      <c r="E424" s="9">
        <v>19</v>
      </c>
      <c r="F424" s="9">
        <v>2</v>
      </c>
      <c r="G424" s="9">
        <v>4</v>
      </c>
      <c r="H424" s="9">
        <v>2</v>
      </c>
      <c r="I424" s="9">
        <v>57</v>
      </c>
      <c r="J424" s="9">
        <v>2</v>
      </c>
      <c r="K424" s="13" t="s">
        <v>1264</v>
      </c>
      <c r="L424" s="14">
        <v>73.8</v>
      </c>
      <c r="M424" s="9">
        <v>127.7</v>
      </c>
      <c r="N424" s="13">
        <v>161.30000000000001</v>
      </c>
      <c r="O424" s="14">
        <v>107</v>
      </c>
      <c r="P424" s="9">
        <v>49.6</v>
      </c>
      <c r="Q424" s="9">
        <v>98.6</v>
      </c>
      <c r="R424" s="13">
        <v>51.6</v>
      </c>
      <c r="S424" s="14">
        <v>169</v>
      </c>
      <c r="T424" s="9">
        <v>127.5</v>
      </c>
      <c r="U424" s="9">
        <v>84.2</v>
      </c>
      <c r="V424" s="13">
        <v>134.30000000000001</v>
      </c>
      <c r="W424" s="14">
        <v>81.2</v>
      </c>
      <c r="X424" s="9">
        <v>108.2</v>
      </c>
      <c r="Y424" s="13">
        <v>121.9</v>
      </c>
      <c r="Z424" s="14">
        <v>210</v>
      </c>
      <c r="AA424" s="9">
        <v>58.4</v>
      </c>
      <c r="AB424" s="13">
        <v>76.099999999999994</v>
      </c>
      <c r="AC424" s="27">
        <f t="shared" si="90"/>
        <v>120.93333333333334</v>
      </c>
      <c r="AD424" s="27">
        <f t="shared" si="91"/>
        <v>76.7</v>
      </c>
      <c r="AE424" s="27">
        <f t="shared" si="92"/>
        <v>128.75</v>
      </c>
      <c r="AF424" s="27">
        <f t="shared" si="93"/>
        <v>103.76666666666667</v>
      </c>
      <c r="AG424" s="28">
        <f t="shared" si="94"/>
        <v>114.83333333333333</v>
      </c>
      <c r="AH424" s="27">
        <f t="shared" si="95"/>
        <v>44.14072193942156</v>
      </c>
      <c r="AI424" s="27">
        <f t="shared" si="96"/>
        <v>30.343148595138679</v>
      </c>
      <c r="AJ424" s="27">
        <f t="shared" si="97"/>
        <v>34.819199684465296</v>
      </c>
      <c r="AK424" s="27">
        <f t="shared" si="98"/>
        <v>20.709015749989973</v>
      </c>
      <c r="AL424" s="28">
        <f t="shared" si="99"/>
        <v>82.890550325916706</v>
      </c>
      <c r="AM424" s="27">
        <f t="shared" si="100"/>
        <v>49.94992908014094</v>
      </c>
      <c r="AN424" s="27">
        <f t="shared" si="101"/>
        <v>29.736285623235904</v>
      </c>
      <c r="AO424" s="27">
        <f t="shared" si="102"/>
        <v>34.122815690775987</v>
      </c>
      <c r="AP424" s="27">
        <f t="shared" si="103"/>
        <v>23.434457403101465</v>
      </c>
      <c r="AQ424" s="28">
        <f t="shared" si="104"/>
        <v>93.799487826130701</v>
      </c>
    </row>
    <row r="425" spans="1:43" x14ac:dyDescent="0.2">
      <c r="A425" s="9" t="s">
        <v>1265</v>
      </c>
      <c r="B425" s="10" t="s">
        <v>1266</v>
      </c>
      <c r="C425" s="9">
        <v>0</v>
      </c>
      <c r="D425" s="9">
        <v>9.2959999999999994</v>
      </c>
      <c r="E425" s="9">
        <v>9</v>
      </c>
      <c r="F425" s="9">
        <v>3</v>
      </c>
      <c r="G425" s="9">
        <v>5</v>
      </c>
      <c r="H425" s="9">
        <v>3</v>
      </c>
      <c r="I425" s="9">
        <v>85</v>
      </c>
      <c r="J425" s="9">
        <v>3</v>
      </c>
      <c r="K425" s="13" t="s">
        <v>1267</v>
      </c>
      <c r="L425" s="14">
        <v>18.100000000000001</v>
      </c>
      <c r="M425" s="9">
        <v>38.6</v>
      </c>
      <c r="N425" s="13" t="s">
        <v>14</v>
      </c>
      <c r="O425" s="14" t="s">
        <v>14</v>
      </c>
      <c r="P425" s="9" t="s">
        <v>14</v>
      </c>
      <c r="Q425" s="9">
        <v>218</v>
      </c>
      <c r="R425" s="13">
        <v>47.1</v>
      </c>
      <c r="S425" s="14" t="s">
        <v>14</v>
      </c>
      <c r="T425" s="9" t="s">
        <v>14</v>
      </c>
      <c r="U425" s="9">
        <v>125.9</v>
      </c>
      <c r="V425" s="13">
        <v>317.10000000000002</v>
      </c>
      <c r="W425" s="14" t="s">
        <v>14</v>
      </c>
      <c r="X425" s="9" t="s">
        <v>14</v>
      </c>
      <c r="Y425" s="13">
        <v>92.3</v>
      </c>
      <c r="Z425" s="14">
        <v>114.9</v>
      </c>
      <c r="AA425" s="9" t="s">
        <v>14</v>
      </c>
      <c r="AB425" s="13" t="s">
        <v>14</v>
      </c>
      <c r="AC425" s="27">
        <f t="shared" si="90"/>
        <v>28.35</v>
      </c>
      <c r="AD425" s="27">
        <f t="shared" si="91"/>
        <v>132.55000000000001</v>
      </c>
      <c r="AE425" s="27">
        <f t="shared" si="92"/>
        <v>221.5</v>
      </c>
      <c r="AF425" s="27">
        <f t="shared" si="93"/>
        <v>92.3</v>
      </c>
      <c r="AG425" s="28">
        <f t="shared" si="94"/>
        <v>114.9</v>
      </c>
      <c r="AH425" s="27">
        <f t="shared" si="95"/>
        <v>14.495689014324224</v>
      </c>
      <c r="AI425" s="27">
        <f t="shared" si="96"/>
        <v>120.84454890478096</v>
      </c>
      <c r="AJ425" s="27">
        <f t="shared" si="97"/>
        <v>135.19881656286793</v>
      </c>
      <c r="AK425" s="27" t="e">
        <f t="shared" si="98"/>
        <v>#DIV/0!</v>
      </c>
      <c r="AL425" s="28" t="e">
        <f t="shared" si="99"/>
        <v>#DIV/0!</v>
      </c>
      <c r="AM425" s="27">
        <f t="shared" si="100"/>
        <v>16.403416310838018</v>
      </c>
      <c r="AN425" s="27">
        <f t="shared" si="101"/>
        <v>118.42765792668534</v>
      </c>
      <c r="AO425" s="27">
        <f t="shared" si="102"/>
        <v>132.49484023161057</v>
      </c>
      <c r="AP425" s="27" t="e">
        <f t="shared" si="103"/>
        <v>#DIV/0!</v>
      </c>
      <c r="AQ425" s="28" t="e">
        <f t="shared" si="104"/>
        <v>#DIV/0!</v>
      </c>
    </row>
    <row r="426" spans="1:43" x14ac:dyDescent="0.2">
      <c r="A426" s="9" t="s">
        <v>1268</v>
      </c>
      <c r="B426" s="10" t="s">
        <v>1269</v>
      </c>
      <c r="C426" s="9">
        <v>0</v>
      </c>
      <c r="D426" s="9">
        <v>8.9179999999999993</v>
      </c>
      <c r="E426" s="9">
        <v>29</v>
      </c>
      <c r="F426" s="9">
        <v>4</v>
      </c>
      <c r="G426" s="9">
        <v>7</v>
      </c>
      <c r="H426" s="9">
        <v>4</v>
      </c>
      <c r="I426" s="9">
        <v>46</v>
      </c>
      <c r="J426" s="9">
        <v>4</v>
      </c>
      <c r="K426" s="13" t="s">
        <v>1270</v>
      </c>
      <c r="L426" s="14">
        <v>126.4</v>
      </c>
      <c r="M426" s="9">
        <v>140.30000000000001</v>
      </c>
      <c r="N426" s="13">
        <v>87.1</v>
      </c>
      <c r="O426" s="14">
        <v>76.599999999999994</v>
      </c>
      <c r="P426" s="9">
        <v>97</v>
      </c>
      <c r="Q426" s="9">
        <v>130.19999999999999</v>
      </c>
      <c r="R426" s="13">
        <v>133.5</v>
      </c>
      <c r="S426" s="14">
        <v>103.4</v>
      </c>
      <c r="T426" s="9">
        <v>92.5</v>
      </c>
      <c r="U426" s="9">
        <v>94.3</v>
      </c>
      <c r="V426" s="13">
        <v>101.5</v>
      </c>
      <c r="W426" s="14">
        <v>107</v>
      </c>
      <c r="X426" s="9">
        <v>122.7</v>
      </c>
      <c r="Y426" s="13">
        <v>120.6</v>
      </c>
      <c r="Z426" s="14">
        <v>105.4</v>
      </c>
      <c r="AA426" s="9">
        <v>62.9</v>
      </c>
      <c r="AB426" s="13">
        <v>67.7</v>
      </c>
      <c r="AC426" s="27">
        <f t="shared" si="90"/>
        <v>117.93333333333335</v>
      </c>
      <c r="AD426" s="27">
        <f t="shared" si="91"/>
        <v>109.32499999999999</v>
      </c>
      <c r="AE426" s="27">
        <f t="shared" si="92"/>
        <v>97.924999999999997</v>
      </c>
      <c r="AF426" s="27">
        <f t="shared" si="93"/>
        <v>116.76666666666665</v>
      </c>
      <c r="AG426" s="28">
        <f t="shared" si="94"/>
        <v>78.666666666666671</v>
      </c>
      <c r="AH426" s="27">
        <f t="shared" si="95"/>
        <v>27.592088237995444</v>
      </c>
      <c r="AI426" s="27">
        <f t="shared" si="96"/>
        <v>27.343661666524053</v>
      </c>
      <c r="AJ426" s="27">
        <f t="shared" si="97"/>
        <v>5.3331510385512262</v>
      </c>
      <c r="AK426" s="27">
        <f t="shared" si="98"/>
        <v>8.5231058501776999</v>
      </c>
      <c r="AL426" s="28">
        <f t="shared" si="99"/>
        <v>23.275810046770321</v>
      </c>
      <c r="AM426" s="27">
        <f t="shared" si="100"/>
        <v>31.223387160552733</v>
      </c>
      <c r="AN426" s="27">
        <f t="shared" si="101"/>
        <v>26.796788433193573</v>
      </c>
      <c r="AO426" s="27">
        <f t="shared" si="102"/>
        <v>5.226488017780202</v>
      </c>
      <c r="AP426" s="27">
        <f t="shared" si="103"/>
        <v>9.6448022155862674</v>
      </c>
      <c r="AQ426" s="28">
        <f t="shared" si="104"/>
        <v>26.339058584374506</v>
      </c>
    </row>
    <row r="427" spans="1:43" x14ac:dyDescent="0.2">
      <c r="A427" s="9" t="s">
        <v>1271</v>
      </c>
      <c r="B427" s="10" t="s">
        <v>1272</v>
      </c>
      <c r="C427" s="9">
        <v>0</v>
      </c>
      <c r="D427" s="9">
        <v>28.22</v>
      </c>
      <c r="E427" s="9">
        <v>3</v>
      </c>
      <c r="F427" s="9">
        <v>11</v>
      </c>
      <c r="G427" s="9">
        <v>17</v>
      </c>
      <c r="H427" s="9">
        <v>11</v>
      </c>
      <c r="I427" s="9">
        <v>279</v>
      </c>
      <c r="J427" s="9">
        <v>11</v>
      </c>
      <c r="K427" s="13" t="s">
        <v>1273</v>
      </c>
      <c r="L427" s="14">
        <v>144.19999999999999</v>
      </c>
      <c r="M427" s="9">
        <v>108.2</v>
      </c>
      <c r="N427" s="13">
        <v>61.3</v>
      </c>
      <c r="O427" s="14">
        <v>87.9</v>
      </c>
      <c r="P427" s="9">
        <v>106.1</v>
      </c>
      <c r="Q427" s="9">
        <v>113.6</v>
      </c>
      <c r="R427" s="13">
        <v>87.6</v>
      </c>
      <c r="S427" s="14">
        <v>71.599999999999994</v>
      </c>
      <c r="T427" s="9">
        <v>107.6</v>
      </c>
      <c r="U427" s="9">
        <v>85.5</v>
      </c>
      <c r="V427" s="13">
        <v>82.4</v>
      </c>
      <c r="W427" s="14">
        <v>164.9</v>
      </c>
      <c r="X427" s="9">
        <v>80.7</v>
      </c>
      <c r="Y427" s="13">
        <v>112.4</v>
      </c>
      <c r="Z427" s="14">
        <v>74.599999999999994</v>
      </c>
      <c r="AA427" s="9">
        <v>106</v>
      </c>
      <c r="AB427" s="13">
        <v>95.2</v>
      </c>
      <c r="AC427" s="27">
        <f t="shared" si="90"/>
        <v>104.56666666666666</v>
      </c>
      <c r="AD427" s="27">
        <f t="shared" si="91"/>
        <v>98.800000000000011</v>
      </c>
      <c r="AE427" s="27">
        <f t="shared" si="92"/>
        <v>86.775000000000006</v>
      </c>
      <c r="AF427" s="27">
        <f t="shared" si="93"/>
        <v>119.33333333333333</v>
      </c>
      <c r="AG427" s="28">
        <f t="shared" si="94"/>
        <v>91.933333333333337</v>
      </c>
      <c r="AH427" s="27">
        <f t="shared" si="95"/>
        <v>41.569259475402419</v>
      </c>
      <c r="AI427" s="27">
        <f t="shared" si="96"/>
        <v>13.122245742757947</v>
      </c>
      <c r="AJ427" s="27">
        <f t="shared" si="97"/>
        <v>15.107696713926947</v>
      </c>
      <c r="AK427" s="27">
        <f t="shared" si="98"/>
        <v>42.526031243619869</v>
      </c>
      <c r="AL427" s="28">
        <f t="shared" si="99"/>
        <v>15.952847185795198</v>
      </c>
      <c r="AM427" s="27">
        <f t="shared" si="100"/>
        <v>47.040045370348501</v>
      </c>
      <c r="AN427" s="27">
        <f t="shared" si="101"/>
        <v>12.859800827902788</v>
      </c>
      <c r="AO427" s="27">
        <f t="shared" si="102"/>
        <v>14.805542779648407</v>
      </c>
      <c r="AP427" s="27">
        <f t="shared" si="103"/>
        <v>48.12273454869792</v>
      </c>
      <c r="AQ427" s="28">
        <f t="shared" si="104"/>
        <v>18.052346009437251</v>
      </c>
    </row>
    <row r="428" spans="1:43" x14ac:dyDescent="0.2">
      <c r="A428" s="9" t="s">
        <v>1274</v>
      </c>
      <c r="B428" s="10" t="s">
        <v>1275</v>
      </c>
      <c r="C428" s="9">
        <v>0</v>
      </c>
      <c r="D428" s="9">
        <v>7.6619999999999999</v>
      </c>
      <c r="E428" s="9">
        <v>4</v>
      </c>
      <c r="F428" s="9">
        <v>3</v>
      </c>
      <c r="G428" s="9">
        <v>4</v>
      </c>
      <c r="H428" s="9">
        <v>3</v>
      </c>
      <c r="I428" s="9">
        <v>47</v>
      </c>
      <c r="J428" s="9">
        <v>3</v>
      </c>
      <c r="K428" s="13" t="s">
        <v>1276</v>
      </c>
      <c r="L428" s="14">
        <v>75.2</v>
      </c>
      <c r="M428" s="9">
        <v>155.80000000000001</v>
      </c>
      <c r="N428" s="13">
        <v>71.2</v>
      </c>
      <c r="O428" s="14">
        <v>74.400000000000006</v>
      </c>
      <c r="P428" s="9">
        <v>63.6</v>
      </c>
      <c r="Q428" s="9">
        <v>106.3</v>
      </c>
      <c r="R428" s="13">
        <v>61</v>
      </c>
      <c r="S428" s="14">
        <v>73.3</v>
      </c>
      <c r="T428" s="9">
        <v>91.7</v>
      </c>
      <c r="U428" s="9">
        <v>115.5</v>
      </c>
      <c r="V428" s="13">
        <v>107.8</v>
      </c>
      <c r="W428" s="14">
        <v>89.3</v>
      </c>
      <c r="X428" s="9">
        <v>96.2</v>
      </c>
      <c r="Y428" s="13">
        <v>111.2</v>
      </c>
      <c r="Z428" s="14">
        <v>110.2</v>
      </c>
      <c r="AA428" s="9">
        <v>92</v>
      </c>
      <c r="AB428" s="13">
        <v>123.9</v>
      </c>
      <c r="AC428" s="27">
        <f t="shared" si="90"/>
        <v>100.73333333333333</v>
      </c>
      <c r="AD428" s="27">
        <f t="shared" si="91"/>
        <v>76.325000000000003</v>
      </c>
      <c r="AE428" s="27">
        <f t="shared" si="92"/>
        <v>97.075000000000003</v>
      </c>
      <c r="AF428" s="27">
        <f t="shared" si="93"/>
        <v>98.899999999999991</v>
      </c>
      <c r="AG428" s="28">
        <f t="shared" si="94"/>
        <v>108.7</v>
      </c>
      <c r="AH428" s="27">
        <f t="shared" si="95"/>
        <v>47.731052087014966</v>
      </c>
      <c r="AI428" s="27">
        <f t="shared" si="96"/>
        <v>20.808551927833225</v>
      </c>
      <c r="AJ428" s="27">
        <f t="shared" si="97"/>
        <v>18.696234023638663</v>
      </c>
      <c r="AK428" s="27">
        <f t="shared" si="98"/>
        <v>11.196874563912916</v>
      </c>
      <c r="AL428" s="28">
        <f t="shared" si="99"/>
        <v>16.002812252850951</v>
      </c>
      <c r="AM428" s="27">
        <f t="shared" si="100"/>
        <v>54.012770111438599</v>
      </c>
      <c r="AN428" s="27">
        <f t="shared" si="101"/>
        <v>20.392380889276559</v>
      </c>
      <c r="AO428" s="27">
        <f t="shared" si="102"/>
        <v>18.322309343165891</v>
      </c>
      <c r="AP428" s="27">
        <f t="shared" si="103"/>
        <v>12.670456345372889</v>
      </c>
      <c r="AQ428" s="28">
        <f t="shared" si="104"/>
        <v>18.108886805470096</v>
      </c>
    </row>
    <row r="429" spans="1:43" x14ac:dyDescent="0.2">
      <c r="A429" s="9" t="s">
        <v>1277</v>
      </c>
      <c r="B429" s="10" t="s">
        <v>1278</v>
      </c>
      <c r="C429" s="9">
        <v>0</v>
      </c>
      <c r="D429" s="9">
        <v>135.96899999999999</v>
      </c>
      <c r="E429" s="9">
        <v>31</v>
      </c>
      <c r="F429" s="9">
        <v>13</v>
      </c>
      <c r="G429" s="9">
        <v>138</v>
      </c>
      <c r="H429" s="9">
        <v>13</v>
      </c>
      <c r="I429" s="9">
        <v>2918</v>
      </c>
      <c r="J429" s="9">
        <v>13</v>
      </c>
      <c r="K429" s="13" t="s">
        <v>1279</v>
      </c>
      <c r="L429" s="14">
        <v>129.1</v>
      </c>
      <c r="M429" s="9">
        <v>189.1</v>
      </c>
      <c r="N429" s="13">
        <v>110.3</v>
      </c>
      <c r="O429" s="14">
        <v>75.400000000000006</v>
      </c>
      <c r="P429" s="9">
        <v>71.599999999999994</v>
      </c>
      <c r="Q429" s="9">
        <v>72.5</v>
      </c>
      <c r="R429" s="13">
        <v>74.3</v>
      </c>
      <c r="S429" s="14">
        <v>108.4</v>
      </c>
      <c r="T429" s="9">
        <v>104.2</v>
      </c>
      <c r="U429" s="9">
        <v>78.900000000000006</v>
      </c>
      <c r="V429" s="13">
        <v>56.4</v>
      </c>
      <c r="W429" s="14">
        <v>70.7</v>
      </c>
      <c r="X429" s="9">
        <v>127</v>
      </c>
      <c r="Y429" s="13">
        <v>86.3</v>
      </c>
      <c r="Z429" s="14">
        <v>90</v>
      </c>
      <c r="AA429" s="9">
        <v>97.6</v>
      </c>
      <c r="AB429" s="13">
        <v>115.2</v>
      </c>
      <c r="AC429" s="27">
        <f t="shared" si="90"/>
        <v>142.83333333333334</v>
      </c>
      <c r="AD429" s="27">
        <f t="shared" si="91"/>
        <v>73.45</v>
      </c>
      <c r="AE429" s="27">
        <f t="shared" si="92"/>
        <v>86.974999999999994</v>
      </c>
      <c r="AF429" s="27">
        <f t="shared" si="93"/>
        <v>94.666666666666671</v>
      </c>
      <c r="AG429" s="28">
        <f t="shared" si="94"/>
        <v>100.93333333333334</v>
      </c>
      <c r="AH429" s="27">
        <f t="shared" si="95"/>
        <v>41.155963520896073</v>
      </c>
      <c r="AI429" s="27">
        <f t="shared" si="96"/>
        <v>1.7175564037317703</v>
      </c>
      <c r="AJ429" s="27">
        <f t="shared" si="97"/>
        <v>24.192061370072107</v>
      </c>
      <c r="AK429" s="27">
        <f t="shared" si="98"/>
        <v>29.067564970828467</v>
      </c>
      <c r="AL429" s="28">
        <f t="shared" si="99"/>
        <v>12.926458653990679</v>
      </c>
      <c r="AM429" s="27">
        <f t="shared" si="100"/>
        <v>46.572356970393621</v>
      </c>
      <c r="AN429" s="27">
        <f t="shared" si="101"/>
        <v>1.683205275657135</v>
      </c>
      <c r="AO429" s="27">
        <f t="shared" si="102"/>
        <v>23.708220142670665</v>
      </c>
      <c r="AP429" s="27">
        <f t="shared" si="103"/>
        <v>32.893046262765715</v>
      </c>
      <c r="AQ429" s="28">
        <f t="shared" si="104"/>
        <v>14.62766499175817</v>
      </c>
    </row>
    <row r="430" spans="1:43" x14ac:dyDescent="0.2">
      <c r="A430" s="9" t="s">
        <v>1280</v>
      </c>
      <c r="B430" s="10" t="s">
        <v>1281</v>
      </c>
      <c r="C430" s="9">
        <v>0</v>
      </c>
      <c r="D430" s="9">
        <v>37.645000000000003</v>
      </c>
      <c r="E430" s="9">
        <v>24</v>
      </c>
      <c r="F430" s="9">
        <v>11</v>
      </c>
      <c r="G430" s="9">
        <v>27</v>
      </c>
      <c r="H430" s="9">
        <v>11</v>
      </c>
      <c r="I430" s="9">
        <v>564</v>
      </c>
      <c r="J430" s="9">
        <v>11</v>
      </c>
      <c r="K430" s="13" t="s">
        <v>1282</v>
      </c>
      <c r="L430" s="14">
        <v>44.1</v>
      </c>
      <c r="M430" s="9">
        <v>51.8</v>
      </c>
      <c r="N430" s="13">
        <v>67.7</v>
      </c>
      <c r="O430" s="14">
        <v>105.8</v>
      </c>
      <c r="P430" s="9">
        <v>154.4</v>
      </c>
      <c r="Q430" s="9">
        <v>122</v>
      </c>
      <c r="R430" s="13">
        <v>88</v>
      </c>
      <c r="S430" s="14">
        <v>149.80000000000001</v>
      </c>
      <c r="T430" s="9">
        <v>119.6</v>
      </c>
      <c r="U430" s="9">
        <v>112.6</v>
      </c>
      <c r="V430" s="13">
        <v>91.2</v>
      </c>
      <c r="W430" s="14">
        <v>94.1</v>
      </c>
      <c r="X430" s="9">
        <v>61.5</v>
      </c>
      <c r="Y430" s="13">
        <v>110.5</v>
      </c>
      <c r="Z430" s="14">
        <v>98.3</v>
      </c>
      <c r="AA430" s="9">
        <v>91.2</v>
      </c>
      <c r="AB430" s="13">
        <v>80</v>
      </c>
      <c r="AC430" s="27">
        <f t="shared" si="90"/>
        <v>54.533333333333339</v>
      </c>
      <c r="AD430" s="27">
        <f t="shared" si="91"/>
        <v>117.55</v>
      </c>
      <c r="AE430" s="27">
        <f t="shared" si="92"/>
        <v>118.3</v>
      </c>
      <c r="AF430" s="27">
        <f t="shared" si="93"/>
        <v>88.7</v>
      </c>
      <c r="AG430" s="28">
        <f t="shared" si="94"/>
        <v>89.833333333333329</v>
      </c>
      <c r="AH430" s="27">
        <f t="shared" si="95"/>
        <v>12.035087591427507</v>
      </c>
      <c r="AI430" s="27">
        <f t="shared" si="96"/>
        <v>28.219319623265225</v>
      </c>
      <c r="AJ430" s="27">
        <f t="shared" si="97"/>
        <v>24.226982203045232</v>
      </c>
      <c r="AK430" s="27">
        <f t="shared" si="98"/>
        <v>24.942333491475836</v>
      </c>
      <c r="AL430" s="28">
        <f t="shared" si="99"/>
        <v>9.2262307218784265</v>
      </c>
      <c r="AM430" s="27">
        <f t="shared" si="100"/>
        <v>13.618983678837536</v>
      </c>
      <c r="AN430" s="27">
        <f t="shared" si="101"/>
        <v>27.654933230799919</v>
      </c>
      <c r="AO430" s="27">
        <f t="shared" si="102"/>
        <v>23.742442558984326</v>
      </c>
      <c r="AP430" s="27">
        <f t="shared" si="103"/>
        <v>28.224907392821144</v>
      </c>
      <c r="AQ430" s="28">
        <f t="shared" si="104"/>
        <v>10.440462910128925</v>
      </c>
    </row>
    <row r="431" spans="1:43" x14ac:dyDescent="0.2">
      <c r="A431" s="9" t="s">
        <v>1283</v>
      </c>
      <c r="B431" s="10" t="s">
        <v>1284</v>
      </c>
      <c r="C431" s="9">
        <v>0</v>
      </c>
      <c r="D431" s="9">
        <v>12.837999999999999</v>
      </c>
      <c r="E431" s="9">
        <v>23</v>
      </c>
      <c r="F431" s="9">
        <v>5</v>
      </c>
      <c r="G431" s="9">
        <v>8</v>
      </c>
      <c r="H431" s="9">
        <v>5</v>
      </c>
      <c r="I431" s="9">
        <v>54</v>
      </c>
      <c r="J431" s="9">
        <v>5</v>
      </c>
      <c r="K431" s="13" t="s">
        <v>1285</v>
      </c>
      <c r="L431" s="14">
        <v>98.4</v>
      </c>
      <c r="M431" s="9">
        <v>139.4</v>
      </c>
      <c r="N431" s="13">
        <v>82.8</v>
      </c>
      <c r="O431" s="14">
        <v>61.4</v>
      </c>
      <c r="P431" s="9">
        <v>83.2</v>
      </c>
      <c r="Q431" s="9">
        <v>75.8</v>
      </c>
      <c r="R431" s="13">
        <v>30.3</v>
      </c>
      <c r="S431" s="14">
        <v>117.2</v>
      </c>
      <c r="T431" s="9">
        <v>107.8</v>
      </c>
      <c r="U431" s="9">
        <v>93</v>
      </c>
      <c r="V431" s="13">
        <v>94.5</v>
      </c>
      <c r="W431" s="14">
        <v>89.3</v>
      </c>
      <c r="X431" s="9">
        <v>126.3</v>
      </c>
      <c r="Y431" s="13">
        <v>124.2</v>
      </c>
      <c r="Z431" s="14">
        <v>126.8</v>
      </c>
      <c r="AA431" s="9">
        <v>59.1</v>
      </c>
      <c r="AB431" s="13">
        <v>103.7</v>
      </c>
      <c r="AC431" s="27">
        <f t="shared" si="90"/>
        <v>106.86666666666667</v>
      </c>
      <c r="AD431" s="27">
        <f t="shared" si="91"/>
        <v>62.674999999999997</v>
      </c>
      <c r="AE431" s="27">
        <f t="shared" si="92"/>
        <v>103.125</v>
      </c>
      <c r="AF431" s="27">
        <f t="shared" si="93"/>
        <v>113.26666666666667</v>
      </c>
      <c r="AG431" s="28">
        <f t="shared" si="94"/>
        <v>96.533333333333346</v>
      </c>
      <c r="AH431" s="27">
        <f t="shared" si="95"/>
        <v>29.23445455850565</v>
      </c>
      <c r="AI431" s="27">
        <f t="shared" si="96"/>
        <v>23.40446894647831</v>
      </c>
      <c r="AJ431" s="27">
        <f t="shared" si="97"/>
        <v>11.501702772488372</v>
      </c>
      <c r="AK431" s="27">
        <f t="shared" si="98"/>
        <v>20.782284122139508</v>
      </c>
      <c r="AL431" s="28">
        <f t="shared" si="99"/>
        <v>34.41428966771403</v>
      </c>
      <c r="AM431" s="27">
        <f t="shared" si="100"/>
        <v>33.081899609571636</v>
      </c>
      <c r="AN431" s="27">
        <f t="shared" si="101"/>
        <v>22.936379567548745</v>
      </c>
      <c r="AO431" s="27">
        <f t="shared" si="102"/>
        <v>11.271668717038605</v>
      </c>
      <c r="AP431" s="27">
        <f t="shared" si="103"/>
        <v>23.517368371293362</v>
      </c>
      <c r="AQ431" s="28">
        <f t="shared" si="104"/>
        <v>38.943434831103929</v>
      </c>
    </row>
    <row r="432" spans="1:43" x14ac:dyDescent="0.2">
      <c r="A432" s="9" t="s">
        <v>1286</v>
      </c>
      <c r="B432" s="10" t="s">
        <v>1287</v>
      </c>
      <c r="C432" s="9">
        <v>0</v>
      </c>
      <c r="D432" s="9">
        <v>43.905999999999999</v>
      </c>
      <c r="E432" s="9">
        <v>39</v>
      </c>
      <c r="F432" s="9">
        <v>12</v>
      </c>
      <c r="G432" s="9">
        <v>22</v>
      </c>
      <c r="H432" s="9">
        <v>12</v>
      </c>
      <c r="I432" s="9">
        <v>370</v>
      </c>
      <c r="J432" s="9">
        <v>12</v>
      </c>
      <c r="K432" s="13" t="s">
        <v>1288</v>
      </c>
      <c r="L432" s="14">
        <v>76.7</v>
      </c>
      <c r="M432" s="9">
        <v>73.599999999999994</v>
      </c>
      <c r="N432" s="13">
        <v>49.9</v>
      </c>
      <c r="O432" s="14">
        <v>146.9</v>
      </c>
      <c r="P432" s="9">
        <v>116.8</v>
      </c>
      <c r="Q432" s="9">
        <v>140.5</v>
      </c>
      <c r="R432" s="13">
        <v>116</v>
      </c>
      <c r="S432" s="14">
        <v>74.099999999999994</v>
      </c>
      <c r="T432" s="9">
        <v>72.099999999999994</v>
      </c>
      <c r="U432" s="9">
        <v>79.7</v>
      </c>
      <c r="V432" s="13">
        <v>151.80000000000001</v>
      </c>
      <c r="W432" s="14">
        <v>151.80000000000001</v>
      </c>
      <c r="X432" s="9">
        <v>71.900000000000006</v>
      </c>
      <c r="Y432" s="13">
        <v>83.6</v>
      </c>
      <c r="Z432" s="14">
        <v>129</v>
      </c>
      <c r="AA432" s="9">
        <v>91.6</v>
      </c>
      <c r="AB432" s="13">
        <v>64.400000000000006</v>
      </c>
      <c r="AC432" s="27">
        <f t="shared" si="90"/>
        <v>66.733333333333334</v>
      </c>
      <c r="AD432" s="27">
        <f t="shared" si="91"/>
        <v>130.05000000000001</v>
      </c>
      <c r="AE432" s="27">
        <f t="shared" si="92"/>
        <v>94.424999999999997</v>
      </c>
      <c r="AF432" s="27">
        <f t="shared" si="93"/>
        <v>102.43333333333334</v>
      </c>
      <c r="AG432" s="28">
        <f t="shared" si="94"/>
        <v>95</v>
      </c>
      <c r="AH432" s="27">
        <f t="shared" si="95"/>
        <v>14.660263753880125</v>
      </c>
      <c r="AI432" s="27">
        <f t="shared" si="96"/>
        <v>15.980091781129801</v>
      </c>
      <c r="AJ432" s="27">
        <f t="shared" si="97"/>
        <v>38.385012266074234</v>
      </c>
      <c r="AK432" s="27">
        <f t="shared" si="98"/>
        <v>43.151168388971051</v>
      </c>
      <c r="AL432" s="28">
        <f t="shared" si="99"/>
        <v>32.433932848176141</v>
      </c>
      <c r="AM432" s="27">
        <f t="shared" si="100"/>
        <v>16.589650160399465</v>
      </c>
      <c r="AN432" s="27">
        <f t="shared" si="101"/>
        <v>15.660489945507205</v>
      </c>
      <c r="AO432" s="27">
        <f t="shared" si="102"/>
        <v>37.617312020752749</v>
      </c>
      <c r="AP432" s="27">
        <f t="shared" si="103"/>
        <v>48.830143823029843</v>
      </c>
      <c r="AQ432" s="28">
        <f t="shared" si="104"/>
        <v>36.702450127114574</v>
      </c>
    </row>
    <row r="433" spans="1:43" x14ac:dyDescent="0.2">
      <c r="A433" s="9" t="s">
        <v>1289</v>
      </c>
      <c r="B433" s="10" t="s">
        <v>1290</v>
      </c>
      <c r="C433" s="9">
        <v>0</v>
      </c>
      <c r="D433" s="9">
        <v>16.548999999999999</v>
      </c>
      <c r="E433" s="9">
        <v>14</v>
      </c>
      <c r="F433" s="9">
        <v>2</v>
      </c>
      <c r="G433" s="9">
        <v>6</v>
      </c>
      <c r="H433" s="9">
        <v>2</v>
      </c>
      <c r="I433" s="9">
        <v>241</v>
      </c>
      <c r="J433" s="9">
        <v>2</v>
      </c>
      <c r="K433" s="13" t="s">
        <v>1291</v>
      </c>
      <c r="L433" s="14">
        <v>92.7</v>
      </c>
      <c r="M433" s="9">
        <v>84</v>
      </c>
      <c r="N433" s="13">
        <v>82</v>
      </c>
      <c r="O433" s="14">
        <v>118.3</v>
      </c>
      <c r="P433" s="9">
        <v>88.9</v>
      </c>
      <c r="Q433" s="9">
        <v>106.4</v>
      </c>
      <c r="R433" s="13">
        <v>81.400000000000006</v>
      </c>
      <c r="S433" s="14">
        <v>92.4</v>
      </c>
      <c r="T433" s="9">
        <v>104.5</v>
      </c>
      <c r="U433" s="9">
        <v>97</v>
      </c>
      <c r="V433" s="13">
        <v>140.4</v>
      </c>
      <c r="W433" s="14">
        <v>144.69999999999999</v>
      </c>
      <c r="X433" s="9">
        <v>87.8</v>
      </c>
      <c r="Y433" s="13">
        <v>88</v>
      </c>
      <c r="Z433" s="14">
        <v>149.80000000000001</v>
      </c>
      <c r="AA433" s="9">
        <v>116.3</v>
      </c>
      <c r="AB433" s="13">
        <v>104.8</v>
      </c>
      <c r="AC433" s="27">
        <f t="shared" si="90"/>
        <v>86.233333333333334</v>
      </c>
      <c r="AD433" s="27">
        <f t="shared" si="91"/>
        <v>98.75</v>
      </c>
      <c r="AE433" s="27">
        <f t="shared" si="92"/>
        <v>108.57499999999999</v>
      </c>
      <c r="AF433" s="27">
        <f t="shared" si="93"/>
        <v>106.83333333333333</v>
      </c>
      <c r="AG433" s="28">
        <f t="shared" si="94"/>
        <v>123.63333333333334</v>
      </c>
      <c r="AH433" s="27">
        <f t="shared" si="95"/>
        <v>5.6888780381840975</v>
      </c>
      <c r="AI433" s="27">
        <f t="shared" si="96"/>
        <v>16.720944949374093</v>
      </c>
      <c r="AJ433" s="27">
        <f t="shared" si="97"/>
        <v>21.794857956255093</v>
      </c>
      <c r="AK433" s="27">
        <f t="shared" si="98"/>
        <v>32.793647758877462</v>
      </c>
      <c r="AL433" s="28">
        <f t="shared" si="99"/>
        <v>23.379121739991263</v>
      </c>
      <c r="AM433" s="27">
        <f t="shared" si="100"/>
        <v>6.4375715227957766</v>
      </c>
      <c r="AN433" s="27">
        <f t="shared" si="101"/>
        <v>16.38652605038661</v>
      </c>
      <c r="AO433" s="27">
        <f t="shared" si="102"/>
        <v>21.358960797129992</v>
      </c>
      <c r="AP433" s="27">
        <f t="shared" si="103"/>
        <v>37.109505868143437</v>
      </c>
      <c r="AQ433" s="28">
        <f t="shared" si="104"/>
        <v>26.455966770801936</v>
      </c>
    </row>
    <row r="434" spans="1:43" x14ac:dyDescent="0.2">
      <c r="A434" s="9" t="s">
        <v>1292</v>
      </c>
      <c r="B434" s="10" t="s">
        <v>1293</v>
      </c>
      <c r="C434" s="9">
        <v>0</v>
      </c>
      <c r="D434" s="9">
        <v>14.237</v>
      </c>
      <c r="E434" s="9">
        <v>14</v>
      </c>
      <c r="F434" s="9">
        <v>3</v>
      </c>
      <c r="G434" s="9">
        <v>7</v>
      </c>
      <c r="H434" s="9">
        <v>3</v>
      </c>
      <c r="I434" s="9">
        <v>162</v>
      </c>
      <c r="J434" s="9">
        <v>3</v>
      </c>
      <c r="K434" s="13" t="s">
        <v>1294</v>
      </c>
      <c r="L434" s="14">
        <v>117.7</v>
      </c>
      <c r="M434" s="9">
        <v>91.9</v>
      </c>
      <c r="N434" s="13">
        <v>53.9</v>
      </c>
      <c r="O434" s="14">
        <v>109.6</v>
      </c>
      <c r="P434" s="9">
        <v>102.6</v>
      </c>
      <c r="Q434" s="9">
        <v>227.9</v>
      </c>
      <c r="R434" s="13">
        <v>144.30000000000001</v>
      </c>
      <c r="S434" s="14">
        <v>84.1</v>
      </c>
      <c r="T434" s="9">
        <v>70.099999999999994</v>
      </c>
      <c r="U434" s="9">
        <v>118.7</v>
      </c>
      <c r="V434" s="13">
        <v>167.2</v>
      </c>
      <c r="W434" s="14">
        <v>126.8</v>
      </c>
      <c r="X434" s="9">
        <v>65.400000000000006</v>
      </c>
      <c r="Y434" s="13">
        <v>103.8</v>
      </c>
      <c r="Z434" s="14">
        <v>178.3</v>
      </c>
      <c r="AA434" s="9">
        <v>58.7</v>
      </c>
      <c r="AB434" s="13">
        <v>69.2</v>
      </c>
      <c r="AC434" s="27">
        <f t="shared" si="90"/>
        <v>87.833333333333329</v>
      </c>
      <c r="AD434" s="27">
        <f t="shared" si="91"/>
        <v>146.10000000000002</v>
      </c>
      <c r="AE434" s="27">
        <f t="shared" si="92"/>
        <v>110.02499999999999</v>
      </c>
      <c r="AF434" s="27">
        <f t="shared" si="93"/>
        <v>98.666666666666671</v>
      </c>
      <c r="AG434" s="28">
        <f t="shared" si="94"/>
        <v>102.06666666666666</v>
      </c>
      <c r="AH434" s="27">
        <f t="shared" si="95"/>
        <v>32.093820796741142</v>
      </c>
      <c r="AI434" s="27">
        <f t="shared" si="96"/>
        <v>57.500666662801926</v>
      </c>
      <c r="AJ434" s="27">
        <f t="shared" si="97"/>
        <v>43.244835915208817</v>
      </c>
      <c r="AK434" s="27">
        <f t="shared" si="98"/>
        <v>31.020208466954795</v>
      </c>
      <c r="AL434" s="28">
        <f t="shared" si="99"/>
        <v>66.228417868263591</v>
      </c>
      <c r="AM434" s="27">
        <f t="shared" si="100"/>
        <v>36.317577109591333</v>
      </c>
      <c r="AN434" s="27">
        <f t="shared" si="101"/>
        <v>56.350653329545885</v>
      </c>
      <c r="AO434" s="27">
        <f t="shared" si="102"/>
        <v>42.379939196904637</v>
      </c>
      <c r="AP434" s="27">
        <f t="shared" si="103"/>
        <v>35.102670389080735</v>
      </c>
      <c r="AQ434" s="28">
        <f t="shared" si="104"/>
        <v>74.944509973120219</v>
      </c>
    </row>
    <row r="435" spans="1:43" x14ac:dyDescent="0.2">
      <c r="A435" s="9" t="s">
        <v>1295</v>
      </c>
      <c r="B435" s="10" t="s">
        <v>1296</v>
      </c>
      <c r="C435" s="9">
        <v>0</v>
      </c>
      <c r="D435" s="9">
        <v>22.027000000000001</v>
      </c>
      <c r="E435" s="9">
        <v>21</v>
      </c>
      <c r="F435" s="9">
        <v>8</v>
      </c>
      <c r="G435" s="9">
        <v>16</v>
      </c>
      <c r="H435" s="9">
        <v>8</v>
      </c>
      <c r="I435" s="9">
        <v>137</v>
      </c>
      <c r="J435" s="9">
        <v>8</v>
      </c>
      <c r="K435" s="13" t="s">
        <v>1297</v>
      </c>
      <c r="L435" s="14">
        <v>79.099999999999994</v>
      </c>
      <c r="M435" s="9">
        <v>105.8</v>
      </c>
      <c r="N435" s="13">
        <v>66.2</v>
      </c>
      <c r="O435" s="14">
        <v>108.6</v>
      </c>
      <c r="P435" s="9">
        <v>98</v>
      </c>
      <c r="Q435" s="9">
        <v>121.8</v>
      </c>
      <c r="R435" s="13">
        <v>77.7</v>
      </c>
      <c r="S435" s="14">
        <v>107.4</v>
      </c>
      <c r="T435" s="9">
        <v>86.1</v>
      </c>
      <c r="U435" s="9">
        <v>109.2</v>
      </c>
      <c r="V435" s="13">
        <v>122</v>
      </c>
      <c r="W435" s="14">
        <v>122.7</v>
      </c>
      <c r="X435" s="9">
        <v>98.7</v>
      </c>
      <c r="Y435" s="13">
        <v>94.1</v>
      </c>
      <c r="Z435" s="14">
        <v>159</v>
      </c>
      <c r="AA435" s="9">
        <v>121.6</v>
      </c>
      <c r="AB435" s="13">
        <v>105</v>
      </c>
      <c r="AC435" s="27">
        <f t="shared" si="90"/>
        <v>83.699999999999989</v>
      </c>
      <c r="AD435" s="27">
        <f t="shared" si="91"/>
        <v>101.52499999999999</v>
      </c>
      <c r="AE435" s="27">
        <f t="shared" si="92"/>
        <v>106.175</v>
      </c>
      <c r="AF435" s="27">
        <f t="shared" si="93"/>
        <v>105.16666666666667</v>
      </c>
      <c r="AG435" s="28">
        <f t="shared" si="94"/>
        <v>128.53333333333333</v>
      </c>
      <c r="AH435" s="27">
        <f t="shared" si="95"/>
        <v>20.196781921880568</v>
      </c>
      <c r="AI435" s="27">
        <f t="shared" si="96"/>
        <v>18.629613522561396</v>
      </c>
      <c r="AJ435" s="27">
        <f t="shared" si="97"/>
        <v>14.878255946178655</v>
      </c>
      <c r="AK435" s="27">
        <f t="shared" si="98"/>
        <v>15.35751716044402</v>
      </c>
      <c r="AL435" s="28">
        <f t="shared" si="99"/>
        <v>27.659597490443161</v>
      </c>
      <c r="AM435" s="27">
        <f t="shared" si="100"/>
        <v>22.85481025954935</v>
      </c>
      <c r="AN435" s="27">
        <f t="shared" si="101"/>
        <v>18.257021252110167</v>
      </c>
      <c r="AO435" s="27">
        <f t="shared" si="102"/>
        <v>14.580690827255081</v>
      </c>
      <c r="AP435" s="27">
        <f t="shared" si="103"/>
        <v>17.378666666666639</v>
      </c>
      <c r="AQ435" s="28">
        <f t="shared" si="104"/>
        <v>31.299781071296753</v>
      </c>
    </row>
    <row r="436" spans="1:43" x14ac:dyDescent="0.2">
      <c r="A436" s="9" t="s">
        <v>1298</v>
      </c>
      <c r="B436" s="10" t="s">
        <v>1299</v>
      </c>
      <c r="C436" s="9">
        <v>0</v>
      </c>
      <c r="D436" s="9">
        <v>18.481000000000002</v>
      </c>
      <c r="E436" s="9">
        <v>20</v>
      </c>
      <c r="F436" s="9">
        <v>4</v>
      </c>
      <c r="G436" s="9">
        <v>9</v>
      </c>
      <c r="H436" s="9">
        <v>4</v>
      </c>
      <c r="I436" s="9">
        <v>245</v>
      </c>
      <c r="J436" s="9">
        <v>4</v>
      </c>
      <c r="K436" s="13" t="s">
        <v>1300</v>
      </c>
      <c r="L436" s="14">
        <v>111.6</v>
      </c>
      <c r="M436" s="9">
        <v>109.1</v>
      </c>
      <c r="N436" s="13">
        <v>70.5</v>
      </c>
      <c r="O436" s="14">
        <v>124.4</v>
      </c>
      <c r="P436" s="9">
        <v>102</v>
      </c>
      <c r="Q436" s="9">
        <v>120.4</v>
      </c>
      <c r="R436" s="13">
        <v>95.1</v>
      </c>
      <c r="S436" s="14">
        <v>84.5</v>
      </c>
      <c r="T436" s="9">
        <v>106.3</v>
      </c>
      <c r="U436" s="9">
        <v>100.4</v>
      </c>
      <c r="V436" s="13">
        <v>137.80000000000001</v>
      </c>
      <c r="W436" s="14">
        <v>103.6</v>
      </c>
      <c r="X436" s="9">
        <v>107</v>
      </c>
      <c r="Y436" s="13">
        <v>97.7</v>
      </c>
      <c r="Z436" s="14">
        <v>178.8</v>
      </c>
      <c r="AA436" s="9">
        <v>117.2</v>
      </c>
      <c r="AB436" s="13">
        <v>84.7</v>
      </c>
      <c r="AC436" s="27">
        <f t="shared" si="90"/>
        <v>97.066666666666663</v>
      </c>
      <c r="AD436" s="27">
        <f t="shared" si="91"/>
        <v>110.47499999999999</v>
      </c>
      <c r="AE436" s="27">
        <f t="shared" si="92"/>
        <v>107.25000000000001</v>
      </c>
      <c r="AF436" s="27">
        <f t="shared" si="93"/>
        <v>102.76666666666667</v>
      </c>
      <c r="AG436" s="28">
        <f t="shared" si="94"/>
        <v>126.89999999999999</v>
      </c>
      <c r="AH436" s="27">
        <f t="shared" si="95"/>
        <v>23.041339660126869</v>
      </c>
      <c r="AI436" s="27">
        <f t="shared" si="96"/>
        <v>14.149528849635505</v>
      </c>
      <c r="AJ436" s="27">
        <f t="shared" si="97"/>
        <v>22.35091347872228</v>
      </c>
      <c r="AK436" s="27">
        <f t="shared" si="98"/>
        <v>4.7056703383612959</v>
      </c>
      <c r="AL436" s="28">
        <f t="shared" si="99"/>
        <v>47.794037285000314</v>
      </c>
      <c r="AM436" s="27">
        <f t="shared" si="100"/>
        <v>26.073730364317143</v>
      </c>
      <c r="AN436" s="27">
        <f t="shared" si="101"/>
        <v>13.866538272642794</v>
      </c>
      <c r="AO436" s="27">
        <f t="shared" si="102"/>
        <v>21.903895209147834</v>
      </c>
      <c r="AP436" s="27">
        <f t="shared" si="103"/>
        <v>5.3249672716782417</v>
      </c>
      <c r="AQ436" s="28">
        <f t="shared" si="104"/>
        <v>54.084044572621728</v>
      </c>
    </row>
    <row r="437" spans="1:43" x14ac:dyDescent="0.2">
      <c r="A437" s="9" t="s">
        <v>1301</v>
      </c>
      <c r="B437" s="10" t="s">
        <v>1302</v>
      </c>
      <c r="C437" s="9">
        <v>0</v>
      </c>
      <c r="D437" s="9">
        <v>22.843</v>
      </c>
      <c r="E437" s="9">
        <v>26</v>
      </c>
      <c r="F437" s="9">
        <v>6</v>
      </c>
      <c r="G437" s="9">
        <v>11</v>
      </c>
      <c r="H437" s="9">
        <v>6</v>
      </c>
      <c r="I437" s="9">
        <v>338</v>
      </c>
      <c r="J437" s="9">
        <v>6</v>
      </c>
      <c r="K437" s="13" t="s">
        <v>1303</v>
      </c>
      <c r="L437" s="14">
        <v>105</v>
      </c>
      <c r="M437" s="9">
        <v>138.1</v>
      </c>
      <c r="N437" s="13">
        <v>88.7</v>
      </c>
      <c r="O437" s="14">
        <v>103.5</v>
      </c>
      <c r="P437" s="9">
        <v>99.1</v>
      </c>
      <c r="Q437" s="9">
        <v>107.6</v>
      </c>
      <c r="R437" s="13">
        <v>107.6</v>
      </c>
      <c r="S437" s="14">
        <v>94.1</v>
      </c>
      <c r="T437" s="9">
        <v>81</v>
      </c>
      <c r="U437" s="9">
        <v>83.8</v>
      </c>
      <c r="V437" s="13">
        <v>110.4</v>
      </c>
      <c r="W437" s="14">
        <v>141.80000000000001</v>
      </c>
      <c r="X437" s="9">
        <v>93.6</v>
      </c>
      <c r="Y437" s="13">
        <v>88</v>
      </c>
      <c r="Z437" s="14">
        <v>131.1</v>
      </c>
      <c r="AA437" s="9">
        <v>128.19999999999999</v>
      </c>
      <c r="AB437" s="13">
        <v>100.3</v>
      </c>
      <c r="AC437" s="27">
        <f t="shared" si="90"/>
        <v>110.60000000000001</v>
      </c>
      <c r="AD437" s="27">
        <f t="shared" si="91"/>
        <v>104.44999999999999</v>
      </c>
      <c r="AE437" s="27">
        <f t="shared" si="92"/>
        <v>92.324999999999989</v>
      </c>
      <c r="AF437" s="27">
        <f t="shared" si="93"/>
        <v>107.8</v>
      </c>
      <c r="AG437" s="28">
        <f t="shared" si="94"/>
        <v>119.86666666666666</v>
      </c>
      <c r="AH437" s="27">
        <f t="shared" si="95"/>
        <v>25.17161099333924</v>
      </c>
      <c r="AI437" s="27">
        <f t="shared" si="96"/>
        <v>4.0566817310046224</v>
      </c>
      <c r="AJ437" s="27">
        <f t="shared" si="97"/>
        <v>13.301472349581118</v>
      </c>
      <c r="AK437" s="27">
        <f t="shared" si="98"/>
        <v>29.577694298237653</v>
      </c>
      <c r="AL437" s="28">
        <f t="shared" si="99"/>
        <v>17.007155356888337</v>
      </c>
      <c r="AM437" s="27">
        <f t="shared" si="100"/>
        <v>28.484359310564269</v>
      </c>
      <c r="AN437" s="27">
        <f t="shared" si="101"/>
        <v>3.97554809638453</v>
      </c>
      <c r="AO437" s="27">
        <f t="shared" si="102"/>
        <v>13.035442902589496</v>
      </c>
      <c r="AP437" s="27">
        <f t="shared" si="103"/>
        <v>33.470311939588093</v>
      </c>
      <c r="AQ437" s="28">
        <f t="shared" si="104"/>
        <v>19.245408017960564</v>
      </c>
    </row>
    <row r="438" spans="1:43" x14ac:dyDescent="0.2">
      <c r="A438" s="9" t="s">
        <v>1304</v>
      </c>
      <c r="B438" s="10" t="s">
        <v>1305</v>
      </c>
      <c r="C438" s="9">
        <v>0</v>
      </c>
      <c r="D438" s="9">
        <v>36.889000000000003</v>
      </c>
      <c r="E438" s="9">
        <v>25</v>
      </c>
      <c r="F438" s="9">
        <v>6</v>
      </c>
      <c r="G438" s="9">
        <v>18</v>
      </c>
      <c r="H438" s="9">
        <v>6</v>
      </c>
      <c r="I438" s="9">
        <v>372</v>
      </c>
      <c r="J438" s="9">
        <v>6</v>
      </c>
      <c r="K438" s="13" t="s">
        <v>1306</v>
      </c>
      <c r="L438" s="14">
        <v>91.6</v>
      </c>
      <c r="M438" s="9">
        <v>110.6</v>
      </c>
      <c r="N438" s="13">
        <v>82.8</v>
      </c>
      <c r="O438" s="14">
        <v>86.5</v>
      </c>
      <c r="P438" s="9">
        <v>90.7</v>
      </c>
      <c r="Q438" s="9">
        <v>99.1</v>
      </c>
      <c r="R438" s="13">
        <v>79.099999999999994</v>
      </c>
      <c r="S438" s="14">
        <v>106.2</v>
      </c>
      <c r="T438" s="9">
        <v>79.2</v>
      </c>
      <c r="U438" s="9">
        <v>99.4</v>
      </c>
      <c r="V438" s="13">
        <v>93.9</v>
      </c>
      <c r="W438" s="14">
        <v>100.4</v>
      </c>
      <c r="X438" s="9">
        <v>96.9</v>
      </c>
      <c r="Y438" s="13">
        <v>110.5</v>
      </c>
      <c r="Z438" s="14">
        <v>156.6</v>
      </c>
      <c r="AA438" s="9">
        <v>137.9</v>
      </c>
      <c r="AB438" s="13">
        <v>96.8</v>
      </c>
      <c r="AC438" s="27">
        <f t="shared" si="90"/>
        <v>95</v>
      </c>
      <c r="AD438" s="27">
        <f t="shared" si="91"/>
        <v>88.85</v>
      </c>
      <c r="AE438" s="27">
        <f t="shared" si="92"/>
        <v>94.675000000000011</v>
      </c>
      <c r="AF438" s="27">
        <f t="shared" si="93"/>
        <v>102.60000000000001</v>
      </c>
      <c r="AG438" s="28">
        <f t="shared" si="94"/>
        <v>130.43333333333334</v>
      </c>
      <c r="AH438" s="27">
        <f t="shared" si="95"/>
        <v>14.208448191129079</v>
      </c>
      <c r="AI438" s="27">
        <f t="shared" si="96"/>
        <v>8.3480536653761401</v>
      </c>
      <c r="AJ438" s="27">
        <f t="shared" si="97"/>
        <v>11.477913573467866</v>
      </c>
      <c r="AK438" s="27">
        <f t="shared" si="98"/>
        <v>7.0618694408775324</v>
      </c>
      <c r="AL438" s="28">
        <f t="shared" si="99"/>
        <v>30.591229679980728</v>
      </c>
      <c r="AM438" s="27">
        <f t="shared" si="100"/>
        <v>16.07837272031384</v>
      </c>
      <c r="AN438" s="27">
        <f t="shared" si="101"/>
        <v>8.1810925920686177</v>
      </c>
      <c r="AO438" s="27">
        <f t="shared" si="102"/>
        <v>11.248355301998508</v>
      </c>
      <c r="AP438" s="27">
        <f t="shared" si="103"/>
        <v>7.9912575564383665</v>
      </c>
      <c r="AQ438" s="28">
        <f t="shared" si="104"/>
        <v>34.617235193533944</v>
      </c>
    </row>
    <row r="439" spans="1:43" x14ac:dyDescent="0.2">
      <c r="A439" s="9" t="s">
        <v>1307</v>
      </c>
      <c r="B439" s="10" t="s">
        <v>1308</v>
      </c>
      <c r="C439" s="9">
        <v>0</v>
      </c>
      <c r="D439" s="9">
        <v>12.997</v>
      </c>
      <c r="E439" s="9">
        <v>23</v>
      </c>
      <c r="F439" s="9">
        <v>5</v>
      </c>
      <c r="G439" s="9">
        <v>5</v>
      </c>
      <c r="H439" s="9">
        <v>5</v>
      </c>
      <c r="I439" s="9">
        <v>50</v>
      </c>
      <c r="J439" s="9">
        <v>5</v>
      </c>
      <c r="K439" s="13" t="s">
        <v>1309</v>
      </c>
      <c r="L439" s="14">
        <v>79.599999999999994</v>
      </c>
      <c r="M439" s="9">
        <v>115.9</v>
      </c>
      <c r="N439" s="13">
        <v>113.8</v>
      </c>
      <c r="O439" s="14">
        <v>105.5</v>
      </c>
      <c r="P439" s="9">
        <v>104.4</v>
      </c>
      <c r="Q439" s="9">
        <v>200.3</v>
      </c>
      <c r="R439" s="13">
        <v>95</v>
      </c>
      <c r="S439" s="14">
        <v>130.80000000000001</v>
      </c>
      <c r="T439" s="9">
        <v>98.2</v>
      </c>
      <c r="U439" s="9">
        <v>90.1</v>
      </c>
      <c r="V439" s="13">
        <v>197</v>
      </c>
      <c r="W439" s="14">
        <v>117.3</v>
      </c>
      <c r="X439" s="9">
        <v>95.6</v>
      </c>
      <c r="Y439" s="13">
        <v>97</v>
      </c>
      <c r="Z439" s="14">
        <v>134.19999999999999</v>
      </c>
      <c r="AA439" s="9">
        <v>118.4</v>
      </c>
      <c r="AB439" s="13">
        <v>74</v>
      </c>
      <c r="AC439" s="27">
        <f t="shared" si="90"/>
        <v>103.10000000000001</v>
      </c>
      <c r="AD439" s="27">
        <f t="shared" si="91"/>
        <v>126.30000000000001</v>
      </c>
      <c r="AE439" s="27">
        <f t="shared" si="92"/>
        <v>129.02500000000001</v>
      </c>
      <c r="AF439" s="27">
        <f t="shared" si="93"/>
        <v>103.3</v>
      </c>
      <c r="AG439" s="28">
        <f t="shared" si="94"/>
        <v>108.86666666666667</v>
      </c>
      <c r="AH439" s="27">
        <f t="shared" si="95"/>
        <v>20.378665314490032</v>
      </c>
      <c r="AI439" s="27">
        <f t="shared" si="96"/>
        <v>49.557844989466609</v>
      </c>
      <c r="AJ439" s="27">
        <f t="shared" si="97"/>
        <v>48.610998412567803</v>
      </c>
      <c r="AK439" s="27">
        <f t="shared" si="98"/>
        <v>12.144546101028231</v>
      </c>
      <c r="AL439" s="28">
        <f t="shared" si="99"/>
        <v>31.211749924240529</v>
      </c>
      <c r="AM439" s="27">
        <f t="shared" si="100"/>
        <v>23.060630693890374</v>
      </c>
      <c r="AN439" s="27">
        <f t="shared" si="101"/>
        <v>48.566688089677278</v>
      </c>
      <c r="AO439" s="27">
        <f t="shared" si="102"/>
        <v>47.638778444316443</v>
      </c>
      <c r="AP439" s="27">
        <f t="shared" si="103"/>
        <v>13.74284764280436</v>
      </c>
      <c r="AQ439" s="28">
        <f t="shared" si="104"/>
        <v>35.319419952453515</v>
      </c>
    </row>
    <row r="440" spans="1:43" x14ac:dyDescent="0.2">
      <c r="A440" s="9" t="s">
        <v>1310</v>
      </c>
      <c r="B440" s="10" t="s">
        <v>1311</v>
      </c>
      <c r="C440" s="9">
        <v>0</v>
      </c>
      <c r="D440" s="9">
        <v>14.318</v>
      </c>
      <c r="E440" s="9">
        <v>15</v>
      </c>
      <c r="F440" s="9">
        <v>5</v>
      </c>
      <c r="G440" s="9">
        <v>10</v>
      </c>
      <c r="H440" s="9">
        <v>5</v>
      </c>
      <c r="I440" s="9">
        <v>148</v>
      </c>
      <c r="J440" s="9">
        <v>5</v>
      </c>
      <c r="K440" s="13" t="s">
        <v>1312</v>
      </c>
      <c r="L440" s="14">
        <v>80.900000000000006</v>
      </c>
      <c r="M440" s="9">
        <v>81.5</v>
      </c>
      <c r="N440" s="13">
        <v>42</v>
      </c>
      <c r="O440" s="14">
        <v>135.6</v>
      </c>
      <c r="P440" s="9">
        <v>88.9</v>
      </c>
      <c r="Q440" s="9">
        <v>108.2</v>
      </c>
      <c r="R440" s="13">
        <v>116.6</v>
      </c>
      <c r="S440" s="14">
        <v>78.599999999999994</v>
      </c>
      <c r="T440" s="9">
        <v>82.6</v>
      </c>
      <c r="U440" s="9">
        <v>72.5</v>
      </c>
      <c r="V440" s="13">
        <v>112</v>
      </c>
      <c r="W440" s="14">
        <v>164.8</v>
      </c>
      <c r="X440" s="9">
        <v>75.099999999999994</v>
      </c>
      <c r="Y440" s="13">
        <v>90.5</v>
      </c>
      <c r="Z440" s="14">
        <v>133.4</v>
      </c>
      <c r="AA440" s="9">
        <v>136</v>
      </c>
      <c r="AB440" s="13">
        <v>84.1</v>
      </c>
      <c r="AC440" s="27">
        <f t="shared" si="90"/>
        <v>68.13333333333334</v>
      </c>
      <c r="AD440" s="27">
        <f t="shared" si="91"/>
        <v>112.32499999999999</v>
      </c>
      <c r="AE440" s="27">
        <f t="shared" si="92"/>
        <v>86.424999999999997</v>
      </c>
      <c r="AF440" s="27">
        <f t="shared" si="93"/>
        <v>110.13333333333333</v>
      </c>
      <c r="AG440" s="28">
        <f t="shared" si="94"/>
        <v>117.83333333333333</v>
      </c>
      <c r="AH440" s="27">
        <f t="shared" si="95"/>
        <v>22.634118788531048</v>
      </c>
      <c r="AI440" s="27">
        <f t="shared" si="96"/>
        <v>19.371349118393081</v>
      </c>
      <c r="AJ440" s="27">
        <f t="shared" si="97"/>
        <v>17.54848046603086</v>
      </c>
      <c r="AK440" s="27">
        <f t="shared" si="98"/>
        <v>47.96481349211458</v>
      </c>
      <c r="AL440" s="28">
        <f t="shared" si="99"/>
        <v>29.242833880000923</v>
      </c>
      <c r="AM440" s="27">
        <f t="shared" si="100"/>
        <v>25.612916567839598</v>
      </c>
      <c r="AN440" s="27">
        <f t="shared" si="101"/>
        <v>18.983922136025217</v>
      </c>
      <c r="AO440" s="27">
        <f t="shared" si="102"/>
        <v>17.197510856710242</v>
      </c>
      <c r="AP440" s="27">
        <f t="shared" si="103"/>
        <v>54.27729604335299</v>
      </c>
      <c r="AQ440" s="28">
        <f t="shared" si="104"/>
        <v>33.091381704472639</v>
      </c>
    </row>
    <row r="441" spans="1:43" x14ac:dyDescent="0.2">
      <c r="A441" s="9" t="s">
        <v>1313</v>
      </c>
      <c r="B441" s="10" t="s">
        <v>1314</v>
      </c>
      <c r="C441" s="9">
        <v>0</v>
      </c>
      <c r="D441" s="9">
        <v>12.592000000000001</v>
      </c>
      <c r="E441" s="9">
        <v>27</v>
      </c>
      <c r="F441" s="9">
        <v>5</v>
      </c>
      <c r="G441" s="9">
        <v>6</v>
      </c>
      <c r="H441" s="9">
        <v>5</v>
      </c>
      <c r="I441" s="9">
        <v>69</v>
      </c>
      <c r="J441" s="9">
        <v>5</v>
      </c>
      <c r="K441" s="13" t="s">
        <v>1315</v>
      </c>
      <c r="L441" s="14">
        <v>116.7</v>
      </c>
      <c r="M441" s="9">
        <v>102.3</v>
      </c>
      <c r="N441" s="13">
        <v>78.599999999999994</v>
      </c>
      <c r="O441" s="14">
        <v>102.4</v>
      </c>
      <c r="P441" s="9">
        <v>102.5</v>
      </c>
      <c r="Q441" s="9">
        <v>44.7</v>
      </c>
      <c r="R441" s="13">
        <v>52.4</v>
      </c>
      <c r="S441" s="14">
        <v>87.6</v>
      </c>
      <c r="T441" s="9">
        <v>90.3</v>
      </c>
      <c r="U441" s="9">
        <v>107</v>
      </c>
      <c r="V441" s="13">
        <v>54.8</v>
      </c>
      <c r="W441" s="14">
        <v>138.4</v>
      </c>
      <c r="X441" s="9">
        <v>76.900000000000006</v>
      </c>
      <c r="Y441" s="13">
        <v>124.8</v>
      </c>
      <c r="Z441" s="14">
        <v>115.2</v>
      </c>
      <c r="AA441" s="9">
        <v>104.7</v>
      </c>
      <c r="AB441" s="13">
        <v>85.1</v>
      </c>
      <c r="AC441" s="27">
        <f t="shared" si="90"/>
        <v>99.2</v>
      </c>
      <c r="AD441" s="27">
        <f t="shared" si="91"/>
        <v>75.5</v>
      </c>
      <c r="AE441" s="27">
        <f t="shared" si="92"/>
        <v>84.924999999999997</v>
      </c>
      <c r="AF441" s="27">
        <f t="shared" si="93"/>
        <v>113.36666666666667</v>
      </c>
      <c r="AG441" s="28">
        <f t="shared" si="94"/>
        <v>101.66666666666667</v>
      </c>
      <c r="AH441" s="27">
        <f t="shared" si="95"/>
        <v>19.238243163033331</v>
      </c>
      <c r="AI441" s="27">
        <f t="shared" si="96"/>
        <v>31.277574501016968</v>
      </c>
      <c r="AJ441" s="27">
        <f t="shared" si="97"/>
        <v>21.839318518061258</v>
      </c>
      <c r="AK441" s="27">
        <f t="shared" si="98"/>
        <v>32.304849997072154</v>
      </c>
      <c r="AL441" s="28">
        <f t="shared" si="99"/>
        <v>15.277543432546139</v>
      </c>
      <c r="AM441" s="27">
        <f t="shared" si="100"/>
        <v>21.770121543069035</v>
      </c>
      <c r="AN441" s="27">
        <f t="shared" si="101"/>
        <v>30.652023010996629</v>
      </c>
      <c r="AO441" s="27">
        <f t="shared" si="102"/>
        <v>21.402532147700033</v>
      </c>
      <c r="AP441" s="27">
        <f t="shared" si="103"/>
        <v>36.556379130202579</v>
      </c>
      <c r="AQ441" s="28">
        <f t="shared" si="104"/>
        <v>17.288167874139955</v>
      </c>
    </row>
    <row r="442" spans="1:43" x14ac:dyDescent="0.2">
      <c r="A442" s="9" t="s">
        <v>1316</v>
      </c>
      <c r="B442" s="10" t="s">
        <v>1317</v>
      </c>
      <c r="C442" s="9">
        <v>0</v>
      </c>
      <c r="D442" s="9">
        <v>10.538</v>
      </c>
      <c r="E442" s="9">
        <v>11</v>
      </c>
      <c r="F442" s="9">
        <v>3</v>
      </c>
      <c r="G442" s="9">
        <v>7</v>
      </c>
      <c r="H442" s="9">
        <v>3</v>
      </c>
      <c r="I442" s="9">
        <v>147</v>
      </c>
      <c r="J442" s="9">
        <v>3</v>
      </c>
      <c r="K442" s="13" t="s">
        <v>1318</v>
      </c>
      <c r="L442" s="14">
        <v>83.2</v>
      </c>
      <c r="M442" s="9">
        <v>149.30000000000001</v>
      </c>
      <c r="N442" s="13">
        <v>47.4</v>
      </c>
      <c r="O442" s="14">
        <v>167.5</v>
      </c>
      <c r="P442" s="9">
        <v>104.3</v>
      </c>
      <c r="Q442" s="9">
        <v>91.3</v>
      </c>
      <c r="R442" s="13">
        <v>121.5</v>
      </c>
      <c r="S442" s="14">
        <v>123.6</v>
      </c>
      <c r="T442" s="9">
        <v>98.1</v>
      </c>
      <c r="U442" s="9">
        <v>60</v>
      </c>
      <c r="V442" s="13">
        <v>112.3</v>
      </c>
      <c r="W442" s="14">
        <v>176.5</v>
      </c>
      <c r="X442" s="9">
        <v>84.3</v>
      </c>
      <c r="Y442" s="13">
        <v>82</v>
      </c>
      <c r="Z442" s="14">
        <v>115.6</v>
      </c>
      <c r="AA442" s="9">
        <v>197.1</v>
      </c>
      <c r="AB442" s="13">
        <v>150.5</v>
      </c>
      <c r="AC442" s="27">
        <f t="shared" si="90"/>
        <v>93.3</v>
      </c>
      <c r="AD442" s="27">
        <f t="shared" si="91"/>
        <v>121.15</v>
      </c>
      <c r="AE442" s="27">
        <f t="shared" si="92"/>
        <v>98.5</v>
      </c>
      <c r="AF442" s="27">
        <f t="shared" si="93"/>
        <v>114.26666666666667</v>
      </c>
      <c r="AG442" s="28">
        <f t="shared" si="94"/>
        <v>154.4</v>
      </c>
      <c r="AH442" s="27">
        <f t="shared" si="95"/>
        <v>51.695357625225917</v>
      </c>
      <c r="AI442" s="27">
        <f t="shared" si="96"/>
        <v>33.28357953505995</v>
      </c>
      <c r="AJ442" s="27">
        <f t="shared" si="97"/>
        <v>27.70595603836836</v>
      </c>
      <c r="AK442" s="27">
        <f t="shared" si="98"/>
        <v>53.90791531244119</v>
      </c>
      <c r="AL442" s="28">
        <f t="shared" si="99"/>
        <v>40.889729761885121</v>
      </c>
      <c r="AM442" s="27">
        <f t="shared" si="100"/>
        <v>58.498804135925191</v>
      </c>
      <c r="AN442" s="27">
        <f t="shared" si="101"/>
        <v>32.617907944358748</v>
      </c>
      <c r="AO442" s="27">
        <f t="shared" si="102"/>
        <v>27.151836917600992</v>
      </c>
      <c r="AP442" s="27">
        <f t="shared" si="103"/>
        <v>61.002548857495363</v>
      </c>
      <c r="AQ442" s="28">
        <f t="shared" si="104"/>
        <v>46.271085110826242</v>
      </c>
    </row>
    <row r="443" spans="1:43" x14ac:dyDescent="0.2">
      <c r="A443" s="9" t="s">
        <v>1319</v>
      </c>
      <c r="B443" s="10" t="s">
        <v>1320</v>
      </c>
      <c r="C443" s="9">
        <v>0</v>
      </c>
      <c r="D443" s="9">
        <v>7.7709999999999999</v>
      </c>
      <c r="E443" s="9">
        <v>15</v>
      </c>
      <c r="F443" s="9">
        <v>3</v>
      </c>
      <c r="G443" s="9">
        <v>5</v>
      </c>
      <c r="H443" s="9">
        <v>3</v>
      </c>
      <c r="I443" s="9">
        <v>101</v>
      </c>
      <c r="J443" s="9">
        <v>3</v>
      </c>
      <c r="K443" s="13" t="s">
        <v>1321</v>
      </c>
      <c r="L443" s="14">
        <v>82.3</v>
      </c>
      <c r="M443" s="9">
        <v>82.6</v>
      </c>
      <c r="N443" s="13">
        <v>80.599999999999994</v>
      </c>
      <c r="O443" s="14">
        <v>118.5</v>
      </c>
      <c r="P443" s="9">
        <v>109.2</v>
      </c>
      <c r="Q443" s="9">
        <v>103.7</v>
      </c>
      <c r="R443" s="13">
        <v>116</v>
      </c>
      <c r="S443" s="14">
        <v>115.6</v>
      </c>
      <c r="T443" s="9">
        <v>50.5</v>
      </c>
      <c r="U443" s="9">
        <v>69.099999999999994</v>
      </c>
      <c r="V443" s="13">
        <v>115.9</v>
      </c>
      <c r="W443" s="14">
        <v>151.9</v>
      </c>
      <c r="X443" s="9">
        <v>64.599999999999994</v>
      </c>
      <c r="Y443" s="13">
        <v>78.2</v>
      </c>
      <c r="Z443" s="14">
        <v>106.7</v>
      </c>
      <c r="AA443" s="9">
        <v>91.8</v>
      </c>
      <c r="AB443" s="13">
        <v>87.7</v>
      </c>
      <c r="AC443" s="27">
        <f t="shared" si="90"/>
        <v>81.833333333333329</v>
      </c>
      <c r="AD443" s="27">
        <f t="shared" si="91"/>
        <v>111.85</v>
      </c>
      <c r="AE443" s="27">
        <f t="shared" si="92"/>
        <v>87.775000000000006</v>
      </c>
      <c r="AF443" s="27">
        <f t="shared" si="93"/>
        <v>98.233333333333334</v>
      </c>
      <c r="AG443" s="28">
        <f t="shared" si="94"/>
        <v>95.399999999999991</v>
      </c>
      <c r="AH443" s="27">
        <f t="shared" si="95"/>
        <v>1.0785793124908964</v>
      </c>
      <c r="AI443" s="27">
        <f t="shared" si="96"/>
        <v>6.7054704035834289</v>
      </c>
      <c r="AJ443" s="27">
        <f t="shared" si="97"/>
        <v>33.183467269108526</v>
      </c>
      <c r="AK443" s="27">
        <f t="shared" si="98"/>
        <v>46.971516191553107</v>
      </c>
      <c r="AL443" s="28">
        <f t="shared" si="99"/>
        <v>9.9984998874831224</v>
      </c>
      <c r="AM443" s="27">
        <f t="shared" si="100"/>
        <v>1.2205273905616019</v>
      </c>
      <c r="AN443" s="27">
        <f t="shared" si="101"/>
        <v>6.5713609955117604</v>
      </c>
      <c r="AO443" s="27">
        <f t="shared" si="102"/>
        <v>32.519797923726358</v>
      </c>
      <c r="AP443" s="27">
        <f t="shared" si="103"/>
        <v>53.153274334178583</v>
      </c>
      <c r="AQ443" s="28">
        <f t="shared" si="104"/>
        <v>11.314367739000414</v>
      </c>
    </row>
    <row r="444" spans="1:43" x14ac:dyDescent="0.2">
      <c r="A444" s="9" t="s">
        <v>1322</v>
      </c>
      <c r="B444" s="10" t="s">
        <v>1323</v>
      </c>
      <c r="C444" s="9">
        <v>0</v>
      </c>
      <c r="D444" s="9">
        <v>14.638</v>
      </c>
      <c r="E444" s="9">
        <v>12</v>
      </c>
      <c r="F444" s="9">
        <v>4</v>
      </c>
      <c r="G444" s="9">
        <v>10</v>
      </c>
      <c r="H444" s="9">
        <v>4</v>
      </c>
      <c r="I444" s="9">
        <v>201</v>
      </c>
      <c r="J444" s="9">
        <v>4</v>
      </c>
      <c r="K444" s="13" t="s">
        <v>1324</v>
      </c>
      <c r="L444" s="14">
        <v>65.8</v>
      </c>
      <c r="M444" s="9">
        <v>71.2</v>
      </c>
      <c r="N444" s="13">
        <v>67.8</v>
      </c>
      <c r="O444" s="14">
        <v>121.9</v>
      </c>
      <c r="P444" s="9">
        <v>102.3</v>
      </c>
      <c r="Q444" s="9">
        <v>144.4</v>
      </c>
      <c r="R444" s="13">
        <v>76.400000000000006</v>
      </c>
      <c r="S444" s="14">
        <v>85</v>
      </c>
      <c r="T444" s="9">
        <v>89.9</v>
      </c>
      <c r="U444" s="9">
        <v>88.8</v>
      </c>
      <c r="V444" s="13">
        <v>142.19999999999999</v>
      </c>
      <c r="W444" s="14">
        <v>118</v>
      </c>
      <c r="X444" s="9">
        <v>88.1</v>
      </c>
      <c r="Y444" s="13">
        <v>70</v>
      </c>
      <c r="Z444" s="14">
        <v>124.5</v>
      </c>
      <c r="AA444" s="9">
        <v>111.3</v>
      </c>
      <c r="AB444" s="13">
        <v>86.9</v>
      </c>
      <c r="AC444" s="27">
        <f t="shared" si="90"/>
        <v>68.266666666666666</v>
      </c>
      <c r="AD444" s="27">
        <f t="shared" si="91"/>
        <v>111.25</v>
      </c>
      <c r="AE444" s="27">
        <f t="shared" si="92"/>
        <v>101.47499999999999</v>
      </c>
      <c r="AF444" s="27">
        <f t="shared" si="93"/>
        <v>92.033333333333346</v>
      </c>
      <c r="AG444" s="28">
        <f t="shared" si="94"/>
        <v>107.56666666666668</v>
      </c>
      <c r="AH444" s="27">
        <f t="shared" si="95"/>
        <v>2.7300793639257726</v>
      </c>
      <c r="AI444" s="27">
        <f t="shared" si="96"/>
        <v>28.907726764079307</v>
      </c>
      <c r="AJ444" s="27">
        <f t="shared" si="97"/>
        <v>27.231033154595277</v>
      </c>
      <c r="AK444" s="27">
        <f t="shared" si="98"/>
        <v>24.240530797268704</v>
      </c>
      <c r="AL444" s="28">
        <f t="shared" si="99"/>
        <v>19.075988397284419</v>
      </c>
      <c r="AM444" s="27">
        <f t="shared" si="100"/>
        <v>3.0893756291163106</v>
      </c>
      <c r="AN444" s="27">
        <f t="shared" si="101"/>
        <v>28.329572228797719</v>
      </c>
      <c r="AO444" s="27">
        <f t="shared" si="102"/>
        <v>26.686412491503372</v>
      </c>
      <c r="AP444" s="27">
        <f t="shared" si="103"/>
        <v>27.430742882960903</v>
      </c>
      <c r="AQ444" s="28">
        <f t="shared" si="104"/>
        <v>21.58651299101146</v>
      </c>
    </row>
    <row r="445" spans="1:43" x14ac:dyDescent="0.2">
      <c r="A445" s="9" t="s">
        <v>1325</v>
      </c>
      <c r="B445" s="10" t="s">
        <v>1326</v>
      </c>
      <c r="C445" s="9">
        <v>0</v>
      </c>
      <c r="D445" s="9">
        <v>21.448</v>
      </c>
      <c r="E445" s="9">
        <v>24</v>
      </c>
      <c r="F445" s="9">
        <v>6</v>
      </c>
      <c r="G445" s="9">
        <v>10</v>
      </c>
      <c r="H445" s="9">
        <v>6</v>
      </c>
      <c r="I445" s="9">
        <v>228</v>
      </c>
      <c r="J445" s="9">
        <v>6</v>
      </c>
      <c r="K445" s="13" t="s">
        <v>1327</v>
      </c>
      <c r="L445" s="14">
        <v>89.1</v>
      </c>
      <c r="M445" s="9">
        <v>105.2</v>
      </c>
      <c r="N445" s="13">
        <v>55.6</v>
      </c>
      <c r="O445" s="14">
        <v>91.4</v>
      </c>
      <c r="P445" s="9">
        <v>85.4</v>
      </c>
      <c r="Q445" s="9">
        <v>95</v>
      </c>
      <c r="R445" s="13">
        <v>88.1</v>
      </c>
      <c r="S445" s="14">
        <v>84.5</v>
      </c>
      <c r="T445" s="9">
        <v>71.2</v>
      </c>
      <c r="U445" s="9">
        <v>95.2</v>
      </c>
      <c r="V445" s="13">
        <v>106.8</v>
      </c>
      <c r="W445" s="14">
        <v>134.30000000000001</v>
      </c>
      <c r="X445" s="9">
        <v>74.099999999999994</v>
      </c>
      <c r="Y445" s="13">
        <v>104.3</v>
      </c>
      <c r="Z445" s="14">
        <v>142</v>
      </c>
      <c r="AA445" s="9">
        <v>115.9</v>
      </c>
      <c r="AB445" s="13">
        <v>77.8</v>
      </c>
      <c r="AC445" s="27">
        <f t="shared" si="90"/>
        <v>83.3</v>
      </c>
      <c r="AD445" s="27">
        <f t="shared" si="91"/>
        <v>89.974999999999994</v>
      </c>
      <c r="AE445" s="27">
        <f t="shared" si="92"/>
        <v>89.424999999999997</v>
      </c>
      <c r="AF445" s="27">
        <f t="shared" si="93"/>
        <v>104.23333333333333</v>
      </c>
      <c r="AG445" s="28">
        <f t="shared" si="94"/>
        <v>111.89999999999999</v>
      </c>
      <c r="AH445" s="27">
        <f t="shared" si="95"/>
        <v>25.303557062199747</v>
      </c>
      <c r="AI445" s="27">
        <f t="shared" si="96"/>
        <v>4.1524089393989119</v>
      </c>
      <c r="AJ445" s="27">
        <f t="shared" si="97"/>
        <v>15.183845582284732</v>
      </c>
      <c r="AK445" s="27">
        <f t="shared" si="98"/>
        <v>30.10005537093469</v>
      </c>
      <c r="AL445" s="28">
        <f t="shared" si="99"/>
        <v>32.286374835214929</v>
      </c>
      <c r="AM445" s="27">
        <f t="shared" si="100"/>
        <v>28.633670343379521</v>
      </c>
      <c r="AN445" s="27">
        <f t="shared" si="101"/>
        <v>4.0693607606109339</v>
      </c>
      <c r="AO445" s="27">
        <f t="shared" si="102"/>
        <v>14.880168670639037</v>
      </c>
      <c r="AP445" s="27">
        <f t="shared" si="103"/>
        <v>34.061419139222295</v>
      </c>
      <c r="AQ445" s="28">
        <f t="shared" si="104"/>
        <v>36.535472516446262</v>
      </c>
    </row>
    <row r="446" spans="1:43" x14ac:dyDescent="0.2">
      <c r="A446" s="9" t="s">
        <v>1328</v>
      </c>
      <c r="B446" s="10" t="s">
        <v>1329</v>
      </c>
      <c r="C446" s="9">
        <v>0</v>
      </c>
      <c r="D446" s="9">
        <v>138.71299999999999</v>
      </c>
      <c r="E446" s="9">
        <v>41</v>
      </c>
      <c r="F446" s="9">
        <v>20</v>
      </c>
      <c r="G446" s="9">
        <v>94</v>
      </c>
      <c r="H446" s="9">
        <v>20</v>
      </c>
      <c r="I446" s="9">
        <v>1983</v>
      </c>
      <c r="J446" s="9">
        <v>20</v>
      </c>
      <c r="K446" s="13" t="s">
        <v>1330</v>
      </c>
      <c r="L446" s="14">
        <v>97.9</v>
      </c>
      <c r="M446" s="9">
        <v>84.1</v>
      </c>
      <c r="N446" s="13">
        <v>87.5</v>
      </c>
      <c r="O446" s="14">
        <v>98.5</v>
      </c>
      <c r="P446" s="9">
        <v>120.8</v>
      </c>
      <c r="Q446" s="9">
        <v>114.1</v>
      </c>
      <c r="R446" s="13">
        <v>95.9</v>
      </c>
      <c r="S446" s="14">
        <v>102.5</v>
      </c>
      <c r="T446" s="9">
        <v>94.9</v>
      </c>
      <c r="U446" s="9">
        <v>102</v>
      </c>
      <c r="V446" s="13">
        <v>110.6</v>
      </c>
      <c r="W446" s="14">
        <v>123.8</v>
      </c>
      <c r="X446" s="9">
        <v>82.8</v>
      </c>
      <c r="Y446" s="13">
        <v>136.19999999999999</v>
      </c>
      <c r="Z446" s="14">
        <v>109.3</v>
      </c>
      <c r="AA446" s="9">
        <v>88.8</v>
      </c>
      <c r="AB446" s="13">
        <v>94.1</v>
      </c>
      <c r="AC446" s="27">
        <f t="shared" si="90"/>
        <v>89.833333333333329</v>
      </c>
      <c r="AD446" s="27">
        <f t="shared" si="91"/>
        <v>107.32499999999999</v>
      </c>
      <c r="AE446" s="27">
        <f t="shared" si="92"/>
        <v>102.5</v>
      </c>
      <c r="AF446" s="27">
        <f t="shared" si="93"/>
        <v>114.26666666666665</v>
      </c>
      <c r="AG446" s="28">
        <f t="shared" si="94"/>
        <v>97.399999999999991</v>
      </c>
      <c r="AH446" s="27">
        <f t="shared" si="95"/>
        <v>7.1898076005782947</v>
      </c>
      <c r="AI446" s="27">
        <f t="shared" si="96"/>
        <v>12.053872130287978</v>
      </c>
      <c r="AJ446" s="27">
        <f t="shared" si="97"/>
        <v>6.4192419074737019</v>
      </c>
      <c r="AK446" s="27">
        <f t="shared" si="98"/>
        <v>27.947331417030508</v>
      </c>
      <c r="AL446" s="28">
        <f t="shared" si="99"/>
        <v>10.640958603434186</v>
      </c>
      <c r="AM446" s="27">
        <f t="shared" si="100"/>
        <v>8.1360332130863711</v>
      </c>
      <c r="AN446" s="27">
        <f t="shared" si="101"/>
        <v>11.812794687682219</v>
      </c>
      <c r="AO446" s="27">
        <f t="shared" si="102"/>
        <v>6.2908570693242281</v>
      </c>
      <c r="AP446" s="27">
        <f t="shared" si="103"/>
        <v>31.625382660838326</v>
      </c>
      <c r="AQ446" s="28">
        <f t="shared" si="104"/>
        <v>12.041378215691648</v>
      </c>
    </row>
    <row r="447" spans="1:43" x14ac:dyDescent="0.2">
      <c r="A447" s="9" t="s">
        <v>1331</v>
      </c>
      <c r="B447" s="10" t="s">
        <v>1332</v>
      </c>
      <c r="C447" s="9">
        <v>0</v>
      </c>
      <c r="D447" s="9">
        <v>13.064</v>
      </c>
      <c r="E447" s="9">
        <v>19</v>
      </c>
      <c r="F447" s="9">
        <v>3</v>
      </c>
      <c r="G447" s="9">
        <v>7</v>
      </c>
      <c r="H447" s="9">
        <v>3</v>
      </c>
      <c r="I447" s="9">
        <v>243</v>
      </c>
      <c r="J447" s="9">
        <v>3</v>
      </c>
      <c r="K447" s="13" t="s">
        <v>1333</v>
      </c>
      <c r="L447" s="14">
        <v>49.3</v>
      </c>
      <c r="M447" s="9">
        <v>49.1</v>
      </c>
      <c r="N447" s="13" t="s">
        <v>14</v>
      </c>
      <c r="O447" s="14" t="s">
        <v>14</v>
      </c>
      <c r="P447" s="9" t="s">
        <v>14</v>
      </c>
      <c r="Q447" s="9">
        <v>179.2</v>
      </c>
      <c r="R447" s="13">
        <v>62.6</v>
      </c>
      <c r="S447" s="14" t="s">
        <v>14</v>
      </c>
      <c r="T447" s="9" t="s">
        <v>14</v>
      </c>
      <c r="U447" s="9">
        <v>177.2</v>
      </c>
      <c r="V447" s="13">
        <v>191.5</v>
      </c>
      <c r="W447" s="14" t="s">
        <v>14</v>
      </c>
      <c r="X447" s="9" t="s">
        <v>14</v>
      </c>
      <c r="Y447" s="13">
        <v>76.7</v>
      </c>
      <c r="Z447" s="14">
        <v>182.6</v>
      </c>
      <c r="AA447" s="9" t="s">
        <v>14</v>
      </c>
      <c r="AB447" s="13" t="s">
        <v>14</v>
      </c>
      <c r="AC447" s="27">
        <f t="shared" si="90"/>
        <v>49.2</v>
      </c>
      <c r="AD447" s="27">
        <f t="shared" si="91"/>
        <v>120.89999999999999</v>
      </c>
      <c r="AE447" s="27">
        <f t="shared" si="92"/>
        <v>184.35</v>
      </c>
      <c r="AF447" s="27">
        <f t="shared" si="93"/>
        <v>76.7</v>
      </c>
      <c r="AG447" s="28">
        <f t="shared" si="94"/>
        <v>182.6</v>
      </c>
      <c r="AH447" s="27">
        <f t="shared" si="95"/>
        <v>0.14142135623730651</v>
      </c>
      <c r="AI447" s="27">
        <f t="shared" si="96"/>
        <v>82.448650686351428</v>
      </c>
      <c r="AJ447" s="27">
        <f t="shared" si="97"/>
        <v>10.111626970967638</v>
      </c>
      <c r="AK447" s="27" t="e">
        <f t="shared" si="98"/>
        <v>#DIV/0!</v>
      </c>
      <c r="AL447" s="28" t="e">
        <f t="shared" si="99"/>
        <v>#DIV/0!</v>
      </c>
      <c r="AM447" s="27">
        <f t="shared" si="100"/>
        <v>0.16003332986183091</v>
      </c>
      <c r="AN447" s="27">
        <f t="shared" si="101"/>
        <v>80.799677672624398</v>
      </c>
      <c r="AO447" s="27">
        <f t="shared" si="102"/>
        <v>9.9093944315482858</v>
      </c>
      <c r="AP447" s="27" t="e">
        <f t="shared" si="103"/>
        <v>#DIV/0!</v>
      </c>
      <c r="AQ447" s="28" t="e">
        <f t="shared" si="104"/>
        <v>#DIV/0!</v>
      </c>
    </row>
    <row r="448" spans="1:43" x14ac:dyDescent="0.2">
      <c r="A448" s="9" t="s">
        <v>1334</v>
      </c>
      <c r="B448" s="10" t="s">
        <v>1335</v>
      </c>
      <c r="C448" s="9">
        <v>0</v>
      </c>
      <c r="D448" s="9">
        <v>9.9559999999999995</v>
      </c>
      <c r="E448" s="9">
        <v>20</v>
      </c>
      <c r="F448" s="9">
        <v>3</v>
      </c>
      <c r="G448" s="9">
        <v>9</v>
      </c>
      <c r="H448" s="9">
        <v>3</v>
      </c>
      <c r="I448" s="9">
        <v>196</v>
      </c>
      <c r="J448" s="9">
        <v>3</v>
      </c>
      <c r="K448" s="13" t="s">
        <v>1336</v>
      </c>
      <c r="L448" s="14">
        <v>83</v>
      </c>
      <c r="M448" s="9">
        <v>74.400000000000006</v>
      </c>
      <c r="N448" s="13">
        <v>79.3</v>
      </c>
      <c r="O448" s="14">
        <v>89.3</v>
      </c>
      <c r="P448" s="9">
        <v>71</v>
      </c>
      <c r="Q448" s="9">
        <v>51.3</v>
      </c>
      <c r="R448" s="13">
        <v>73</v>
      </c>
      <c r="S448" s="14">
        <v>100.8</v>
      </c>
      <c r="T448" s="9">
        <v>83</v>
      </c>
      <c r="U448" s="9">
        <v>92</v>
      </c>
      <c r="V448" s="13">
        <v>92.9</v>
      </c>
      <c r="W448" s="14">
        <v>76.400000000000006</v>
      </c>
      <c r="X448" s="9">
        <v>188.9</v>
      </c>
      <c r="Y448" s="13">
        <v>95</v>
      </c>
      <c r="Z448" s="14">
        <v>345.2</v>
      </c>
      <c r="AA448" s="9">
        <v>61.4</v>
      </c>
      <c r="AB448" s="13">
        <v>88.7</v>
      </c>
      <c r="AC448" s="27">
        <f t="shared" si="90"/>
        <v>78.899999999999991</v>
      </c>
      <c r="AD448" s="27">
        <f t="shared" si="91"/>
        <v>71.150000000000006</v>
      </c>
      <c r="AE448" s="27">
        <f t="shared" si="92"/>
        <v>92.175000000000011</v>
      </c>
      <c r="AF448" s="27">
        <f t="shared" si="93"/>
        <v>120.10000000000001</v>
      </c>
      <c r="AG448" s="28">
        <f t="shared" si="94"/>
        <v>165.1</v>
      </c>
      <c r="AH448" s="27">
        <f t="shared" si="95"/>
        <v>4.3139309220245954</v>
      </c>
      <c r="AI448" s="27">
        <f t="shared" si="96"/>
        <v>15.565881493402976</v>
      </c>
      <c r="AJ448" s="27">
        <f t="shared" si="97"/>
        <v>7.2830282163396838</v>
      </c>
      <c r="AK448" s="27">
        <f t="shared" si="98"/>
        <v>60.303979968157954</v>
      </c>
      <c r="AL448" s="28">
        <f t="shared" si="99"/>
        <v>156.56733375771591</v>
      </c>
      <c r="AM448" s="27">
        <f t="shared" si="100"/>
        <v>4.8816723910288475</v>
      </c>
      <c r="AN448" s="27">
        <f t="shared" si="101"/>
        <v>15.254563863534916</v>
      </c>
      <c r="AO448" s="27">
        <f t="shared" si="102"/>
        <v>7.1373676520128901</v>
      </c>
      <c r="AP448" s="27">
        <f t="shared" si="103"/>
        <v>68.240377372930709</v>
      </c>
      <c r="AQ448" s="28">
        <f t="shared" si="104"/>
        <v>177.17261689098578</v>
      </c>
    </row>
    <row r="449" spans="1:43" x14ac:dyDescent="0.2">
      <c r="A449" s="9" t="s">
        <v>1337</v>
      </c>
      <c r="B449" s="10" t="s">
        <v>1338</v>
      </c>
      <c r="C449" s="9">
        <v>0</v>
      </c>
      <c r="D449" s="9">
        <v>18.725999999999999</v>
      </c>
      <c r="E449" s="9">
        <v>37</v>
      </c>
      <c r="F449" s="9">
        <v>6</v>
      </c>
      <c r="G449" s="9">
        <v>12</v>
      </c>
      <c r="H449" s="9">
        <v>6</v>
      </c>
      <c r="I449" s="9">
        <v>200</v>
      </c>
      <c r="J449" s="9">
        <v>6</v>
      </c>
      <c r="K449" s="13" t="s">
        <v>1339</v>
      </c>
      <c r="L449" s="14">
        <v>19.399999999999999</v>
      </c>
      <c r="M449" s="9">
        <v>21.5</v>
      </c>
      <c r="N449" s="13">
        <v>86.1</v>
      </c>
      <c r="O449" s="14">
        <v>123.2</v>
      </c>
      <c r="P449" s="9">
        <v>64.7</v>
      </c>
      <c r="Q449" s="9">
        <v>176.4</v>
      </c>
      <c r="R449" s="13">
        <v>66.2</v>
      </c>
      <c r="S449" s="14">
        <v>167</v>
      </c>
      <c r="T449" s="9">
        <v>109.6</v>
      </c>
      <c r="U449" s="9">
        <v>123.9</v>
      </c>
      <c r="V449" s="13">
        <v>277</v>
      </c>
      <c r="W449" s="14">
        <v>73.7</v>
      </c>
      <c r="X449" s="9">
        <v>61.5</v>
      </c>
      <c r="Y449" s="13">
        <v>98.2</v>
      </c>
      <c r="Z449" s="14">
        <v>180.8</v>
      </c>
      <c r="AA449" s="9">
        <v>64.7</v>
      </c>
      <c r="AB449" s="13">
        <v>58.9</v>
      </c>
      <c r="AC449" s="27">
        <f t="shared" si="90"/>
        <v>42.333333333333336</v>
      </c>
      <c r="AD449" s="27">
        <f t="shared" si="91"/>
        <v>107.625</v>
      </c>
      <c r="AE449" s="27">
        <f t="shared" si="92"/>
        <v>169.375</v>
      </c>
      <c r="AF449" s="27">
        <f t="shared" si="93"/>
        <v>77.8</v>
      </c>
      <c r="AG449" s="28">
        <f t="shared" si="94"/>
        <v>101.46666666666665</v>
      </c>
      <c r="AH449" s="27">
        <f t="shared" si="95"/>
        <v>37.917586069439245</v>
      </c>
      <c r="AI449" s="27">
        <f t="shared" si="96"/>
        <v>53.326564674653511</v>
      </c>
      <c r="AJ449" s="27">
        <f t="shared" si="97"/>
        <v>75.784359644102452</v>
      </c>
      <c r="AK449" s="27">
        <f t="shared" si="98"/>
        <v>18.690371852908697</v>
      </c>
      <c r="AL449" s="28">
        <f t="shared" si="99"/>
        <v>68.765858776963853</v>
      </c>
      <c r="AM449" s="27">
        <f t="shared" si="100"/>
        <v>42.907787907454647</v>
      </c>
      <c r="AN449" s="27">
        <f t="shared" si="101"/>
        <v>52.26003338116044</v>
      </c>
      <c r="AO449" s="27">
        <f t="shared" si="102"/>
        <v>74.268672451220397</v>
      </c>
      <c r="AP449" s="27">
        <f t="shared" si="103"/>
        <v>21.150146792240839</v>
      </c>
      <c r="AQ449" s="28">
        <f t="shared" si="104"/>
        <v>77.815894668834318</v>
      </c>
    </row>
    <row r="450" spans="1:43" x14ac:dyDescent="0.2">
      <c r="A450" s="9" t="s">
        <v>1340</v>
      </c>
      <c r="B450" s="10" t="s">
        <v>1341</v>
      </c>
      <c r="C450" s="9">
        <v>0</v>
      </c>
      <c r="D450" s="9">
        <v>11.832000000000001</v>
      </c>
      <c r="E450" s="9">
        <v>9</v>
      </c>
      <c r="F450" s="9">
        <v>4</v>
      </c>
      <c r="G450" s="9">
        <v>4</v>
      </c>
      <c r="H450" s="9">
        <v>4</v>
      </c>
      <c r="I450" s="9">
        <v>92</v>
      </c>
      <c r="J450" s="9">
        <v>4</v>
      </c>
      <c r="K450" s="13" t="s">
        <v>1342</v>
      </c>
      <c r="L450" s="14">
        <v>16.600000000000001</v>
      </c>
      <c r="M450" s="9" t="s">
        <v>14</v>
      </c>
      <c r="N450" s="13" t="s">
        <v>14</v>
      </c>
      <c r="O450" s="14" t="s">
        <v>14</v>
      </c>
      <c r="P450" s="9" t="s">
        <v>14</v>
      </c>
      <c r="Q450" s="9">
        <v>515</v>
      </c>
      <c r="R450" s="13">
        <v>175.9</v>
      </c>
      <c r="S450" s="14" t="s">
        <v>14</v>
      </c>
      <c r="T450" s="9" t="s">
        <v>14</v>
      </c>
      <c r="U450" s="9">
        <v>22.7</v>
      </c>
      <c r="V450" s="13">
        <v>92.2</v>
      </c>
      <c r="W450" s="14" t="s">
        <v>14</v>
      </c>
      <c r="X450" s="9" t="s">
        <v>14</v>
      </c>
      <c r="Y450" s="13">
        <v>26.6</v>
      </c>
      <c r="Z450" s="14">
        <v>16.5</v>
      </c>
      <c r="AA450" s="9" t="s">
        <v>14</v>
      </c>
      <c r="AB450" s="13" t="s">
        <v>14</v>
      </c>
      <c r="AC450" s="27">
        <f t="shared" si="90"/>
        <v>16.600000000000001</v>
      </c>
      <c r="AD450" s="27">
        <f t="shared" si="91"/>
        <v>345.45</v>
      </c>
      <c r="AE450" s="27">
        <f t="shared" si="92"/>
        <v>57.45</v>
      </c>
      <c r="AF450" s="27">
        <f t="shared" si="93"/>
        <v>26.6</v>
      </c>
      <c r="AG450" s="28">
        <f t="shared" si="94"/>
        <v>16.5</v>
      </c>
      <c r="AH450" s="27" t="e">
        <f t="shared" si="95"/>
        <v>#DIV/0!</v>
      </c>
      <c r="AI450" s="27">
        <f t="shared" si="96"/>
        <v>239.77990950035831</v>
      </c>
      <c r="AJ450" s="27">
        <f t="shared" si="97"/>
        <v>49.143921292465052</v>
      </c>
      <c r="AK450" s="27" t="e">
        <f t="shared" si="98"/>
        <v>#DIV/0!</v>
      </c>
      <c r="AL450" s="28" t="e">
        <f t="shared" si="99"/>
        <v>#DIV/0!</v>
      </c>
      <c r="AM450" s="27" t="e">
        <f t="shared" si="100"/>
        <v>#DIV/0!</v>
      </c>
      <c r="AN450" s="27">
        <f t="shared" si="101"/>
        <v>234.98431131035113</v>
      </c>
      <c r="AO450" s="27">
        <f t="shared" si="102"/>
        <v>48.161042866615752</v>
      </c>
      <c r="AP450" s="27" t="e">
        <f t="shared" si="103"/>
        <v>#DIV/0!</v>
      </c>
      <c r="AQ450" s="28" t="e">
        <f t="shared" si="104"/>
        <v>#DIV/0!</v>
      </c>
    </row>
    <row r="451" spans="1:43" x14ac:dyDescent="0.2">
      <c r="A451" s="9" t="s">
        <v>1343</v>
      </c>
      <c r="B451" s="10" t="s">
        <v>1344</v>
      </c>
      <c r="C451" s="9">
        <v>0</v>
      </c>
      <c r="D451" s="9">
        <v>16.896000000000001</v>
      </c>
      <c r="E451" s="9">
        <v>13</v>
      </c>
      <c r="F451" s="9">
        <v>6</v>
      </c>
      <c r="G451" s="9">
        <v>8</v>
      </c>
      <c r="H451" s="9">
        <v>6</v>
      </c>
      <c r="I451" s="9">
        <v>112</v>
      </c>
      <c r="J451" s="9">
        <v>6</v>
      </c>
      <c r="K451" s="13" t="s">
        <v>1345</v>
      </c>
      <c r="L451" s="14">
        <v>18.5</v>
      </c>
      <c r="M451" s="9">
        <v>17.100000000000001</v>
      </c>
      <c r="N451" s="13" t="s">
        <v>14</v>
      </c>
      <c r="O451" s="14" t="s">
        <v>14</v>
      </c>
      <c r="P451" s="9" t="s">
        <v>14</v>
      </c>
      <c r="Q451" s="9">
        <v>549.29999999999995</v>
      </c>
      <c r="R451" s="13">
        <v>113.7</v>
      </c>
      <c r="S451" s="14" t="s">
        <v>14</v>
      </c>
      <c r="T451" s="9" t="s">
        <v>14</v>
      </c>
      <c r="U451" s="9">
        <v>36</v>
      </c>
      <c r="V451" s="13">
        <v>182.4</v>
      </c>
      <c r="W451" s="14" t="s">
        <v>14</v>
      </c>
      <c r="X451" s="9" t="s">
        <v>14</v>
      </c>
      <c r="Y451" s="13">
        <v>36.1</v>
      </c>
      <c r="Z451" s="14">
        <v>39.5</v>
      </c>
      <c r="AA451" s="9" t="s">
        <v>14</v>
      </c>
      <c r="AB451" s="13" t="s">
        <v>14</v>
      </c>
      <c r="AC451" s="27">
        <f t="shared" si="90"/>
        <v>17.8</v>
      </c>
      <c r="AD451" s="27">
        <f t="shared" si="91"/>
        <v>331.5</v>
      </c>
      <c r="AE451" s="27">
        <f t="shared" si="92"/>
        <v>109.2</v>
      </c>
      <c r="AF451" s="27">
        <f t="shared" si="93"/>
        <v>36.1</v>
      </c>
      <c r="AG451" s="28">
        <f t="shared" si="94"/>
        <v>39.5</v>
      </c>
      <c r="AH451" s="27">
        <f t="shared" si="95"/>
        <v>0.98994949366116547</v>
      </c>
      <c r="AI451" s="27">
        <f t="shared" si="96"/>
        <v>308.01571388486002</v>
      </c>
      <c r="AJ451" s="27">
        <f t="shared" si="97"/>
        <v>103.52043276571055</v>
      </c>
      <c r="AK451" s="27" t="e">
        <f t="shared" si="98"/>
        <v>#DIV/0!</v>
      </c>
      <c r="AL451" s="28" t="e">
        <f t="shared" si="99"/>
        <v>#DIV/0!</v>
      </c>
      <c r="AM451" s="27">
        <f t="shared" si="100"/>
        <v>1.1202333090328389</v>
      </c>
      <c r="AN451" s="27">
        <f t="shared" si="101"/>
        <v>301.85539960716284</v>
      </c>
      <c r="AO451" s="27">
        <f t="shared" si="102"/>
        <v>101.45002411039634</v>
      </c>
      <c r="AP451" s="27" t="e">
        <f t="shared" si="103"/>
        <v>#DIV/0!</v>
      </c>
      <c r="AQ451" s="28" t="e">
        <f t="shared" si="104"/>
        <v>#DIV/0!</v>
      </c>
    </row>
    <row r="452" spans="1:43" x14ac:dyDescent="0.2">
      <c r="A452" s="9" t="s">
        <v>1346</v>
      </c>
      <c r="B452" s="10" t="s">
        <v>1347</v>
      </c>
      <c r="C452" s="9">
        <v>0</v>
      </c>
      <c r="D452" s="9">
        <v>7.5110000000000001</v>
      </c>
      <c r="E452" s="9">
        <v>2</v>
      </c>
      <c r="F452" s="9">
        <v>2</v>
      </c>
      <c r="G452" s="9">
        <v>3</v>
      </c>
      <c r="H452" s="9">
        <v>2</v>
      </c>
      <c r="I452" s="9">
        <v>120</v>
      </c>
      <c r="J452" s="9">
        <v>2</v>
      </c>
      <c r="K452" s="13" t="s">
        <v>1348</v>
      </c>
      <c r="L452" s="14">
        <v>79.8</v>
      </c>
      <c r="M452" s="9">
        <v>77.599999999999994</v>
      </c>
      <c r="N452" s="13" t="s">
        <v>14</v>
      </c>
      <c r="O452" s="14" t="s">
        <v>14</v>
      </c>
      <c r="P452" s="9" t="s">
        <v>14</v>
      </c>
      <c r="Q452" s="9">
        <v>73.8</v>
      </c>
      <c r="R452" s="13">
        <v>142.4</v>
      </c>
      <c r="S452" s="14" t="s">
        <v>14</v>
      </c>
      <c r="T452" s="9" t="s">
        <v>14</v>
      </c>
      <c r="U452" s="9">
        <v>95.7</v>
      </c>
      <c r="V452" s="13">
        <v>58</v>
      </c>
      <c r="W452" s="14" t="s">
        <v>14</v>
      </c>
      <c r="X452" s="9" t="s">
        <v>14</v>
      </c>
      <c r="Y452" s="13">
        <v>77.8</v>
      </c>
      <c r="Z452" s="14">
        <v>94.5</v>
      </c>
      <c r="AA452" s="9" t="s">
        <v>14</v>
      </c>
      <c r="AB452" s="13" t="s">
        <v>14</v>
      </c>
      <c r="AC452" s="27">
        <f t="shared" si="90"/>
        <v>78.699999999999989</v>
      </c>
      <c r="AD452" s="27">
        <f t="shared" si="91"/>
        <v>108.1</v>
      </c>
      <c r="AE452" s="27">
        <f t="shared" si="92"/>
        <v>76.849999999999994</v>
      </c>
      <c r="AF452" s="27">
        <f t="shared" si="93"/>
        <v>77.8</v>
      </c>
      <c r="AG452" s="28">
        <f t="shared" si="94"/>
        <v>94.5</v>
      </c>
      <c r="AH452" s="27">
        <f t="shared" si="95"/>
        <v>1.5556349186104066</v>
      </c>
      <c r="AI452" s="27">
        <f t="shared" si="96"/>
        <v>48.507525189397192</v>
      </c>
      <c r="AJ452" s="27">
        <f t="shared" si="97"/>
        <v>26.657925650732885</v>
      </c>
      <c r="AK452" s="27" t="e">
        <f t="shared" si="98"/>
        <v>#DIV/0!</v>
      </c>
      <c r="AL452" s="28" t="e">
        <f t="shared" si="99"/>
        <v>#DIV/0!</v>
      </c>
      <c r="AM452" s="27">
        <f t="shared" si="100"/>
        <v>1.7603666284801796</v>
      </c>
      <c r="AN452" s="27">
        <f t="shared" si="101"/>
        <v>47.537374685609251</v>
      </c>
      <c r="AO452" s="27">
        <f t="shared" si="102"/>
        <v>26.124767137718226</v>
      </c>
      <c r="AP452" s="27" t="e">
        <f t="shared" si="103"/>
        <v>#DIV/0!</v>
      </c>
      <c r="AQ452" s="28" t="e">
        <f t="shared" si="104"/>
        <v>#DIV/0!</v>
      </c>
    </row>
    <row r="453" spans="1:43" x14ac:dyDescent="0.2">
      <c r="A453" s="9" t="s">
        <v>1349</v>
      </c>
      <c r="B453" s="10" t="s">
        <v>1350</v>
      </c>
      <c r="C453" s="9">
        <v>0</v>
      </c>
      <c r="D453" s="9">
        <v>6.9820000000000002</v>
      </c>
      <c r="E453" s="9">
        <v>49</v>
      </c>
      <c r="F453" s="9">
        <v>2</v>
      </c>
      <c r="G453" s="9">
        <v>2</v>
      </c>
      <c r="H453" s="9">
        <v>2</v>
      </c>
      <c r="I453" s="9">
        <v>0</v>
      </c>
      <c r="J453" s="9">
        <v>2</v>
      </c>
      <c r="K453" s="13" t="s">
        <v>1351</v>
      </c>
      <c r="L453" s="14" t="s">
        <v>14</v>
      </c>
      <c r="M453" s="9" t="s">
        <v>14</v>
      </c>
      <c r="N453" s="13" t="s">
        <v>14</v>
      </c>
      <c r="O453" s="14" t="s">
        <v>14</v>
      </c>
      <c r="P453" s="9" t="s">
        <v>14</v>
      </c>
      <c r="Q453" s="9" t="s">
        <v>14</v>
      </c>
      <c r="R453" s="13" t="s">
        <v>14</v>
      </c>
      <c r="S453" s="14" t="s">
        <v>14</v>
      </c>
      <c r="T453" s="9" t="s">
        <v>14</v>
      </c>
      <c r="U453" s="9" t="s">
        <v>14</v>
      </c>
      <c r="V453" s="13" t="s">
        <v>14</v>
      </c>
      <c r="W453" s="14" t="s">
        <v>14</v>
      </c>
      <c r="X453" s="9" t="s">
        <v>14</v>
      </c>
      <c r="Y453" s="13" t="s">
        <v>14</v>
      </c>
      <c r="Z453" s="14" t="s">
        <v>14</v>
      </c>
      <c r="AA453" s="9" t="s">
        <v>14</v>
      </c>
      <c r="AB453" s="13" t="s">
        <v>14</v>
      </c>
      <c r="AC453" s="27" t="e">
        <f t="shared" si="90"/>
        <v>#DIV/0!</v>
      </c>
      <c r="AD453" s="27" t="e">
        <f t="shared" si="91"/>
        <v>#DIV/0!</v>
      </c>
      <c r="AE453" s="27" t="e">
        <f t="shared" si="92"/>
        <v>#DIV/0!</v>
      </c>
      <c r="AF453" s="27" t="e">
        <f t="shared" si="93"/>
        <v>#DIV/0!</v>
      </c>
      <c r="AG453" s="28" t="e">
        <f t="shared" si="94"/>
        <v>#DIV/0!</v>
      </c>
      <c r="AH453" s="27" t="e">
        <f t="shared" si="95"/>
        <v>#DIV/0!</v>
      </c>
      <c r="AI453" s="27" t="e">
        <f t="shared" si="96"/>
        <v>#DIV/0!</v>
      </c>
      <c r="AJ453" s="27" t="e">
        <f t="shared" si="97"/>
        <v>#DIV/0!</v>
      </c>
      <c r="AK453" s="27" t="e">
        <f t="shared" si="98"/>
        <v>#DIV/0!</v>
      </c>
      <c r="AL453" s="28" t="e">
        <f t="shared" si="99"/>
        <v>#DIV/0!</v>
      </c>
      <c r="AM453" s="27" t="e">
        <f t="shared" si="100"/>
        <v>#DIV/0!</v>
      </c>
      <c r="AN453" s="27" t="e">
        <f t="shared" si="101"/>
        <v>#DIV/0!</v>
      </c>
      <c r="AO453" s="27" t="e">
        <f t="shared" si="102"/>
        <v>#DIV/0!</v>
      </c>
      <c r="AP453" s="27" t="e">
        <f t="shared" si="103"/>
        <v>#DIV/0!</v>
      </c>
      <c r="AQ453" s="28" t="e">
        <f t="shared" si="104"/>
        <v>#DIV/0!</v>
      </c>
    </row>
    <row r="454" spans="1:43" x14ac:dyDescent="0.2">
      <c r="A454" s="9" t="s">
        <v>1352</v>
      </c>
      <c r="B454" s="10" t="s">
        <v>1353</v>
      </c>
      <c r="C454" s="9">
        <v>0</v>
      </c>
      <c r="D454" s="9">
        <v>16.353999999999999</v>
      </c>
      <c r="E454" s="9">
        <v>40</v>
      </c>
      <c r="F454" s="9">
        <v>5</v>
      </c>
      <c r="G454" s="9">
        <v>12</v>
      </c>
      <c r="H454" s="9">
        <v>5</v>
      </c>
      <c r="I454" s="9">
        <v>133</v>
      </c>
      <c r="J454" s="9">
        <v>5</v>
      </c>
      <c r="K454" s="13" t="s">
        <v>1354</v>
      </c>
      <c r="L454" s="14">
        <v>80.2</v>
      </c>
      <c r="M454" s="9">
        <v>65.400000000000006</v>
      </c>
      <c r="N454" s="13">
        <v>84.3</v>
      </c>
      <c r="O454" s="14">
        <v>46.5</v>
      </c>
      <c r="P454" s="9">
        <v>71.900000000000006</v>
      </c>
      <c r="Q454" s="9">
        <v>49.1</v>
      </c>
      <c r="R454" s="13">
        <v>30</v>
      </c>
      <c r="S454" s="14">
        <v>180.7</v>
      </c>
      <c r="T454" s="9">
        <v>88</v>
      </c>
      <c r="U454" s="9">
        <v>89.1</v>
      </c>
      <c r="V454" s="13">
        <v>80.400000000000006</v>
      </c>
      <c r="W454" s="14">
        <v>81.5</v>
      </c>
      <c r="X454" s="9">
        <v>130.9</v>
      </c>
      <c r="Y454" s="13">
        <v>115.3</v>
      </c>
      <c r="Z454" s="14">
        <v>270.3</v>
      </c>
      <c r="AA454" s="9">
        <v>91</v>
      </c>
      <c r="AB454" s="13">
        <v>111.6</v>
      </c>
      <c r="AC454" s="27">
        <f t="shared" si="90"/>
        <v>76.63333333333334</v>
      </c>
      <c r="AD454" s="27">
        <f t="shared" si="91"/>
        <v>49.375</v>
      </c>
      <c r="AE454" s="27">
        <f t="shared" si="92"/>
        <v>109.54999999999998</v>
      </c>
      <c r="AF454" s="27">
        <f t="shared" si="93"/>
        <v>109.23333333333333</v>
      </c>
      <c r="AG454" s="28">
        <f t="shared" si="94"/>
        <v>157.63333333333333</v>
      </c>
      <c r="AH454" s="27">
        <f t="shared" si="95"/>
        <v>9.9419984577212812</v>
      </c>
      <c r="AI454" s="27">
        <f t="shared" si="96"/>
        <v>17.234727538703169</v>
      </c>
      <c r="AJ454" s="27">
        <f t="shared" si="97"/>
        <v>47.590790425599536</v>
      </c>
      <c r="AK454" s="27">
        <f t="shared" si="98"/>
        <v>25.252590626178065</v>
      </c>
      <c r="AL454" s="28">
        <f t="shared" si="99"/>
        <v>98.114338061943528</v>
      </c>
      <c r="AM454" s="27">
        <f t="shared" si="100"/>
        <v>11.250430352262523</v>
      </c>
      <c r="AN454" s="27">
        <f t="shared" si="101"/>
        <v>16.890032987929104</v>
      </c>
      <c r="AO454" s="27">
        <f t="shared" si="102"/>
        <v>46.638974617087541</v>
      </c>
      <c r="AP454" s="27">
        <f t="shared" si="103"/>
        <v>28.575996391688282</v>
      </c>
      <c r="AQ454" s="28">
        <f t="shared" si="104"/>
        <v>111.02682540319309</v>
      </c>
    </row>
    <row r="455" spans="1:43" x14ac:dyDescent="0.2">
      <c r="A455" s="9" t="s">
        <v>1355</v>
      </c>
      <c r="B455" s="10" t="s">
        <v>1356</v>
      </c>
      <c r="C455" s="9">
        <v>0</v>
      </c>
      <c r="D455" s="9">
        <v>57.28</v>
      </c>
      <c r="E455" s="9">
        <v>25</v>
      </c>
      <c r="F455" s="9">
        <v>11</v>
      </c>
      <c r="G455" s="9">
        <v>39</v>
      </c>
      <c r="H455" s="9">
        <v>11</v>
      </c>
      <c r="I455" s="9">
        <v>959</v>
      </c>
      <c r="J455" s="9">
        <v>11</v>
      </c>
      <c r="K455" s="13" t="s">
        <v>1357</v>
      </c>
      <c r="L455" s="14">
        <v>132.9</v>
      </c>
      <c r="M455" s="9">
        <v>105.5</v>
      </c>
      <c r="N455" s="13">
        <v>123.6</v>
      </c>
      <c r="O455" s="14">
        <v>74.2</v>
      </c>
      <c r="P455" s="9">
        <v>97.4</v>
      </c>
      <c r="Q455" s="9">
        <v>73.2</v>
      </c>
      <c r="R455" s="13">
        <v>65.599999999999994</v>
      </c>
      <c r="S455" s="14">
        <v>94.2</v>
      </c>
      <c r="T455" s="9">
        <v>102.9</v>
      </c>
      <c r="U455" s="9">
        <v>115.6</v>
      </c>
      <c r="V455" s="13">
        <v>73.099999999999994</v>
      </c>
      <c r="W455" s="14">
        <v>107.4</v>
      </c>
      <c r="X455" s="9">
        <v>91.8</v>
      </c>
      <c r="Y455" s="13">
        <v>132.5</v>
      </c>
      <c r="Z455" s="14">
        <v>108.3</v>
      </c>
      <c r="AA455" s="9">
        <v>117.3</v>
      </c>
      <c r="AB455" s="13">
        <v>103.3</v>
      </c>
      <c r="AC455" s="27">
        <f t="shared" si="90"/>
        <v>120.66666666666667</v>
      </c>
      <c r="AD455" s="27">
        <f t="shared" si="91"/>
        <v>77.599999999999994</v>
      </c>
      <c r="AE455" s="27">
        <f t="shared" si="92"/>
        <v>96.450000000000017</v>
      </c>
      <c r="AF455" s="27">
        <f t="shared" si="93"/>
        <v>110.56666666666666</v>
      </c>
      <c r="AG455" s="28">
        <f t="shared" si="94"/>
        <v>109.63333333333333</v>
      </c>
      <c r="AH455" s="27">
        <f t="shared" si="95"/>
        <v>13.933532693948559</v>
      </c>
      <c r="AI455" s="27">
        <f t="shared" si="96"/>
        <v>13.747242147669795</v>
      </c>
      <c r="AJ455" s="27">
        <f t="shared" si="97"/>
        <v>17.875588568398648</v>
      </c>
      <c r="AK455" s="27">
        <f t="shared" si="98"/>
        <v>20.533955618276121</v>
      </c>
      <c r="AL455" s="28">
        <f t="shared" si="99"/>
        <v>7.0945988845975876</v>
      </c>
      <c r="AM455" s="27">
        <f t="shared" si="100"/>
        <v>15.767276549162759</v>
      </c>
      <c r="AN455" s="27">
        <f t="shared" si="101"/>
        <v>13.472297304716399</v>
      </c>
      <c r="AO455" s="27">
        <f t="shared" si="102"/>
        <v>17.518076797030673</v>
      </c>
      <c r="AP455" s="27">
        <f t="shared" si="103"/>
        <v>23.236358215329513</v>
      </c>
      <c r="AQ455" s="28">
        <f t="shared" si="104"/>
        <v>8.0282944085970787</v>
      </c>
    </row>
    <row r="456" spans="1:43" x14ac:dyDescent="0.2">
      <c r="A456" s="9" t="s">
        <v>1358</v>
      </c>
      <c r="B456" s="10" t="s">
        <v>1359</v>
      </c>
      <c r="C456" s="9">
        <v>0</v>
      </c>
      <c r="D456" s="9">
        <v>65.263999999999996</v>
      </c>
      <c r="E456" s="9">
        <v>14</v>
      </c>
      <c r="F456" s="9">
        <v>16</v>
      </c>
      <c r="G456" s="9">
        <v>35</v>
      </c>
      <c r="H456" s="9">
        <v>16</v>
      </c>
      <c r="I456" s="9">
        <v>495</v>
      </c>
      <c r="J456" s="9">
        <v>16</v>
      </c>
      <c r="K456" s="13" t="s">
        <v>1360</v>
      </c>
      <c r="L456" s="14">
        <v>248.9</v>
      </c>
      <c r="M456" s="9">
        <v>130.69999999999999</v>
      </c>
      <c r="N456" s="13">
        <v>324.39999999999998</v>
      </c>
      <c r="O456" s="14">
        <v>20.5</v>
      </c>
      <c r="P456" s="9">
        <v>61.7</v>
      </c>
      <c r="Q456" s="9">
        <v>27.3</v>
      </c>
      <c r="R456" s="13">
        <v>26.6</v>
      </c>
      <c r="S456" s="14">
        <v>96.8</v>
      </c>
      <c r="T456" s="9">
        <v>61.3</v>
      </c>
      <c r="U456" s="9">
        <v>118.3</v>
      </c>
      <c r="V456" s="13">
        <v>39</v>
      </c>
      <c r="W456" s="14">
        <v>88.4</v>
      </c>
      <c r="X456" s="9">
        <v>57.3</v>
      </c>
      <c r="Y456" s="13">
        <v>142.1</v>
      </c>
      <c r="Z456" s="14">
        <v>92</v>
      </c>
      <c r="AA456" s="9">
        <v>101.4</v>
      </c>
      <c r="AB456" s="13">
        <v>109.8</v>
      </c>
      <c r="AC456" s="27">
        <f t="shared" ref="AC456:AC519" si="105">AVERAGE(L456:N456)</f>
        <v>234.66666666666666</v>
      </c>
      <c r="AD456" s="27">
        <f t="shared" ref="AD456:AD519" si="106">AVERAGE(O456:R456)</f>
        <v>34.024999999999999</v>
      </c>
      <c r="AE456" s="27">
        <f t="shared" ref="AE456:AE519" si="107">AVERAGE(S456:V456)</f>
        <v>78.849999999999994</v>
      </c>
      <c r="AF456" s="27">
        <f t="shared" ref="AF456:AF519" si="108">AVERAGE(W456:Y456)</f>
        <v>95.933333333333323</v>
      </c>
      <c r="AG456" s="28">
        <f t="shared" ref="AG456:AG519" si="109">AVERAGE(Z456:AB456)</f>
        <v>101.06666666666666</v>
      </c>
      <c r="AH456" s="27">
        <f t="shared" ref="AH456:AH519" si="110">STDEV(L456:N456)</f>
        <v>97.631262069755749</v>
      </c>
      <c r="AI456" s="27">
        <f t="shared" ref="AI456:AI519" si="111">STDEV(O456:R456)</f>
        <v>18.701047207754623</v>
      </c>
      <c r="AJ456" s="27">
        <f t="shared" ref="AJ456:AJ519" si="112">STDEV(S456:V456)</f>
        <v>35.470786101617023</v>
      </c>
      <c r="AK456" s="27">
        <f t="shared" ref="AK456:AK519" si="113">STDEV(W456:Y456)</f>
        <v>42.898989887098033</v>
      </c>
      <c r="AL456" s="28">
        <f t="shared" ref="AL456:AL519" si="114">STDEV(Z456:AB456)</f>
        <v>8.9046804172487466</v>
      </c>
      <c r="AM456" s="27">
        <f t="shared" ref="AM456:AM519" si="115">1.96*(AH456/SQRT(3))</f>
        <v>110.48017345710092</v>
      </c>
      <c r="AN456" s="27">
        <f t="shared" ref="AN456:AN519" si="116">1.96*(AI456/SQRT(4))</f>
        <v>18.327026263599532</v>
      </c>
      <c r="AO456" s="27">
        <f t="shared" ref="AO456:AO519" si="117">1.96*(AJ456/SQRT(4))</f>
        <v>34.761370379584683</v>
      </c>
      <c r="AP456" s="27">
        <f t="shared" ref="AP456:AP519" si="118">1.96*(AK456/SQRT(3))</f>
        <v>48.544776984187003</v>
      </c>
      <c r="AQ456" s="28">
        <f t="shared" ref="AQ456:AQ519" si="119">1.96*(AL456/SQRT(3))</f>
        <v>10.076594486454461</v>
      </c>
    </row>
    <row r="457" spans="1:43" x14ac:dyDescent="0.2">
      <c r="A457" s="9" t="s">
        <v>1361</v>
      </c>
      <c r="B457" s="10" t="s">
        <v>1362</v>
      </c>
      <c r="C457" s="9">
        <v>0</v>
      </c>
      <c r="D457" s="9">
        <v>162.58099999999999</v>
      </c>
      <c r="E457" s="9">
        <v>53</v>
      </c>
      <c r="F457" s="9">
        <v>34</v>
      </c>
      <c r="G457" s="9">
        <v>95</v>
      </c>
      <c r="H457" s="9">
        <v>34</v>
      </c>
      <c r="I457" s="9">
        <v>1855</v>
      </c>
      <c r="J457" s="9">
        <v>34</v>
      </c>
      <c r="K457" s="13" t="s">
        <v>1363</v>
      </c>
      <c r="L457" s="14">
        <v>77.8</v>
      </c>
      <c r="M457" s="9">
        <v>79.3</v>
      </c>
      <c r="N457" s="13">
        <v>59.8</v>
      </c>
      <c r="O457" s="14">
        <v>96.6</v>
      </c>
      <c r="P457" s="9">
        <v>76.5</v>
      </c>
      <c r="Q457" s="9">
        <v>135.30000000000001</v>
      </c>
      <c r="R457" s="13">
        <v>247.9</v>
      </c>
      <c r="S457" s="14">
        <v>70.900000000000006</v>
      </c>
      <c r="T457" s="9">
        <v>54.3</v>
      </c>
      <c r="U457" s="9">
        <v>59.1</v>
      </c>
      <c r="V457" s="13">
        <v>141.69999999999999</v>
      </c>
      <c r="W457" s="14">
        <v>129.80000000000001</v>
      </c>
      <c r="X457" s="9">
        <v>92.3</v>
      </c>
      <c r="Y457" s="13">
        <v>66.099999999999994</v>
      </c>
      <c r="Z457" s="14">
        <v>138.6</v>
      </c>
      <c r="AA457" s="9">
        <v>85.3</v>
      </c>
      <c r="AB457" s="13">
        <v>87.2</v>
      </c>
      <c r="AC457" s="27">
        <f t="shared" si="105"/>
        <v>72.3</v>
      </c>
      <c r="AD457" s="27">
        <f t="shared" si="106"/>
        <v>139.07499999999999</v>
      </c>
      <c r="AE457" s="27">
        <f t="shared" si="107"/>
        <v>81.5</v>
      </c>
      <c r="AF457" s="27">
        <f t="shared" si="108"/>
        <v>96.066666666666677</v>
      </c>
      <c r="AG457" s="28">
        <f t="shared" si="109"/>
        <v>103.69999999999999</v>
      </c>
      <c r="AH457" s="27">
        <f t="shared" si="110"/>
        <v>10.851267207105353</v>
      </c>
      <c r="AI457" s="27">
        <f t="shared" si="111"/>
        <v>76.543859975833485</v>
      </c>
      <c r="AJ457" s="27">
        <f t="shared" si="112"/>
        <v>40.734915408446994</v>
      </c>
      <c r="AK457" s="27">
        <f t="shared" si="113"/>
        <v>32.016610272377832</v>
      </c>
      <c r="AL457" s="28">
        <f t="shared" si="114"/>
        <v>30.239212952720901</v>
      </c>
      <c r="AM457" s="27">
        <f t="shared" si="115"/>
        <v>12.279364804418837</v>
      </c>
      <c r="AN457" s="27">
        <f t="shared" si="116"/>
        <v>75.012982776316818</v>
      </c>
      <c r="AO457" s="27">
        <f t="shared" si="117"/>
        <v>39.920217100278052</v>
      </c>
      <c r="AP457" s="27">
        <f t="shared" si="118"/>
        <v>36.230205176221496</v>
      </c>
      <c r="AQ457" s="28">
        <f t="shared" si="119"/>
        <v>34.218890767138227</v>
      </c>
    </row>
    <row r="458" spans="1:43" x14ac:dyDescent="0.2">
      <c r="A458" s="9" t="s">
        <v>1364</v>
      </c>
      <c r="B458" s="10" t="s">
        <v>1365</v>
      </c>
      <c r="C458" s="9">
        <v>0</v>
      </c>
      <c r="D458" s="9">
        <v>9.6110000000000007</v>
      </c>
      <c r="E458" s="9">
        <v>3</v>
      </c>
      <c r="F458" s="9">
        <v>2</v>
      </c>
      <c r="G458" s="9">
        <v>4</v>
      </c>
      <c r="H458" s="9">
        <v>2</v>
      </c>
      <c r="I458" s="9">
        <v>112</v>
      </c>
      <c r="J458" s="9">
        <v>2</v>
      </c>
      <c r="K458" s="13" t="s">
        <v>1366</v>
      </c>
      <c r="L458" s="14">
        <v>236.8</v>
      </c>
      <c r="M458" s="9">
        <v>108.2</v>
      </c>
      <c r="N458" s="13">
        <v>275.89999999999998</v>
      </c>
      <c r="O458" s="14">
        <v>98.1</v>
      </c>
      <c r="P458" s="9">
        <v>123.2</v>
      </c>
      <c r="Q458" s="9">
        <v>47</v>
      </c>
      <c r="R458" s="13">
        <v>22.9</v>
      </c>
      <c r="S458" s="14">
        <v>138.5</v>
      </c>
      <c r="T458" s="9">
        <v>111.9</v>
      </c>
      <c r="U458" s="9">
        <v>120.4</v>
      </c>
      <c r="V458" s="13">
        <v>74.2</v>
      </c>
      <c r="W458" s="14">
        <v>70.2</v>
      </c>
      <c r="X458" s="9">
        <v>77.099999999999994</v>
      </c>
      <c r="Y458" s="13">
        <v>104.1</v>
      </c>
      <c r="Z458" s="14">
        <v>96.2</v>
      </c>
      <c r="AA458" s="9">
        <v>84.5</v>
      </c>
      <c r="AB458" s="13">
        <v>76.8</v>
      </c>
      <c r="AC458" s="27">
        <f t="shared" si="105"/>
        <v>206.96666666666667</v>
      </c>
      <c r="AD458" s="27">
        <f t="shared" si="106"/>
        <v>72.8</v>
      </c>
      <c r="AE458" s="27">
        <f t="shared" si="107"/>
        <v>111.25</v>
      </c>
      <c r="AF458" s="27">
        <f t="shared" si="108"/>
        <v>83.8</v>
      </c>
      <c r="AG458" s="28">
        <f t="shared" si="109"/>
        <v>85.833333333333329</v>
      </c>
      <c r="AH458" s="27">
        <f t="shared" si="110"/>
        <v>87.740203631706507</v>
      </c>
      <c r="AI458" s="27">
        <f t="shared" si="111"/>
        <v>45.956138509090025</v>
      </c>
      <c r="AJ458" s="27">
        <f t="shared" si="112"/>
        <v>27.076496572981295</v>
      </c>
      <c r="AK458" s="27">
        <f t="shared" si="113"/>
        <v>17.915635629248477</v>
      </c>
      <c r="AL458" s="28">
        <f t="shared" si="114"/>
        <v>9.7684867473592547</v>
      </c>
      <c r="AM458" s="27">
        <f t="shared" si="115"/>
        <v>99.287387163615946</v>
      </c>
      <c r="AN458" s="27">
        <f t="shared" si="116"/>
        <v>45.037015738908224</v>
      </c>
      <c r="AO458" s="27">
        <f t="shared" si="117"/>
        <v>26.53496664152167</v>
      </c>
      <c r="AP458" s="27">
        <f t="shared" si="118"/>
        <v>20.273450224369721</v>
      </c>
      <c r="AQ458" s="28">
        <f t="shared" si="119"/>
        <v>11.054083368199789</v>
      </c>
    </row>
    <row r="459" spans="1:43" x14ac:dyDescent="0.2">
      <c r="A459" s="9" t="s">
        <v>1367</v>
      </c>
      <c r="B459" s="10" t="s">
        <v>1368</v>
      </c>
      <c r="C459" s="9">
        <v>0</v>
      </c>
      <c r="D459" s="9">
        <v>11.02</v>
      </c>
      <c r="E459" s="9">
        <v>10</v>
      </c>
      <c r="F459" s="9">
        <v>3</v>
      </c>
      <c r="G459" s="9">
        <v>7</v>
      </c>
      <c r="H459" s="9">
        <v>3</v>
      </c>
      <c r="I459" s="9">
        <v>163</v>
      </c>
      <c r="J459" s="9">
        <v>3</v>
      </c>
      <c r="K459" s="13" t="s">
        <v>1369</v>
      </c>
      <c r="L459" s="14">
        <v>26.6</v>
      </c>
      <c r="M459" s="9">
        <v>27.8</v>
      </c>
      <c r="N459" s="13">
        <v>25.8</v>
      </c>
      <c r="O459" s="14">
        <v>173.5</v>
      </c>
      <c r="P459" s="9">
        <v>50.9</v>
      </c>
      <c r="Q459" s="9">
        <v>146.9</v>
      </c>
      <c r="R459" s="13">
        <v>62.5</v>
      </c>
      <c r="S459" s="14">
        <v>30.6</v>
      </c>
      <c r="T459" s="9">
        <v>35</v>
      </c>
      <c r="U459" s="9">
        <v>99.7</v>
      </c>
      <c r="V459" s="13">
        <v>356.5</v>
      </c>
      <c r="W459" s="14">
        <v>130.30000000000001</v>
      </c>
      <c r="X459" s="9">
        <v>54.6</v>
      </c>
      <c r="Y459" s="13">
        <v>85</v>
      </c>
      <c r="Z459" s="14">
        <v>119</v>
      </c>
      <c r="AA459" s="9">
        <v>57.2</v>
      </c>
      <c r="AB459" s="13">
        <v>57.1</v>
      </c>
      <c r="AC459" s="27">
        <f t="shared" si="105"/>
        <v>26.733333333333334</v>
      </c>
      <c r="AD459" s="27">
        <f t="shared" si="106"/>
        <v>108.45</v>
      </c>
      <c r="AE459" s="27">
        <f t="shared" si="107"/>
        <v>130.44999999999999</v>
      </c>
      <c r="AF459" s="27">
        <f t="shared" si="108"/>
        <v>89.966666666666654</v>
      </c>
      <c r="AG459" s="28">
        <f t="shared" si="109"/>
        <v>77.766666666666666</v>
      </c>
      <c r="AH459" s="27">
        <f t="shared" si="110"/>
        <v>1.0066445913694333</v>
      </c>
      <c r="AI459" s="27">
        <f t="shared" si="111"/>
        <v>60.918825771130329</v>
      </c>
      <c r="AJ459" s="27">
        <f t="shared" si="112"/>
        <v>153.97498714618123</v>
      </c>
      <c r="AK459" s="27">
        <f t="shared" si="113"/>
        <v>38.093612762946712</v>
      </c>
      <c r="AL459" s="28">
        <f t="shared" si="114"/>
        <v>35.709149154430094</v>
      </c>
      <c r="AM459" s="27">
        <f t="shared" si="115"/>
        <v>1.1391255905786295</v>
      </c>
      <c r="AN459" s="27">
        <f t="shared" si="116"/>
        <v>59.700449255707724</v>
      </c>
      <c r="AO459" s="27">
        <f t="shared" si="117"/>
        <v>150.89548740325762</v>
      </c>
      <c r="AP459" s="27">
        <f t="shared" si="118"/>
        <v>43.10698086286159</v>
      </c>
      <c r="AQ459" s="28">
        <f t="shared" si="119"/>
        <v>40.408706278611717</v>
      </c>
    </row>
    <row r="460" spans="1:43" x14ac:dyDescent="0.2">
      <c r="A460" s="9" t="s">
        <v>1370</v>
      </c>
      <c r="B460" s="10" t="s">
        <v>1371</v>
      </c>
      <c r="C460" s="9">
        <v>0</v>
      </c>
      <c r="D460" s="9">
        <v>8.8070000000000004</v>
      </c>
      <c r="E460" s="9">
        <v>2</v>
      </c>
      <c r="F460" s="9">
        <v>2</v>
      </c>
      <c r="G460" s="9">
        <v>4</v>
      </c>
      <c r="H460" s="9">
        <v>2</v>
      </c>
      <c r="I460" s="9">
        <v>108</v>
      </c>
      <c r="J460" s="9">
        <v>2</v>
      </c>
      <c r="K460" s="13" t="s">
        <v>1372</v>
      </c>
      <c r="L460" s="14">
        <v>95.1</v>
      </c>
      <c r="M460" s="9">
        <v>136</v>
      </c>
      <c r="N460" s="13">
        <v>90.8</v>
      </c>
      <c r="O460" s="14">
        <v>98.4</v>
      </c>
      <c r="P460" s="9">
        <v>77.5</v>
      </c>
      <c r="Q460" s="9">
        <v>66.8</v>
      </c>
      <c r="R460" s="13">
        <v>30.5</v>
      </c>
      <c r="S460" s="14">
        <v>127.7</v>
      </c>
      <c r="T460" s="9">
        <v>182.9</v>
      </c>
      <c r="U460" s="9">
        <v>97.1</v>
      </c>
      <c r="V460" s="13">
        <v>54.1</v>
      </c>
      <c r="W460" s="14">
        <v>137.1</v>
      </c>
      <c r="X460" s="9">
        <v>163.19999999999999</v>
      </c>
      <c r="Y460" s="13">
        <v>94.9</v>
      </c>
      <c r="Z460" s="14">
        <v>109.7</v>
      </c>
      <c r="AA460" s="9">
        <v>96.7</v>
      </c>
      <c r="AB460" s="13">
        <v>153.30000000000001</v>
      </c>
      <c r="AC460" s="27">
        <f t="shared" si="105"/>
        <v>107.3</v>
      </c>
      <c r="AD460" s="27">
        <f t="shared" si="106"/>
        <v>68.3</v>
      </c>
      <c r="AE460" s="27">
        <f t="shared" si="107"/>
        <v>115.45000000000002</v>
      </c>
      <c r="AF460" s="27">
        <f t="shared" si="108"/>
        <v>131.73333333333332</v>
      </c>
      <c r="AG460" s="28">
        <f t="shared" si="109"/>
        <v>119.90000000000002</v>
      </c>
      <c r="AH460" s="27">
        <f t="shared" si="110"/>
        <v>24.947745389112811</v>
      </c>
      <c r="AI460" s="27">
        <f t="shared" si="111"/>
        <v>28.412086629930375</v>
      </c>
      <c r="AJ460" s="27">
        <f t="shared" si="112"/>
        <v>54.160594531448744</v>
      </c>
      <c r="AK460" s="27">
        <f t="shared" si="113"/>
        <v>34.46481297400787</v>
      </c>
      <c r="AL460" s="28">
        <f t="shared" si="114"/>
        <v>29.646584963533353</v>
      </c>
      <c r="AM460" s="27">
        <f t="shared" si="115"/>
        <v>28.231031531513914</v>
      </c>
      <c r="AN460" s="27">
        <f t="shared" si="116"/>
        <v>27.843844897331767</v>
      </c>
      <c r="AO460" s="27">
        <f t="shared" si="117"/>
        <v>53.077382640819771</v>
      </c>
      <c r="AP460" s="27">
        <f t="shared" si="118"/>
        <v>39.000607334302558</v>
      </c>
      <c r="AQ460" s="28">
        <f t="shared" si="119"/>
        <v>33.548269066128221</v>
      </c>
    </row>
    <row r="461" spans="1:43" x14ac:dyDescent="0.2">
      <c r="A461" s="9" t="s">
        <v>1373</v>
      </c>
      <c r="B461" s="10" t="s">
        <v>1374</v>
      </c>
      <c r="C461" s="9">
        <v>0</v>
      </c>
      <c r="D461" s="9">
        <v>24.853999999999999</v>
      </c>
      <c r="E461" s="9">
        <v>14</v>
      </c>
      <c r="F461" s="9">
        <v>6</v>
      </c>
      <c r="G461" s="9">
        <v>9</v>
      </c>
      <c r="H461" s="9">
        <v>5</v>
      </c>
      <c r="I461" s="9">
        <v>179</v>
      </c>
      <c r="J461" s="9">
        <v>6</v>
      </c>
      <c r="K461" s="13" t="s">
        <v>1375</v>
      </c>
      <c r="L461" s="14">
        <v>67.5</v>
      </c>
      <c r="M461" s="9">
        <v>87</v>
      </c>
      <c r="N461" s="13">
        <v>67.900000000000006</v>
      </c>
      <c r="O461" s="14">
        <v>71.900000000000006</v>
      </c>
      <c r="P461" s="9">
        <v>99.7</v>
      </c>
      <c r="Q461" s="9">
        <v>120.1</v>
      </c>
      <c r="R461" s="13">
        <v>126.7</v>
      </c>
      <c r="S461" s="14">
        <v>84.6</v>
      </c>
      <c r="T461" s="9">
        <v>102.8</v>
      </c>
      <c r="U461" s="9">
        <v>88.2</v>
      </c>
      <c r="V461" s="13">
        <v>98.6</v>
      </c>
      <c r="W461" s="14">
        <v>100</v>
      </c>
      <c r="X461" s="9">
        <v>95.3</v>
      </c>
      <c r="Y461" s="13">
        <v>91.4</v>
      </c>
      <c r="Z461" s="14">
        <v>95</v>
      </c>
      <c r="AA461" s="9">
        <v>108.2</v>
      </c>
      <c r="AB461" s="13">
        <v>111.7</v>
      </c>
      <c r="AC461" s="27">
        <f t="shared" si="105"/>
        <v>74.13333333333334</v>
      </c>
      <c r="AD461" s="27">
        <f t="shared" si="106"/>
        <v>104.60000000000001</v>
      </c>
      <c r="AE461" s="27">
        <f t="shared" si="107"/>
        <v>93.549999999999983</v>
      </c>
      <c r="AF461" s="27">
        <f t="shared" si="108"/>
        <v>95.566666666666677</v>
      </c>
      <c r="AG461" s="28">
        <f t="shared" si="109"/>
        <v>104.96666666666665</v>
      </c>
      <c r="AH461" s="27">
        <f t="shared" si="110"/>
        <v>11.144654922128945</v>
      </c>
      <c r="AI461" s="27">
        <f t="shared" si="111"/>
        <v>24.643863333495364</v>
      </c>
      <c r="AJ461" s="27">
        <f t="shared" si="112"/>
        <v>8.5594002905188002</v>
      </c>
      <c r="AK461" s="27">
        <f t="shared" si="113"/>
        <v>4.3061970848224433</v>
      </c>
      <c r="AL461" s="28">
        <f t="shared" si="114"/>
        <v>8.8070047878568438</v>
      </c>
      <c r="AM461" s="27">
        <f t="shared" si="115"/>
        <v>12.611364257860604</v>
      </c>
      <c r="AN461" s="27">
        <f t="shared" si="116"/>
        <v>24.150986066825457</v>
      </c>
      <c r="AO461" s="27">
        <f t="shared" si="117"/>
        <v>8.3882122847084233</v>
      </c>
      <c r="AP461" s="27">
        <f t="shared" si="118"/>
        <v>4.8729207303674063</v>
      </c>
      <c r="AQ461" s="28">
        <f t="shared" si="119"/>
        <v>9.9660641066460052</v>
      </c>
    </row>
    <row r="462" spans="1:43" x14ac:dyDescent="0.2">
      <c r="A462" s="9" t="s">
        <v>1376</v>
      </c>
      <c r="B462" s="10" t="s">
        <v>1377</v>
      </c>
      <c r="C462" s="9">
        <v>0</v>
      </c>
      <c r="D462" s="9">
        <v>11.583</v>
      </c>
      <c r="E462" s="9">
        <v>5</v>
      </c>
      <c r="F462" s="9">
        <v>3</v>
      </c>
      <c r="G462" s="9">
        <v>4</v>
      </c>
      <c r="H462" s="9">
        <v>2</v>
      </c>
      <c r="I462" s="9">
        <v>121</v>
      </c>
      <c r="J462" s="9">
        <v>3</v>
      </c>
      <c r="K462" s="13" t="s">
        <v>1378</v>
      </c>
      <c r="L462" s="14">
        <v>78</v>
      </c>
      <c r="M462" s="9">
        <v>67.099999999999994</v>
      </c>
      <c r="N462" s="13" t="s">
        <v>14</v>
      </c>
      <c r="O462" s="14" t="s">
        <v>14</v>
      </c>
      <c r="P462" s="9" t="s">
        <v>14</v>
      </c>
      <c r="Q462" s="9">
        <v>183.6</v>
      </c>
      <c r="R462" s="13">
        <v>122.8</v>
      </c>
      <c r="S462" s="14" t="s">
        <v>14</v>
      </c>
      <c r="T462" s="9" t="s">
        <v>14</v>
      </c>
      <c r="U462" s="9">
        <v>112.8</v>
      </c>
      <c r="V462" s="13">
        <v>289.10000000000002</v>
      </c>
      <c r="W462" s="14" t="s">
        <v>14</v>
      </c>
      <c r="X462" s="9" t="s">
        <v>14</v>
      </c>
      <c r="Y462" s="13">
        <v>64.099999999999994</v>
      </c>
      <c r="Z462" s="14">
        <v>94.7</v>
      </c>
      <c r="AA462" s="9" t="s">
        <v>14</v>
      </c>
      <c r="AB462" s="13" t="s">
        <v>14</v>
      </c>
      <c r="AC462" s="27">
        <f t="shared" si="105"/>
        <v>72.55</v>
      </c>
      <c r="AD462" s="27">
        <f t="shared" si="106"/>
        <v>153.19999999999999</v>
      </c>
      <c r="AE462" s="27">
        <f t="shared" si="107"/>
        <v>200.95000000000002</v>
      </c>
      <c r="AF462" s="27">
        <f t="shared" si="108"/>
        <v>64.099999999999994</v>
      </c>
      <c r="AG462" s="28">
        <f t="shared" si="109"/>
        <v>94.7</v>
      </c>
      <c r="AH462" s="27">
        <f t="shared" si="110"/>
        <v>7.7074639149333724</v>
      </c>
      <c r="AI462" s="27">
        <f t="shared" si="111"/>
        <v>42.992092296142168</v>
      </c>
      <c r="AJ462" s="27">
        <f t="shared" si="112"/>
        <v>124.66292552318833</v>
      </c>
      <c r="AK462" s="27" t="e">
        <f t="shared" si="113"/>
        <v>#DIV/0!</v>
      </c>
      <c r="AL462" s="28" t="e">
        <f t="shared" si="114"/>
        <v>#DIV/0!</v>
      </c>
      <c r="AM462" s="27">
        <f t="shared" si="115"/>
        <v>8.7218164774699733</v>
      </c>
      <c r="AN462" s="27">
        <f t="shared" si="116"/>
        <v>42.132250450219324</v>
      </c>
      <c r="AO462" s="27">
        <f t="shared" si="117"/>
        <v>122.16966701272456</v>
      </c>
      <c r="AP462" s="27" t="e">
        <f t="shared" si="118"/>
        <v>#DIV/0!</v>
      </c>
      <c r="AQ462" s="28" t="e">
        <f t="shared" si="119"/>
        <v>#DIV/0!</v>
      </c>
    </row>
    <row r="463" spans="1:43" x14ac:dyDescent="0.2">
      <c r="A463" s="9" t="s">
        <v>1379</v>
      </c>
      <c r="B463" s="10" t="s">
        <v>1380</v>
      </c>
      <c r="C463" s="9">
        <v>0</v>
      </c>
      <c r="D463" s="9">
        <v>139.928</v>
      </c>
      <c r="E463" s="9">
        <v>58</v>
      </c>
      <c r="F463" s="9">
        <v>28</v>
      </c>
      <c r="G463" s="9">
        <v>66</v>
      </c>
      <c r="H463" s="9">
        <v>27</v>
      </c>
      <c r="I463" s="9">
        <v>1653</v>
      </c>
      <c r="J463" s="9">
        <v>28</v>
      </c>
      <c r="K463" s="13" t="s">
        <v>1381</v>
      </c>
      <c r="L463" s="14">
        <v>74.2</v>
      </c>
      <c r="M463" s="9">
        <v>111.3</v>
      </c>
      <c r="N463" s="13">
        <v>58.6</v>
      </c>
      <c r="O463" s="14">
        <v>107.1</v>
      </c>
      <c r="P463" s="9">
        <v>82.5</v>
      </c>
      <c r="Q463" s="9">
        <v>139.6</v>
      </c>
      <c r="R463" s="13">
        <v>91.9</v>
      </c>
      <c r="S463" s="14">
        <v>65.900000000000006</v>
      </c>
      <c r="T463" s="9">
        <v>107.1</v>
      </c>
      <c r="U463" s="9">
        <v>112.1</v>
      </c>
      <c r="V463" s="13">
        <v>165.6</v>
      </c>
      <c r="W463" s="14">
        <v>56.3</v>
      </c>
      <c r="X463" s="9">
        <v>105.1</v>
      </c>
      <c r="Y463" s="13">
        <v>96.2</v>
      </c>
      <c r="Z463" s="14">
        <v>159.4</v>
      </c>
      <c r="AA463" s="9">
        <v>96.8</v>
      </c>
      <c r="AB463" s="13">
        <v>78.900000000000006</v>
      </c>
      <c r="AC463" s="27">
        <f t="shared" si="105"/>
        <v>81.36666666666666</v>
      </c>
      <c r="AD463" s="27">
        <f t="shared" si="106"/>
        <v>105.27500000000001</v>
      </c>
      <c r="AE463" s="27">
        <f t="shared" si="107"/>
        <v>112.67500000000001</v>
      </c>
      <c r="AF463" s="27">
        <f t="shared" si="108"/>
        <v>85.86666666666666</v>
      </c>
      <c r="AG463" s="28">
        <f t="shared" si="109"/>
        <v>111.7</v>
      </c>
      <c r="AH463" s="27">
        <f t="shared" si="110"/>
        <v>27.071079279063337</v>
      </c>
      <c r="AI463" s="27">
        <f t="shared" si="111"/>
        <v>25.027501539972569</v>
      </c>
      <c r="AJ463" s="27">
        <f t="shared" si="112"/>
        <v>40.907894511124944</v>
      </c>
      <c r="AK463" s="27">
        <f t="shared" si="113"/>
        <v>25.989292667045333</v>
      </c>
      <c r="AL463" s="28">
        <f t="shared" si="114"/>
        <v>42.267836471719207</v>
      </c>
      <c r="AM463" s="27">
        <f t="shared" si="115"/>
        <v>30.633810021681001</v>
      </c>
      <c r="AN463" s="27">
        <f t="shared" si="116"/>
        <v>24.526951509173117</v>
      </c>
      <c r="AO463" s="27">
        <f t="shared" si="117"/>
        <v>40.089736620902443</v>
      </c>
      <c r="AP463" s="27">
        <f t="shared" si="118"/>
        <v>29.409653230038519</v>
      </c>
      <c r="AQ463" s="28">
        <f t="shared" si="119"/>
        <v>47.830559659419926</v>
      </c>
    </row>
    <row r="464" spans="1:43" x14ac:dyDescent="0.2">
      <c r="A464" s="9" t="s">
        <v>1382</v>
      </c>
      <c r="B464" s="10" t="s">
        <v>1383</v>
      </c>
      <c r="C464" s="9">
        <v>0</v>
      </c>
      <c r="D464" s="9">
        <v>12.817</v>
      </c>
      <c r="E464" s="9">
        <v>8</v>
      </c>
      <c r="F464" s="9">
        <v>5</v>
      </c>
      <c r="G464" s="9">
        <v>5</v>
      </c>
      <c r="H464" s="9">
        <v>2</v>
      </c>
      <c r="I464" s="9">
        <v>73</v>
      </c>
      <c r="J464" s="9">
        <v>5</v>
      </c>
      <c r="K464" s="13" t="s">
        <v>1384</v>
      </c>
      <c r="L464" s="14" t="s">
        <v>14</v>
      </c>
      <c r="M464" s="9" t="s">
        <v>14</v>
      </c>
      <c r="N464" s="13" t="s">
        <v>14</v>
      </c>
      <c r="O464" s="14" t="s">
        <v>14</v>
      </c>
      <c r="P464" s="9" t="s">
        <v>14</v>
      </c>
      <c r="Q464" s="9" t="s">
        <v>14</v>
      </c>
      <c r="R464" s="13" t="s">
        <v>14</v>
      </c>
      <c r="S464" s="14" t="s">
        <v>14</v>
      </c>
      <c r="T464" s="9" t="s">
        <v>14</v>
      </c>
      <c r="U464" s="9" t="s">
        <v>14</v>
      </c>
      <c r="V464" s="13" t="s">
        <v>14</v>
      </c>
      <c r="W464" s="14" t="s">
        <v>14</v>
      </c>
      <c r="X464" s="9" t="s">
        <v>14</v>
      </c>
      <c r="Y464" s="13" t="s">
        <v>14</v>
      </c>
      <c r="Z464" s="14" t="s">
        <v>14</v>
      </c>
      <c r="AA464" s="9" t="s">
        <v>14</v>
      </c>
      <c r="AB464" s="13" t="s">
        <v>14</v>
      </c>
      <c r="AC464" s="27" t="e">
        <f t="shared" si="105"/>
        <v>#DIV/0!</v>
      </c>
      <c r="AD464" s="27" t="e">
        <f t="shared" si="106"/>
        <v>#DIV/0!</v>
      </c>
      <c r="AE464" s="27" t="e">
        <f t="shared" si="107"/>
        <v>#DIV/0!</v>
      </c>
      <c r="AF464" s="27" t="e">
        <f t="shared" si="108"/>
        <v>#DIV/0!</v>
      </c>
      <c r="AG464" s="28" t="e">
        <f t="shared" si="109"/>
        <v>#DIV/0!</v>
      </c>
      <c r="AH464" s="27" t="e">
        <f t="shared" si="110"/>
        <v>#DIV/0!</v>
      </c>
      <c r="AI464" s="27" t="e">
        <f t="shared" si="111"/>
        <v>#DIV/0!</v>
      </c>
      <c r="AJ464" s="27" t="e">
        <f t="shared" si="112"/>
        <v>#DIV/0!</v>
      </c>
      <c r="AK464" s="27" t="e">
        <f t="shared" si="113"/>
        <v>#DIV/0!</v>
      </c>
      <c r="AL464" s="28" t="e">
        <f t="shared" si="114"/>
        <v>#DIV/0!</v>
      </c>
      <c r="AM464" s="27" t="e">
        <f t="shared" si="115"/>
        <v>#DIV/0!</v>
      </c>
      <c r="AN464" s="27" t="e">
        <f t="shared" si="116"/>
        <v>#DIV/0!</v>
      </c>
      <c r="AO464" s="27" t="e">
        <f t="shared" si="117"/>
        <v>#DIV/0!</v>
      </c>
      <c r="AP464" s="27" t="e">
        <f t="shared" si="118"/>
        <v>#DIV/0!</v>
      </c>
      <c r="AQ464" s="28" t="e">
        <f t="shared" si="119"/>
        <v>#DIV/0!</v>
      </c>
    </row>
    <row r="465" spans="1:43" x14ac:dyDescent="0.2">
      <c r="A465" s="9" t="s">
        <v>1385</v>
      </c>
      <c r="B465" s="10" t="s">
        <v>1386</v>
      </c>
      <c r="C465" s="9">
        <v>0</v>
      </c>
      <c r="D465" s="9">
        <v>8.8309999999999995</v>
      </c>
      <c r="E465" s="9">
        <v>2</v>
      </c>
      <c r="F465" s="9">
        <v>3</v>
      </c>
      <c r="G465" s="9">
        <v>4</v>
      </c>
      <c r="H465" s="9">
        <v>3</v>
      </c>
      <c r="I465" s="9">
        <v>99</v>
      </c>
      <c r="J465" s="9">
        <v>3</v>
      </c>
      <c r="K465" s="13" t="s">
        <v>1387</v>
      </c>
      <c r="L465" s="14" t="s">
        <v>14</v>
      </c>
      <c r="M465" s="9" t="s">
        <v>14</v>
      </c>
      <c r="N465" s="13" t="s">
        <v>14</v>
      </c>
      <c r="O465" s="14" t="s">
        <v>14</v>
      </c>
      <c r="P465" s="9" t="s">
        <v>14</v>
      </c>
      <c r="Q465" s="9" t="s">
        <v>14</v>
      </c>
      <c r="R465" s="13" t="s">
        <v>14</v>
      </c>
      <c r="S465" s="14" t="s">
        <v>14</v>
      </c>
      <c r="T465" s="9" t="s">
        <v>14</v>
      </c>
      <c r="U465" s="9" t="s">
        <v>14</v>
      </c>
      <c r="V465" s="13" t="s">
        <v>14</v>
      </c>
      <c r="W465" s="14" t="s">
        <v>14</v>
      </c>
      <c r="X465" s="9" t="s">
        <v>14</v>
      </c>
      <c r="Y465" s="13" t="s">
        <v>14</v>
      </c>
      <c r="Z465" s="14" t="s">
        <v>14</v>
      </c>
      <c r="AA465" s="9" t="s">
        <v>14</v>
      </c>
      <c r="AB465" s="13" t="s">
        <v>14</v>
      </c>
      <c r="AC465" s="27" t="e">
        <f t="shared" si="105"/>
        <v>#DIV/0!</v>
      </c>
      <c r="AD465" s="27" t="e">
        <f t="shared" si="106"/>
        <v>#DIV/0!</v>
      </c>
      <c r="AE465" s="27" t="e">
        <f t="shared" si="107"/>
        <v>#DIV/0!</v>
      </c>
      <c r="AF465" s="27" t="e">
        <f t="shared" si="108"/>
        <v>#DIV/0!</v>
      </c>
      <c r="AG465" s="28" t="e">
        <f t="shared" si="109"/>
        <v>#DIV/0!</v>
      </c>
      <c r="AH465" s="27" t="e">
        <f t="shared" si="110"/>
        <v>#DIV/0!</v>
      </c>
      <c r="AI465" s="27" t="e">
        <f t="shared" si="111"/>
        <v>#DIV/0!</v>
      </c>
      <c r="AJ465" s="27" t="e">
        <f t="shared" si="112"/>
        <v>#DIV/0!</v>
      </c>
      <c r="AK465" s="27" t="e">
        <f t="shared" si="113"/>
        <v>#DIV/0!</v>
      </c>
      <c r="AL465" s="28" t="e">
        <f t="shared" si="114"/>
        <v>#DIV/0!</v>
      </c>
      <c r="AM465" s="27" t="e">
        <f t="shared" si="115"/>
        <v>#DIV/0!</v>
      </c>
      <c r="AN465" s="27" t="e">
        <f t="shared" si="116"/>
        <v>#DIV/0!</v>
      </c>
      <c r="AO465" s="27" t="e">
        <f t="shared" si="117"/>
        <v>#DIV/0!</v>
      </c>
      <c r="AP465" s="27" t="e">
        <f t="shared" si="118"/>
        <v>#DIV/0!</v>
      </c>
      <c r="AQ465" s="28" t="e">
        <f t="shared" si="119"/>
        <v>#DIV/0!</v>
      </c>
    </row>
    <row r="466" spans="1:43" x14ac:dyDescent="0.2">
      <c r="A466" s="9" t="s">
        <v>1388</v>
      </c>
      <c r="B466" s="10" t="s">
        <v>1389</v>
      </c>
      <c r="C466" s="9">
        <v>0</v>
      </c>
      <c r="D466" s="9">
        <v>4.7469999999999999</v>
      </c>
      <c r="E466" s="9">
        <v>2</v>
      </c>
      <c r="F466" s="9">
        <v>2</v>
      </c>
      <c r="G466" s="9">
        <v>3</v>
      </c>
      <c r="H466" s="9">
        <v>2</v>
      </c>
      <c r="I466" s="9">
        <v>60</v>
      </c>
      <c r="J466" s="9">
        <v>2</v>
      </c>
      <c r="K466" s="13" t="s">
        <v>1390</v>
      </c>
      <c r="L466" s="14">
        <v>94</v>
      </c>
      <c r="M466" s="9">
        <v>99.2</v>
      </c>
      <c r="N466" s="13">
        <v>76</v>
      </c>
      <c r="O466" s="14">
        <v>66.7</v>
      </c>
      <c r="P466" s="9">
        <v>79.8</v>
      </c>
      <c r="Q466" s="9">
        <v>75.7</v>
      </c>
      <c r="R466" s="13">
        <v>29.3</v>
      </c>
      <c r="S466" s="14">
        <v>89.9</v>
      </c>
      <c r="T466" s="9">
        <v>111.5</v>
      </c>
      <c r="U466" s="9">
        <v>82.8</v>
      </c>
      <c r="V466" s="13">
        <v>77.099999999999994</v>
      </c>
      <c r="W466" s="14">
        <v>121.2</v>
      </c>
      <c r="X466" s="9">
        <v>98.4</v>
      </c>
      <c r="Y466" s="13">
        <v>122.4</v>
      </c>
      <c r="Z466" s="14">
        <v>99.8</v>
      </c>
      <c r="AA466" s="9">
        <v>113.5</v>
      </c>
      <c r="AB466" s="13">
        <v>119</v>
      </c>
      <c r="AC466" s="27">
        <f t="shared" si="105"/>
        <v>89.733333333333334</v>
      </c>
      <c r="AD466" s="27">
        <f t="shared" si="106"/>
        <v>62.875</v>
      </c>
      <c r="AE466" s="27">
        <f t="shared" si="107"/>
        <v>90.324999999999989</v>
      </c>
      <c r="AF466" s="27">
        <f t="shared" si="108"/>
        <v>114</v>
      </c>
      <c r="AG466" s="28">
        <f t="shared" si="109"/>
        <v>110.76666666666667</v>
      </c>
      <c r="AH466" s="27">
        <f t="shared" si="110"/>
        <v>12.174289849241028</v>
      </c>
      <c r="AI466" s="27">
        <f t="shared" si="111"/>
        <v>23.042334227822227</v>
      </c>
      <c r="AJ466" s="27">
        <f t="shared" si="112"/>
        <v>15.056421664304446</v>
      </c>
      <c r="AK466" s="27">
        <f t="shared" si="113"/>
        <v>13.523313203501573</v>
      </c>
      <c r="AL466" s="28">
        <f t="shared" si="114"/>
        <v>9.8875342393001784</v>
      </c>
      <c r="AM466" s="27">
        <f t="shared" si="115"/>
        <v>13.776505862437599</v>
      </c>
      <c r="AN466" s="27">
        <f t="shared" si="116"/>
        <v>22.581487543265784</v>
      </c>
      <c r="AO466" s="27">
        <f t="shared" si="117"/>
        <v>14.755293231018356</v>
      </c>
      <c r="AP466" s="27">
        <f t="shared" si="118"/>
        <v>15.303069496019416</v>
      </c>
      <c r="AQ466" s="28">
        <f t="shared" si="119"/>
        <v>11.188798287175937</v>
      </c>
    </row>
    <row r="467" spans="1:43" x14ac:dyDescent="0.2">
      <c r="A467" s="9" t="s">
        <v>1391</v>
      </c>
      <c r="B467" s="10" t="s">
        <v>1392</v>
      </c>
      <c r="C467" s="9">
        <v>0</v>
      </c>
      <c r="D467" s="9">
        <v>10.146000000000001</v>
      </c>
      <c r="E467" s="9">
        <v>2</v>
      </c>
      <c r="F467" s="9">
        <v>2</v>
      </c>
      <c r="G467" s="9">
        <v>3</v>
      </c>
      <c r="H467" s="9">
        <v>2</v>
      </c>
      <c r="I467" s="9">
        <v>73</v>
      </c>
      <c r="J467" s="9">
        <v>2</v>
      </c>
      <c r="K467" s="13" t="s">
        <v>1393</v>
      </c>
      <c r="L467" s="14" t="s">
        <v>14</v>
      </c>
      <c r="M467" s="9" t="s">
        <v>14</v>
      </c>
      <c r="N467" s="13">
        <v>109.6</v>
      </c>
      <c r="O467" s="14">
        <v>129.30000000000001</v>
      </c>
      <c r="P467" s="9">
        <v>143.5</v>
      </c>
      <c r="Q467" s="9" t="s">
        <v>14</v>
      </c>
      <c r="R467" s="13" t="s">
        <v>14</v>
      </c>
      <c r="S467" s="14">
        <v>111.7</v>
      </c>
      <c r="T467" s="9">
        <v>133.6</v>
      </c>
      <c r="U467" s="9" t="s">
        <v>14</v>
      </c>
      <c r="V467" s="13" t="s">
        <v>14</v>
      </c>
      <c r="W467" s="14">
        <v>98.7</v>
      </c>
      <c r="X467" s="9">
        <v>92.1</v>
      </c>
      <c r="Y467" s="13" t="s">
        <v>14</v>
      </c>
      <c r="Z467" s="14" t="s">
        <v>14</v>
      </c>
      <c r="AA467" s="9">
        <v>135.5</v>
      </c>
      <c r="AB467" s="13">
        <v>107.1</v>
      </c>
      <c r="AC467" s="27">
        <f t="shared" si="105"/>
        <v>109.6</v>
      </c>
      <c r="AD467" s="27">
        <f t="shared" si="106"/>
        <v>136.4</v>
      </c>
      <c r="AE467" s="27">
        <f t="shared" si="107"/>
        <v>122.65</v>
      </c>
      <c r="AF467" s="27">
        <f t="shared" si="108"/>
        <v>95.4</v>
      </c>
      <c r="AG467" s="28">
        <f t="shared" si="109"/>
        <v>121.3</v>
      </c>
      <c r="AH467" s="27" t="e">
        <f t="shared" si="110"/>
        <v>#DIV/0!</v>
      </c>
      <c r="AI467" s="27">
        <f t="shared" si="111"/>
        <v>10.040916292848967</v>
      </c>
      <c r="AJ467" s="27">
        <f t="shared" si="112"/>
        <v>15.485638507985385</v>
      </c>
      <c r="AK467" s="27">
        <f t="shared" si="113"/>
        <v>4.6669047558312196</v>
      </c>
      <c r="AL467" s="28">
        <f t="shared" si="114"/>
        <v>20.081832585697921</v>
      </c>
      <c r="AM467" s="27" t="e">
        <f t="shared" si="115"/>
        <v>#DIV/0!</v>
      </c>
      <c r="AN467" s="27">
        <f t="shared" si="116"/>
        <v>9.8400979669919888</v>
      </c>
      <c r="AO467" s="27">
        <f t="shared" si="117"/>
        <v>15.175925737825677</v>
      </c>
      <c r="AP467" s="27">
        <f t="shared" si="118"/>
        <v>5.2810998854405389</v>
      </c>
      <c r="AQ467" s="28">
        <f t="shared" si="119"/>
        <v>22.72473284038044</v>
      </c>
    </row>
    <row r="468" spans="1:43" x14ac:dyDescent="0.2">
      <c r="A468" s="9" t="s">
        <v>1394</v>
      </c>
      <c r="B468" s="10" t="s">
        <v>1395</v>
      </c>
      <c r="C468" s="9">
        <v>0</v>
      </c>
      <c r="D468" s="9">
        <v>7.8019999999999996</v>
      </c>
      <c r="E468" s="9">
        <v>17</v>
      </c>
      <c r="F468" s="9">
        <v>3</v>
      </c>
      <c r="G468" s="9">
        <v>8</v>
      </c>
      <c r="H468" s="9">
        <v>3</v>
      </c>
      <c r="I468" s="9">
        <v>99</v>
      </c>
      <c r="J468" s="9">
        <v>3</v>
      </c>
      <c r="K468" s="13" t="s">
        <v>1396</v>
      </c>
      <c r="L468" s="14">
        <v>111.2</v>
      </c>
      <c r="M468" s="9">
        <v>100.6</v>
      </c>
      <c r="N468" s="13">
        <v>83.4</v>
      </c>
      <c r="O468" s="14">
        <v>68.5</v>
      </c>
      <c r="P468" s="9">
        <v>83.9</v>
      </c>
      <c r="Q468" s="9">
        <v>76.400000000000006</v>
      </c>
      <c r="R468" s="13">
        <v>104</v>
      </c>
      <c r="S468" s="14">
        <v>70.099999999999994</v>
      </c>
      <c r="T468" s="9">
        <v>77</v>
      </c>
      <c r="U468" s="9">
        <v>77</v>
      </c>
      <c r="V468" s="13">
        <v>63.4</v>
      </c>
      <c r="W468" s="14">
        <v>85.7</v>
      </c>
      <c r="X468" s="9">
        <v>139.69999999999999</v>
      </c>
      <c r="Y468" s="13">
        <v>107.2</v>
      </c>
      <c r="Z468" s="14">
        <v>126.6</v>
      </c>
      <c r="AA468" s="9">
        <v>132.19999999999999</v>
      </c>
      <c r="AB468" s="13">
        <v>159.4</v>
      </c>
      <c r="AC468" s="27">
        <f t="shared" si="105"/>
        <v>98.40000000000002</v>
      </c>
      <c r="AD468" s="27">
        <f t="shared" si="106"/>
        <v>83.2</v>
      </c>
      <c r="AE468" s="27">
        <f t="shared" si="107"/>
        <v>71.875</v>
      </c>
      <c r="AF468" s="27">
        <f t="shared" si="108"/>
        <v>110.86666666666666</v>
      </c>
      <c r="AG468" s="28">
        <f t="shared" si="109"/>
        <v>139.39999999999998</v>
      </c>
      <c r="AH468" s="27">
        <f t="shared" si="110"/>
        <v>14.029967925836342</v>
      </c>
      <c r="AI468" s="27">
        <f t="shared" si="111"/>
        <v>15.225636275702888</v>
      </c>
      <c r="AJ468" s="27">
        <f t="shared" si="112"/>
        <v>6.5193941436302207</v>
      </c>
      <c r="AK468" s="27">
        <f t="shared" si="113"/>
        <v>27.186087128039148</v>
      </c>
      <c r="AL468" s="28">
        <f t="shared" si="114"/>
        <v>17.545369759569258</v>
      </c>
      <c r="AM468" s="27">
        <f t="shared" si="115"/>
        <v>15.876403287058718</v>
      </c>
      <c r="AN468" s="27">
        <f t="shared" si="116"/>
        <v>14.921123550188829</v>
      </c>
      <c r="AO468" s="27">
        <f t="shared" si="117"/>
        <v>6.3890062607576166</v>
      </c>
      <c r="AP468" s="27">
        <f t="shared" si="118"/>
        <v>30.763953654308601</v>
      </c>
      <c r="AQ468" s="28">
        <f t="shared" si="119"/>
        <v>19.854454949288911</v>
      </c>
    </row>
    <row r="469" spans="1:43" x14ac:dyDescent="0.2">
      <c r="A469" s="9" t="s">
        <v>1397</v>
      </c>
      <c r="B469" s="10" t="s">
        <v>1398</v>
      </c>
      <c r="C469" s="9">
        <v>0</v>
      </c>
      <c r="D469" s="9">
        <v>30.425000000000001</v>
      </c>
      <c r="E469" s="9">
        <v>29</v>
      </c>
      <c r="F469" s="9">
        <v>4</v>
      </c>
      <c r="G469" s="9">
        <v>15</v>
      </c>
      <c r="H469" s="9">
        <v>4</v>
      </c>
      <c r="I469" s="9">
        <v>265</v>
      </c>
      <c r="J469" s="9">
        <v>4</v>
      </c>
      <c r="K469" s="13" t="s">
        <v>1399</v>
      </c>
      <c r="L469" s="14">
        <v>66.400000000000006</v>
      </c>
      <c r="M469" s="9">
        <v>87.1</v>
      </c>
      <c r="N469" s="13">
        <v>78.5</v>
      </c>
      <c r="O469" s="14">
        <v>60.9</v>
      </c>
      <c r="P469" s="9">
        <v>100.3</v>
      </c>
      <c r="Q469" s="9">
        <v>66.7</v>
      </c>
      <c r="R469" s="13">
        <v>65.900000000000006</v>
      </c>
      <c r="S469" s="14">
        <v>88.8</v>
      </c>
      <c r="T469" s="9">
        <v>97.2</v>
      </c>
      <c r="U469" s="9">
        <v>83.9</v>
      </c>
      <c r="V469" s="13">
        <v>68.3</v>
      </c>
      <c r="W469" s="14">
        <v>107.4</v>
      </c>
      <c r="X469" s="9">
        <v>167.1</v>
      </c>
      <c r="Y469" s="13">
        <v>125.1</v>
      </c>
      <c r="Z469" s="14">
        <v>131.80000000000001</v>
      </c>
      <c r="AA469" s="9">
        <v>144.9</v>
      </c>
      <c r="AB469" s="13">
        <v>176.9</v>
      </c>
      <c r="AC469" s="27">
        <f t="shared" si="105"/>
        <v>77.333333333333329</v>
      </c>
      <c r="AD469" s="27">
        <f t="shared" si="106"/>
        <v>73.449999999999989</v>
      </c>
      <c r="AE469" s="27">
        <f t="shared" si="107"/>
        <v>84.55</v>
      </c>
      <c r="AF469" s="27">
        <f t="shared" si="108"/>
        <v>133.20000000000002</v>
      </c>
      <c r="AG469" s="28">
        <f t="shared" si="109"/>
        <v>151.20000000000002</v>
      </c>
      <c r="AH469" s="27">
        <f t="shared" si="110"/>
        <v>10.399198687078416</v>
      </c>
      <c r="AI469" s="27">
        <f t="shared" si="111"/>
        <v>18.083049152913055</v>
      </c>
      <c r="AJ469" s="27">
        <f t="shared" si="112"/>
        <v>12.145918381634763</v>
      </c>
      <c r="AK469" s="27">
        <f t="shared" si="113"/>
        <v>30.663170090517259</v>
      </c>
      <c r="AL469" s="28">
        <f t="shared" si="114"/>
        <v>23.20064654271507</v>
      </c>
      <c r="AM469" s="27">
        <f t="shared" si="115"/>
        <v>11.767801116228608</v>
      </c>
      <c r="AN469" s="27">
        <f t="shared" si="116"/>
        <v>17.721388169854794</v>
      </c>
      <c r="AO469" s="27">
        <f t="shared" si="117"/>
        <v>11.903000014002068</v>
      </c>
      <c r="AP469" s="27">
        <f t="shared" si="118"/>
        <v>34.698643431696148</v>
      </c>
      <c r="AQ469" s="28">
        <f t="shared" si="119"/>
        <v>26.254003072547416</v>
      </c>
    </row>
    <row r="470" spans="1:43" x14ac:dyDescent="0.2">
      <c r="A470" s="9" t="s">
        <v>1400</v>
      </c>
      <c r="B470" s="10" t="s">
        <v>1401</v>
      </c>
      <c r="C470" s="9">
        <v>0</v>
      </c>
      <c r="D470" s="9">
        <v>59.289000000000001</v>
      </c>
      <c r="E470" s="9">
        <v>37</v>
      </c>
      <c r="F470" s="9">
        <v>13</v>
      </c>
      <c r="G470" s="9">
        <v>25</v>
      </c>
      <c r="H470" s="9">
        <v>13</v>
      </c>
      <c r="I470" s="9">
        <v>613</v>
      </c>
      <c r="J470" s="9">
        <v>13</v>
      </c>
      <c r="K470" s="13" t="s">
        <v>1402</v>
      </c>
      <c r="L470" s="14">
        <v>19.600000000000001</v>
      </c>
      <c r="M470" s="9">
        <v>24.8</v>
      </c>
      <c r="N470" s="13">
        <v>222.5</v>
      </c>
      <c r="O470" s="14">
        <v>49.2</v>
      </c>
      <c r="P470" s="9">
        <v>19</v>
      </c>
      <c r="Q470" s="9">
        <v>223.8</v>
      </c>
      <c r="R470" s="13">
        <v>18.399999999999999</v>
      </c>
      <c r="S470" s="14">
        <v>186.7</v>
      </c>
      <c r="T470" s="9">
        <v>40.799999999999997</v>
      </c>
      <c r="U470" s="9">
        <v>134</v>
      </c>
      <c r="V470" s="13">
        <v>430</v>
      </c>
      <c r="W470" s="14">
        <v>109.9</v>
      </c>
      <c r="X470" s="9">
        <v>96</v>
      </c>
      <c r="Y470" s="13">
        <v>44.4</v>
      </c>
      <c r="Z470" s="14">
        <v>135.80000000000001</v>
      </c>
      <c r="AA470" s="9">
        <v>103.9</v>
      </c>
      <c r="AB470" s="13">
        <v>54.3</v>
      </c>
      <c r="AC470" s="27">
        <f t="shared" si="105"/>
        <v>88.966666666666654</v>
      </c>
      <c r="AD470" s="27">
        <f t="shared" si="106"/>
        <v>77.599999999999994</v>
      </c>
      <c r="AE470" s="27">
        <f t="shared" si="107"/>
        <v>197.875</v>
      </c>
      <c r="AF470" s="27">
        <f t="shared" si="108"/>
        <v>83.433333333333337</v>
      </c>
      <c r="AG470" s="28">
        <f t="shared" si="109"/>
        <v>98</v>
      </c>
      <c r="AH470" s="27">
        <f t="shared" si="110"/>
        <v>115.67248304300092</v>
      </c>
      <c r="AI470" s="27">
        <f t="shared" si="111"/>
        <v>98.521740409583373</v>
      </c>
      <c r="AJ470" s="27">
        <f t="shared" si="112"/>
        <v>166.09180945087769</v>
      </c>
      <c r="AK470" s="27">
        <f t="shared" si="113"/>
        <v>34.510916147406661</v>
      </c>
      <c r="AL470" s="28">
        <f t="shared" si="114"/>
        <v>41.069088132073276</v>
      </c>
      <c r="AM470" s="27">
        <f t="shared" si="115"/>
        <v>130.89573687650966</v>
      </c>
      <c r="AN470" s="27">
        <f t="shared" si="116"/>
        <v>96.551305601391704</v>
      </c>
      <c r="AO470" s="27">
        <f t="shared" si="117"/>
        <v>162.76997326186014</v>
      </c>
      <c r="AP470" s="27">
        <f t="shared" si="118"/>
        <v>39.052777986264239</v>
      </c>
      <c r="AQ470" s="28">
        <f t="shared" si="119"/>
        <v>46.47404821331294</v>
      </c>
    </row>
    <row r="471" spans="1:43" x14ac:dyDescent="0.2">
      <c r="A471" s="9" t="s">
        <v>1403</v>
      </c>
      <c r="B471" s="10" t="s">
        <v>1404</v>
      </c>
      <c r="C471" s="9">
        <v>0</v>
      </c>
      <c r="D471" s="9">
        <v>28.696999999999999</v>
      </c>
      <c r="E471" s="9">
        <v>19</v>
      </c>
      <c r="F471" s="9">
        <v>9</v>
      </c>
      <c r="G471" s="9">
        <v>10</v>
      </c>
      <c r="H471" s="9">
        <v>9</v>
      </c>
      <c r="I471" s="9">
        <v>108</v>
      </c>
      <c r="J471" s="9">
        <v>9</v>
      </c>
      <c r="K471" s="13" t="s">
        <v>1405</v>
      </c>
      <c r="L471" s="14">
        <v>37.200000000000003</v>
      </c>
      <c r="M471" s="9">
        <v>30.3</v>
      </c>
      <c r="N471" s="13">
        <v>22.8</v>
      </c>
      <c r="O471" s="14">
        <v>41.7</v>
      </c>
      <c r="P471" s="9">
        <v>13</v>
      </c>
      <c r="Q471" s="9">
        <v>381.6</v>
      </c>
      <c r="R471" s="13">
        <v>67.3</v>
      </c>
      <c r="S471" s="14">
        <v>58.9</v>
      </c>
      <c r="T471" s="9">
        <v>19.100000000000001</v>
      </c>
      <c r="U471" s="9">
        <v>109.4</v>
      </c>
      <c r="V471" s="13">
        <v>572.9</v>
      </c>
      <c r="W471" s="14">
        <v>44</v>
      </c>
      <c r="X471" s="9">
        <v>10.9</v>
      </c>
      <c r="Y471" s="13">
        <v>47.9</v>
      </c>
      <c r="Z471" s="14">
        <v>105.2</v>
      </c>
      <c r="AA471" s="9">
        <v>14.1</v>
      </c>
      <c r="AB471" s="13">
        <v>8.4</v>
      </c>
      <c r="AC471" s="27">
        <f t="shared" si="105"/>
        <v>30.099999999999998</v>
      </c>
      <c r="AD471" s="27">
        <f t="shared" si="106"/>
        <v>125.9</v>
      </c>
      <c r="AE471" s="27">
        <f t="shared" si="107"/>
        <v>190.07499999999999</v>
      </c>
      <c r="AF471" s="27">
        <f t="shared" si="108"/>
        <v>34.266666666666666</v>
      </c>
      <c r="AG471" s="28">
        <f t="shared" si="109"/>
        <v>42.56666666666667</v>
      </c>
      <c r="AH471" s="27">
        <f t="shared" si="110"/>
        <v>7.2020830320123599</v>
      </c>
      <c r="AI471" s="27">
        <f t="shared" si="111"/>
        <v>171.90355823348551</v>
      </c>
      <c r="AJ471" s="27">
        <f t="shared" si="112"/>
        <v>257.87772780913053</v>
      </c>
      <c r="AK471" s="27">
        <f t="shared" si="113"/>
        <v>20.329863091849219</v>
      </c>
      <c r="AL471" s="28">
        <f t="shared" si="114"/>
        <v>54.316878899043282</v>
      </c>
      <c r="AM471" s="27">
        <f t="shared" si="115"/>
        <v>8.1499241714264095</v>
      </c>
      <c r="AN471" s="27">
        <f t="shared" si="116"/>
        <v>168.4654870688158</v>
      </c>
      <c r="AO471" s="27">
        <f t="shared" si="117"/>
        <v>252.72017325294792</v>
      </c>
      <c r="AP471" s="27">
        <f t="shared" si="118"/>
        <v>23.005405780188074</v>
      </c>
      <c r="AQ471" s="28">
        <f t="shared" si="119"/>
        <v>61.465334721649768</v>
      </c>
    </row>
    <row r="472" spans="1:43" x14ac:dyDescent="0.2">
      <c r="A472" s="9" t="s">
        <v>1406</v>
      </c>
      <c r="B472" s="10" t="s">
        <v>1407</v>
      </c>
      <c r="C472" s="9">
        <v>0</v>
      </c>
      <c r="D472" s="9">
        <v>53.22</v>
      </c>
      <c r="E472" s="9">
        <v>42</v>
      </c>
      <c r="F472" s="9">
        <v>12</v>
      </c>
      <c r="G472" s="9">
        <v>62</v>
      </c>
      <c r="H472" s="9">
        <v>12</v>
      </c>
      <c r="I472" s="9">
        <v>850</v>
      </c>
      <c r="J472" s="9">
        <v>12</v>
      </c>
      <c r="K472" s="13" t="s">
        <v>1408</v>
      </c>
      <c r="L472" s="14">
        <v>65.2</v>
      </c>
      <c r="M472" s="9">
        <v>85.1</v>
      </c>
      <c r="N472" s="13">
        <v>43</v>
      </c>
      <c r="O472" s="14">
        <v>139.5</v>
      </c>
      <c r="P472" s="9">
        <v>105.8</v>
      </c>
      <c r="Q472" s="9">
        <v>130.80000000000001</v>
      </c>
      <c r="R472" s="13">
        <v>93.1</v>
      </c>
      <c r="S472" s="14">
        <v>89.4</v>
      </c>
      <c r="T472" s="9">
        <v>134.30000000000001</v>
      </c>
      <c r="U472" s="9">
        <v>74.900000000000006</v>
      </c>
      <c r="V472" s="13">
        <v>107.5</v>
      </c>
      <c r="W472" s="14">
        <v>125.7</v>
      </c>
      <c r="X472" s="9">
        <v>137.30000000000001</v>
      </c>
      <c r="Y472" s="13">
        <v>88.2</v>
      </c>
      <c r="Z472" s="14">
        <v>117.3</v>
      </c>
      <c r="AA472" s="9">
        <v>139.19999999999999</v>
      </c>
      <c r="AB472" s="13">
        <v>109.6</v>
      </c>
      <c r="AC472" s="27">
        <f t="shared" si="105"/>
        <v>64.433333333333337</v>
      </c>
      <c r="AD472" s="27">
        <f t="shared" si="106"/>
        <v>117.30000000000001</v>
      </c>
      <c r="AE472" s="27">
        <f t="shared" si="107"/>
        <v>101.52500000000001</v>
      </c>
      <c r="AF472" s="27">
        <f t="shared" si="108"/>
        <v>117.06666666666666</v>
      </c>
      <c r="AG472" s="28">
        <f t="shared" si="109"/>
        <v>122.03333333333335</v>
      </c>
      <c r="AH472" s="27">
        <f t="shared" si="110"/>
        <v>21.060468497479636</v>
      </c>
      <c r="AI472" s="27">
        <f t="shared" si="111"/>
        <v>21.54824045407566</v>
      </c>
      <c r="AJ472" s="27">
        <f t="shared" si="112"/>
        <v>25.598225849981578</v>
      </c>
      <c r="AK472" s="27">
        <f t="shared" si="113"/>
        <v>25.663268173273181</v>
      </c>
      <c r="AL472" s="28">
        <f t="shared" si="114"/>
        <v>15.357191583532558</v>
      </c>
      <c r="AM472" s="27">
        <f t="shared" si="115"/>
        <v>23.832163626307821</v>
      </c>
      <c r="AN472" s="27">
        <f t="shared" si="116"/>
        <v>21.117275644994148</v>
      </c>
      <c r="AO472" s="27">
        <f t="shared" si="117"/>
        <v>25.086261332981945</v>
      </c>
      <c r="AP472" s="27">
        <f t="shared" si="118"/>
        <v>29.04072178472466</v>
      </c>
      <c r="AQ472" s="28">
        <f t="shared" si="119"/>
        <v>17.378298241708389</v>
      </c>
    </row>
    <row r="473" spans="1:43" x14ac:dyDescent="0.2">
      <c r="A473" s="9" t="s">
        <v>1409</v>
      </c>
      <c r="B473" s="10" t="s">
        <v>1410</v>
      </c>
      <c r="C473" s="9">
        <v>0</v>
      </c>
      <c r="D473" s="9">
        <v>9.2460000000000004</v>
      </c>
      <c r="E473" s="9">
        <v>12</v>
      </c>
      <c r="F473" s="9">
        <v>3</v>
      </c>
      <c r="G473" s="9">
        <v>4</v>
      </c>
      <c r="H473" s="9">
        <v>3</v>
      </c>
      <c r="I473" s="9">
        <v>33</v>
      </c>
      <c r="J473" s="9">
        <v>3</v>
      </c>
      <c r="K473" s="13" t="s">
        <v>1411</v>
      </c>
      <c r="L473" s="14" t="s">
        <v>14</v>
      </c>
      <c r="M473" s="9" t="s">
        <v>14</v>
      </c>
      <c r="N473" s="13">
        <v>61.4</v>
      </c>
      <c r="O473" s="14">
        <v>85</v>
      </c>
      <c r="P473" s="9">
        <v>59.7</v>
      </c>
      <c r="Q473" s="9" t="s">
        <v>14</v>
      </c>
      <c r="R473" s="13" t="s">
        <v>14</v>
      </c>
      <c r="S473" s="14">
        <v>119.4</v>
      </c>
      <c r="T473" s="9">
        <v>84</v>
      </c>
      <c r="U473" s="9" t="s">
        <v>14</v>
      </c>
      <c r="V473" s="13" t="s">
        <v>14</v>
      </c>
      <c r="W473" s="14">
        <v>85.3</v>
      </c>
      <c r="X473" s="9">
        <v>43.7</v>
      </c>
      <c r="Y473" s="13" t="s">
        <v>14</v>
      </c>
      <c r="Z473" s="14" t="s">
        <v>14</v>
      </c>
      <c r="AA473" s="9">
        <v>58.4</v>
      </c>
      <c r="AB473" s="13">
        <v>75.2</v>
      </c>
      <c r="AC473" s="27">
        <f t="shared" si="105"/>
        <v>61.4</v>
      </c>
      <c r="AD473" s="27">
        <f t="shared" si="106"/>
        <v>72.349999999999994</v>
      </c>
      <c r="AE473" s="27">
        <f t="shared" si="107"/>
        <v>101.7</v>
      </c>
      <c r="AF473" s="27">
        <f t="shared" si="108"/>
        <v>64.5</v>
      </c>
      <c r="AG473" s="28">
        <f t="shared" si="109"/>
        <v>66.8</v>
      </c>
      <c r="AH473" s="27" t="e">
        <f t="shared" si="110"/>
        <v>#DIV/0!</v>
      </c>
      <c r="AI473" s="27">
        <f t="shared" si="111"/>
        <v>17.889801564019706</v>
      </c>
      <c r="AJ473" s="27">
        <f t="shared" si="112"/>
        <v>25.031580054003744</v>
      </c>
      <c r="AK473" s="27">
        <f t="shared" si="113"/>
        <v>29.415642097360358</v>
      </c>
      <c r="AL473" s="28">
        <f t="shared" si="114"/>
        <v>11.879393923934032</v>
      </c>
      <c r="AM473" s="27" t="e">
        <f t="shared" si="115"/>
        <v>#DIV/0!</v>
      </c>
      <c r="AN473" s="27">
        <f t="shared" si="116"/>
        <v>17.532005532739312</v>
      </c>
      <c r="AO473" s="27">
        <f t="shared" si="117"/>
        <v>24.530948452923667</v>
      </c>
      <c r="AP473" s="27">
        <f t="shared" si="118"/>
        <v>33.286932611261513</v>
      </c>
      <c r="AQ473" s="28">
        <f t="shared" si="119"/>
        <v>13.442799708394119</v>
      </c>
    </row>
    <row r="474" spans="1:43" x14ac:dyDescent="0.2">
      <c r="A474" s="9" t="s">
        <v>1412</v>
      </c>
      <c r="B474" s="10" t="s">
        <v>1413</v>
      </c>
      <c r="C474" s="9">
        <v>0</v>
      </c>
      <c r="D474" s="9">
        <v>42.881</v>
      </c>
      <c r="E474" s="9">
        <v>49</v>
      </c>
      <c r="F474" s="9">
        <v>7</v>
      </c>
      <c r="G474" s="9">
        <v>42</v>
      </c>
      <c r="H474" s="9">
        <v>7</v>
      </c>
      <c r="I474" s="9">
        <v>409</v>
      </c>
      <c r="J474" s="9">
        <v>7</v>
      </c>
      <c r="K474" s="13" t="s">
        <v>1414</v>
      </c>
      <c r="L474" s="14">
        <v>123.9</v>
      </c>
      <c r="M474" s="9">
        <v>128.1</v>
      </c>
      <c r="N474" s="13">
        <v>109.2</v>
      </c>
      <c r="O474" s="14">
        <v>53.3</v>
      </c>
      <c r="P474" s="9">
        <v>86.9</v>
      </c>
      <c r="Q474" s="9">
        <v>63.2</v>
      </c>
      <c r="R474" s="13">
        <v>33.1</v>
      </c>
      <c r="S474" s="14">
        <v>131.19999999999999</v>
      </c>
      <c r="T474" s="9">
        <v>89.6</v>
      </c>
      <c r="U474" s="9">
        <v>119</v>
      </c>
      <c r="V474" s="13">
        <v>61.6</v>
      </c>
      <c r="W474" s="14">
        <v>102.7</v>
      </c>
      <c r="X474" s="9">
        <v>99.9</v>
      </c>
      <c r="Y474" s="13">
        <v>150.19999999999999</v>
      </c>
      <c r="Z474" s="14">
        <v>126.4</v>
      </c>
      <c r="AA474" s="9">
        <v>93.7</v>
      </c>
      <c r="AB474" s="13">
        <v>143.9</v>
      </c>
      <c r="AC474" s="27">
        <f t="shared" si="105"/>
        <v>120.39999999999999</v>
      </c>
      <c r="AD474" s="27">
        <f t="shared" si="106"/>
        <v>59.124999999999993</v>
      </c>
      <c r="AE474" s="27">
        <f t="shared" si="107"/>
        <v>100.35</v>
      </c>
      <c r="AF474" s="27">
        <f t="shared" si="108"/>
        <v>117.60000000000001</v>
      </c>
      <c r="AG474" s="28">
        <f t="shared" si="109"/>
        <v>121.33333333333333</v>
      </c>
      <c r="AH474" s="27">
        <f t="shared" si="110"/>
        <v>9.924212815130474</v>
      </c>
      <c r="AI474" s="27">
        <f t="shared" si="111"/>
        <v>22.355368482760497</v>
      </c>
      <c r="AJ474" s="27">
        <f t="shared" si="112"/>
        <v>31.180496040527206</v>
      </c>
      <c r="AK474" s="27">
        <f t="shared" si="113"/>
        <v>28.267118707077223</v>
      </c>
      <c r="AL474" s="28">
        <f t="shared" si="114"/>
        <v>25.480646250307945</v>
      </c>
      <c r="AM474" s="27">
        <f t="shared" si="115"/>
        <v>11.230304003008998</v>
      </c>
      <c r="AN474" s="27">
        <f t="shared" si="116"/>
        <v>21.908261113105286</v>
      </c>
      <c r="AO474" s="27">
        <f t="shared" si="117"/>
        <v>30.556886119716662</v>
      </c>
      <c r="AP474" s="27">
        <f t="shared" si="118"/>
        <v>31.987256045702434</v>
      </c>
      <c r="AQ474" s="28">
        <f t="shared" si="119"/>
        <v>28.834065624612208</v>
      </c>
    </row>
    <row r="475" spans="1:43" x14ac:dyDescent="0.2">
      <c r="A475" s="9" t="s">
        <v>1415</v>
      </c>
      <c r="B475" s="10" t="s">
        <v>1416</v>
      </c>
      <c r="C475" s="9">
        <v>0</v>
      </c>
      <c r="D475" s="9">
        <v>8.6219999999999999</v>
      </c>
      <c r="E475" s="9">
        <v>5</v>
      </c>
      <c r="F475" s="9">
        <v>2</v>
      </c>
      <c r="G475" s="9">
        <v>4</v>
      </c>
      <c r="H475" s="9">
        <v>2</v>
      </c>
      <c r="I475" s="9">
        <v>73</v>
      </c>
      <c r="J475" s="9">
        <v>2</v>
      </c>
      <c r="K475" s="13" t="s">
        <v>1417</v>
      </c>
      <c r="L475" s="14">
        <v>25.9</v>
      </c>
      <c r="M475" s="9">
        <v>75.5</v>
      </c>
      <c r="N475" s="13">
        <v>69.8</v>
      </c>
      <c r="O475" s="14">
        <v>135.6</v>
      </c>
      <c r="P475" s="9">
        <v>133.9</v>
      </c>
      <c r="Q475" s="9">
        <v>144.1</v>
      </c>
      <c r="R475" s="13">
        <v>65.400000000000006</v>
      </c>
      <c r="S475" s="14">
        <v>157.5</v>
      </c>
      <c r="T475" s="9">
        <v>110.5</v>
      </c>
      <c r="U475" s="9">
        <v>102.1</v>
      </c>
      <c r="V475" s="13">
        <v>177.4</v>
      </c>
      <c r="W475" s="14">
        <v>173.6</v>
      </c>
      <c r="X475" s="9">
        <v>78</v>
      </c>
      <c r="Y475" s="13">
        <v>101.8</v>
      </c>
      <c r="Z475" s="14">
        <v>154.9</v>
      </c>
      <c r="AA475" s="9">
        <v>159.30000000000001</v>
      </c>
      <c r="AB475" s="13">
        <v>65.8</v>
      </c>
      <c r="AC475" s="27">
        <f t="shared" si="105"/>
        <v>57.066666666666663</v>
      </c>
      <c r="AD475" s="27">
        <f t="shared" si="106"/>
        <v>119.75</v>
      </c>
      <c r="AE475" s="27">
        <f t="shared" si="107"/>
        <v>136.875</v>
      </c>
      <c r="AF475" s="27">
        <f t="shared" si="108"/>
        <v>117.8</v>
      </c>
      <c r="AG475" s="28">
        <f t="shared" si="109"/>
        <v>126.66666666666669</v>
      </c>
      <c r="AH475" s="27">
        <f t="shared" si="110"/>
        <v>27.141174133285638</v>
      </c>
      <c r="AI475" s="27">
        <f t="shared" si="111"/>
        <v>36.507031286223942</v>
      </c>
      <c r="AJ475" s="27">
        <f t="shared" si="112"/>
        <v>36.389593292588465</v>
      </c>
      <c r="AK475" s="27">
        <f t="shared" si="113"/>
        <v>49.767861115382487</v>
      </c>
      <c r="AL475" s="28">
        <f t="shared" si="114"/>
        <v>52.757969382201701</v>
      </c>
      <c r="AM475" s="27">
        <f t="shared" si="115"/>
        <v>30.713129816270943</v>
      </c>
      <c r="AN475" s="27">
        <f t="shared" si="116"/>
        <v>35.776890660499461</v>
      </c>
      <c r="AO475" s="27">
        <f t="shared" si="117"/>
        <v>35.661801426736695</v>
      </c>
      <c r="AP475" s="27">
        <f t="shared" si="118"/>
        <v>56.317636503437654</v>
      </c>
      <c r="AQ475" s="28">
        <f t="shared" si="119"/>
        <v>59.701262536435891</v>
      </c>
    </row>
    <row r="476" spans="1:43" x14ac:dyDescent="0.2">
      <c r="A476" s="9" t="s">
        <v>1418</v>
      </c>
      <c r="B476" s="10" t="s">
        <v>1419</v>
      </c>
      <c r="C476" s="9">
        <v>0</v>
      </c>
      <c r="D476" s="9">
        <v>34.603999999999999</v>
      </c>
      <c r="E476" s="9">
        <v>73</v>
      </c>
      <c r="F476" s="9">
        <v>8</v>
      </c>
      <c r="G476" s="9">
        <v>14</v>
      </c>
      <c r="H476" s="9">
        <v>8</v>
      </c>
      <c r="I476" s="9">
        <v>318</v>
      </c>
      <c r="J476" s="9">
        <v>8</v>
      </c>
      <c r="K476" s="13" t="s">
        <v>1420</v>
      </c>
      <c r="L476" s="14">
        <v>12.3</v>
      </c>
      <c r="M476" s="9">
        <v>18.7</v>
      </c>
      <c r="N476" s="13">
        <v>128.19999999999999</v>
      </c>
      <c r="O476" s="14">
        <v>13</v>
      </c>
      <c r="P476" s="9">
        <v>16.600000000000001</v>
      </c>
      <c r="Q476" s="9">
        <v>222.5</v>
      </c>
      <c r="R476" s="13">
        <v>14.7</v>
      </c>
      <c r="S476" s="14">
        <v>214.5</v>
      </c>
      <c r="T476" s="9">
        <v>23.7</v>
      </c>
      <c r="U476" s="9">
        <v>156.9</v>
      </c>
      <c r="V476" s="13">
        <v>387.9</v>
      </c>
      <c r="W476" s="14">
        <v>46.4</v>
      </c>
      <c r="X476" s="9">
        <v>22.6</v>
      </c>
      <c r="Y476" s="13">
        <v>38.9</v>
      </c>
      <c r="Z476" s="14">
        <v>162.69999999999999</v>
      </c>
      <c r="AA476" s="9">
        <v>29.2</v>
      </c>
      <c r="AB476" s="13">
        <v>21.2</v>
      </c>
      <c r="AC476" s="27">
        <f t="shared" si="105"/>
        <v>53.066666666666663</v>
      </c>
      <c r="AD476" s="27">
        <f t="shared" si="106"/>
        <v>66.7</v>
      </c>
      <c r="AE476" s="27">
        <f t="shared" si="107"/>
        <v>195.75</v>
      </c>
      <c r="AF476" s="27">
        <f t="shared" si="108"/>
        <v>35.966666666666669</v>
      </c>
      <c r="AG476" s="28">
        <f t="shared" si="109"/>
        <v>71.033333333333317</v>
      </c>
      <c r="AH476" s="27">
        <f t="shared" si="110"/>
        <v>65.146015483169293</v>
      </c>
      <c r="AI476" s="27">
        <f t="shared" si="111"/>
        <v>103.87707478874569</v>
      </c>
      <c r="AJ476" s="27">
        <f t="shared" si="112"/>
        <v>150.97870710798921</v>
      </c>
      <c r="AK476" s="27">
        <f t="shared" si="113"/>
        <v>12.168127766149288</v>
      </c>
      <c r="AL476" s="28">
        <f t="shared" si="114"/>
        <v>79.486371997552723</v>
      </c>
      <c r="AM476" s="27">
        <f t="shared" si="115"/>
        <v>73.719656368645062</v>
      </c>
      <c r="AN476" s="27">
        <f t="shared" si="116"/>
        <v>101.79953329297078</v>
      </c>
      <c r="AO476" s="27">
        <f t="shared" si="117"/>
        <v>147.95913296582941</v>
      </c>
      <c r="AP476" s="27">
        <f t="shared" si="118"/>
        <v>13.769532808987302</v>
      </c>
      <c r="AQ476" s="28">
        <f t="shared" si="119"/>
        <v>89.947297408599852</v>
      </c>
    </row>
    <row r="477" spans="1:43" x14ac:dyDescent="0.2">
      <c r="A477" s="9" t="s">
        <v>1421</v>
      </c>
      <c r="B477" s="10" t="s">
        <v>1422</v>
      </c>
      <c r="C477" s="9">
        <v>0</v>
      </c>
      <c r="D477" s="9">
        <v>59.33</v>
      </c>
      <c r="E477" s="9">
        <v>29</v>
      </c>
      <c r="F477" s="9">
        <v>16</v>
      </c>
      <c r="G477" s="9">
        <v>27</v>
      </c>
      <c r="H477" s="9">
        <v>16</v>
      </c>
      <c r="I477" s="9">
        <v>175</v>
      </c>
      <c r="J477" s="9">
        <v>16</v>
      </c>
      <c r="K477" s="13" t="s">
        <v>1423</v>
      </c>
      <c r="L477" s="14">
        <v>29.5</v>
      </c>
      <c r="M477" s="9">
        <v>21.7</v>
      </c>
      <c r="N477" s="13">
        <v>38.1</v>
      </c>
      <c r="O477" s="14">
        <v>23.7</v>
      </c>
      <c r="P477" s="9">
        <v>14.4</v>
      </c>
      <c r="Q477" s="9">
        <v>458</v>
      </c>
      <c r="R477" s="13">
        <v>21.9</v>
      </c>
      <c r="S477" s="14">
        <v>199.1</v>
      </c>
      <c r="T477" s="9">
        <v>36.9</v>
      </c>
      <c r="U477" s="9">
        <v>238.6</v>
      </c>
      <c r="V477" s="13">
        <v>195.9</v>
      </c>
      <c r="W477" s="14">
        <v>46.2</v>
      </c>
      <c r="X477" s="9">
        <v>39.200000000000003</v>
      </c>
      <c r="Y477" s="13">
        <v>47.2</v>
      </c>
      <c r="Z477" s="14">
        <v>116.5</v>
      </c>
      <c r="AA477" s="9">
        <v>21.6</v>
      </c>
      <c r="AB477" s="13">
        <v>17.2</v>
      </c>
      <c r="AC477" s="27">
        <f t="shared" si="105"/>
        <v>29.766666666666669</v>
      </c>
      <c r="AD477" s="27">
        <f t="shared" si="106"/>
        <v>129.5</v>
      </c>
      <c r="AE477" s="27">
        <f t="shared" si="107"/>
        <v>167.625</v>
      </c>
      <c r="AF477" s="27">
        <f t="shared" si="108"/>
        <v>44.20000000000001</v>
      </c>
      <c r="AG477" s="28">
        <f t="shared" si="109"/>
        <v>51.766666666666659</v>
      </c>
      <c r="AH477" s="27">
        <f t="shared" si="110"/>
        <v>8.2032513879152251</v>
      </c>
      <c r="AI477" s="27">
        <f t="shared" si="111"/>
        <v>219.03702883302631</v>
      </c>
      <c r="AJ477" s="27">
        <f t="shared" si="112"/>
        <v>89.28722846335117</v>
      </c>
      <c r="AK477" s="27">
        <f t="shared" si="113"/>
        <v>4.358898943540674</v>
      </c>
      <c r="AL477" s="28">
        <f t="shared" si="114"/>
        <v>56.103862017987083</v>
      </c>
      <c r="AM477" s="27">
        <f t="shared" si="115"/>
        <v>9.2828528182043328</v>
      </c>
      <c r="AN477" s="27">
        <f t="shared" si="116"/>
        <v>214.65628825636577</v>
      </c>
      <c r="AO477" s="27">
        <f t="shared" si="117"/>
        <v>87.501483894084146</v>
      </c>
      <c r="AP477" s="27">
        <f t="shared" si="118"/>
        <v>4.9325584977102235</v>
      </c>
      <c r="AQ477" s="28">
        <f t="shared" si="119"/>
        <v>63.487496483778429</v>
      </c>
    </row>
    <row r="478" spans="1:43" x14ac:dyDescent="0.2">
      <c r="A478" s="9" t="s">
        <v>1424</v>
      </c>
      <c r="B478" s="10" t="s">
        <v>1425</v>
      </c>
      <c r="C478" s="9">
        <v>0</v>
      </c>
      <c r="D478" s="9">
        <v>6.9939999999999998</v>
      </c>
      <c r="E478" s="9">
        <v>6</v>
      </c>
      <c r="F478" s="9">
        <v>2</v>
      </c>
      <c r="G478" s="9">
        <v>2</v>
      </c>
      <c r="H478" s="9">
        <v>2</v>
      </c>
      <c r="I478" s="9">
        <v>75</v>
      </c>
      <c r="J478" s="9">
        <v>2</v>
      </c>
      <c r="K478" s="13" t="s">
        <v>1426</v>
      </c>
      <c r="L478" s="14" t="s">
        <v>14</v>
      </c>
      <c r="M478" s="9" t="s">
        <v>14</v>
      </c>
      <c r="N478" s="13" t="s">
        <v>14</v>
      </c>
      <c r="O478" s="14" t="s">
        <v>14</v>
      </c>
      <c r="P478" s="9" t="s">
        <v>14</v>
      </c>
      <c r="Q478" s="9">
        <v>267</v>
      </c>
      <c r="R478" s="13">
        <v>41.8</v>
      </c>
      <c r="S478" s="14" t="s">
        <v>14</v>
      </c>
      <c r="T478" s="9" t="s">
        <v>14</v>
      </c>
      <c r="U478" s="9">
        <v>70.2</v>
      </c>
      <c r="V478" s="13">
        <v>632</v>
      </c>
      <c r="W478" s="14" t="s">
        <v>14</v>
      </c>
      <c r="X478" s="9" t="s">
        <v>14</v>
      </c>
      <c r="Y478" s="13">
        <v>25.3</v>
      </c>
      <c r="Z478" s="14">
        <v>45.3</v>
      </c>
      <c r="AA478" s="9" t="s">
        <v>14</v>
      </c>
      <c r="AB478" s="13" t="s">
        <v>14</v>
      </c>
      <c r="AC478" s="27" t="e">
        <f t="shared" si="105"/>
        <v>#DIV/0!</v>
      </c>
      <c r="AD478" s="27">
        <f t="shared" si="106"/>
        <v>154.4</v>
      </c>
      <c r="AE478" s="27">
        <f t="shared" si="107"/>
        <v>351.1</v>
      </c>
      <c r="AF478" s="27">
        <f t="shared" si="108"/>
        <v>25.3</v>
      </c>
      <c r="AG478" s="28">
        <f t="shared" si="109"/>
        <v>45.3</v>
      </c>
      <c r="AH478" s="27" t="e">
        <f t="shared" si="110"/>
        <v>#DIV/0!</v>
      </c>
      <c r="AI478" s="27">
        <f t="shared" si="111"/>
        <v>159.24044712321052</v>
      </c>
      <c r="AJ478" s="27">
        <f t="shared" si="112"/>
        <v>397.25258967060233</v>
      </c>
      <c r="AK478" s="27" t="e">
        <f t="shared" si="113"/>
        <v>#DIV/0!</v>
      </c>
      <c r="AL478" s="28" t="e">
        <f t="shared" si="114"/>
        <v>#DIV/0!</v>
      </c>
      <c r="AM478" s="27" t="e">
        <f t="shared" si="115"/>
        <v>#DIV/0!</v>
      </c>
      <c r="AN478" s="27">
        <f t="shared" si="116"/>
        <v>156.05563818074631</v>
      </c>
      <c r="AO478" s="27">
        <f t="shared" si="117"/>
        <v>389.30753787719027</v>
      </c>
      <c r="AP478" s="27" t="e">
        <f t="shared" si="118"/>
        <v>#DIV/0!</v>
      </c>
      <c r="AQ478" s="28" t="e">
        <f t="shared" si="119"/>
        <v>#DIV/0!</v>
      </c>
    </row>
    <row r="479" spans="1:43" x14ac:dyDescent="0.2">
      <c r="A479" s="9" t="s">
        <v>1427</v>
      </c>
      <c r="B479" s="10" t="s">
        <v>1428</v>
      </c>
      <c r="C479" s="9">
        <v>0</v>
      </c>
      <c r="D479" s="9">
        <v>20.731999999999999</v>
      </c>
      <c r="E479" s="9">
        <v>6</v>
      </c>
      <c r="F479" s="9">
        <v>6</v>
      </c>
      <c r="G479" s="9">
        <v>8</v>
      </c>
      <c r="H479" s="9">
        <v>6</v>
      </c>
      <c r="I479" s="9">
        <v>184</v>
      </c>
      <c r="J479" s="9">
        <v>6</v>
      </c>
      <c r="K479" s="13" t="s">
        <v>1429</v>
      </c>
      <c r="L479" s="14" t="s">
        <v>14</v>
      </c>
      <c r="M479" s="9" t="s">
        <v>14</v>
      </c>
      <c r="N479" s="13">
        <v>116.6</v>
      </c>
      <c r="O479" s="14">
        <v>53.6</v>
      </c>
      <c r="P479" s="9">
        <v>93</v>
      </c>
      <c r="Q479" s="9" t="s">
        <v>14</v>
      </c>
      <c r="R479" s="13" t="s">
        <v>14</v>
      </c>
      <c r="S479" s="14">
        <v>165.2</v>
      </c>
      <c r="T479" s="9">
        <v>124</v>
      </c>
      <c r="U479" s="9" t="s">
        <v>14</v>
      </c>
      <c r="V479" s="13" t="s">
        <v>14</v>
      </c>
      <c r="W479" s="14">
        <v>106.4</v>
      </c>
      <c r="X479" s="9">
        <v>120.5</v>
      </c>
      <c r="Y479" s="13" t="s">
        <v>14</v>
      </c>
      <c r="Z479" s="14" t="s">
        <v>14</v>
      </c>
      <c r="AA479" s="9">
        <v>111.7</v>
      </c>
      <c r="AB479" s="13">
        <v>124.2</v>
      </c>
      <c r="AC479" s="27">
        <f t="shared" si="105"/>
        <v>116.6</v>
      </c>
      <c r="AD479" s="27">
        <f t="shared" si="106"/>
        <v>73.3</v>
      </c>
      <c r="AE479" s="27">
        <f t="shared" si="107"/>
        <v>144.6</v>
      </c>
      <c r="AF479" s="27">
        <f t="shared" si="108"/>
        <v>113.45</v>
      </c>
      <c r="AG479" s="28">
        <f t="shared" si="109"/>
        <v>117.95</v>
      </c>
      <c r="AH479" s="27" t="e">
        <f t="shared" si="110"/>
        <v>#DIV/0!</v>
      </c>
      <c r="AI479" s="27">
        <f t="shared" si="111"/>
        <v>27.860007178749978</v>
      </c>
      <c r="AJ479" s="27">
        <f t="shared" si="112"/>
        <v>29.132799384885654</v>
      </c>
      <c r="AK479" s="27">
        <f t="shared" si="113"/>
        <v>9.9702056147303164</v>
      </c>
      <c r="AL479" s="28">
        <f t="shared" si="114"/>
        <v>8.8388347648318444</v>
      </c>
      <c r="AM479" s="27" t="e">
        <f t="shared" si="115"/>
        <v>#DIV/0!</v>
      </c>
      <c r="AN479" s="27">
        <f t="shared" si="116"/>
        <v>27.302807035174979</v>
      </c>
      <c r="AO479" s="27">
        <f t="shared" si="117"/>
        <v>28.550143397187941</v>
      </c>
      <c r="AP479" s="27">
        <f t="shared" si="118"/>
        <v>11.282349755259315</v>
      </c>
      <c r="AQ479" s="28">
        <f t="shared" si="119"/>
        <v>10.002083116364645</v>
      </c>
    </row>
    <row r="480" spans="1:43" x14ac:dyDescent="0.2">
      <c r="A480" s="9" t="s">
        <v>1430</v>
      </c>
      <c r="B480" s="10" t="s">
        <v>1431</v>
      </c>
      <c r="C480" s="9">
        <v>1E-3</v>
      </c>
      <c r="D480" s="9">
        <v>3.4769999999999999</v>
      </c>
      <c r="E480" s="9">
        <v>5</v>
      </c>
      <c r="F480" s="9">
        <v>2</v>
      </c>
      <c r="G480" s="9">
        <v>2</v>
      </c>
      <c r="H480" s="9">
        <v>2</v>
      </c>
      <c r="I480" s="9">
        <v>30</v>
      </c>
      <c r="J480" s="9">
        <v>2</v>
      </c>
      <c r="K480" s="13" t="s">
        <v>1432</v>
      </c>
      <c r="L480" s="14" t="s">
        <v>14</v>
      </c>
      <c r="M480" s="9" t="s">
        <v>14</v>
      </c>
      <c r="N480" s="13" t="s">
        <v>14</v>
      </c>
      <c r="O480" s="14" t="s">
        <v>14</v>
      </c>
      <c r="P480" s="9" t="s">
        <v>14</v>
      </c>
      <c r="Q480" s="9" t="s">
        <v>14</v>
      </c>
      <c r="R480" s="13" t="s">
        <v>14</v>
      </c>
      <c r="S480" s="14" t="s">
        <v>14</v>
      </c>
      <c r="T480" s="9" t="s">
        <v>14</v>
      </c>
      <c r="U480" s="9" t="s">
        <v>14</v>
      </c>
      <c r="V480" s="13" t="s">
        <v>14</v>
      </c>
      <c r="W480" s="14" t="s">
        <v>14</v>
      </c>
      <c r="X480" s="9" t="s">
        <v>14</v>
      </c>
      <c r="Y480" s="13" t="s">
        <v>14</v>
      </c>
      <c r="Z480" s="14" t="s">
        <v>14</v>
      </c>
      <c r="AA480" s="9" t="s">
        <v>14</v>
      </c>
      <c r="AB480" s="13" t="s">
        <v>14</v>
      </c>
      <c r="AC480" s="27" t="e">
        <f t="shared" si="105"/>
        <v>#DIV/0!</v>
      </c>
      <c r="AD480" s="27" t="e">
        <f t="shared" si="106"/>
        <v>#DIV/0!</v>
      </c>
      <c r="AE480" s="27" t="e">
        <f t="shared" si="107"/>
        <v>#DIV/0!</v>
      </c>
      <c r="AF480" s="27" t="e">
        <f t="shared" si="108"/>
        <v>#DIV/0!</v>
      </c>
      <c r="AG480" s="28" t="e">
        <f t="shared" si="109"/>
        <v>#DIV/0!</v>
      </c>
      <c r="AH480" s="27" t="e">
        <f t="shared" si="110"/>
        <v>#DIV/0!</v>
      </c>
      <c r="AI480" s="27" t="e">
        <f t="shared" si="111"/>
        <v>#DIV/0!</v>
      </c>
      <c r="AJ480" s="27" t="e">
        <f t="shared" si="112"/>
        <v>#DIV/0!</v>
      </c>
      <c r="AK480" s="27" t="e">
        <f t="shared" si="113"/>
        <v>#DIV/0!</v>
      </c>
      <c r="AL480" s="28" t="e">
        <f t="shared" si="114"/>
        <v>#DIV/0!</v>
      </c>
      <c r="AM480" s="27" t="e">
        <f t="shared" si="115"/>
        <v>#DIV/0!</v>
      </c>
      <c r="AN480" s="27" t="e">
        <f t="shared" si="116"/>
        <v>#DIV/0!</v>
      </c>
      <c r="AO480" s="27" t="e">
        <f t="shared" si="117"/>
        <v>#DIV/0!</v>
      </c>
      <c r="AP480" s="27" t="e">
        <f t="shared" si="118"/>
        <v>#DIV/0!</v>
      </c>
      <c r="AQ480" s="28" t="e">
        <f t="shared" si="119"/>
        <v>#DIV/0!</v>
      </c>
    </row>
    <row r="481" spans="1:43" x14ac:dyDescent="0.2">
      <c r="A481" s="9" t="s">
        <v>1433</v>
      </c>
      <c r="B481" s="10" t="s">
        <v>1434</v>
      </c>
      <c r="C481" s="9">
        <v>0</v>
      </c>
      <c r="D481" s="9">
        <v>9.5709999999999997</v>
      </c>
      <c r="E481" s="9">
        <v>18</v>
      </c>
      <c r="F481" s="9">
        <v>4</v>
      </c>
      <c r="G481" s="9">
        <v>7</v>
      </c>
      <c r="H481" s="9">
        <v>4</v>
      </c>
      <c r="I481" s="9">
        <v>147</v>
      </c>
      <c r="J481" s="9">
        <v>4</v>
      </c>
      <c r="K481" s="13" t="s">
        <v>1435</v>
      </c>
      <c r="L481" s="14">
        <v>37.700000000000003</v>
      </c>
      <c r="M481" s="9">
        <v>68.8</v>
      </c>
      <c r="N481" s="13">
        <v>38.9</v>
      </c>
      <c r="O481" s="14">
        <v>121.6</v>
      </c>
      <c r="P481" s="9">
        <v>39.6</v>
      </c>
      <c r="Q481" s="9">
        <v>234.5</v>
      </c>
      <c r="R481" s="13">
        <v>213.3</v>
      </c>
      <c r="S481" s="14">
        <v>57.6</v>
      </c>
      <c r="T481" s="9">
        <v>53.2</v>
      </c>
      <c r="U481" s="9">
        <v>68.599999999999994</v>
      </c>
      <c r="V481" s="13">
        <v>162.4</v>
      </c>
      <c r="W481" s="14">
        <v>215.3</v>
      </c>
      <c r="X481" s="9">
        <v>71.099999999999994</v>
      </c>
      <c r="Y481" s="13">
        <v>46.5</v>
      </c>
      <c r="Z481" s="14">
        <v>59.2</v>
      </c>
      <c r="AA481" s="9">
        <v>56.6</v>
      </c>
      <c r="AB481" s="13">
        <v>78.7</v>
      </c>
      <c r="AC481" s="27">
        <f t="shared" si="105"/>
        <v>48.466666666666669</v>
      </c>
      <c r="AD481" s="27">
        <f t="shared" si="106"/>
        <v>152.25</v>
      </c>
      <c r="AE481" s="27">
        <f t="shared" si="107"/>
        <v>85.45</v>
      </c>
      <c r="AF481" s="27">
        <f t="shared" si="108"/>
        <v>110.96666666666665</v>
      </c>
      <c r="AG481" s="28">
        <f t="shared" si="109"/>
        <v>64.833333333333329</v>
      </c>
      <c r="AH481" s="27">
        <f t="shared" si="110"/>
        <v>17.61940218433455</v>
      </c>
      <c r="AI481" s="27">
        <f t="shared" si="111"/>
        <v>89.669039621636813</v>
      </c>
      <c r="AJ481" s="27">
        <f t="shared" si="112"/>
        <v>51.707220643413692</v>
      </c>
      <c r="AK481" s="27">
        <f t="shared" si="113"/>
        <v>91.188668886728124</v>
      </c>
      <c r="AL481" s="28">
        <f t="shared" si="114"/>
        <v>12.079045216130853</v>
      </c>
      <c r="AM481" s="27">
        <f t="shared" si="115"/>
        <v>19.938230524408233</v>
      </c>
      <c r="AN481" s="27">
        <f t="shared" si="116"/>
        <v>87.87565882920407</v>
      </c>
      <c r="AO481" s="27">
        <f t="shared" si="117"/>
        <v>50.673076230545419</v>
      </c>
      <c r="AP481" s="27">
        <f t="shared" si="118"/>
        <v>103.18969295644042</v>
      </c>
      <c r="AQ481" s="28">
        <f t="shared" si="119"/>
        <v>13.668726413890147</v>
      </c>
    </row>
    <row r="482" spans="1:43" x14ac:dyDescent="0.2">
      <c r="A482" s="9" t="s">
        <v>1436</v>
      </c>
      <c r="B482" s="10" t="s">
        <v>1437</v>
      </c>
      <c r="C482" s="9">
        <v>0</v>
      </c>
      <c r="D482" s="9">
        <v>6.5259999999999998</v>
      </c>
      <c r="E482" s="9">
        <v>5</v>
      </c>
      <c r="F482" s="9">
        <v>3</v>
      </c>
      <c r="G482" s="9">
        <v>6</v>
      </c>
      <c r="H482" s="9">
        <v>3</v>
      </c>
      <c r="I482" s="9">
        <v>56</v>
      </c>
      <c r="J482" s="9">
        <v>3</v>
      </c>
      <c r="K482" s="13" t="s">
        <v>1438</v>
      </c>
      <c r="L482" s="14">
        <v>55</v>
      </c>
      <c r="M482" s="9">
        <v>96.1</v>
      </c>
      <c r="N482" s="13">
        <v>56</v>
      </c>
      <c r="O482" s="14">
        <v>78.2</v>
      </c>
      <c r="P482" s="9">
        <v>85.6</v>
      </c>
      <c r="Q482" s="9">
        <v>66.599999999999994</v>
      </c>
      <c r="R482" s="13">
        <v>78.2</v>
      </c>
      <c r="S482" s="14">
        <v>126.7</v>
      </c>
      <c r="T482" s="9">
        <v>162.19999999999999</v>
      </c>
      <c r="U482" s="9">
        <v>89.7</v>
      </c>
      <c r="V482" s="13">
        <v>70</v>
      </c>
      <c r="W482" s="14">
        <v>119.1</v>
      </c>
      <c r="X482" s="9">
        <v>127.2</v>
      </c>
      <c r="Y482" s="13">
        <v>107.4</v>
      </c>
      <c r="Z482" s="14">
        <v>84.3</v>
      </c>
      <c r="AA482" s="9">
        <v>19.3</v>
      </c>
      <c r="AB482" s="13">
        <v>104.5</v>
      </c>
      <c r="AC482" s="27">
        <f t="shared" si="105"/>
        <v>69.033333333333331</v>
      </c>
      <c r="AD482" s="27">
        <f t="shared" si="106"/>
        <v>77.150000000000006</v>
      </c>
      <c r="AE482" s="27">
        <f t="shared" si="107"/>
        <v>112.14999999999999</v>
      </c>
      <c r="AF482" s="27">
        <f t="shared" si="108"/>
        <v>117.90000000000002</v>
      </c>
      <c r="AG482" s="28">
        <f t="shared" si="109"/>
        <v>69.36666666666666</v>
      </c>
      <c r="AH482" s="27">
        <f t="shared" si="110"/>
        <v>23.445752991391295</v>
      </c>
      <c r="AI482" s="27">
        <f t="shared" si="111"/>
        <v>7.8509022836019735</v>
      </c>
      <c r="AJ482" s="27">
        <f t="shared" si="112"/>
        <v>40.813927361461644</v>
      </c>
      <c r="AK482" s="27">
        <f t="shared" si="113"/>
        <v>9.9543960138222332</v>
      </c>
      <c r="AL482" s="28">
        <f t="shared" si="114"/>
        <v>44.519808325433445</v>
      </c>
      <c r="AM482" s="27">
        <f t="shared" si="115"/>
        <v>26.53136712982915</v>
      </c>
      <c r="AN482" s="27">
        <f t="shared" si="116"/>
        <v>7.6938842379299341</v>
      </c>
      <c r="AO482" s="27">
        <f t="shared" si="117"/>
        <v>39.997648814232413</v>
      </c>
      <c r="AP482" s="27">
        <f t="shared" si="118"/>
        <v>11.264459507672793</v>
      </c>
      <c r="AQ482" s="28">
        <f t="shared" si="119"/>
        <v>50.378905709080705</v>
      </c>
    </row>
    <row r="483" spans="1:43" x14ac:dyDescent="0.2">
      <c r="A483" s="9" t="s">
        <v>1439</v>
      </c>
      <c r="B483" s="10" t="s">
        <v>1440</v>
      </c>
      <c r="C483" s="9">
        <v>0</v>
      </c>
      <c r="D483" s="9">
        <v>76.992000000000004</v>
      </c>
      <c r="E483" s="9">
        <v>44</v>
      </c>
      <c r="F483" s="9">
        <v>16</v>
      </c>
      <c r="G483" s="9">
        <v>34</v>
      </c>
      <c r="H483" s="9">
        <v>1</v>
      </c>
      <c r="I483" s="9">
        <v>710</v>
      </c>
      <c r="J483" s="9">
        <v>16</v>
      </c>
      <c r="K483" s="13" t="s">
        <v>1441</v>
      </c>
      <c r="L483" s="14" t="s">
        <v>14</v>
      </c>
      <c r="M483" s="9" t="s">
        <v>14</v>
      </c>
      <c r="N483" s="13" t="s">
        <v>14</v>
      </c>
      <c r="O483" s="14" t="s">
        <v>14</v>
      </c>
      <c r="P483" s="9" t="s">
        <v>14</v>
      </c>
      <c r="Q483" s="9" t="s">
        <v>14</v>
      </c>
      <c r="R483" s="13" t="s">
        <v>14</v>
      </c>
      <c r="S483" s="14" t="s">
        <v>14</v>
      </c>
      <c r="T483" s="9" t="s">
        <v>14</v>
      </c>
      <c r="U483" s="9" t="s">
        <v>14</v>
      </c>
      <c r="V483" s="13" t="s">
        <v>14</v>
      </c>
      <c r="W483" s="14" t="s">
        <v>14</v>
      </c>
      <c r="X483" s="9" t="s">
        <v>14</v>
      </c>
      <c r="Y483" s="13" t="s">
        <v>14</v>
      </c>
      <c r="Z483" s="14" t="s">
        <v>14</v>
      </c>
      <c r="AA483" s="9" t="s">
        <v>14</v>
      </c>
      <c r="AB483" s="13" t="s">
        <v>14</v>
      </c>
      <c r="AC483" s="27" t="e">
        <f t="shared" si="105"/>
        <v>#DIV/0!</v>
      </c>
      <c r="AD483" s="27" t="e">
        <f t="shared" si="106"/>
        <v>#DIV/0!</v>
      </c>
      <c r="AE483" s="27" t="e">
        <f t="shared" si="107"/>
        <v>#DIV/0!</v>
      </c>
      <c r="AF483" s="27" t="e">
        <f t="shared" si="108"/>
        <v>#DIV/0!</v>
      </c>
      <c r="AG483" s="28" t="e">
        <f t="shared" si="109"/>
        <v>#DIV/0!</v>
      </c>
      <c r="AH483" s="27" t="e">
        <f t="shared" si="110"/>
        <v>#DIV/0!</v>
      </c>
      <c r="AI483" s="27" t="e">
        <f t="shared" si="111"/>
        <v>#DIV/0!</v>
      </c>
      <c r="AJ483" s="27" t="e">
        <f t="shared" si="112"/>
        <v>#DIV/0!</v>
      </c>
      <c r="AK483" s="27" t="e">
        <f t="shared" si="113"/>
        <v>#DIV/0!</v>
      </c>
      <c r="AL483" s="28" t="e">
        <f t="shared" si="114"/>
        <v>#DIV/0!</v>
      </c>
      <c r="AM483" s="27" t="e">
        <f t="shared" si="115"/>
        <v>#DIV/0!</v>
      </c>
      <c r="AN483" s="27" t="e">
        <f t="shared" si="116"/>
        <v>#DIV/0!</v>
      </c>
      <c r="AO483" s="27" t="e">
        <f t="shared" si="117"/>
        <v>#DIV/0!</v>
      </c>
      <c r="AP483" s="27" t="e">
        <f t="shared" si="118"/>
        <v>#DIV/0!</v>
      </c>
      <c r="AQ483" s="28" t="e">
        <f t="shared" si="119"/>
        <v>#DIV/0!</v>
      </c>
    </row>
    <row r="484" spans="1:43" x14ac:dyDescent="0.2">
      <c r="A484" s="9" t="s">
        <v>1442</v>
      </c>
      <c r="B484" s="10" t="s">
        <v>1443</v>
      </c>
      <c r="C484" s="9">
        <v>0</v>
      </c>
      <c r="D484" s="9">
        <v>83.611000000000004</v>
      </c>
      <c r="E484" s="9">
        <v>48</v>
      </c>
      <c r="F484" s="9">
        <v>18</v>
      </c>
      <c r="G484" s="9">
        <v>38</v>
      </c>
      <c r="H484" s="9">
        <v>3</v>
      </c>
      <c r="I484" s="9">
        <v>784</v>
      </c>
      <c r="J484" s="9">
        <v>18</v>
      </c>
      <c r="K484" s="13" t="s">
        <v>1444</v>
      </c>
      <c r="L484" s="14">
        <v>22.5</v>
      </c>
      <c r="M484" s="9">
        <v>26.8</v>
      </c>
      <c r="N484" s="13">
        <v>68.8</v>
      </c>
      <c r="O484" s="14">
        <v>25.1</v>
      </c>
      <c r="P484" s="9">
        <v>14.6</v>
      </c>
      <c r="Q484" s="9">
        <v>332.7</v>
      </c>
      <c r="R484" s="13">
        <v>29.6</v>
      </c>
      <c r="S484" s="14">
        <v>132.30000000000001</v>
      </c>
      <c r="T484" s="9">
        <v>28.2</v>
      </c>
      <c r="U484" s="9">
        <v>205.4</v>
      </c>
      <c r="V484" s="13">
        <v>382</v>
      </c>
      <c r="W484" s="14">
        <v>82.5</v>
      </c>
      <c r="X484" s="9">
        <v>27.3</v>
      </c>
      <c r="Y484" s="13">
        <v>58.3</v>
      </c>
      <c r="Z484" s="14">
        <v>183.3</v>
      </c>
      <c r="AA484" s="9">
        <v>31.1</v>
      </c>
      <c r="AB484" s="13">
        <v>26.7</v>
      </c>
      <c r="AC484" s="27">
        <f t="shared" si="105"/>
        <v>39.366666666666667</v>
      </c>
      <c r="AD484" s="27">
        <f t="shared" si="106"/>
        <v>100.5</v>
      </c>
      <c r="AE484" s="27">
        <f t="shared" si="107"/>
        <v>186.97499999999999</v>
      </c>
      <c r="AF484" s="27">
        <f t="shared" si="108"/>
        <v>56.033333333333331</v>
      </c>
      <c r="AG484" s="28">
        <f t="shared" si="109"/>
        <v>80.36666666666666</v>
      </c>
      <c r="AH484" s="27">
        <f t="shared" si="110"/>
        <v>25.580526447540777</v>
      </c>
      <c r="AI484" s="27">
        <f t="shared" si="111"/>
        <v>154.9275314461571</v>
      </c>
      <c r="AJ484" s="27">
        <f t="shared" si="112"/>
        <v>148.96653707013087</v>
      </c>
      <c r="AK484" s="27">
        <f t="shared" si="113"/>
        <v>27.669718707159522</v>
      </c>
      <c r="AL484" s="28">
        <f t="shared" si="114"/>
        <v>89.170024858880339</v>
      </c>
      <c r="AM484" s="27">
        <f t="shared" si="115"/>
        <v>28.947090707780017</v>
      </c>
      <c r="AN484" s="27">
        <f t="shared" si="116"/>
        <v>151.82898081723397</v>
      </c>
      <c r="AO484" s="27">
        <f t="shared" si="117"/>
        <v>145.98720632872826</v>
      </c>
      <c r="AP484" s="27">
        <f t="shared" si="118"/>
        <v>31.311234306200358</v>
      </c>
      <c r="AQ484" s="28">
        <f t="shared" si="119"/>
        <v>100.90538219760356</v>
      </c>
    </row>
    <row r="485" spans="1:43" x14ac:dyDescent="0.2">
      <c r="A485" s="9" t="s">
        <v>1445</v>
      </c>
      <c r="B485" s="10" t="s">
        <v>1446</v>
      </c>
      <c r="C485" s="9">
        <v>0</v>
      </c>
      <c r="D485" s="9">
        <v>56.45</v>
      </c>
      <c r="E485" s="9">
        <v>26</v>
      </c>
      <c r="F485" s="9">
        <v>11</v>
      </c>
      <c r="G485" s="9">
        <v>53</v>
      </c>
      <c r="H485" s="9">
        <v>11</v>
      </c>
      <c r="I485" s="9">
        <v>963</v>
      </c>
      <c r="J485" s="9">
        <v>11</v>
      </c>
      <c r="K485" s="13" t="s">
        <v>1447</v>
      </c>
      <c r="L485" s="14">
        <v>129.19999999999999</v>
      </c>
      <c r="M485" s="9">
        <v>141</v>
      </c>
      <c r="N485" s="13">
        <v>120.9</v>
      </c>
      <c r="O485" s="14">
        <v>29.1</v>
      </c>
      <c r="P485" s="9">
        <v>68.400000000000006</v>
      </c>
      <c r="Q485" s="9">
        <v>43</v>
      </c>
      <c r="R485" s="13">
        <v>53.2</v>
      </c>
      <c r="S485" s="14">
        <v>89.3</v>
      </c>
      <c r="T485" s="9">
        <v>68.099999999999994</v>
      </c>
      <c r="U485" s="9">
        <v>93.6</v>
      </c>
      <c r="V485" s="13">
        <v>34.4</v>
      </c>
      <c r="W485" s="14">
        <v>111.9</v>
      </c>
      <c r="X485" s="9">
        <v>139.5</v>
      </c>
      <c r="Y485" s="13">
        <v>128.69999999999999</v>
      </c>
      <c r="Z485" s="14">
        <v>109.1</v>
      </c>
      <c r="AA485" s="9">
        <v>156.6</v>
      </c>
      <c r="AB485" s="13">
        <v>136.4</v>
      </c>
      <c r="AC485" s="27">
        <f t="shared" si="105"/>
        <v>130.36666666666667</v>
      </c>
      <c r="AD485" s="27">
        <f t="shared" si="106"/>
        <v>48.424999999999997</v>
      </c>
      <c r="AE485" s="27">
        <f t="shared" si="107"/>
        <v>71.349999999999994</v>
      </c>
      <c r="AF485" s="27">
        <f t="shared" si="108"/>
        <v>126.7</v>
      </c>
      <c r="AG485" s="28">
        <f t="shared" si="109"/>
        <v>134.03333333333333</v>
      </c>
      <c r="AH485" s="27">
        <f t="shared" si="110"/>
        <v>10.100660044439339</v>
      </c>
      <c r="AI485" s="27">
        <f t="shared" si="111"/>
        <v>16.579982911129129</v>
      </c>
      <c r="AJ485" s="27">
        <f t="shared" si="112"/>
        <v>27.0378130279306</v>
      </c>
      <c r="AK485" s="27">
        <f t="shared" si="113"/>
        <v>13.908270920570963</v>
      </c>
      <c r="AL485" s="28">
        <f t="shared" si="114"/>
        <v>23.838274546059932</v>
      </c>
      <c r="AM485" s="27">
        <f t="shared" si="115"/>
        <v>11.429972839473901</v>
      </c>
      <c r="AN485" s="27">
        <f t="shared" si="116"/>
        <v>16.248383252906546</v>
      </c>
      <c r="AO485" s="27">
        <f t="shared" si="117"/>
        <v>26.497056767371987</v>
      </c>
      <c r="AP485" s="27">
        <f t="shared" si="118"/>
        <v>15.738690161509624</v>
      </c>
      <c r="AQ485" s="28">
        <f t="shared" si="119"/>
        <v>26.975547083320457</v>
      </c>
    </row>
    <row r="486" spans="1:43" x14ac:dyDescent="0.2">
      <c r="A486" s="9" t="s">
        <v>1448</v>
      </c>
      <c r="B486" s="10" t="s">
        <v>1449</v>
      </c>
      <c r="C486" s="9">
        <v>1E-3</v>
      </c>
      <c r="D486" s="9">
        <v>3.5049999999999999</v>
      </c>
      <c r="E486" s="9">
        <v>2</v>
      </c>
      <c r="F486" s="9">
        <v>2</v>
      </c>
      <c r="G486" s="9">
        <v>3</v>
      </c>
      <c r="H486" s="9">
        <v>2</v>
      </c>
      <c r="I486" s="9">
        <v>42</v>
      </c>
      <c r="J486" s="9">
        <v>2</v>
      </c>
      <c r="K486" s="13" t="s">
        <v>1450</v>
      </c>
      <c r="L486" s="14" t="s">
        <v>14</v>
      </c>
      <c r="M486" s="9" t="s">
        <v>14</v>
      </c>
      <c r="N486" s="13">
        <v>65.599999999999994</v>
      </c>
      <c r="O486" s="14">
        <v>80.2</v>
      </c>
      <c r="P486" s="9">
        <v>102.4</v>
      </c>
      <c r="Q486" s="9" t="s">
        <v>14</v>
      </c>
      <c r="R486" s="13" t="s">
        <v>14</v>
      </c>
      <c r="S486" s="14">
        <v>176.9</v>
      </c>
      <c r="T486" s="9">
        <v>73.400000000000006</v>
      </c>
      <c r="U486" s="9" t="s">
        <v>14</v>
      </c>
      <c r="V486" s="13" t="s">
        <v>14</v>
      </c>
      <c r="W486" s="14">
        <v>121.2</v>
      </c>
      <c r="X486" s="9">
        <v>91.1</v>
      </c>
      <c r="Y486" s="13" t="s">
        <v>14</v>
      </c>
      <c r="Z486" s="14" t="s">
        <v>14</v>
      </c>
      <c r="AA486" s="9">
        <v>118.2</v>
      </c>
      <c r="AB486" s="13">
        <v>106.4</v>
      </c>
      <c r="AC486" s="27">
        <f t="shared" si="105"/>
        <v>65.599999999999994</v>
      </c>
      <c r="AD486" s="27">
        <f t="shared" si="106"/>
        <v>91.300000000000011</v>
      </c>
      <c r="AE486" s="27">
        <f t="shared" si="107"/>
        <v>125.15</v>
      </c>
      <c r="AF486" s="27">
        <f t="shared" si="108"/>
        <v>106.15</v>
      </c>
      <c r="AG486" s="28">
        <f t="shared" si="109"/>
        <v>112.30000000000001</v>
      </c>
      <c r="AH486" s="27" t="e">
        <f t="shared" si="110"/>
        <v>#DIV/0!</v>
      </c>
      <c r="AI486" s="27">
        <f t="shared" si="111"/>
        <v>15.697770542341299</v>
      </c>
      <c r="AJ486" s="27">
        <f t="shared" si="112"/>
        <v>73.185551852807649</v>
      </c>
      <c r="AK486" s="27">
        <f t="shared" si="113"/>
        <v>21.283914113715017</v>
      </c>
      <c r="AL486" s="28">
        <f t="shared" si="114"/>
        <v>8.3438600180012585</v>
      </c>
      <c r="AM486" s="27" t="e">
        <f t="shared" si="115"/>
        <v>#DIV/0!</v>
      </c>
      <c r="AN486" s="27">
        <f t="shared" si="116"/>
        <v>15.383815131494472</v>
      </c>
      <c r="AO486" s="27">
        <f t="shared" si="117"/>
        <v>71.721840815751492</v>
      </c>
      <c r="AP486" s="27">
        <f t="shared" si="118"/>
        <v>24.085016144205991</v>
      </c>
      <c r="AQ486" s="28">
        <f t="shared" si="119"/>
        <v>9.4419664618482226</v>
      </c>
    </row>
    <row r="487" spans="1:43" x14ac:dyDescent="0.2">
      <c r="A487" s="9" t="s">
        <v>1451</v>
      </c>
      <c r="B487" s="10" t="s">
        <v>1452</v>
      </c>
      <c r="C487" s="9">
        <v>0</v>
      </c>
      <c r="D487" s="9">
        <v>194.75200000000001</v>
      </c>
      <c r="E487" s="9">
        <v>41</v>
      </c>
      <c r="F487" s="9">
        <v>20</v>
      </c>
      <c r="G487" s="9">
        <v>263</v>
      </c>
      <c r="H487" s="9">
        <v>11</v>
      </c>
      <c r="I487" s="9">
        <v>5550</v>
      </c>
      <c r="J487" s="9">
        <v>20</v>
      </c>
      <c r="K487" s="13" t="s">
        <v>1453</v>
      </c>
      <c r="L487" s="14">
        <v>41.8</v>
      </c>
      <c r="M487" s="9">
        <v>43.5</v>
      </c>
      <c r="N487" s="13">
        <v>31.8</v>
      </c>
      <c r="O487" s="14">
        <v>137.4</v>
      </c>
      <c r="P487" s="9">
        <v>94.8</v>
      </c>
      <c r="Q487" s="9">
        <v>157.69999999999999</v>
      </c>
      <c r="R487" s="13">
        <v>208</v>
      </c>
      <c r="S487" s="14">
        <v>34.5</v>
      </c>
      <c r="T487" s="9">
        <v>70.900000000000006</v>
      </c>
      <c r="U487" s="9">
        <v>68</v>
      </c>
      <c r="V487" s="13">
        <v>136.9</v>
      </c>
      <c r="W487" s="14">
        <v>224.1</v>
      </c>
      <c r="X487" s="9">
        <v>98.7</v>
      </c>
      <c r="Y487" s="13">
        <v>74.599999999999994</v>
      </c>
      <c r="Z487" s="14">
        <v>58.9</v>
      </c>
      <c r="AA487" s="9">
        <v>133.1</v>
      </c>
      <c r="AB487" s="13">
        <v>86.6</v>
      </c>
      <c r="AC487" s="27">
        <f t="shared" si="105"/>
        <v>39.033333333333331</v>
      </c>
      <c r="AD487" s="27">
        <f t="shared" si="106"/>
        <v>149.47499999999999</v>
      </c>
      <c r="AE487" s="27">
        <f t="shared" si="107"/>
        <v>77.575000000000003</v>
      </c>
      <c r="AF487" s="27">
        <f t="shared" si="108"/>
        <v>132.46666666666667</v>
      </c>
      <c r="AG487" s="28">
        <f t="shared" si="109"/>
        <v>92.866666666666674</v>
      </c>
      <c r="AH487" s="27">
        <f t="shared" si="110"/>
        <v>6.3216559012124023</v>
      </c>
      <c r="AI487" s="27">
        <f t="shared" si="111"/>
        <v>47.003501642608157</v>
      </c>
      <c r="AJ487" s="27">
        <f t="shared" si="112"/>
        <v>42.860811549324012</v>
      </c>
      <c r="AK487" s="27">
        <f t="shared" si="113"/>
        <v>80.266452103810678</v>
      </c>
      <c r="AL487" s="28">
        <f t="shared" si="114"/>
        <v>37.494844089998949</v>
      </c>
      <c r="AM487" s="27">
        <f t="shared" si="115"/>
        <v>7.153627083126767</v>
      </c>
      <c r="AN487" s="27">
        <f t="shared" si="116"/>
        <v>46.063431609755995</v>
      </c>
      <c r="AO487" s="27">
        <f t="shared" si="117"/>
        <v>42.003595318337531</v>
      </c>
      <c r="AP487" s="27">
        <f t="shared" si="118"/>
        <v>90.830041148901358</v>
      </c>
      <c r="AQ487" s="28">
        <f t="shared" si="119"/>
        <v>42.429410324024531</v>
      </c>
    </row>
    <row r="488" spans="1:43" x14ac:dyDescent="0.2">
      <c r="A488" s="9" t="s">
        <v>1454</v>
      </c>
      <c r="B488" s="10" t="s">
        <v>1455</v>
      </c>
      <c r="C488" s="9">
        <v>0</v>
      </c>
      <c r="D488" s="9">
        <v>114.518</v>
      </c>
      <c r="E488" s="9">
        <v>29</v>
      </c>
      <c r="F488" s="9">
        <v>13</v>
      </c>
      <c r="G488" s="9">
        <v>135</v>
      </c>
      <c r="H488" s="9">
        <v>4</v>
      </c>
      <c r="I488" s="9">
        <v>2031</v>
      </c>
      <c r="J488" s="9">
        <v>13</v>
      </c>
      <c r="K488" s="13" t="s">
        <v>1456</v>
      </c>
      <c r="L488" s="14">
        <v>96.9</v>
      </c>
      <c r="M488" s="9">
        <v>78.099999999999994</v>
      </c>
      <c r="N488" s="13">
        <v>121.3</v>
      </c>
      <c r="O488" s="14">
        <v>60.6</v>
      </c>
      <c r="P488" s="9">
        <v>96.3</v>
      </c>
      <c r="Q488" s="9">
        <v>71.2</v>
      </c>
      <c r="R488" s="13">
        <v>67.099999999999994</v>
      </c>
      <c r="S488" s="14">
        <v>61.4</v>
      </c>
      <c r="T488" s="9">
        <v>67.400000000000006</v>
      </c>
      <c r="U488" s="9">
        <v>96.9</v>
      </c>
      <c r="V488" s="13">
        <v>71</v>
      </c>
      <c r="W488" s="14">
        <v>117.7</v>
      </c>
      <c r="X488" s="9">
        <v>90.5</v>
      </c>
      <c r="Y488" s="13">
        <v>108.8</v>
      </c>
      <c r="Z488" s="14">
        <v>107.5</v>
      </c>
      <c r="AA488" s="9">
        <v>199.8</v>
      </c>
      <c r="AB488" s="13">
        <v>144.4</v>
      </c>
      <c r="AC488" s="27">
        <f t="shared" si="105"/>
        <v>98.766666666666666</v>
      </c>
      <c r="AD488" s="27">
        <f t="shared" si="106"/>
        <v>73.800000000000011</v>
      </c>
      <c r="AE488" s="27">
        <f t="shared" si="107"/>
        <v>74.175000000000011</v>
      </c>
      <c r="AF488" s="27">
        <f t="shared" si="108"/>
        <v>105.66666666666667</v>
      </c>
      <c r="AG488" s="28">
        <f t="shared" si="109"/>
        <v>150.56666666666669</v>
      </c>
      <c r="AH488" s="27">
        <f t="shared" si="110"/>
        <v>21.660409352856895</v>
      </c>
      <c r="AI488" s="27">
        <f t="shared" si="111"/>
        <v>15.621993043996149</v>
      </c>
      <c r="AJ488" s="27">
        <f t="shared" si="112"/>
        <v>15.658943131642001</v>
      </c>
      <c r="AK488" s="27">
        <f t="shared" si="113"/>
        <v>13.868068839363687</v>
      </c>
      <c r="AL488" s="28">
        <f t="shared" si="114"/>
        <v>46.457973840163653</v>
      </c>
      <c r="AM488" s="27">
        <f t="shared" si="115"/>
        <v>24.511060614433656</v>
      </c>
      <c r="AN488" s="27">
        <f t="shared" si="116"/>
        <v>15.309553183116225</v>
      </c>
      <c r="AO488" s="27">
        <f t="shared" si="117"/>
        <v>15.345764269009161</v>
      </c>
      <c r="AP488" s="27">
        <f t="shared" si="118"/>
        <v>15.693197223991895</v>
      </c>
      <c r="AQ488" s="28">
        <f t="shared" si="119"/>
        <v>52.572146457141237</v>
      </c>
    </row>
    <row r="489" spans="1:43" x14ac:dyDescent="0.2">
      <c r="A489" s="9" t="s">
        <v>1457</v>
      </c>
      <c r="B489" s="10" t="s">
        <v>1458</v>
      </c>
      <c r="C489" s="9">
        <v>0</v>
      </c>
      <c r="D489" s="9">
        <v>166.035</v>
      </c>
      <c r="E489" s="9">
        <v>39</v>
      </c>
      <c r="F489" s="9">
        <v>23</v>
      </c>
      <c r="G489" s="9">
        <v>184</v>
      </c>
      <c r="H489" s="9">
        <v>21</v>
      </c>
      <c r="I489" s="9">
        <v>2385</v>
      </c>
      <c r="J489" s="9">
        <v>23</v>
      </c>
      <c r="K489" s="13" t="s">
        <v>1459</v>
      </c>
      <c r="L489" s="14">
        <v>102.4</v>
      </c>
      <c r="M489" s="9">
        <v>50.3</v>
      </c>
      <c r="N489" s="13">
        <v>101.9</v>
      </c>
      <c r="O489" s="14">
        <v>66.8</v>
      </c>
      <c r="P489" s="9">
        <v>96.9</v>
      </c>
      <c r="Q489" s="9">
        <v>75.599999999999994</v>
      </c>
      <c r="R489" s="13">
        <v>92.3</v>
      </c>
      <c r="S489" s="14">
        <v>67.599999999999994</v>
      </c>
      <c r="T489" s="9">
        <v>63.9</v>
      </c>
      <c r="U489" s="9">
        <v>101.7</v>
      </c>
      <c r="V489" s="13">
        <v>79</v>
      </c>
      <c r="W489" s="14">
        <v>134.80000000000001</v>
      </c>
      <c r="X489" s="9">
        <v>79</v>
      </c>
      <c r="Y489" s="13">
        <v>135.30000000000001</v>
      </c>
      <c r="Z489" s="14">
        <v>149.5</v>
      </c>
      <c r="AA489" s="9">
        <v>137.6</v>
      </c>
      <c r="AB489" s="13">
        <v>130.30000000000001</v>
      </c>
      <c r="AC489" s="27">
        <f t="shared" si="105"/>
        <v>84.86666666666666</v>
      </c>
      <c r="AD489" s="27">
        <f t="shared" si="106"/>
        <v>82.899999999999991</v>
      </c>
      <c r="AE489" s="27">
        <f t="shared" si="107"/>
        <v>78.05</v>
      </c>
      <c r="AF489" s="27">
        <f t="shared" si="108"/>
        <v>116.36666666666667</v>
      </c>
      <c r="AG489" s="28">
        <f t="shared" si="109"/>
        <v>139.13333333333335</v>
      </c>
      <c r="AH489" s="27">
        <f t="shared" si="110"/>
        <v>29.936655346470065</v>
      </c>
      <c r="AI489" s="27">
        <f t="shared" si="111"/>
        <v>14.105081826538077</v>
      </c>
      <c r="AJ489" s="27">
        <f t="shared" si="112"/>
        <v>17.025960570062818</v>
      </c>
      <c r="AK489" s="27">
        <f t="shared" si="113"/>
        <v>32.361448257661962</v>
      </c>
      <c r="AL489" s="28">
        <f t="shared" si="114"/>
        <v>9.6914051268808912</v>
      </c>
      <c r="AM489" s="27">
        <f t="shared" si="115"/>
        <v>33.876514604926221</v>
      </c>
      <c r="AN489" s="27">
        <f t="shared" si="116"/>
        <v>13.822980190007316</v>
      </c>
      <c r="AO489" s="27">
        <f t="shared" si="117"/>
        <v>16.68544135866156</v>
      </c>
      <c r="AP489" s="27">
        <f t="shared" si="118"/>
        <v>36.620426091337471</v>
      </c>
      <c r="AQ489" s="28">
        <f t="shared" si="119"/>
        <v>10.966857303307588</v>
      </c>
    </row>
    <row r="490" spans="1:43" x14ac:dyDescent="0.2">
      <c r="A490" s="9" t="s">
        <v>1460</v>
      </c>
      <c r="B490" s="10" t="s">
        <v>1461</v>
      </c>
      <c r="C490" s="9">
        <v>0</v>
      </c>
      <c r="D490" s="9">
        <v>11.561999999999999</v>
      </c>
      <c r="E490" s="9">
        <v>26</v>
      </c>
      <c r="F490" s="9">
        <v>3</v>
      </c>
      <c r="G490" s="9">
        <v>9</v>
      </c>
      <c r="H490" s="9">
        <v>3</v>
      </c>
      <c r="I490" s="9">
        <v>258</v>
      </c>
      <c r="J490" s="9">
        <v>3</v>
      </c>
      <c r="K490" s="13" t="s">
        <v>1462</v>
      </c>
      <c r="L490" s="14">
        <v>103.8</v>
      </c>
      <c r="M490" s="9">
        <v>182.6</v>
      </c>
      <c r="N490" s="13">
        <v>88.6</v>
      </c>
      <c r="O490" s="14">
        <v>113</v>
      </c>
      <c r="P490" s="9">
        <v>96.1</v>
      </c>
      <c r="Q490" s="9">
        <v>112.8</v>
      </c>
      <c r="R490" s="13">
        <v>92.2</v>
      </c>
      <c r="S490" s="14">
        <v>106.4</v>
      </c>
      <c r="T490" s="9">
        <v>112.2</v>
      </c>
      <c r="U490" s="9">
        <v>84.5</v>
      </c>
      <c r="V490" s="13">
        <v>84.3</v>
      </c>
      <c r="W490" s="14">
        <v>91</v>
      </c>
      <c r="X490" s="9">
        <v>148.5</v>
      </c>
      <c r="Y490" s="13">
        <v>105.4</v>
      </c>
      <c r="Z490" s="14">
        <v>104.5</v>
      </c>
      <c r="AA490" s="9">
        <v>91.3</v>
      </c>
      <c r="AB490" s="13">
        <v>76.5</v>
      </c>
      <c r="AC490" s="27">
        <f t="shared" si="105"/>
        <v>125</v>
      </c>
      <c r="AD490" s="27">
        <f t="shared" si="106"/>
        <v>103.52499999999999</v>
      </c>
      <c r="AE490" s="27">
        <f t="shared" si="107"/>
        <v>96.850000000000009</v>
      </c>
      <c r="AF490" s="27">
        <f t="shared" si="108"/>
        <v>114.96666666666665</v>
      </c>
      <c r="AG490" s="28">
        <f t="shared" si="109"/>
        <v>90.766666666666666</v>
      </c>
      <c r="AH490" s="27">
        <f t="shared" si="110"/>
        <v>50.458695979979488</v>
      </c>
      <c r="AI490" s="27">
        <f t="shared" si="111"/>
        <v>10.942082373418081</v>
      </c>
      <c r="AJ490" s="27">
        <f t="shared" si="112"/>
        <v>14.569946236459845</v>
      </c>
      <c r="AK490" s="27">
        <f t="shared" si="113"/>
        <v>29.919948752184357</v>
      </c>
      <c r="AL490" s="28">
        <f t="shared" si="114"/>
        <v>14.00761697553625</v>
      </c>
      <c r="AM490" s="27">
        <f t="shared" si="115"/>
        <v>57.099389745717353</v>
      </c>
      <c r="AN490" s="27">
        <f t="shared" si="116"/>
        <v>10.72324072594972</v>
      </c>
      <c r="AO490" s="27">
        <f t="shared" si="117"/>
        <v>14.278547311730648</v>
      </c>
      <c r="AP490" s="27">
        <f t="shared" si="118"/>
        <v>33.857609313778354</v>
      </c>
      <c r="AQ490" s="28">
        <f t="shared" si="119"/>
        <v>15.851110805800811</v>
      </c>
    </row>
    <row r="491" spans="1:43" x14ac:dyDescent="0.2">
      <c r="A491" s="9" t="s">
        <v>1463</v>
      </c>
      <c r="B491" s="10" t="s">
        <v>1464</v>
      </c>
      <c r="C491" s="9">
        <v>0</v>
      </c>
      <c r="D491" s="9">
        <v>647.35500000000002</v>
      </c>
      <c r="E491" s="9">
        <v>73</v>
      </c>
      <c r="F491" s="9">
        <v>74</v>
      </c>
      <c r="G491" s="9">
        <v>642</v>
      </c>
      <c r="H491" s="9">
        <v>73</v>
      </c>
      <c r="I491" s="9">
        <v>10777</v>
      </c>
      <c r="J491" s="9">
        <v>74</v>
      </c>
      <c r="K491" s="13" t="s">
        <v>1465</v>
      </c>
      <c r="L491" s="14">
        <v>145.5</v>
      </c>
      <c r="M491" s="9">
        <v>152.9</v>
      </c>
      <c r="N491" s="13">
        <v>147.6</v>
      </c>
      <c r="O491" s="14">
        <v>65.5</v>
      </c>
      <c r="P491" s="9">
        <v>112.7</v>
      </c>
      <c r="Q491" s="9">
        <v>67.3</v>
      </c>
      <c r="R491" s="13">
        <v>61.7</v>
      </c>
      <c r="S491" s="14">
        <v>129.4</v>
      </c>
      <c r="T491" s="9">
        <v>99.2</v>
      </c>
      <c r="U491" s="9">
        <v>87.8</v>
      </c>
      <c r="V491" s="13">
        <v>46.2</v>
      </c>
      <c r="W491" s="14">
        <v>94.3</v>
      </c>
      <c r="X491" s="9">
        <v>119</v>
      </c>
      <c r="Y491" s="13">
        <v>94.1</v>
      </c>
      <c r="Z491" s="14">
        <v>78.5</v>
      </c>
      <c r="AA491" s="9">
        <v>138.5</v>
      </c>
      <c r="AB491" s="13">
        <v>109.1</v>
      </c>
      <c r="AC491" s="27">
        <f t="shared" si="105"/>
        <v>148.66666666666666</v>
      </c>
      <c r="AD491" s="27">
        <f t="shared" si="106"/>
        <v>76.8</v>
      </c>
      <c r="AE491" s="27">
        <f t="shared" si="107"/>
        <v>90.65</v>
      </c>
      <c r="AF491" s="27">
        <f t="shared" si="108"/>
        <v>102.46666666666665</v>
      </c>
      <c r="AG491" s="28">
        <f t="shared" si="109"/>
        <v>108.7</v>
      </c>
      <c r="AH491" s="27">
        <f t="shared" si="110"/>
        <v>3.8135722535876209</v>
      </c>
      <c r="AI491" s="27">
        <f t="shared" si="111"/>
        <v>24.046898621929067</v>
      </c>
      <c r="AJ491" s="27">
        <f t="shared" si="112"/>
        <v>34.441205940946169</v>
      </c>
      <c r="AK491" s="27">
        <f t="shared" si="113"/>
        <v>14.318635875436405</v>
      </c>
      <c r="AL491" s="28">
        <f t="shared" si="114"/>
        <v>30.0019999333377</v>
      </c>
      <c r="AM491" s="27">
        <f t="shared" si="115"/>
        <v>4.3154632556784858</v>
      </c>
      <c r="AN491" s="27">
        <f t="shared" si="116"/>
        <v>23.565960649490485</v>
      </c>
      <c r="AO491" s="27">
        <f t="shared" si="117"/>
        <v>33.752381822127248</v>
      </c>
      <c r="AP491" s="27">
        <f t="shared" si="118"/>
        <v>16.203061823138427</v>
      </c>
      <c r="AQ491" s="28">
        <f t="shared" si="119"/>
        <v>33.95045896596973</v>
      </c>
    </row>
    <row r="492" spans="1:43" x14ac:dyDescent="0.2">
      <c r="A492" s="9" t="s">
        <v>1466</v>
      </c>
      <c r="B492" s="10" t="s">
        <v>1467</v>
      </c>
      <c r="C492" s="9">
        <v>0</v>
      </c>
      <c r="D492" s="9">
        <v>329.11</v>
      </c>
      <c r="E492" s="9">
        <v>77</v>
      </c>
      <c r="F492" s="9">
        <v>54</v>
      </c>
      <c r="G492" s="9">
        <v>361</v>
      </c>
      <c r="H492" s="9">
        <v>54</v>
      </c>
      <c r="I492" s="9">
        <v>5591</v>
      </c>
      <c r="J492" s="9">
        <v>54</v>
      </c>
      <c r="K492" s="13" t="s">
        <v>1468</v>
      </c>
      <c r="L492" s="14">
        <v>58.7</v>
      </c>
      <c r="M492" s="9">
        <v>105.7</v>
      </c>
      <c r="N492" s="13">
        <v>121.8</v>
      </c>
      <c r="O492" s="14">
        <v>53.6</v>
      </c>
      <c r="P492" s="9">
        <v>54.8</v>
      </c>
      <c r="Q492" s="9">
        <v>113.9</v>
      </c>
      <c r="R492" s="13">
        <v>106.7</v>
      </c>
      <c r="S492" s="14">
        <v>70.900000000000006</v>
      </c>
      <c r="T492" s="9">
        <v>141.1</v>
      </c>
      <c r="U492" s="9">
        <v>48.1</v>
      </c>
      <c r="V492" s="13">
        <v>73.599999999999994</v>
      </c>
      <c r="W492" s="14">
        <v>113</v>
      </c>
      <c r="X492" s="9">
        <v>126.9</v>
      </c>
      <c r="Y492" s="13">
        <v>62.7</v>
      </c>
      <c r="Z492" s="14">
        <v>54.4</v>
      </c>
      <c r="AA492" s="9">
        <v>199.4</v>
      </c>
      <c r="AB492" s="13">
        <v>142.4</v>
      </c>
      <c r="AC492" s="27">
        <f t="shared" si="105"/>
        <v>95.399999999999991</v>
      </c>
      <c r="AD492" s="27">
        <f t="shared" si="106"/>
        <v>82.25</v>
      </c>
      <c r="AE492" s="27">
        <f t="shared" si="107"/>
        <v>83.425000000000011</v>
      </c>
      <c r="AF492" s="27">
        <f t="shared" si="108"/>
        <v>100.86666666666667</v>
      </c>
      <c r="AG492" s="28">
        <f t="shared" si="109"/>
        <v>132.06666666666669</v>
      </c>
      <c r="AH492" s="27">
        <f t="shared" si="110"/>
        <v>32.786735122607148</v>
      </c>
      <c r="AI492" s="27">
        <f t="shared" si="111"/>
        <v>32.52614333117284</v>
      </c>
      <c r="AJ492" s="27">
        <f t="shared" si="112"/>
        <v>40.115115604968629</v>
      </c>
      <c r="AK492" s="27">
        <f t="shared" si="113"/>
        <v>33.776076346037172</v>
      </c>
      <c r="AL492" s="28">
        <f t="shared" si="114"/>
        <v>73.050211042359962</v>
      </c>
      <c r="AM492" s="27">
        <f t="shared" si="115"/>
        <v>37.101683483816942</v>
      </c>
      <c r="AN492" s="27">
        <f t="shared" si="116"/>
        <v>31.875620464549382</v>
      </c>
      <c r="AO492" s="27">
        <f t="shared" si="117"/>
        <v>39.312813292869258</v>
      </c>
      <c r="AP492" s="27">
        <f t="shared" si="118"/>
        <v>38.221228470285673</v>
      </c>
      <c r="AQ492" s="28">
        <f t="shared" si="119"/>
        <v>82.664095658944376</v>
      </c>
    </row>
    <row r="493" spans="1:43" x14ac:dyDescent="0.2">
      <c r="A493" s="9" t="s">
        <v>1469</v>
      </c>
      <c r="B493" s="10" t="s">
        <v>1470</v>
      </c>
      <c r="C493" s="9">
        <v>0</v>
      </c>
      <c r="D493" s="9">
        <v>74.974000000000004</v>
      </c>
      <c r="E493" s="9">
        <v>63</v>
      </c>
      <c r="F493" s="9">
        <v>10</v>
      </c>
      <c r="G493" s="9">
        <v>82</v>
      </c>
      <c r="H493" s="9">
        <v>8</v>
      </c>
      <c r="I493" s="9">
        <v>1273</v>
      </c>
      <c r="J493" s="9">
        <v>10</v>
      </c>
      <c r="K493" s="13" t="s">
        <v>1471</v>
      </c>
      <c r="L493" s="14">
        <v>94.2</v>
      </c>
      <c r="M493" s="9">
        <v>43</v>
      </c>
      <c r="N493" s="13">
        <v>103.4</v>
      </c>
      <c r="O493" s="14">
        <v>32.9</v>
      </c>
      <c r="P493" s="9">
        <v>59</v>
      </c>
      <c r="Q493" s="9">
        <v>15.9</v>
      </c>
      <c r="R493" s="13">
        <v>41.9</v>
      </c>
      <c r="S493" s="14">
        <v>101.3</v>
      </c>
      <c r="T493" s="9">
        <v>58.6</v>
      </c>
      <c r="U493" s="9">
        <v>182.7</v>
      </c>
      <c r="V493" s="13">
        <v>29</v>
      </c>
      <c r="W493" s="14">
        <v>114.8</v>
      </c>
      <c r="X493" s="9">
        <v>77.2</v>
      </c>
      <c r="Y493" s="13">
        <v>127.8</v>
      </c>
      <c r="Z493" s="14">
        <v>142.1</v>
      </c>
      <c r="AA493" s="9">
        <v>121.9</v>
      </c>
      <c r="AB493" s="13">
        <v>224.1</v>
      </c>
      <c r="AC493" s="27">
        <f t="shared" si="105"/>
        <v>80.2</v>
      </c>
      <c r="AD493" s="27">
        <f t="shared" si="106"/>
        <v>37.425000000000004</v>
      </c>
      <c r="AE493" s="27">
        <f t="shared" si="107"/>
        <v>92.9</v>
      </c>
      <c r="AF493" s="27">
        <f t="shared" si="108"/>
        <v>106.60000000000001</v>
      </c>
      <c r="AG493" s="28">
        <f t="shared" si="109"/>
        <v>162.70000000000002</v>
      </c>
      <c r="AH493" s="27">
        <f t="shared" si="110"/>
        <v>32.542894769826525</v>
      </c>
      <c r="AI493" s="27">
        <f t="shared" si="111"/>
        <v>17.975052155696229</v>
      </c>
      <c r="AJ493" s="27">
        <f t="shared" si="112"/>
        <v>66.818909499232774</v>
      </c>
      <c r="AK493" s="27">
        <f t="shared" si="113"/>
        <v>26.277747239822528</v>
      </c>
      <c r="AL493" s="28">
        <f t="shared" si="114"/>
        <v>54.124670899692276</v>
      </c>
      <c r="AM493" s="27">
        <f t="shared" si="115"/>
        <v>36.825752148915257</v>
      </c>
      <c r="AN493" s="27">
        <f t="shared" si="116"/>
        <v>17.615551112582303</v>
      </c>
      <c r="AO493" s="27">
        <f t="shared" si="117"/>
        <v>65.482531309248117</v>
      </c>
      <c r="AP493" s="27">
        <f t="shared" si="118"/>
        <v>29.736070307512627</v>
      </c>
      <c r="AQ493" s="28">
        <f t="shared" si="119"/>
        <v>61.247830894924995</v>
      </c>
    </row>
    <row r="494" spans="1:43" x14ac:dyDescent="0.2">
      <c r="A494" s="9" t="s">
        <v>1472</v>
      </c>
      <c r="B494" s="10" t="s">
        <v>1473</v>
      </c>
      <c r="C494" s="9">
        <v>0</v>
      </c>
      <c r="D494" s="9">
        <v>46.845999999999997</v>
      </c>
      <c r="E494" s="9">
        <v>59</v>
      </c>
      <c r="F494" s="9">
        <v>8</v>
      </c>
      <c r="G494" s="9">
        <v>66</v>
      </c>
      <c r="H494" s="9">
        <v>7</v>
      </c>
      <c r="I494" s="9">
        <v>1342</v>
      </c>
      <c r="J494" s="9">
        <v>8</v>
      </c>
      <c r="K494" s="13" t="s">
        <v>1474</v>
      </c>
      <c r="L494" s="14">
        <v>101</v>
      </c>
      <c r="M494" s="9">
        <v>25.8</v>
      </c>
      <c r="N494" s="13">
        <v>152.19999999999999</v>
      </c>
      <c r="O494" s="14">
        <v>21.5</v>
      </c>
      <c r="P494" s="9">
        <v>59.1</v>
      </c>
      <c r="Q494" s="9">
        <v>9.5</v>
      </c>
      <c r="R494" s="13">
        <v>26.6</v>
      </c>
      <c r="S494" s="14">
        <v>114.6</v>
      </c>
      <c r="T494" s="9">
        <v>60</v>
      </c>
      <c r="U494" s="9">
        <v>208.2</v>
      </c>
      <c r="V494" s="13">
        <v>38.9</v>
      </c>
      <c r="W494" s="14">
        <v>149.30000000000001</v>
      </c>
      <c r="X494" s="9">
        <v>80.900000000000006</v>
      </c>
      <c r="Y494" s="13">
        <v>135.30000000000001</v>
      </c>
      <c r="Z494" s="14">
        <v>143.1</v>
      </c>
      <c r="AA494" s="9">
        <v>125.8</v>
      </c>
      <c r="AB494" s="13">
        <v>198.2</v>
      </c>
      <c r="AC494" s="27">
        <f t="shared" si="105"/>
        <v>93</v>
      </c>
      <c r="AD494" s="27">
        <f t="shared" si="106"/>
        <v>29.174999999999997</v>
      </c>
      <c r="AE494" s="27">
        <f t="shared" si="107"/>
        <v>105.42499999999998</v>
      </c>
      <c r="AF494" s="27">
        <f t="shared" si="108"/>
        <v>121.83333333333333</v>
      </c>
      <c r="AG494" s="28">
        <f t="shared" si="109"/>
        <v>155.69999999999999</v>
      </c>
      <c r="AH494" s="27">
        <f t="shared" si="110"/>
        <v>63.578612756177669</v>
      </c>
      <c r="AI494" s="27">
        <f t="shared" si="111"/>
        <v>21.198643824546895</v>
      </c>
      <c r="AJ494" s="27">
        <f t="shared" si="112"/>
        <v>75.577526421549422</v>
      </c>
      <c r="AK494" s="27">
        <f t="shared" si="113"/>
        <v>36.133825334903797</v>
      </c>
      <c r="AL494" s="28">
        <f t="shared" si="114"/>
        <v>37.808861395180919</v>
      </c>
      <c r="AM494" s="27">
        <f t="shared" si="115"/>
        <v>71.945973211385024</v>
      </c>
      <c r="AN494" s="27">
        <f t="shared" si="116"/>
        <v>20.774670948055956</v>
      </c>
      <c r="AO494" s="27">
        <f t="shared" si="117"/>
        <v>74.065975893118434</v>
      </c>
      <c r="AP494" s="27">
        <f t="shared" si="118"/>
        <v>40.889272616556951</v>
      </c>
      <c r="AQ494" s="28">
        <f t="shared" si="119"/>
        <v>42.784754356351471</v>
      </c>
    </row>
    <row r="495" spans="1:43" x14ac:dyDescent="0.2">
      <c r="A495" s="9" t="s">
        <v>1475</v>
      </c>
      <c r="B495" s="10" t="s">
        <v>1476</v>
      </c>
      <c r="C495" s="9">
        <v>0</v>
      </c>
      <c r="D495" s="9">
        <v>25.03</v>
      </c>
      <c r="E495" s="9">
        <v>38</v>
      </c>
      <c r="F495" s="9">
        <v>7</v>
      </c>
      <c r="G495" s="9">
        <v>36</v>
      </c>
      <c r="H495" s="9">
        <v>6</v>
      </c>
      <c r="I495" s="9">
        <v>386</v>
      </c>
      <c r="J495" s="9">
        <v>7</v>
      </c>
      <c r="K495" s="13" t="s">
        <v>1477</v>
      </c>
      <c r="L495" s="14">
        <v>9.6999999999999993</v>
      </c>
      <c r="M495" s="9">
        <v>12</v>
      </c>
      <c r="N495" s="13">
        <v>8.9</v>
      </c>
      <c r="O495" s="14" t="s">
        <v>14</v>
      </c>
      <c r="P495" s="9">
        <v>6.8</v>
      </c>
      <c r="Q495" s="9">
        <v>5.8</v>
      </c>
      <c r="R495" s="13">
        <v>7.5</v>
      </c>
      <c r="S495" s="14">
        <v>42.8</v>
      </c>
      <c r="T495" s="9">
        <v>42.3</v>
      </c>
      <c r="U495" s="9">
        <v>39.6</v>
      </c>
      <c r="V495" s="13">
        <v>11.9</v>
      </c>
      <c r="W495" s="14">
        <v>132.4</v>
      </c>
      <c r="X495" s="9">
        <v>217.2</v>
      </c>
      <c r="Y495" s="13">
        <v>107.1</v>
      </c>
      <c r="Z495" s="14">
        <v>192.9</v>
      </c>
      <c r="AA495" s="9">
        <v>222.5</v>
      </c>
      <c r="AB495" s="13">
        <v>520.29999999999995</v>
      </c>
      <c r="AC495" s="27">
        <f t="shared" si="105"/>
        <v>10.200000000000001</v>
      </c>
      <c r="AD495" s="27">
        <f t="shared" si="106"/>
        <v>6.7</v>
      </c>
      <c r="AE495" s="27">
        <f t="shared" si="107"/>
        <v>34.15</v>
      </c>
      <c r="AF495" s="27">
        <f t="shared" si="108"/>
        <v>152.23333333333335</v>
      </c>
      <c r="AG495" s="28">
        <f t="shared" si="109"/>
        <v>311.89999999999998</v>
      </c>
      <c r="AH495" s="27">
        <f t="shared" si="110"/>
        <v>1.6093476939430915</v>
      </c>
      <c r="AI495" s="27">
        <f t="shared" si="111"/>
        <v>0.85440037453174711</v>
      </c>
      <c r="AJ495" s="27">
        <f t="shared" si="112"/>
        <v>14.899776284673978</v>
      </c>
      <c r="AK495" s="27">
        <f t="shared" si="113"/>
        <v>57.667350670317113</v>
      </c>
      <c r="AL495" s="28">
        <f t="shared" si="114"/>
        <v>181.08550466561377</v>
      </c>
      <c r="AM495" s="27">
        <f t="shared" si="115"/>
        <v>1.821148355662785</v>
      </c>
      <c r="AN495" s="27">
        <f t="shared" si="116"/>
        <v>0.83731236704111212</v>
      </c>
      <c r="AO495" s="27">
        <f t="shared" si="117"/>
        <v>14.601780758980498</v>
      </c>
      <c r="AP495" s="27">
        <f t="shared" si="118"/>
        <v>65.256750448601849</v>
      </c>
      <c r="AQ495" s="28">
        <f t="shared" si="119"/>
        <v>204.91753913546145</v>
      </c>
    </row>
    <row r="496" spans="1:43" x14ac:dyDescent="0.2">
      <c r="A496" s="9" t="s">
        <v>1478</v>
      </c>
      <c r="B496" s="10" t="s">
        <v>1479</v>
      </c>
      <c r="C496" s="9">
        <v>0</v>
      </c>
      <c r="D496" s="9">
        <v>69.391000000000005</v>
      </c>
      <c r="E496" s="9">
        <v>58</v>
      </c>
      <c r="F496" s="9">
        <v>9</v>
      </c>
      <c r="G496" s="9">
        <v>65</v>
      </c>
      <c r="H496" s="9">
        <v>9</v>
      </c>
      <c r="I496" s="9">
        <v>1757</v>
      </c>
      <c r="J496" s="9">
        <v>9</v>
      </c>
      <c r="K496" s="13" t="s">
        <v>1480</v>
      </c>
      <c r="L496" s="14">
        <v>62.7</v>
      </c>
      <c r="M496" s="9">
        <v>51.9</v>
      </c>
      <c r="N496" s="13">
        <v>45</v>
      </c>
      <c r="O496" s="14">
        <v>115.7</v>
      </c>
      <c r="P496" s="9">
        <v>104.7</v>
      </c>
      <c r="Q496" s="9">
        <v>98.9</v>
      </c>
      <c r="R496" s="13">
        <v>199.3</v>
      </c>
      <c r="S496" s="14">
        <v>69.8</v>
      </c>
      <c r="T496" s="9">
        <v>95.6</v>
      </c>
      <c r="U496" s="9">
        <v>106</v>
      </c>
      <c r="V496" s="13">
        <v>137.69999999999999</v>
      </c>
      <c r="W496" s="14">
        <v>113.9</v>
      </c>
      <c r="X496" s="9">
        <v>64.8</v>
      </c>
      <c r="Y496" s="13">
        <v>74.8</v>
      </c>
      <c r="Z496" s="14">
        <v>96.9</v>
      </c>
      <c r="AA496" s="9">
        <v>90.9</v>
      </c>
      <c r="AB496" s="13">
        <v>100</v>
      </c>
      <c r="AC496" s="27">
        <f t="shared" si="105"/>
        <v>53.199999999999996</v>
      </c>
      <c r="AD496" s="27">
        <f t="shared" si="106"/>
        <v>129.65</v>
      </c>
      <c r="AE496" s="27">
        <f t="shared" si="107"/>
        <v>102.27499999999999</v>
      </c>
      <c r="AF496" s="27">
        <f t="shared" si="108"/>
        <v>84.5</v>
      </c>
      <c r="AG496" s="28">
        <f t="shared" si="109"/>
        <v>95.933333333333337</v>
      </c>
      <c r="AH496" s="27">
        <f t="shared" si="110"/>
        <v>8.921322771876385</v>
      </c>
      <c r="AI496" s="27">
        <f t="shared" si="111"/>
        <v>46.953132660842392</v>
      </c>
      <c r="AJ496" s="27">
        <f t="shared" si="112"/>
        <v>28.095002521207711</v>
      </c>
      <c r="AK496" s="27">
        <f t="shared" si="113"/>
        <v>25.947446887892465</v>
      </c>
      <c r="AL496" s="28">
        <f t="shared" si="114"/>
        <v>4.6263736698772302</v>
      </c>
      <c r="AM496" s="27">
        <f t="shared" si="115"/>
        <v>10.095427083585923</v>
      </c>
      <c r="AN496" s="27">
        <f t="shared" si="116"/>
        <v>46.014070007625541</v>
      </c>
      <c r="AO496" s="27">
        <f t="shared" si="117"/>
        <v>27.533102470783557</v>
      </c>
      <c r="AP496" s="27">
        <f t="shared" si="118"/>
        <v>29.362300273196137</v>
      </c>
      <c r="AQ496" s="28">
        <f t="shared" si="119"/>
        <v>5.2352346440038149</v>
      </c>
    </row>
    <row r="497" spans="1:43" x14ac:dyDescent="0.2">
      <c r="A497" s="9" t="s">
        <v>1481</v>
      </c>
      <c r="B497" s="10" t="s">
        <v>1482</v>
      </c>
      <c r="C497" s="9">
        <v>0</v>
      </c>
      <c r="D497" s="9">
        <v>90.977999999999994</v>
      </c>
      <c r="E497" s="9">
        <v>35</v>
      </c>
      <c r="F497" s="9">
        <v>12</v>
      </c>
      <c r="G497" s="9">
        <v>80</v>
      </c>
      <c r="H497" s="9">
        <v>12</v>
      </c>
      <c r="I497" s="9">
        <v>1637</v>
      </c>
      <c r="J497" s="9">
        <v>12</v>
      </c>
      <c r="K497" s="13" t="s">
        <v>1483</v>
      </c>
      <c r="L497" s="14">
        <v>312.60000000000002</v>
      </c>
      <c r="M497" s="9">
        <v>96.4</v>
      </c>
      <c r="N497" s="13">
        <v>340.7</v>
      </c>
      <c r="O497" s="14">
        <v>37.1</v>
      </c>
      <c r="P497" s="9">
        <v>138.6</v>
      </c>
      <c r="Q497" s="9">
        <v>23.3</v>
      </c>
      <c r="R497" s="13">
        <v>18.5</v>
      </c>
      <c r="S497" s="14">
        <v>186.1</v>
      </c>
      <c r="T497" s="9">
        <v>66.099999999999994</v>
      </c>
      <c r="U497" s="9">
        <v>155.1</v>
      </c>
      <c r="V497" s="13">
        <v>26</v>
      </c>
      <c r="W497" s="14">
        <v>28.7</v>
      </c>
      <c r="X497" s="9">
        <v>20.9</v>
      </c>
      <c r="Y497" s="13">
        <v>129.69999999999999</v>
      </c>
      <c r="Z497" s="14">
        <v>56.5</v>
      </c>
      <c r="AA497" s="9">
        <v>25.3</v>
      </c>
      <c r="AB497" s="13">
        <v>57.2</v>
      </c>
      <c r="AC497" s="27">
        <f t="shared" si="105"/>
        <v>249.9</v>
      </c>
      <c r="AD497" s="27">
        <f t="shared" si="106"/>
        <v>54.375</v>
      </c>
      <c r="AE497" s="27">
        <f t="shared" si="107"/>
        <v>108.32499999999999</v>
      </c>
      <c r="AF497" s="27">
        <f t="shared" si="108"/>
        <v>59.766666666666659</v>
      </c>
      <c r="AG497" s="28">
        <f t="shared" si="109"/>
        <v>46.333333333333336</v>
      </c>
      <c r="AH497" s="27">
        <f t="shared" si="110"/>
        <v>133.67531559715877</v>
      </c>
      <c r="AI497" s="27">
        <f t="shared" si="111"/>
        <v>56.700815690781731</v>
      </c>
      <c r="AJ497" s="27">
        <f t="shared" si="112"/>
        <v>74.82692808519316</v>
      </c>
      <c r="AK497" s="27">
        <f t="shared" si="113"/>
        <v>60.689482888992657</v>
      </c>
      <c r="AL497" s="28">
        <f t="shared" si="114"/>
        <v>18.218763221836262</v>
      </c>
      <c r="AM497" s="27">
        <f t="shared" si="115"/>
        <v>151.26785971029449</v>
      </c>
      <c r="AN497" s="27">
        <f t="shared" si="116"/>
        <v>55.566799376966095</v>
      </c>
      <c r="AO497" s="27">
        <f t="shared" si="117"/>
        <v>73.330389523489302</v>
      </c>
      <c r="AP497" s="27">
        <f t="shared" si="118"/>
        <v>68.676614994560637</v>
      </c>
      <c r="AQ497" s="28">
        <f t="shared" si="119"/>
        <v>20.616471386841269</v>
      </c>
    </row>
    <row r="498" spans="1:43" x14ac:dyDescent="0.2">
      <c r="A498" s="9" t="s">
        <v>1484</v>
      </c>
      <c r="B498" s="10" t="s">
        <v>1485</v>
      </c>
      <c r="C498" s="9">
        <v>0</v>
      </c>
      <c r="D498" s="9">
        <v>7.0659999999999998</v>
      </c>
      <c r="E498" s="9">
        <v>9</v>
      </c>
      <c r="F498" s="9">
        <v>3</v>
      </c>
      <c r="G498" s="9">
        <v>6</v>
      </c>
      <c r="H498" s="9">
        <v>3</v>
      </c>
      <c r="I498" s="9">
        <v>49</v>
      </c>
      <c r="J498" s="9">
        <v>3</v>
      </c>
      <c r="K498" s="13" t="s">
        <v>1486</v>
      </c>
      <c r="L498" s="14">
        <v>44.3</v>
      </c>
      <c r="M498" s="9">
        <v>66.400000000000006</v>
      </c>
      <c r="N498" s="13">
        <v>40.700000000000003</v>
      </c>
      <c r="O498" s="14">
        <v>64.2</v>
      </c>
      <c r="P498" s="9">
        <v>67.099999999999994</v>
      </c>
      <c r="Q498" s="9">
        <v>197.4</v>
      </c>
      <c r="R498" s="13">
        <v>212.7</v>
      </c>
      <c r="S498" s="14">
        <v>39.700000000000003</v>
      </c>
      <c r="T498" s="9">
        <v>74.3</v>
      </c>
      <c r="U498" s="9">
        <v>57.1</v>
      </c>
      <c r="V498" s="13">
        <v>174</v>
      </c>
      <c r="W498" s="14">
        <v>150.5</v>
      </c>
      <c r="X498" s="9">
        <v>129.6</v>
      </c>
      <c r="Y498" s="13">
        <v>48.4</v>
      </c>
      <c r="Z498" s="14">
        <v>96.2</v>
      </c>
      <c r="AA498" s="9">
        <v>96.8</v>
      </c>
      <c r="AB498" s="13">
        <v>119.9</v>
      </c>
      <c r="AC498" s="27">
        <f t="shared" si="105"/>
        <v>50.466666666666669</v>
      </c>
      <c r="AD498" s="27">
        <f t="shared" si="106"/>
        <v>135.35000000000002</v>
      </c>
      <c r="AE498" s="27">
        <f t="shared" si="107"/>
        <v>86.275000000000006</v>
      </c>
      <c r="AF498" s="27">
        <f t="shared" si="108"/>
        <v>109.5</v>
      </c>
      <c r="AG498" s="28">
        <f t="shared" si="109"/>
        <v>104.3</v>
      </c>
      <c r="AH498" s="27">
        <f t="shared" si="110"/>
        <v>13.915578799796039</v>
      </c>
      <c r="AI498" s="27">
        <f t="shared" si="111"/>
        <v>80.733326451967727</v>
      </c>
      <c r="AJ498" s="27">
        <f t="shared" si="112"/>
        <v>60.165016136178878</v>
      </c>
      <c r="AK498" s="27">
        <f t="shared" si="113"/>
        <v>53.936165974232914</v>
      </c>
      <c r="AL498" s="28">
        <f t="shared" si="114"/>
        <v>13.513326755466339</v>
      </c>
      <c r="AM498" s="27">
        <f t="shared" si="115"/>
        <v>15.746959805343717</v>
      </c>
      <c r="AN498" s="27">
        <f t="shared" si="116"/>
        <v>79.118659922928373</v>
      </c>
      <c r="AO498" s="27">
        <f t="shared" si="117"/>
        <v>58.961715813455299</v>
      </c>
      <c r="AP498" s="27">
        <f t="shared" si="118"/>
        <v>61.034517490788232</v>
      </c>
      <c r="AQ498" s="28">
        <f t="shared" si="119"/>
        <v>15.291768766235093</v>
      </c>
    </row>
    <row r="499" spans="1:43" x14ac:dyDescent="0.2">
      <c r="A499" s="9" t="s">
        <v>1487</v>
      </c>
      <c r="B499" s="10" t="s">
        <v>1488</v>
      </c>
      <c r="C499" s="9">
        <v>0</v>
      </c>
      <c r="D499" s="9">
        <v>7.2640000000000002</v>
      </c>
      <c r="E499" s="9">
        <v>5</v>
      </c>
      <c r="F499" s="9">
        <v>2</v>
      </c>
      <c r="G499" s="9">
        <v>3</v>
      </c>
      <c r="H499" s="9">
        <v>2</v>
      </c>
      <c r="I499" s="9">
        <v>53</v>
      </c>
      <c r="J499" s="9">
        <v>2</v>
      </c>
      <c r="K499" s="13" t="s">
        <v>1489</v>
      </c>
      <c r="L499" s="14">
        <v>40</v>
      </c>
      <c r="M499" s="9">
        <v>70.900000000000006</v>
      </c>
      <c r="N499" s="13">
        <v>77.2</v>
      </c>
      <c r="O499" s="14">
        <v>95.3</v>
      </c>
      <c r="P499" s="9">
        <v>85.5</v>
      </c>
      <c r="Q499" s="9">
        <v>115.3</v>
      </c>
      <c r="R499" s="13">
        <v>240.9</v>
      </c>
      <c r="S499" s="14">
        <v>150.4</v>
      </c>
      <c r="T499" s="9">
        <v>122.5</v>
      </c>
      <c r="U499" s="9">
        <v>136.5</v>
      </c>
      <c r="V499" s="13">
        <v>266.3</v>
      </c>
      <c r="W499" s="14">
        <v>114.9</v>
      </c>
      <c r="X499" s="9">
        <v>125.7</v>
      </c>
      <c r="Y499" s="13">
        <v>107.1</v>
      </c>
      <c r="Z499" s="14">
        <v>100.4</v>
      </c>
      <c r="AA499" s="9">
        <v>95.3</v>
      </c>
      <c r="AB499" s="13">
        <v>126.2</v>
      </c>
      <c r="AC499" s="27">
        <f t="shared" si="105"/>
        <v>62.70000000000001</v>
      </c>
      <c r="AD499" s="27">
        <f t="shared" si="106"/>
        <v>134.25</v>
      </c>
      <c r="AE499" s="27">
        <f t="shared" si="107"/>
        <v>168.92500000000001</v>
      </c>
      <c r="AF499" s="27">
        <f t="shared" si="108"/>
        <v>115.90000000000002</v>
      </c>
      <c r="AG499" s="28">
        <f t="shared" si="109"/>
        <v>107.3</v>
      </c>
      <c r="AH499" s="27">
        <f t="shared" si="110"/>
        <v>19.909545449356685</v>
      </c>
      <c r="AI499" s="27">
        <f t="shared" si="111"/>
        <v>72.173379210527955</v>
      </c>
      <c r="AJ499" s="27">
        <f t="shared" si="112"/>
        <v>65.908339128418831</v>
      </c>
      <c r="AK499" s="27">
        <f t="shared" si="113"/>
        <v>9.3402355430684967</v>
      </c>
      <c r="AL499" s="28">
        <f t="shared" si="114"/>
        <v>16.565325230734334</v>
      </c>
      <c r="AM499" s="27">
        <f t="shared" si="115"/>
        <v>22.529771592273175</v>
      </c>
      <c r="AN499" s="27">
        <f t="shared" si="116"/>
        <v>70.729911626317389</v>
      </c>
      <c r="AO499" s="27">
        <f t="shared" si="117"/>
        <v>64.590172345850448</v>
      </c>
      <c r="AP499" s="27">
        <f t="shared" si="118"/>
        <v>10.569471509966808</v>
      </c>
      <c r="AQ499" s="28">
        <f t="shared" si="119"/>
        <v>18.745430163109209</v>
      </c>
    </row>
    <row r="500" spans="1:43" x14ac:dyDescent="0.2">
      <c r="A500" s="9" t="s">
        <v>1490</v>
      </c>
      <c r="B500" s="10" t="s">
        <v>1491</v>
      </c>
      <c r="C500" s="9">
        <v>0</v>
      </c>
      <c r="D500" s="9">
        <v>11.667</v>
      </c>
      <c r="E500" s="9">
        <v>40</v>
      </c>
      <c r="F500" s="9">
        <v>3</v>
      </c>
      <c r="G500" s="9">
        <v>8</v>
      </c>
      <c r="H500" s="9">
        <v>3</v>
      </c>
      <c r="I500" s="9">
        <v>224</v>
      </c>
      <c r="J500" s="9">
        <v>3</v>
      </c>
      <c r="K500" s="13" t="s">
        <v>1492</v>
      </c>
      <c r="L500" s="14">
        <v>83.5</v>
      </c>
      <c r="M500" s="9">
        <v>130.69999999999999</v>
      </c>
      <c r="N500" s="13">
        <v>109.8</v>
      </c>
      <c r="O500" s="14">
        <v>82.9</v>
      </c>
      <c r="P500" s="9">
        <v>57.9</v>
      </c>
      <c r="Q500" s="9">
        <v>42.1</v>
      </c>
      <c r="R500" s="13">
        <v>141.9</v>
      </c>
      <c r="S500" s="14">
        <v>148.4</v>
      </c>
      <c r="T500" s="9">
        <v>104.3</v>
      </c>
      <c r="U500" s="9">
        <v>87</v>
      </c>
      <c r="V500" s="13">
        <v>84.4</v>
      </c>
      <c r="W500" s="14">
        <v>122.2</v>
      </c>
      <c r="X500" s="9">
        <v>139.30000000000001</v>
      </c>
      <c r="Y500" s="13">
        <v>134.6</v>
      </c>
      <c r="Z500" s="14">
        <v>132.9</v>
      </c>
      <c r="AA500" s="9">
        <v>80.2</v>
      </c>
      <c r="AB500" s="13">
        <v>71.900000000000006</v>
      </c>
      <c r="AC500" s="27">
        <f t="shared" si="105"/>
        <v>108</v>
      </c>
      <c r="AD500" s="27">
        <f t="shared" si="106"/>
        <v>81.2</v>
      </c>
      <c r="AE500" s="27">
        <f t="shared" si="107"/>
        <v>106.02500000000001</v>
      </c>
      <c r="AF500" s="27">
        <f t="shared" si="108"/>
        <v>132.03333333333333</v>
      </c>
      <c r="AG500" s="28">
        <f t="shared" si="109"/>
        <v>95</v>
      </c>
      <c r="AH500" s="27">
        <f t="shared" si="110"/>
        <v>23.651427018258314</v>
      </c>
      <c r="AI500" s="27">
        <f t="shared" si="111"/>
        <v>43.814305122109751</v>
      </c>
      <c r="AJ500" s="27">
        <f t="shared" si="112"/>
        <v>29.598465613383841</v>
      </c>
      <c r="AK500" s="27">
        <f t="shared" si="113"/>
        <v>8.8342137925982627</v>
      </c>
      <c r="AL500" s="28">
        <f t="shared" si="114"/>
        <v>33.083681778181834</v>
      </c>
      <c r="AM500" s="27">
        <f t="shared" si="115"/>
        <v>26.764109201192042</v>
      </c>
      <c r="AN500" s="27">
        <f t="shared" si="116"/>
        <v>42.938019019667557</v>
      </c>
      <c r="AO500" s="27">
        <f t="shared" si="117"/>
        <v>29.006496301116162</v>
      </c>
      <c r="AP500" s="27">
        <f t="shared" si="118"/>
        <v>9.99685399402121</v>
      </c>
      <c r="AQ500" s="28">
        <f t="shared" si="119"/>
        <v>37.437710257617709</v>
      </c>
    </row>
    <row r="501" spans="1:43" x14ac:dyDescent="0.2">
      <c r="A501" s="9" t="s">
        <v>1493</v>
      </c>
      <c r="B501" s="10" t="s">
        <v>1494</v>
      </c>
      <c r="C501" s="9">
        <v>0</v>
      </c>
      <c r="D501" s="9">
        <v>6.4109999999999996</v>
      </c>
      <c r="E501" s="9">
        <v>43</v>
      </c>
      <c r="F501" s="9">
        <v>2</v>
      </c>
      <c r="G501" s="9">
        <v>2</v>
      </c>
      <c r="H501" s="9">
        <v>2</v>
      </c>
      <c r="I501" s="9">
        <v>62</v>
      </c>
      <c r="J501" s="9">
        <v>2</v>
      </c>
      <c r="K501" s="13" t="s">
        <v>1495</v>
      </c>
      <c r="L501" s="14" t="s">
        <v>14</v>
      </c>
      <c r="M501" s="9" t="s">
        <v>14</v>
      </c>
      <c r="N501" s="13" t="s">
        <v>14</v>
      </c>
      <c r="O501" s="14" t="s">
        <v>14</v>
      </c>
      <c r="P501" s="9" t="s">
        <v>14</v>
      </c>
      <c r="Q501" s="9" t="s">
        <v>14</v>
      </c>
      <c r="R501" s="13" t="s">
        <v>14</v>
      </c>
      <c r="S501" s="14" t="s">
        <v>14</v>
      </c>
      <c r="T501" s="9" t="s">
        <v>14</v>
      </c>
      <c r="U501" s="9" t="s">
        <v>14</v>
      </c>
      <c r="V501" s="13" t="s">
        <v>14</v>
      </c>
      <c r="W501" s="14" t="s">
        <v>14</v>
      </c>
      <c r="X501" s="9" t="s">
        <v>14</v>
      </c>
      <c r="Y501" s="13" t="s">
        <v>14</v>
      </c>
      <c r="Z501" s="14" t="s">
        <v>14</v>
      </c>
      <c r="AA501" s="9" t="s">
        <v>14</v>
      </c>
      <c r="AB501" s="13" t="s">
        <v>14</v>
      </c>
      <c r="AC501" s="27" t="e">
        <f t="shared" si="105"/>
        <v>#DIV/0!</v>
      </c>
      <c r="AD501" s="27" t="e">
        <f t="shared" si="106"/>
        <v>#DIV/0!</v>
      </c>
      <c r="AE501" s="27" t="e">
        <f t="shared" si="107"/>
        <v>#DIV/0!</v>
      </c>
      <c r="AF501" s="27" t="e">
        <f t="shared" si="108"/>
        <v>#DIV/0!</v>
      </c>
      <c r="AG501" s="28" t="e">
        <f t="shared" si="109"/>
        <v>#DIV/0!</v>
      </c>
      <c r="AH501" s="27" t="e">
        <f t="shared" si="110"/>
        <v>#DIV/0!</v>
      </c>
      <c r="AI501" s="27" t="e">
        <f t="shared" si="111"/>
        <v>#DIV/0!</v>
      </c>
      <c r="AJ501" s="27" t="e">
        <f t="shared" si="112"/>
        <v>#DIV/0!</v>
      </c>
      <c r="AK501" s="27" t="e">
        <f t="shared" si="113"/>
        <v>#DIV/0!</v>
      </c>
      <c r="AL501" s="28" t="e">
        <f t="shared" si="114"/>
        <v>#DIV/0!</v>
      </c>
      <c r="AM501" s="27" t="e">
        <f t="shared" si="115"/>
        <v>#DIV/0!</v>
      </c>
      <c r="AN501" s="27" t="e">
        <f t="shared" si="116"/>
        <v>#DIV/0!</v>
      </c>
      <c r="AO501" s="27" t="e">
        <f t="shared" si="117"/>
        <v>#DIV/0!</v>
      </c>
      <c r="AP501" s="27" t="e">
        <f t="shared" si="118"/>
        <v>#DIV/0!</v>
      </c>
      <c r="AQ501" s="28" t="e">
        <f t="shared" si="119"/>
        <v>#DIV/0!</v>
      </c>
    </row>
    <row r="502" spans="1:43" x14ac:dyDescent="0.2">
      <c r="A502" s="9" t="s">
        <v>1496</v>
      </c>
      <c r="B502" s="10" t="s">
        <v>1497</v>
      </c>
      <c r="C502" s="9">
        <v>0</v>
      </c>
      <c r="D502" s="9">
        <v>37.953000000000003</v>
      </c>
      <c r="E502" s="9">
        <v>29</v>
      </c>
      <c r="F502" s="9">
        <v>11</v>
      </c>
      <c r="G502" s="9">
        <v>17</v>
      </c>
      <c r="H502" s="9">
        <v>11</v>
      </c>
      <c r="I502" s="9">
        <v>252</v>
      </c>
      <c r="J502" s="9">
        <v>11</v>
      </c>
      <c r="K502" s="13" t="s">
        <v>1498</v>
      </c>
      <c r="L502" s="14">
        <v>25.6</v>
      </c>
      <c r="M502" s="9">
        <v>12.6</v>
      </c>
      <c r="N502" s="13">
        <v>12.1</v>
      </c>
      <c r="O502" s="14">
        <v>40.799999999999997</v>
      </c>
      <c r="P502" s="9">
        <v>29.2</v>
      </c>
      <c r="Q502" s="9">
        <v>318.89999999999998</v>
      </c>
      <c r="R502" s="13">
        <v>36.9</v>
      </c>
      <c r="S502" s="14">
        <v>28.3</v>
      </c>
      <c r="T502" s="9">
        <v>27.7</v>
      </c>
      <c r="U502" s="9">
        <v>91.3</v>
      </c>
      <c r="V502" s="13">
        <v>608.5</v>
      </c>
      <c r="W502" s="14">
        <v>92.9</v>
      </c>
      <c r="X502" s="9">
        <v>44.4</v>
      </c>
      <c r="Y502" s="13">
        <v>47.1</v>
      </c>
      <c r="Z502" s="14">
        <v>90.5</v>
      </c>
      <c r="AA502" s="9">
        <v>47.1</v>
      </c>
      <c r="AB502" s="13">
        <v>31.7</v>
      </c>
      <c r="AC502" s="27">
        <f t="shared" si="105"/>
        <v>16.766666666666669</v>
      </c>
      <c r="AD502" s="27">
        <f t="shared" si="106"/>
        <v>106.44999999999999</v>
      </c>
      <c r="AE502" s="27">
        <f t="shared" si="107"/>
        <v>188.95</v>
      </c>
      <c r="AF502" s="27">
        <f t="shared" si="108"/>
        <v>61.466666666666669</v>
      </c>
      <c r="AG502" s="28">
        <f t="shared" si="109"/>
        <v>56.43333333333333</v>
      </c>
      <c r="AH502" s="27">
        <f t="shared" si="110"/>
        <v>7.6539750021366846</v>
      </c>
      <c r="AI502" s="27">
        <f t="shared" si="111"/>
        <v>141.71531321632111</v>
      </c>
      <c r="AJ502" s="27">
        <f t="shared" si="112"/>
        <v>281.28734418739856</v>
      </c>
      <c r="AK502" s="27">
        <f t="shared" si="113"/>
        <v>27.255519318723952</v>
      </c>
      <c r="AL502" s="28">
        <f t="shared" si="114"/>
        <v>30.490872951316653</v>
      </c>
      <c r="AM502" s="27">
        <f t="shared" si="115"/>
        <v>8.6612880745943919</v>
      </c>
      <c r="AN502" s="27">
        <f t="shared" si="116"/>
        <v>138.88100695199469</v>
      </c>
      <c r="AO502" s="27">
        <f t="shared" si="117"/>
        <v>275.66159730365058</v>
      </c>
      <c r="AP502" s="27">
        <f t="shared" si="118"/>
        <v>30.842523574513908</v>
      </c>
      <c r="AQ502" s="28">
        <f t="shared" si="119"/>
        <v>34.503670864287926</v>
      </c>
    </row>
    <row r="503" spans="1:43" x14ac:dyDescent="0.2">
      <c r="A503" s="9" t="s">
        <v>1499</v>
      </c>
      <c r="B503" s="10" t="s">
        <v>1500</v>
      </c>
      <c r="C503" s="9">
        <v>0</v>
      </c>
      <c r="D503" s="9">
        <v>28.152999999999999</v>
      </c>
      <c r="E503" s="9">
        <v>12</v>
      </c>
      <c r="F503" s="9">
        <v>6</v>
      </c>
      <c r="G503" s="9">
        <v>14</v>
      </c>
      <c r="H503" s="9">
        <v>6</v>
      </c>
      <c r="I503" s="9">
        <v>301</v>
      </c>
      <c r="J503" s="9">
        <v>6</v>
      </c>
      <c r="K503" s="13" t="s">
        <v>1501</v>
      </c>
      <c r="L503" s="14">
        <v>61</v>
      </c>
      <c r="M503" s="9">
        <v>40.200000000000003</v>
      </c>
      <c r="N503" s="13">
        <v>26</v>
      </c>
      <c r="O503" s="14">
        <v>172.9</v>
      </c>
      <c r="P503" s="9">
        <v>107.1</v>
      </c>
      <c r="Q503" s="9">
        <v>302.8</v>
      </c>
      <c r="R503" s="13">
        <v>201.8</v>
      </c>
      <c r="S503" s="14">
        <v>43.9</v>
      </c>
      <c r="T503" s="9">
        <v>47.3</v>
      </c>
      <c r="U503" s="9">
        <v>50</v>
      </c>
      <c r="V503" s="13">
        <v>229.7</v>
      </c>
      <c r="W503" s="14">
        <v>250</v>
      </c>
      <c r="X503" s="9">
        <v>53.4</v>
      </c>
      <c r="Y503" s="13">
        <v>61.7</v>
      </c>
      <c r="Z503" s="14">
        <v>85.3</v>
      </c>
      <c r="AA503" s="9">
        <v>46.7</v>
      </c>
      <c r="AB503" s="13">
        <v>45</v>
      </c>
      <c r="AC503" s="27">
        <f t="shared" si="105"/>
        <v>42.4</v>
      </c>
      <c r="AD503" s="27">
        <f t="shared" si="106"/>
        <v>196.14999999999998</v>
      </c>
      <c r="AE503" s="27">
        <f t="shared" si="107"/>
        <v>92.724999999999994</v>
      </c>
      <c r="AF503" s="27">
        <f t="shared" si="108"/>
        <v>121.69999999999999</v>
      </c>
      <c r="AG503" s="28">
        <f t="shared" si="109"/>
        <v>59</v>
      </c>
      <c r="AH503" s="27">
        <f t="shared" si="110"/>
        <v>17.603408760805394</v>
      </c>
      <c r="AI503" s="27">
        <f t="shared" si="111"/>
        <v>81.397399630864697</v>
      </c>
      <c r="AJ503" s="27">
        <f t="shared" si="112"/>
        <v>91.350766280310964</v>
      </c>
      <c r="AK503" s="27">
        <f t="shared" si="113"/>
        <v>111.18853358148044</v>
      </c>
      <c r="AL503" s="28">
        <f t="shared" si="114"/>
        <v>22.792323269030732</v>
      </c>
      <c r="AM503" s="27">
        <f t="shared" si="115"/>
        <v>19.920132261943781</v>
      </c>
      <c r="AN503" s="27">
        <f t="shared" si="116"/>
        <v>79.769451638247403</v>
      </c>
      <c r="AO503" s="27">
        <f t="shared" si="117"/>
        <v>89.523750954704738</v>
      </c>
      <c r="AP503" s="27">
        <f t="shared" si="118"/>
        <v>125.82167039637227</v>
      </c>
      <c r="AQ503" s="28">
        <f t="shared" si="119"/>
        <v>25.791941790670453</v>
      </c>
    </row>
    <row r="504" spans="1:43" x14ac:dyDescent="0.2">
      <c r="A504" s="9" t="s">
        <v>1502</v>
      </c>
      <c r="B504" s="10" t="s">
        <v>1503</v>
      </c>
      <c r="C504" s="9">
        <v>0</v>
      </c>
      <c r="D504" s="9">
        <v>16.231999999999999</v>
      </c>
      <c r="E504" s="9">
        <v>30</v>
      </c>
      <c r="F504" s="9">
        <v>5</v>
      </c>
      <c r="G504" s="9">
        <v>10</v>
      </c>
      <c r="H504" s="9">
        <v>5</v>
      </c>
      <c r="I504" s="9">
        <v>125</v>
      </c>
      <c r="J504" s="9">
        <v>5</v>
      </c>
      <c r="K504" s="13" t="s">
        <v>1504</v>
      </c>
      <c r="L504" s="14">
        <v>60.8</v>
      </c>
      <c r="M504" s="9">
        <v>82.7</v>
      </c>
      <c r="N504" s="13">
        <v>102.9</v>
      </c>
      <c r="O504" s="14">
        <v>91.5</v>
      </c>
      <c r="P504" s="9">
        <v>74.400000000000006</v>
      </c>
      <c r="Q504" s="9">
        <v>60</v>
      </c>
      <c r="R504" s="13">
        <v>42.9</v>
      </c>
      <c r="S504" s="14">
        <v>226.9</v>
      </c>
      <c r="T504" s="9">
        <v>138.30000000000001</v>
      </c>
      <c r="U504" s="9">
        <v>100.1</v>
      </c>
      <c r="V504" s="13">
        <v>91.1</v>
      </c>
      <c r="W504" s="14">
        <v>117.2</v>
      </c>
      <c r="X504" s="9">
        <v>91.7</v>
      </c>
      <c r="Y504" s="13">
        <v>140.19999999999999</v>
      </c>
      <c r="Z504" s="14">
        <v>145.5</v>
      </c>
      <c r="AA504" s="9">
        <v>98.1</v>
      </c>
      <c r="AB504" s="13">
        <v>103.6</v>
      </c>
      <c r="AC504" s="27">
        <f t="shared" si="105"/>
        <v>82.13333333333334</v>
      </c>
      <c r="AD504" s="27">
        <f t="shared" si="106"/>
        <v>67.2</v>
      </c>
      <c r="AE504" s="27">
        <f t="shared" si="107"/>
        <v>139.10000000000002</v>
      </c>
      <c r="AF504" s="27">
        <f t="shared" si="108"/>
        <v>116.36666666666667</v>
      </c>
      <c r="AG504" s="28">
        <f t="shared" si="109"/>
        <v>115.73333333333333</v>
      </c>
      <c r="AH504" s="27">
        <f t="shared" si="110"/>
        <v>21.055719729644345</v>
      </c>
      <c r="AI504" s="27">
        <f t="shared" si="111"/>
        <v>20.69347723317664</v>
      </c>
      <c r="AJ504" s="27">
        <f t="shared" si="112"/>
        <v>62.006666308282213</v>
      </c>
      <c r="AK504" s="27">
        <f t="shared" si="113"/>
        <v>24.26073645488389</v>
      </c>
      <c r="AL504" s="28">
        <f t="shared" si="114"/>
        <v>25.924955801955239</v>
      </c>
      <c r="AM504" s="27">
        <f t="shared" si="115"/>
        <v>23.826789889627296</v>
      </c>
      <c r="AN504" s="27">
        <f t="shared" si="116"/>
        <v>20.279607688513106</v>
      </c>
      <c r="AO504" s="27">
        <f t="shared" si="117"/>
        <v>60.766532982116566</v>
      </c>
      <c r="AP504" s="27">
        <f t="shared" si="118"/>
        <v>27.453607737012931</v>
      </c>
      <c r="AQ504" s="28">
        <f t="shared" si="119"/>
        <v>29.336849213536496</v>
      </c>
    </row>
    <row r="505" spans="1:43" x14ac:dyDescent="0.2">
      <c r="A505" s="9" t="s">
        <v>1505</v>
      </c>
      <c r="B505" s="10" t="s">
        <v>1506</v>
      </c>
      <c r="C505" s="9">
        <v>0</v>
      </c>
      <c r="D505" s="9">
        <v>15.629</v>
      </c>
      <c r="E505" s="9">
        <v>14</v>
      </c>
      <c r="F505" s="9">
        <v>7</v>
      </c>
      <c r="G505" s="9">
        <v>12</v>
      </c>
      <c r="H505" s="9">
        <v>7</v>
      </c>
      <c r="I505" s="9">
        <v>191</v>
      </c>
      <c r="J505" s="9">
        <v>7</v>
      </c>
      <c r="K505" s="13" t="s">
        <v>1507</v>
      </c>
      <c r="L505" s="14">
        <v>39.4</v>
      </c>
      <c r="M505" s="9">
        <v>64.3</v>
      </c>
      <c r="N505" s="13">
        <v>99.2</v>
      </c>
      <c r="O505" s="14">
        <v>90.6</v>
      </c>
      <c r="P505" s="9">
        <v>40</v>
      </c>
      <c r="Q505" s="9">
        <v>137.9</v>
      </c>
      <c r="R505" s="13">
        <v>31.3</v>
      </c>
      <c r="S505" s="14">
        <v>159.5</v>
      </c>
      <c r="T505" s="9">
        <v>79.7</v>
      </c>
      <c r="U505" s="9">
        <v>98</v>
      </c>
      <c r="V505" s="13">
        <v>183.8</v>
      </c>
      <c r="W505" s="14">
        <v>43.8</v>
      </c>
      <c r="X505" s="9">
        <v>88.1</v>
      </c>
      <c r="Y505" s="13">
        <v>92.6</v>
      </c>
      <c r="Z505" s="14">
        <v>160</v>
      </c>
      <c r="AA505" s="9">
        <v>55.1</v>
      </c>
      <c r="AB505" s="13">
        <v>64.900000000000006</v>
      </c>
      <c r="AC505" s="27">
        <f t="shared" si="105"/>
        <v>67.633333333333326</v>
      </c>
      <c r="AD505" s="27">
        <f t="shared" si="106"/>
        <v>74.95</v>
      </c>
      <c r="AE505" s="27">
        <f t="shared" si="107"/>
        <v>130.25</v>
      </c>
      <c r="AF505" s="27">
        <f t="shared" si="108"/>
        <v>74.833333333333329</v>
      </c>
      <c r="AG505" s="28">
        <f t="shared" si="109"/>
        <v>93.333333333333329</v>
      </c>
      <c r="AH505" s="27">
        <f t="shared" si="110"/>
        <v>30.03903016632421</v>
      </c>
      <c r="AI505" s="27">
        <f t="shared" si="111"/>
        <v>49.445087386581335</v>
      </c>
      <c r="AJ505" s="27">
        <f t="shared" si="112"/>
        <v>49.391396011856152</v>
      </c>
      <c r="AK505" s="27">
        <f t="shared" si="113"/>
        <v>26.969674327535632</v>
      </c>
      <c r="AL505" s="28">
        <f t="shared" si="114"/>
        <v>57.942586526089222</v>
      </c>
      <c r="AM505" s="27">
        <f t="shared" si="115"/>
        <v>33.992362619336241</v>
      </c>
      <c r="AN505" s="27">
        <f t="shared" si="116"/>
        <v>48.456185638849711</v>
      </c>
      <c r="AO505" s="27">
        <f t="shared" si="117"/>
        <v>48.403568091619029</v>
      </c>
      <c r="AP505" s="27">
        <f t="shared" si="118"/>
        <v>30.519059516600105</v>
      </c>
      <c r="AQ505" s="28">
        <f t="shared" si="119"/>
        <v>65.568209139626362</v>
      </c>
    </row>
    <row r="506" spans="1:43" x14ac:dyDescent="0.2">
      <c r="A506" s="9" t="s">
        <v>1508</v>
      </c>
      <c r="B506" s="10" t="s">
        <v>1509</v>
      </c>
      <c r="C506" s="9">
        <v>0</v>
      </c>
      <c r="D506" s="9">
        <v>135.31299999999999</v>
      </c>
      <c r="E506" s="9">
        <v>43</v>
      </c>
      <c r="F506" s="9">
        <v>29</v>
      </c>
      <c r="G506" s="9">
        <v>82</v>
      </c>
      <c r="H506" s="9">
        <v>29</v>
      </c>
      <c r="I506" s="9">
        <v>1816</v>
      </c>
      <c r="J506" s="9">
        <v>29</v>
      </c>
      <c r="K506" s="13" t="s">
        <v>1510</v>
      </c>
      <c r="L506" s="14">
        <v>55.7</v>
      </c>
      <c r="M506" s="9">
        <v>52</v>
      </c>
      <c r="N506" s="13">
        <v>115</v>
      </c>
      <c r="O506" s="14">
        <v>100.6</v>
      </c>
      <c r="P506" s="9">
        <v>135.69999999999999</v>
      </c>
      <c r="Q506" s="9">
        <v>94.8</v>
      </c>
      <c r="R506" s="13">
        <v>46.6</v>
      </c>
      <c r="S506" s="14">
        <v>135.80000000000001</v>
      </c>
      <c r="T506" s="9">
        <v>127.3</v>
      </c>
      <c r="U506" s="9">
        <v>147.5</v>
      </c>
      <c r="V506" s="13">
        <v>85.2</v>
      </c>
      <c r="W506" s="14">
        <v>95.4</v>
      </c>
      <c r="X506" s="9">
        <v>88</v>
      </c>
      <c r="Y506" s="13">
        <v>125</v>
      </c>
      <c r="Z506" s="14">
        <v>126.6</v>
      </c>
      <c r="AA506" s="9">
        <v>115.4</v>
      </c>
      <c r="AB506" s="13">
        <v>108.9</v>
      </c>
      <c r="AC506" s="27">
        <f t="shared" si="105"/>
        <v>74.233333333333334</v>
      </c>
      <c r="AD506" s="27">
        <f t="shared" si="106"/>
        <v>94.424999999999997</v>
      </c>
      <c r="AE506" s="27">
        <f t="shared" si="107"/>
        <v>123.95</v>
      </c>
      <c r="AF506" s="27">
        <f t="shared" si="108"/>
        <v>102.8</v>
      </c>
      <c r="AG506" s="28">
        <f t="shared" si="109"/>
        <v>116.96666666666665</v>
      </c>
      <c r="AH506" s="27">
        <f t="shared" si="110"/>
        <v>35.353406247960507</v>
      </c>
      <c r="AI506" s="27">
        <f t="shared" si="111"/>
        <v>36.6475442560617</v>
      </c>
      <c r="AJ506" s="27">
        <f t="shared" si="112"/>
        <v>27.128152658569768</v>
      </c>
      <c r="AK506" s="27">
        <f t="shared" si="113"/>
        <v>19.578559701878103</v>
      </c>
      <c r="AL506" s="28">
        <f t="shared" si="114"/>
        <v>8.9533978652427386</v>
      </c>
      <c r="AM506" s="27">
        <f t="shared" si="115"/>
        <v>40.006145283499187</v>
      </c>
      <c r="AN506" s="27">
        <f t="shared" si="116"/>
        <v>35.914593370940466</v>
      </c>
      <c r="AO506" s="27">
        <f t="shared" si="117"/>
        <v>26.585589605398372</v>
      </c>
      <c r="AP506" s="27">
        <f t="shared" si="118"/>
        <v>22.155225959879985</v>
      </c>
      <c r="AQ506" s="28">
        <f t="shared" si="119"/>
        <v>10.131723468613044</v>
      </c>
    </row>
    <row r="507" spans="1:43" x14ac:dyDescent="0.2">
      <c r="A507" s="9" t="s">
        <v>1511</v>
      </c>
      <c r="B507" s="10" t="s">
        <v>1512</v>
      </c>
      <c r="C507" s="9">
        <v>0</v>
      </c>
      <c r="D507" s="9">
        <v>73.210999999999999</v>
      </c>
      <c r="E507" s="9">
        <v>53</v>
      </c>
      <c r="F507" s="9">
        <v>12</v>
      </c>
      <c r="G507" s="9">
        <v>63</v>
      </c>
      <c r="H507" s="9">
        <v>12</v>
      </c>
      <c r="I507" s="9">
        <v>994</v>
      </c>
      <c r="J507" s="9">
        <v>12</v>
      </c>
      <c r="K507" s="13" t="s">
        <v>1513</v>
      </c>
      <c r="L507" s="14">
        <v>38.200000000000003</v>
      </c>
      <c r="M507" s="9">
        <v>64.7</v>
      </c>
      <c r="N507" s="13">
        <v>156.5</v>
      </c>
      <c r="O507" s="14">
        <v>62.7</v>
      </c>
      <c r="P507" s="9">
        <v>33.700000000000003</v>
      </c>
      <c r="Q507" s="9">
        <v>139.4</v>
      </c>
      <c r="R507" s="13">
        <v>24.6</v>
      </c>
      <c r="S507" s="14">
        <v>215</v>
      </c>
      <c r="T507" s="9">
        <v>79.2</v>
      </c>
      <c r="U507" s="9">
        <v>121.3</v>
      </c>
      <c r="V507" s="13">
        <v>213</v>
      </c>
      <c r="W507" s="14">
        <v>70.900000000000006</v>
      </c>
      <c r="X507" s="9">
        <v>73.7</v>
      </c>
      <c r="Y507" s="13">
        <v>85.2</v>
      </c>
      <c r="Z507" s="14">
        <v>171.6</v>
      </c>
      <c r="AA507" s="9">
        <v>40.5</v>
      </c>
      <c r="AB507" s="13">
        <v>49.3</v>
      </c>
      <c r="AC507" s="27">
        <f t="shared" si="105"/>
        <v>86.466666666666654</v>
      </c>
      <c r="AD507" s="27">
        <f t="shared" si="106"/>
        <v>65.100000000000009</v>
      </c>
      <c r="AE507" s="27">
        <f t="shared" si="107"/>
        <v>157.125</v>
      </c>
      <c r="AF507" s="27">
        <f t="shared" si="108"/>
        <v>76.600000000000009</v>
      </c>
      <c r="AG507" s="28">
        <f t="shared" si="109"/>
        <v>87.133333333333326</v>
      </c>
      <c r="AH507" s="27">
        <f t="shared" si="110"/>
        <v>62.081102868210529</v>
      </c>
      <c r="AI507" s="27">
        <f t="shared" si="111"/>
        <v>52.129518189473664</v>
      </c>
      <c r="AJ507" s="27">
        <f t="shared" si="112"/>
        <v>67.890272990073242</v>
      </c>
      <c r="AK507" s="27">
        <f t="shared" si="113"/>
        <v>7.5782583751149568</v>
      </c>
      <c r="AL507" s="28">
        <f t="shared" si="114"/>
        <v>73.282489950419475</v>
      </c>
      <c r="AM507" s="27">
        <f t="shared" si="115"/>
        <v>70.251381246998392</v>
      </c>
      <c r="AN507" s="27">
        <f t="shared" si="116"/>
        <v>51.086927825684192</v>
      </c>
      <c r="AO507" s="27">
        <f t="shared" si="117"/>
        <v>66.532467530271774</v>
      </c>
      <c r="AP507" s="27">
        <f t="shared" si="118"/>
        <v>8.5756066452078663</v>
      </c>
      <c r="AQ507" s="28">
        <f t="shared" si="119"/>
        <v>82.926943987531033</v>
      </c>
    </row>
    <row r="508" spans="1:43" x14ac:dyDescent="0.2">
      <c r="A508" s="9" t="s">
        <v>1514</v>
      </c>
      <c r="B508" s="10" t="s">
        <v>1515</v>
      </c>
      <c r="C508" s="9">
        <v>0</v>
      </c>
      <c r="D508" s="9">
        <v>48.774000000000001</v>
      </c>
      <c r="E508" s="9">
        <v>24</v>
      </c>
      <c r="F508" s="9">
        <v>11</v>
      </c>
      <c r="G508" s="9">
        <v>26</v>
      </c>
      <c r="H508" s="9">
        <v>11</v>
      </c>
      <c r="I508" s="9">
        <v>373</v>
      </c>
      <c r="J508" s="9">
        <v>11</v>
      </c>
      <c r="K508" s="13" t="s">
        <v>1516</v>
      </c>
      <c r="L508" s="14">
        <v>121.6</v>
      </c>
      <c r="M508" s="9">
        <v>177.8</v>
      </c>
      <c r="N508" s="13">
        <v>118.8</v>
      </c>
      <c r="O508" s="14">
        <v>85.5</v>
      </c>
      <c r="P508" s="9">
        <v>105.8</v>
      </c>
      <c r="Q508" s="9">
        <v>91.1</v>
      </c>
      <c r="R508" s="13">
        <v>41.8</v>
      </c>
      <c r="S508" s="14">
        <v>141.80000000000001</v>
      </c>
      <c r="T508" s="9">
        <v>119.7</v>
      </c>
      <c r="U508" s="9">
        <v>119.7</v>
      </c>
      <c r="V508" s="13">
        <v>63.7</v>
      </c>
      <c r="W508" s="14">
        <v>61.5</v>
      </c>
      <c r="X508" s="9">
        <v>147.6</v>
      </c>
      <c r="Y508" s="13">
        <v>119.8</v>
      </c>
      <c r="Z508" s="14">
        <v>128.6</v>
      </c>
      <c r="AA508" s="9">
        <v>34.799999999999997</v>
      </c>
      <c r="AB508" s="13">
        <v>76.2</v>
      </c>
      <c r="AC508" s="27">
        <f t="shared" si="105"/>
        <v>139.4</v>
      </c>
      <c r="AD508" s="27">
        <f t="shared" si="106"/>
        <v>81.05</v>
      </c>
      <c r="AE508" s="27">
        <f t="shared" si="107"/>
        <v>111.22499999999999</v>
      </c>
      <c r="AF508" s="27">
        <f t="shared" si="108"/>
        <v>109.63333333333333</v>
      </c>
      <c r="AG508" s="28">
        <f t="shared" si="109"/>
        <v>79.86666666666666</v>
      </c>
      <c r="AH508" s="27">
        <f t="shared" si="110"/>
        <v>33.284831380074635</v>
      </c>
      <c r="AI508" s="27">
        <f t="shared" si="111"/>
        <v>27.531376040195767</v>
      </c>
      <c r="AJ508" s="27">
        <f t="shared" si="112"/>
        <v>33.352198828063322</v>
      </c>
      <c r="AK508" s="27">
        <f t="shared" si="113"/>
        <v>43.941134866242741</v>
      </c>
      <c r="AL508" s="28">
        <f t="shared" si="114"/>
        <v>47.007375307852897</v>
      </c>
      <c r="AM508" s="27">
        <f t="shared" si="115"/>
        <v>37.665332460146089</v>
      </c>
      <c r="AN508" s="27">
        <f t="shared" si="116"/>
        <v>26.980748519391852</v>
      </c>
      <c r="AO508" s="27">
        <f t="shared" si="117"/>
        <v>32.685154851502055</v>
      </c>
      <c r="AP508" s="27">
        <f t="shared" si="118"/>
        <v>49.724075045304886</v>
      </c>
      <c r="AQ508" s="28">
        <f t="shared" si="119"/>
        <v>53.193852744257811</v>
      </c>
    </row>
    <row r="509" spans="1:43" x14ac:dyDescent="0.2">
      <c r="A509" s="9" t="s">
        <v>1517</v>
      </c>
      <c r="B509" s="10" t="s">
        <v>1518</v>
      </c>
      <c r="C509" s="9">
        <v>0</v>
      </c>
      <c r="D509" s="9">
        <v>6.2530000000000001</v>
      </c>
      <c r="E509" s="9">
        <v>1</v>
      </c>
      <c r="F509" s="9">
        <v>2</v>
      </c>
      <c r="G509" s="9">
        <v>3</v>
      </c>
      <c r="H509" s="9">
        <v>2</v>
      </c>
      <c r="I509" s="9">
        <v>112</v>
      </c>
      <c r="J509" s="9">
        <v>2</v>
      </c>
      <c r="K509" s="13" t="s">
        <v>1519</v>
      </c>
      <c r="L509" s="14">
        <v>52.1</v>
      </c>
      <c r="M509" s="9">
        <v>27.6</v>
      </c>
      <c r="N509" s="13" t="s">
        <v>14</v>
      </c>
      <c r="O509" s="14" t="s">
        <v>14</v>
      </c>
      <c r="P509" s="9" t="s">
        <v>14</v>
      </c>
      <c r="Q509" s="9">
        <v>88.6</v>
      </c>
      <c r="R509" s="13">
        <v>110</v>
      </c>
      <c r="S509" s="14" t="s">
        <v>14</v>
      </c>
      <c r="T509" s="9" t="s">
        <v>14</v>
      </c>
      <c r="U509" s="9">
        <v>83.4</v>
      </c>
      <c r="V509" s="13">
        <v>126.2</v>
      </c>
      <c r="W509" s="14" t="s">
        <v>14</v>
      </c>
      <c r="X509" s="9" t="s">
        <v>14</v>
      </c>
      <c r="Y509" s="13">
        <v>99.6</v>
      </c>
      <c r="Z509" s="14">
        <v>173.9</v>
      </c>
      <c r="AA509" s="9" t="s">
        <v>14</v>
      </c>
      <c r="AB509" s="13" t="s">
        <v>14</v>
      </c>
      <c r="AC509" s="27">
        <f t="shared" si="105"/>
        <v>39.85</v>
      </c>
      <c r="AD509" s="27">
        <f t="shared" si="106"/>
        <v>99.3</v>
      </c>
      <c r="AE509" s="27">
        <f t="shared" si="107"/>
        <v>104.80000000000001</v>
      </c>
      <c r="AF509" s="27">
        <f t="shared" si="108"/>
        <v>99.6</v>
      </c>
      <c r="AG509" s="28">
        <f t="shared" si="109"/>
        <v>173.9</v>
      </c>
      <c r="AH509" s="27">
        <f t="shared" si="110"/>
        <v>17.324116139070426</v>
      </c>
      <c r="AI509" s="27">
        <f t="shared" si="111"/>
        <v>15.132085117392103</v>
      </c>
      <c r="AJ509" s="27">
        <f t="shared" si="112"/>
        <v>30.264170234784146</v>
      </c>
      <c r="AK509" s="27" t="e">
        <f t="shared" si="113"/>
        <v>#DIV/0!</v>
      </c>
      <c r="AL509" s="28" t="e">
        <f t="shared" si="114"/>
        <v>#DIV/0!</v>
      </c>
      <c r="AM509" s="27">
        <f t="shared" si="115"/>
        <v>19.604082908074716</v>
      </c>
      <c r="AN509" s="27">
        <f t="shared" si="116"/>
        <v>14.829443415044262</v>
      </c>
      <c r="AO509" s="27">
        <f t="shared" si="117"/>
        <v>29.658886830088463</v>
      </c>
      <c r="AP509" s="27" t="e">
        <f t="shared" si="118"/>
        <v>#DIV/0!</v>
      </c>
      <c r="AQ509" s="28" t="e">
        <f t="shared" si="119"/>
        <v>#DIV/0!</v>
      </c>
    </row>
    <row r="510" spans="1:43" x14ac:dyDescent="0.2">
      <c r="A510" s="9" t="s">
        <v>1520</v>
      </c>
      <c r="B510" s="10" t="s">
        <v>1521</v>
      </c>
      <c r="C510" s="9">
        <v>0</v>
      </c>
      <c r="D510" s="9">
        <v>58.398000000000003</v>
      </c>
      <c r="E510" s="9">
        <v>31</v>
      </c>
      <c r="F510" s="9">
        <v>8</v>
      </c>
      <c r="G510" s="9">
        <v>22</v>
      </c>
      <c r="H510" s="9">
        <v>8</v>
      </c>
      <c r="I510" s="9">
        <v>515</v>
      </c>
      <c r="J510" s="9">
        <v>8</v>
      </c>
      <c r="K510" s="13" t="s">
        <v>1522</v>
      </c>
      <c r="L510" s="14">
        <v>90.9</v>
      </c>
      <c r="M510" s="9">
        <v>151.9</v>
      </c>
      <c r="N510" s="13">
        <v>90.7</v>
      </c>
      <c r="O510" s="14">
        <v>89.2</v>
      </c>
      <c r="P510" s="9">
        <v>81.2</v>
      </c>
      <c r="Q510" s="9">
        <v>90.4</v>
      </c>
      <c r="R510" s="13">
        <v>68.3</v>
      </c>
      <c r="S510" s="14">
        <v>92.2</v>
      </c>
      <c r="T510" s="9">
        <v>112.9</v>
      </c>
      <c r="U510" s="9">
        <v>85.8</v>
      </c>
      <c r="V510" s="13">
        <v>71.3</v>
      </c>
      <c r="W510" s="14">
        <v>100.1</v>
      </c>
      <c r="X510" s="9">
        <v>115.9</v>
      </c>
      <c r="Y510" s="13">
        <v>97.4</v>
      </c>
      <c r="Z510" s="14">
        <v>96.5</v>
      </c>
      <c r="AA510" s="9">
        <v>101.9</v>
      </c>
      <c r="AB510" s="13">
        <v>113.1</v>
      </c>
      <c r="AC510" s="27">
        <f t="shared" si="105"/>
        <v>111.16666666666667</v>
      </c>
      <c r="AD510" s="27">
        <f t="shared" si="106"/>
        <v>82.275000000000006</v>
      </c>
      <c r="AE510" s="27">
        <f t="shared" si="107"/>
        <v>90.550000000000011</v>
      </c>
      <c r="AF510" s="27">
        <f t="shared" si="108"/>
        <v>104.46666666666665</v>
      </c>
      <c r="AG510" s="28">
        <f t="shared" si="109"/>
        <v>103.83333333333333</v>
      </c>
      <c r="AH510" s="27">
        <f t="shared" si="110"/>
        <v>35.276243186220015</v>
      </c>
      <c r="AI510" s="27">
        <f t="shared" si="111"/>
        <v>10.172307178478865</v>
      </c>
      <c r="AJ510" s="27">
        <f t="shared" si="112"/>
        <v>17.275898432980703</v>
      </c>
      <c r="AK510" s="27">
        <f t="shared" si="113"/>
        <v>9.9931643303476889</v>
      </c>
      <c r="AL510" s="28">
        <f t="shared" si="114"/>
        <v>8.4671915847778756</v>
      </c>
      <c r="AM510" s="27">
        <f t="shared" si="115"/>
        <v>39.91882705914314</v>
      </c>
      <c r="AN510" s="27">
        <f t="shared" si="116"/>
        <v>9.9688610349092883</v>
      </c>
      <c r="AO510" s="27">
        <f t="shared" si="117"/>
        <v>16.93038046432109</v>
      </c>
      <c r="AP510" s="27">
        <f t="shared" si="118"/>
        <v>11.308329987717514</v>
      </c>
      <c r="AQ510" s="28">
        <f t="shared" si="119"/>
        <v>9.5815292678732149</v>
      </c>
    </row>
    <row r="511" spans="1:43" x14ac:dyDescent="0.2">
      <c r="A511" s="9" t="s">
        <v>1523</v>
      </c>
      <c r="B511" s="10" t="s">
        <v>1524</v>
      </c>
      <c r="C511" s="9">
        <v>0</v>
      </c>
      <c r="D511" s="9">
        <v>9.1790000000000003</v>
      </c>
      <c r="E511" s="9">
        <v>23</v>
      </c>
      <c r="F511" s="9">
        <v>3</v>
      </c>
      <c r="G511" s="9">
        <v>9</v>
      </c>
      <c r="H511" s="9">
        <v>3</v>
      </c>
      <c r="I511" s="9">
        <v>70</v>
      </c>
      <c r="J511" s="9">
        <v>3</v>
      </c>
      <c r="K511" s="13" t="s">
        <v>1525</v>
      </c>
      <c r="L511" s="14">
        <v>43.3</v>
      </c>
      <c r="M511" s="9">
        <v>55.4</v>
      </c>
      <c r="N511" s="13">
        <v>139.30000000000001</v>
      </c>
      <c r="O511" s="14">
        <v>105.4</v>
      </c>
      <c r="P511" s="9">
        <v>63.1</v>
      </c>
      <c r="Q511" s="9">
        <v>131.80000000000001</v>
      </c>
      <c r="R511" s="13">
        <v>13</v>
      </c>
      <c r="S511" s="14">
        <v>164.2</v>
      </c>
      <c r="T511" s="9">
        <v>96.2</v>
      </c>
      <c r="U511" s="9">
        <v>99.5</v>
      </c>
      <c r="V511" s="13">
        <v>176.8</v>
      </c>
      <c r="W511" s="14">
        <v>92.7</v>
      </c>
      <c r="X511" s="9">
        <v>84</v>
      </c>
      <c r="Y511" s="13">
        <v>102.6</v>
      </c>
      <c r="Z511" s="14">
        <v>143.69999999999999</v>
      </c>
      <c r="AA511" s="9">
        <v>54.9</v>
      </c>
      <c r="AB511" s="13">
        <v>54.2</v>
      </c>
      <c r="AC511" s="27">
        <f t="shared" si="105"/>
        <v>79.333333333333329</v>
      </c>
      <c r="AD511" s="27">
        <f t="shared" si="106"/>
        <v>78.325000000000003</v>
      </c>
      <c r="AE511" s="27">
        <f t="shared" si="107"/>
        <v>134.17500000000001</v>
      </c>
      <c r="AF511" s="27">
        <f t="shared" si="108"/>
        <v>93.09999999999998</v>
      </c>
      <c r="AG511" s="28">
        <f t="shared" si="109"/>
        <v>84.266666666666666</v>
      </c>
      <c r="AH511" s="27">
        <f t="shared" si="110"/>
        <v>52.283872593117415</v>
      </c>
      <c r="AI511" s="27">
        <f t="shared" si="111"/>
        <v>51.935175940782173</v>
      </c>
      <c r="AJ511" s="27">
        <f t="shared" si="112"/>
        <v>42.280206164744861</v>
      </c>
      <c r="AK511" s="27">
        <f t="shared" si="113"/>
        <v>9.3064493766419822</v>
      </c>
      <c r="AL511" s="28">
        <f t="shared" si="114"/>
        <v>51.471966480146541</v>
      </c>
      <c r="AM511" s="27">
        <f t="shared" si="115"/>
        <v>59.164771515188377</v>
      </c>
      <c r="AN511" s="27">
        <f t="shared" si="116"/>
        <v>50.896472421966529</v>
      </c>
      <c r="AO511" s="27">
        <f t="shared" si="117"/>
        <v>41.434602041449963</v>
      </c>
      <c r="AP511" s="27">
        <f t="shared" si="118"/>
        <v>10.531238863495592</v>
      </c>
      <c r="AQ511" s="28">
        <f t="shared" si="119"/>
        <v>58.246013257942721</v>
      </c>
    </row>
    <row r="512" spans="1:43" x14ac:dyDescent="0.2">
      <c r="A512" s="9" t="s">
        <v>1526</v>
      </c>
      <c r="B512" s="10" t="s">
        <v>1527</v>
      </c>
      <c r="C512" s="9">
        <v>0</v>
      </c>
      <c r="D512" s="9">
        <v>12.494</v>
      </c>
      <c r="E512" s="9">
        <v>84</v>
      </c>
      <c r="F512" s="9">
        <v>5</v>
      </c>
      <c r="G512" s="9">
        <v>12</v>
      </c>
      <c r="H512" s="9">
        <v>3</v>
      </c>
      <c r="I512" s="9">
        <v>70</v>
      </c>
      <c r="J512" s="9">
        <v>5</v>
      </c>
      <c r="K512" s="13" t="s">
        <v>1528</v>
      </c>
      <c r="L512" s="14">
        <v>105.7</v>
      </c>
      <c r="M512" s="9">
        <v>211.8</v>
      </c>
      <c r="N512" s="13">
        <v>209.8</v>
      </c>
      <c r="O512" s="14">
        <v>68</v>
      </c>
      <c r="P512" s="9">
        <v>78</v>
      </c>
      <c r="Q512" s="9">
        <v>34.4</v>
      </c>
      <c r="R512" s="13">
        <v>235.4</v>
      </c>
      <c r="S512" s="14">
        <v>178.6</v>
      </c>
      <c r="T512" s="9">
        <v>127.3</v>
      </c>
      <c r="U512" s="9">
        <v>64.5</v>
      </c>
      <c r="V512" s="13">
        <v>70.2</v>
      </c>
      <c r="W512" s="14">
        <v>86.9</v>
      </c>
      <c r="X512" s="9">
        <v>145.9</v>
      </c>
      <c r="Y512" s="13">
        <v>95.6</v>
      </c>
      <c r="Z512" s="14">
        <v>97.3</v>
      </c>
      <c r="AA512" s="9">
        <v>62.9</v>
      </c>
      <c r="AB512" s="13">
        <v>79.599999999999994</v>
      </c>
      <c r="AC512" s="27">
        <f t="shared" si="105"/>
        <v>175.76666666666665</v>
      </c>
      <c r="AD512" s="27">
        <f t="shared" si="106"/>
        <v>103.95</v>
      </c>
      <c r="AE512" s="27">
        <f t="shared" si="107"/>
        <v>110.14999999999999</v>
      </c>
      <c r="AF512" s="27">
        <f t="shared" si="108"/>
        <v>109.46666666666665</v>
      </c>
      <c r="AG512" s="28">
        <f t="shared" si="109"/>
        <v>79.933333333333323</v>
      </c>
      <c r="AH512" s="27">
        <f t="shared" si="110"/>
        <v>60.687752745783463</v>
      </c>
      <c r="AI512" s="27">
        <f t="shared" si="111"/>
        <v>89.595591409399162</v>
      </c>
      <c r="AJ512" s="27">
        <f t="shared" si="112"/>
        <v>53.72600239486777</v>
      </c>
      <c r="AK512" s="27">
        <f t="shared" si="113"/>
        <v>31.850641019190441</v>
      </c>
      <c r="AL512" s="28">
        <f t="shared" si="114"/>
        <v>17.202422310050764</v>
      </c>
      <c r="AM512" s="27">
        <f t="shared" si="115"/>
        <v>68.674657153211413</v>
      </c>
      <c r="AN512" s="27">
        <f t="shared" si="116"/>
        <v>87.803679581211171</v>
      </c>
      <c r="AO512" s="27">
        <f t="shared" si="117"/>
        <v>52.651482346970411</v>
      </c>
      <c r="AP512" s="27">
        <f t="shared" si="118"/>
        <v>36.042393285931801</v>
      </c>
      <c r="AQ512" s="28">
        <f t="shared" si="119"/>
        <v>19.466373376786009</v>
      </c>
    </row>
    <row r="513" spans="1:43" x14ac:dyDescent="0.2">
      <c r="A513" s="9" t="s">
        <v>1529</v>
      </c>
      <c r="B513" s="10" t="s">
        <v>1530</v>
      </c>
      <c r="C513" s="9">
        <v>0</v>
      </c>
      <c r="D513" s="9">
        <v>30.047000000000001</v>
      </c>
      <c r="E513" s="9">
        <v>50</v>
      </c>
      <c r="F513" s="9">
        <v>8</v>
      </c>
      <c r="G513" s="9">
        <v>25</v>
      </c>
      <c r="H513" s="9">
        <v>6</v>
      </c>
      <c r="I513" s="9">
        <v>94</v>
      </c>
      <c r="J513" s="9">
        <v>8</v>
      </c>
      <c r="K513" s="13" t="s">
        <v>1531</v>
      </c>
      <c r="L513" s="14">
        <v>91.2</v>
      </c>
      <c r="M513" s="9">
        <v>125.2</v>
      </c>
      <c r="N513" s="13">
        <v>188.5</v>
      </c>
      <c r="O513" s="14">
        <v>50.5</v>
      </c>
      <c r="P513" s="9">
        <v>64.900000000000006</v>
      </c>
      <c r="Q513" s="9">
        <v>44.4</v>
      </c>
      <c r="R513" s="13">
        <v>9.8000000000000007</v>
      </c>
      <c r="S513" s="14">
        <v>160.80000000000001</v>
      </c>
      <c r="T513" s="9">
        <v>127.7</v>
      </c>
      <c r="U513" s="9">
        <v>88.5</v>
      </c>
      <c r="V513" s="13">
        <v>80.5</v>
      </c>
      <c r="W513" s="14">
        <v>75.900000000000006</v>
      </c>
      <c r="X513" s="9">
        <v>179.4</v>
      </c>
      <c r="Y513" s="13">
        <v>112.8</v>
      </c>
      <c r="Z513" s="14">
        <v>145.5</v>
      </c>
      <c r="AA513" s="9">
        <v>49.2</v>
      </c>
      <c r="AB513" s="13">
        <v>68.3</v>
      </c>
      <c r="AC513" s="27">
        <f t="shared" si="105"/>
        <v>134.96666666666667</v>
      </c>
      <c r="AD513" s="27">
        <f t="shared" si="106"/>
        <v>42.400000000000006</v>
      </c>
      <c r="AE513" s="27">
        <f t="shared" si="107"/>
        <v>114.375</v>
      </c>
      <c r="AF513" s="27">
        <f t="shared" si="108"/>
        <v>122.7</v>
      </c>
      <c r="AG513" s="28">
        <f t="shared" si="109"/>
        <v>87.666666666666671</v>
      </c>
      <c r="AH513" s="27">
        <f t="shared" si="110"/>
        <v>49.379786687807169</v>
      </c>
      <c r="AI513" s="27">
        <f t="shared" si="111"/>
        <v>23.371064731129959</v>
      </c>
      <c r="AJ513" s="27">
        <f t="shared" si="112"/>
        <v>37.192595589265736</v>
      </c>
      <c r="AK513" s="27">
        <f t="shared" si="113"/>
        <v>52.455409635232058</v>
      </c>
      <c r="AL513" s="28">
        <f t="shared" si="114"/>
        <v>50.987482123883439</v>
      </c>
      <c r="AM513" s="27">
        <f t="shared" si="115"/>
        <v>55.878488947994263</v>
      </c>
      <c r="AN513" s="27">
        <f t="shared" si="116"/>
        <v>22.903643436507359</v>
      </c>
      <c r="AO513" s="27">
        <f t="shared" si="117"/>
        <v>36.448743677480422</v>
      </c>
      <c r="AP513" s="27">
        <f t="shared" si="118"/>
        <v>59.358883951772505</v>
      </c>
      <c r="AQ513" s="28">
        <f t="shared" si="119"/>
        <v>57.697767597869657</v>
      </c>
    </row>
    <row r="514" spans="1:43" x14ac:dyDescent="0.2">
      <c r="A514" s="9" t="s">
        <v>1532</v>
      </c>
      <c r="B514" s="10" t="s">
        <v>1533</v>
      </c>
      <c r="C514" s="9">
        <v>0</v>
      </c>
      <c r="D514" s="9">
        <v>17.666</v>
      </c>
      <c r="E514" s="9">
        <v>11</v>
      </c>
      <c r="F514" s="9">
        <v>5</v>
      </c>
      <c r="G514" s="9">
        <v>9</v>
      </c>
      <c r="H514" s="9">
        <v>5</v>
      </c>
      <c r="I514" s="9">
        <v>146</v>
      </c>
      <c r="J514" s="9">
        <v>5</v>
      </c>
      <c r="K514" s="13" t="s">
        <v>1534</v>
      </c>
      <c r="L514" s="14">
        <v>127.8</v>
      </c>
      <c r="M514" s="9">
        <v>81</v>
      </c>
      <c r="N514" s="13">
        <v>189.7</v>
      </c>
      <c r="O514" s="14">
        <v>71</v>
      </c>
      <c r="P514" s="9">
        <v>152.4</v>
      </c>
      <c r="Q514" s="9">
        <v>80.2</v>
      </c>
      <c r="R514" s="13">
        <v>58.6</v>
      </c>
      <c r="S514" s="14">
        <v>191.4</v>
      </c>
      <c r="T514" s="9">
        <v>125.5</v>
      </c>
      <c r="U514" s="9">
        <v>94.9</v>
      </c>
      <c r="V514" s="13">
        <v>104.3</v>
      </c>
      <c r="W514" s="14">
        <v>129</v>
      </c>
      <c r="X514" s="9">
        <v>71.900000000000006</v>
      </c>
      <c r="Y514" s="13">
        <v>119.5</v>
      </c>
      <c r="Z514" s="14">
        <v>84.2</v>
      </c>
      <c r="AA514" s="9">
        <v>112.2</v>
      </c>
      <c r="AB514" s="13">
        <v>85.2</v>
      </c>
      <c r="AC514" s="27">
        <f t="shared" si="105"/>
        <v>132.83333333333334</v>
      </c>
      <c r="AD514" s="27">
        <f t="shared" si="106"/>
        <v>90.550000000000011</v>
      </c>
      <c r="AE514" s="27">
        <f t="shared" si="107"/>
        <v>129.02499999999998</v>
      </c>
      <c r="AF514" s="27">
        <f t="shared" si="108"/>
        <v>106.8</v>
      </c>
      <c r="AG514" s="28">
        <f t="shared" si="109"/>
        <v>93.866666666666674</v>
      </c>
      <c r="AH514" s="27">
        <f t="shared" si="110"/>
        <v>54.524520477793551</v>
      </c>
      <c r="AI514" s="27">
        <f t="shared" si="111"/>
        <v>42.172463369676016</v>
      </c>
      <c r="AJ514" s="27">
        <f t="shared" si="112"/>
        <v>43.508265498255348</v>
      </c>
      <c r="AK514" s="27">
        <f t="shared" si="113"/>
        <v>30.595261070956777</v>
      </c>
      <c r="AL514" s="28">
        <f t="shared" si="114"/>
        <v>15.885003409925103</v>
      </c>
      <c r="AM514" s="27">
        <f t="shared" si="115"/>
        <v>61.700303287567166</v>
      </c>
      <c r="AN514" s="27">
        <f t="shared" si="116"/>
        <v>41.329014102282493</v>
      </c>
      <c r="AO514" s="27">
        <f t="shared" si="117"/>
        <v>42.638100188290238</v>
      </c>
      <c r="AP514" s="27">
        <f t="shared" si="118"/>
        <v>34.621797141877792</v>
      </c>
      <c r="AQ514" s="28">
        <f t="shared" si="119"/>
        <v>17.975573549804828</v>
      </c>
    </row>
    <row r="515" spans="1:43" x14ac:dyDescent="0.2">
      <c r="A515" s="9" t="s">
        <v>1535</v>
      </c>
      <c r="B515" s="10" t="s">
        <v>1536</v>
      </c>
      <c r="C515" s="9">
        <v>0</v>
      </c>
      <c r="D515" s="9">
        <v>40.512999999999998</v>
      </c>
      <c r="E515" s="9">
        <v>35</v>
      </c>
      <c r="F515" s="9">
        <v>14</v>
      </c>
      <c r="G515" s="9">
        <v>27</v>
      </c>
      <c r="H515" s="9">
        <v>14</v>
      </c>
      <c r="I515" s="9">
        <v>434</v>
      </c>
      <c r="J515" s="9">
        <v>14</v>
      </c>
      <c r="K515" s="13" t="s">
        <v>1537</v>
      </c>
      <c r="L515" s="14">
        <v>76.8</v>
      </c>
      <c r="M515" s="9">
        <v>61.2</v>
      </c>
      <c r="N515" s="13">
        <v>80.3</v>
      </c>
      <c r="O515" s="14">
        <v>44.6</v>
      </c>
      <c r="P515" s="9">
        <v>51.4</v>
      </c>
      <c r="Q515" s="9">
        <v>72.7</v>
      </c>
      <c r="R515" s="13">
        <v>42.8</v>
      </c>
      <c r="S515" s="14">
        <v>123</v>
      </c>
      <c r="T515" s="9">
        <v>72.400000000000006</v>
      </c>
      <c r="U515" s="9">
        <v>90.7</v>
      </c>
      <c r="V515" s="13">
        <v>129.6</v>
      </c>
      <c r="W515" s="14">
        <v>162.19999999999999</v>
      </c>
      <c r="X515" s="9">
        <v>57.6</v>
      </c>
      <c r="Y515" s="13">
        <v>125.7</v>
      </c>
      <c r="Z515" s="14">
        <v>167.9</v>
      </c>
      <c r="AA515" s="9">
        <v>169.1</v>
      </c>
      <c r="AB515" s="13">
        <v>112.6</v>
      </c>
      <c r="AC515" s="27">
        <f t="shared" si="105"/>
        <v>72.766666666666666</v>
      </c>
      <c r="AD515" s="27">
        <f t="shared" si="106"/>
        <v>52.875</v>
      </c>
      <c r="AE515" s="27">
        <f t="shared" si="107"/>
        <v>103.92500000000001</v>
      </c>
      <c r="AF515" s="27">
        <f t="shared" si="108"/>
        <v>115.16666666666667</v>
      </c>
      <c r="AG515" s="28">
        <f t="shared" si="109"/>
        <v>149.86666666666667</v>
      </c>
      <c r="AH515" s="27">
        <f t="shared" si="110"/>
        <v>10.168742957383314</v>
      </c>
      <c r="AI515" s="27">
        <f t="shared" si="111"/>
        <v>13.725736167263792</v>
      </c>
      <c r="AJ515" s="27">
        <f t="shared" si="112"/>
        <v>27.029536313694514</v>
      </c>
      <c r="AK515" s="27">
        <f t="shared" si="113"/>
        <v>53.08957838722521</v>
      </c>
      <c r="AL515" s="28">
        <f t="shared" si="114"/>
        <v>32.279456831448172</v>
      </c>
      <c r="AM515" s="27">
        <f t="shared" si="115"/>
        <v>11.50701590818012</v>
      </c>
      <c r="AN515" s="27">
        <f t="shared" si="116"/>
        <v>13.451221443918515</v>
      </c>
      <c r="AO515" s="27">
        <f t="shared" si="117"/>
        <v>26.488945587420623</v>
      </c>
      <c r="AP515" s="27">
        <f t="shared" si="118"/>
        <v>60.076513451135298</v>
      </c>
      <c r="AQ515" s="28">
        <f t="shared" si="119"/>
        <v>36.527644058225754</v>
      </c>
    </row>
    <row r="516" spans="1:43" x14ac:dyDescent="0.2">
      <c r="A516" s="9" t="s">
        <v>1538</v>
      </c>
      <c r="B516" s="10" t="s">
        <v>1539</v>
      </c>
      <c r="C516" s="9">
        <v>0</v>
      </c>
      <c r="D516" s="9">
        <v>26.042999999999999</v>
      </c>
      <c r="E516" s="9">
        <v>22</v>
      </c>
      <c r="F516" s="9">
        <v>8</v>
      </c>
      <c r="G516" s="9">
        <v>18</v>
      </c>
      <c r="H516" s="9">
        <v>8</v>
      </c>
      <c r="I516" s="9">
        <v>275</v>
      </c>
      <c r="J516" s="9">
        <v>8</v>
      </c>
      <c r="K516" s="13" t="s">
        <v>1540</v>
      </c>
      <c r="L516" s="14">
        <v>74.400000000000006</v>
      </c>
      <c r="M516" s="9">
        <v>85.9</v>
      </c>
      <c r="N516" s="13">
        <v>71.099999999999994</v>
      </c>
      <c r="O516" s="14">
        <v>117.2</v>
      </c>
      <c r="P516" s="9">
        <v>97</v>
      </c>
      <c r="Q516" s="9">
        <v>111.2</v>
      </c>
      <c r="R516" s="13">
        <v>70</v>
      </c>
      <c r="S516" s="14">
        <v>103.8</v>
      </c>
      <c r="T516" s="9">
        <v>120.4</v>
      </c>
      <c r="U516" s="9">
        <v>111.2</v>
      </c>
      <c r="V516" s="13">
        <v>101.9</v>
      </c>
      <c r="W516" s="14">
        <v>88.4</v>
      </c>
      <c r="X516" s="9">
        <v>107.4</v>
      </c>
      <c r="Y516" s="13">
        <v>119.6</v>
      </c>
      <c r="Z516" s="14">
        <v>119.2</v>
      </c>
      <c r="AA516" s="9">
        <v>114.1</v>
      </c>
      <c r="AB516" s="13">
        <v>102.2</v>
      </c>
      <c r="AC516" s="27">
        <f t="shared" si="105"/>
        <v>77.13333333333334</v>
      </c>
      <c r="AD516" s="27">
        <f t="shared" si="106"/>
        <v>98.85</v>
      </c>
      <c r="AE516" s="27">
        <f t="shared" si="107"/>
        <v>109.32499999999999</v>
      </c>
      <c r="AF516" s="27">
        <f t="shared" si="108"/>
        <v>105.13333333333333</v>
      </c>
      <c r="AG516" s="28">
        <f t="shared" si="109"/>
        <v>111.83333333333333</v>
      </c>
      <c r="AH516" s="27">
        <f t="shared" si="110"/>
        <v>7.7693843599949028</v>
      </c>
      <c r="AI516" s="27">
        <f t="shared" si="111"/>
        <v>21.015787716222654</v>
      </c>
      <c r="AJ516" s="27">
        <f t="shared" si="112"/>
        <v>8.4029260776628689</v>
      </c>
      <c r="AK516" s="27">
        <f t="shared" si="113"/>
        <v>15.723019218118916</v>
      </c>
      <c r="AL516" s="28">
        <f t="shared" si="114"/>
        <v>8.7237224470597017</v>
      </c>
      <c r="AM516" s="27">
        <f t="shared" si="115"/>
        <v>8.7918860572942208</v>
      </c>
      <c r="AN516" s="27">
        <f t="shared" si="116"/>
        <v>20.595471961898202</v>
      </c>
      <c r="AO516" s="27">
        <f t="shared" si="117"/>
        <v>8.2348675561096112</v>
      </c>
      <c r="AP516" s="27">
        <f t="shared" si="118"/>
        <v>17.792271180987047</v>
      </c>
      <c r="AQ516" s="28">
        <f t="shared" si="119"/>
        <v>9.8718212661651794</v>
      </c>
    </row>
    <row r="517" spans="1:43" x14ac:dyDescent="0.2">
      <c r="A517" s="9" t="s">
        <v>1541</v>
      </c>
      <c r="B517" s="10" t="s">
        <v>1542</v>
      </c>
      <c r="C517" s="9">
        <v>0</v>
      </c>
      <c r="D517" s="9">
        <v>11.07</v>
      </c>
      <c r="E517" s="9">
        <v>6</v>
      </c>
      <c r="F517" s="9">
        <v>4</v>
      </c>
      <c r="G517" s="9">
        <v>6</v>
      </c>
      <c r="H517" s="9">
        <v>4</v>
      </c>
      <c r="I517" s="9">
        <v>121</v>
      </c>
      <c r="J517" s="9">
        <v>4</v>
      </c>
      <c r="K517" s="13" t="s">
        <v>1543</v>
      </c>
      <c r="L517" s="14">
        <v>113</v>
      </c>
      <c r="M517" s="9">
        <v>131</v>
      </c>
      <c r="N517" s="13">
        <v>104.8</v>
      </c>
      <c r="O517" s="14">
        <v>60.9</v>
      </c>
      <c r="P517" s="9">
        <v>111.8</v>
      </c>
      <c r="Q517" s="9">
        <v>93.1</v>
      </c>
      <c r="R517" s="13">
        <v>55.6</v>
      </c>
      <c r="S517" s="14">
        <v>109.1</v>
      </c>
      <c r="T517" s="9">
        <v>87.3</v>
      </c>
      <c r="U517" s="9">
        <v>69.8</v>
      </c>
      <c r="V517" s="13">
        <v>66.099999999999994</v>
      </c>
      <c r="W517" s="14">
        <v>62.2</v>
      </c>
      <c r="X517" s="9">
        <v>115.8</v>
      </c>
      <c r="Y517" s="13">
        <v>76</v>
      </c>
      <c r="Z517" s="14">
        <v>91.9</v>
      </c>
      <c r="AA517" s="9">
        <v>122.1</v>
      </c>
      <c r="AB517" s="13">
        <v>129.6</v>
      </c>
      <c r="AC517" s="27">
        <f t="shared" si="105"/>
        <v>116.26666666666667</v>
      </c>
      <c r="AD517" s="27">
        <f t="shared" si="106"/>
        <v>80.349999999999994</v>
      </c>
      <c r="AE517" s="27">
        <f t="shared" si="107"/>
        <v>83.074999999999989</v>
      </c>
      <c r="AF517" s="27">
        <f t="shared" si="108"/>
        <v>84.666666666666671</v>
      </c>
      <c r="AG517" s="28">
        <f t="shared" si="109"/>
        <v>114.53333333333335</v>
      </c>
      <c r="AH517" s="27">
        <f t="shared" si="110"/>
        <v>13.401989902000873</v>
      </c>
      <c r="AI517" s="27">
        <f t="shared" si="111"/>
        <v>26.724084019226297</v>
      </c>
      <c r="AJ517" s="27">
        <f t="shared" si="112"/>
        <v>19.659836384534565</v>
      </c>
      <c r="AK517" s="27">
        <f t="shared" si="113"/>
        <v>27.83115759959211</v>
      </c>
      <c r="AL517" s="28">
        <f t="shared" si="114"/>
        <v>19.956536105580174</v>
      </c>
      <c r="AM517" s="27">
        <f t="shared" si="115"/>
        <v>15.165779256089825</v>
      </c>
      <c r="AN517" s="27">
        <f t="shared" si="116"/>
        <v>26.18960233884177</v>
      </c>
      <c r="AO517" s="27">
        <f t="shared" si="117"/>
        <v>19.266639656843871</v>
      </c>
      <c r="AP517" s="27">
        <f t="shared" si="118"/>
        <v>31.49391961068747</v>
      </c>
      <c r="AQ517" s="28">
        <f t="shared" si="119"/>
        <v>22.58294652559243</v>
      </c>
    </row>
    <row r="518" spans="1:43" x14ac:dyDescent="0.2">
      <c r="A518" s="9" t="s">
        <v>1544</v>
      </c>
      <c r="B518" s="10" t="s">
        <v>1545</v>
      </c>
      <c r="C518" s="9">
        <v>0</v>
      </c>
      <c r="D518" s="9">
        <v>7.891</v>
      </c>
      <c r="E518" s="9">
        <v>3</v>
      </c>
      <c r="F518" s="9">
        <v>2</v>
      </c>
      <c r="G518" s="9">
        <v>3</v>
      </c>
      <c r="H518" s="9">
        <v>2</v>
      </c>
      <c r="I518" s="9">
        <v>48</v>
      </c>
      <c r="J518" s="9">
        <v>2</v>
      </c>
      <c r="K518" s="13" t="s">
        <v>1546</v>
      </c>
      <c r="L518" s="14">
        <v>50.5</v>
      </c>
      <c r="M518" s="9">
        <v>48.5</v>
      </c>
      <c r="N518" s="13" t="s">
        <v>14</v>
      </c>
      <c r="O518" s="14" t="s">
        <v>14</v>
      </c>
      <c r="P518" s="9" t="s">
        <v>14</v>
      </c>
      <c r="Q518" s="9">
        <v>100.6</v>
      </c>
      <c r="R518" s="13">
        <v>101.7</v>
      </c>
      <c r="S518" s="14" t="s">
        <v>14</v>
      </c>
      <c r="T518" s="9" t="s">
        <v>14</v>
      </c>
      <c r="U518" s="9">
        <v>96</v>
      </c>
      <c r="V518" s="13">
        <v>106.8</v>
      </c>
      <c r="W518" s="14" t="s">
        <v>14</v>
      </c>
      <c r="X518" s="9" t="s">
        <v>14</v>
      </c>
      <c r="Y518" s="13">
        <v>104.5</v>
      </c>
      <c r="Z518" s="14">
        <v>114.2</v>
      </c>
      <c r="AA518" s="9" t="s">
        <v>14</v>
      </c>
      <c r="AB518" s="13" t="s">
        <v>14</v>
      </c>
      <c r="AC518" s="27">
        <f t="shared" si="105"/>
        <v>49.5</v>
      </c>
      <c r="AD518" s="27">
        <f t="shared" si="106"/>
        <v>101.15</v>
      </c>
      <c r="AE518" s="27">
        <f t="shared" si="107"/>
        <v>101.4</v>
      </c>
      <c r="AF518" s="27">
        <f t="shared" si="108"/>
        <v>104.5</v>
      </c>
      <c r="AG518" s="28">
        <f t="shared" si="109"/>
        <v>114.2</v>
      </c>
      <c r="AH518" s="27">
        <f t="shared" si="110"/>
        <v>1.4142135623730951</v>
      </c>
      <c r="AI518" s="27">
        <f t="shared" si="111"/>
        <v>0.77781745930520829</v>
      </c>
      <c r="AJ518" s="27">
        <f t="shared" si="112"/>
        <v>7.6367532368147106</v>
      </c>
      <c r="AK518" s="27" t="e">
        <f t="shared" si="113"/>
        <v>#DIV/0!</v>
      </c>
      <c r="AL518" s="28" t="e">
        <f t="shared" si="114"/>
        <v>#DIV/0!</v>
      </c>
      <c r="AM518" s="27">
        <f t="shared" si="115"/>
        <v>1.6003332986183432</v>
      </c>
      <c r="AN518" s="27">
        <f t="shared" si="116"/>
        <v>0.76226111011910413</v>
      </c>
      <c r="AO518" s="27">
        <f t="shared" si="117"/>
        <v>7.4840181720784162</v>
      </c>
      <c r="AP518" s="27" t="e">
        <f t="shared" si="118"/>
        <v>#DIV/0!</v>
      </c>
      <c r="AQ518" s="28" t="e">
        <f t="shared" si="119"/>
        <v>#DIV/0!</v>
      </c>
    </row>
    <row r="519" spans="1:43" x14ac:dyDescent="0.2">
      <c r="A519" s="9" t="s">
        <v>1547</v>
      </c>
      <c r="B519" s="10" t="s">
        <v>1548</v>
      </c>
      <c r="C519" s="9">
        <v>0</v>
      </c>
      <c r="D519" s="9">
        <v>11.842000000000001</v>
      </c>
      <c r="E519" s="9">
        <v>18</v>
      </c>
      <c r="F519" s="9">
        <v>3</v>
      </c>
      <c r="G519" s="9">
        <v>7</v>
      </c>
      <c r="H519" s="9">
        <v>3</v>
      </c>
      <c r="I519" s="9">
        <v>162</v>
      </c>
      <c r="J519" s="9">
        <v>3</v>
      </c>
      <c r="K519" s="13" t="s">
        <v>1549</v>
      </c>
      <c r="L519" s="14">
        <v>80.900000000000006</v>
      </c>
      <c r="M519" s="9">
        <v>98.2</v>
      </c>
      <c r="N519" s="13">
        <v>253.4</v>
      </c>
      <c r="O519" s="14">
        <v>56.1</v>
      </c>
      <c r="P519" s="9">
        <v>66.099999999999994</v>
      </c>
      <c r="Q519" s="9">
        <v>52.6</v>
      </c>
      <c r="R519" s="13">
        <v>85.8</v>
      </c>
      <c r="S519" s="14">
        <v>135.9</v>
      </c>
      <c r="T519" s="9">
        <v>94.8</v>
      </c>
      <c r="U519" s="9">
        <v>80.3</v>
      </c>
      <c r="V519" s="13">
        <v>60.2</v>
      </c>
      <c r="W519" s="14">
        <v>85.2</v>
      </c>
      <c r="X519" s="9">
        <v>78.8</v>
      </c>
      <c r="Y519" s="13">
        <v>186.6</v>
      </c>
      <c r="Z519" s="14">
        <v>123.2</v>
      </c>
      <c r="AA519" s="9">
        <v>56.6</v>
      </c>
      <c r="AB519" s="13">
        <v>81.900000000000006</v>
      </c>
      <c r="AC519" s="27">
        <f t="shared" si="105"/>
        <v>144.16666666666666</v>
      </c>
      <c r="AD519" s="27">
        <f t="shared" si="106"/>
        <v>65.149999999999991</v>
      </c>
      <c r="AE519" s="27">
        <f t="shared" si="107"/>
        <v>92.8</v>
      </c>
      <c r="AF519" s="27">
        <f t="shared" si="108"/>
        <v>116.86666666666667</v>
      </c>
      <c r="AG519" s="28">
        <f t="shared" si="109"/>
        <v>87.233333333333348</v>
      </c>
      <c r="AH519" s="27">
        <f t="shared" si="110"/>
        <v>94.993491005085886</v>
      </c>
      <c r="AI519" s="27">
        <f t="shared" si="111"/>
        <v>14.907827921375212</v>
      </c>
      <c r="AJ519" s="27">
        <f t="shared" si="112"/>
        <v>32.044864383132158</v>
      </c>
      <c r="AK519" s="27">
        <f t="shared" si="113"/>
        <v>60.475559801735841</v>
      </c>
      <c r="AL519" s="28">
        <f t="shared" si="114"/>
        <v>33.61879434681336</v>
      </c>
      <c r="AM519" s="27">
        <f t="shared" si="115"/>
        <v>107.49525450197532</v>
      </c>
      <c r="AN519" s="27">
        <f t="shared" si="116"/>
        <v>14.609671362947708</v>
      </c>
      <c r="AO519" s="27">
        <f t="shared" si="117"/>
        <v>31.403967095469515</v>
      </c>
      <c r="AP519" s="27">
        <f t="shared" si="118"/>
        <v>68.434538232613974</v>
      </c>
      <c r="AQ519" s="28">
        <f t="shared" si="119"/>
        <v>38.04324713328819</v>
      </c>
    </row>
    <row r="520" spans="1:43" x14ac:dyDescent="0.2">
      <c r="A520" s="9" t="s">
        <v>1550</v>
      </c>
      <c r="B520" s="10" t="s">
        <v>1551</v>
      </c>
      <c r="C520" s="9">
        <v>0</v>
      </c>
      <c r="D520" s="9">
        <v>38.957000000000001</v>
      </c>
      <c r="E520" s="9">
        <v>49</v>
      </c>
      <c r="F520" s="9">
        <v>10</v>
      </c>
      <c r="G520" s="9">
        <v>23</v>
      </c>
      <c r="H520" s="9">
        <v>10</v>
      </c>
      <c r="I520" s="9">
        <v>311</v>
      </c>
      <c r="J520" s="9">
        <v>10</v>
      </c>
      <c r="K520" s="13" t="s">
        <v>1552</v>
      </c>
      <c r="L520" s="14">
        <v>71</v>
      </c>
      <c r="M520" s="9">
        <v>87</v>
      </c>
      <c r="N520" s="13">
        <v>162.80000000000001</v>
      </c>
      <c r="O520" s="14">
        <v>53</v>
      </c>
      <c r="P520" s="9">
        <v>60.9</v>
      </c>
      <c r="Q520" s="9">
        <v>78.599999999999994</v>
      </c>
      <c r="R520" s="13">
        <v>92.6</v>
      </c>
      <c r="S520" s="14">
        <v>187.8</v>
      </c>
      <c r="T520" s="9">
        <v>112.8</v>
      </c>
      <c r="U520" s="9">
        <v>77</v>
      </c>
      <c r="V520" s="13">
        <v>99</v>
      </c>
      <c r="W520" s="14">
        <v>92.3</v>
      </c>
      <c r="X520" s="9">
        <v>87.8</v>
      </c>
      <c r="Y520" s="13">
        <v>112.8</v>
      </c>
      <c r="Z520" s="14">
        <v>140.30000000000001</v>
      </c>
      <c r="AA520" s="9">
        <v>66.599999999999994</v>
      </c>
      <c r="AB520" s="13">
        <v>72.3</v>
      </c>
      <c r="AC520" s="27">
        <f t="shared" ref="AC520:AC546" si="120">AVERAGE(L520:N520)</f>
        <v>106.93333333333334</v>
      </c>
      <c r="AD520" s="27">
        <f t="shared" ref="AD520:AD546" si="121">AVERAGE(O520:R520)</f>
        <v>71.275000000000006</v>
      </c>
      <c r="AE520" s="27">
        <f t="shared" ref="AE520:AE546" si="122">AVERAGE(S520:V520)</f>
        <v>119.15</v>
      </c>
      <c r="AF520" s="27">
        <f t="shared" ref="AF520:AF546" si="123">AVERAGE(W520:Y520)</f>
        <v>97.633333333333326</v>
      </c>
      <c r="AG520" s="28">
        <f t="shared" ref="AG520:AG546" si="124">AVERAGE(Z520:AB520)</f>
        <v>93.066666666666663</v>
      </c>
      <c r="AH520" s="27">
        <f t="shared" ref="AH520:AH546" si="125">STDEV(L520:N520)</f>
        <v>49.038896126782177</v>
      </c>
      <c r="AI520" s="27">
        <f t="shared" ref="AI520:AI546" si="126">STDEV(O520:R520)</f>
        <v>17.795387979286435</v>
      </c>
      <c r="AJ520" s="27">
        <f t="shared" ref="AJ520:AJ546" si="127">STDEV(S520:V520)</f>
        <v>48.082533211136038</v>
      </c>
      <c r="AK520" s="27">
        <f t="shared" ref="AK520:AK546" si="128">STDEV(W520:Y520)</f>
        <v>13.326039671760471</v>
      </c>
      <c r="AL520" s="28">
        <f t="shared" ref="AL520:AL546" si="129">STDEV(Z520:AB520)</f>
        <v>41.004430654910145</v>
      </c>
      <c r="AM520" s="27">
        <f t="shared" ref="AM520:AM546" si="130">1.96*(AH520/SQRT(3))</f>
        <v>55.492734963937181</v>
      </c>
      <c r="AN520" s="27">
        <f t="shared" ref="AN520:AN546" si="131">1.96*(AI520/SQRT(4))</f>
        <v>17.439480219700705</v>
      </c>
      <c r="AO520" s="27">
        <f t="shared" ref="AO520:AO546" si="132">1.96*(AJ520/SQRT(4))</f>
        <v>47.120882546913315</v>
      </c>
      <c r="AP520" s="27">
        <f t="shared" ref="AP520:AP546" si="133">1.96*(AK520/SQRT(3))</f>
        <v>15.079833479776179</v>
      </c>
      <c r="AQ520" s="28">
        <f t="shared" ref="AQ520:AQ546" si="134">1.96*(AL520/SQRT(3))</f>
        <v>46.400881390096238</v>
      </c>
    </row>
    <row r="521" spans="1:43" x14ac:dyDescent="0.2">
      <c r="A521" s="9" t="s">
        <v>1553</v>
      </c>
      <c r="B521" s="10" t="s">
        <v>1554</v>
      </c>
      <c r="C521" s="9">
        <v>0</v>
      </c>
      <c r="D521" s="9">
        <v>26.100999999999999</v>
      </c>
      <c r="E521" s="9">
        <v>14</v>
      </c>
      <c r="F521" s="9">
        <v>7</v>
      </c>
      <c r="G521" s="9">
        <v>11</v>
      </c>
      <c r="H521" s="9">
        <v>7</v>
      </c>
      <c r="I521" s="9">
        <v>182</v>
      </c>
      <c r="J521" s="9">
        <v>7</v>
      </c>
      <c r="K521" s="13" t="s">
        <v>1555</v>
      </c>
      <c r="L521" s="14">
        <v>42.1</v>
      </c>
      <c r="M521" s="9">
        <v>28.6</v>
      </c>
      <c r="N521" s="13">
        <v>43.2</v>
      </c>
      <c r="O521" s="14">
        <v>67.099999999999994</v>
      </c>
      <c r="P521" s="9">
        <v>79.7</v>
      </c>
      <c r="Q521" s="9">
        <v>82.9</v>
      </c>
      <c r="R521" s="13">
        <v>139.4</v>
      </c>
      <c r="S521" s="14">
        <v>102.4</v>
      </c>
      <c r="T521" s="9">
        <v>63.6</v>
      </c>
      <c r="U521" s="9">
        <v>94.5</v>
      </c>
      <c r="V521" s="13">
        <v>120.1</v>
      </c>
      <c r="W521" s="14">
        <v>174.8</v>
      </c>
      <c r="X521" s="9">
        <v>54.9</v>
      </c>
      <c r="Y521" s="13">
        <v>119.8</v>
      </c>
      <c r="Z521" s="14">
        <v>161</v>
      </c>
      <c r="AA521" s="9">
        <v>279.3</v>
      </c>
      <c r="AB521" s="13">
        <v>101.2</v>
      </c>
      <c r="AC521" s="27">
        <f t="shared" si="120"/>
        <v>37.966666666666669</v>
      </c>
      <c r="AD521" s="27">
        <f t="shared" si="121"/>
        <v>92.275000000000006</v>
      </c>
      <c r="AE521" s="27">
        <f t="shared" si="122"/>
        <v>95.15</v>
      </c>
      <c r="AF521" s="27">
        <f t="shared" si="123"/>
        <v>116.5</v>
      </c>
      <c r="AG521" s="28">
        <f t="shared" si="124"/>
        <v>180.5</v>
      </c>
      <c r="AH521" s="27">
        <f t="shared" si="125"/>
        <v>8.1303956443295835</v>
      </c>
      <c r="AI521" s="27">
        <f t="shared" si="126"/>
        <v>32.148444752429299</v>
      </c>
      <c r="AJ521" s="27">
        <f t="shared" si="127"/>
        <v>23.600070621363209</v>
      </c>
      <c r="AK521" s="27">
        <f t="shared" si="128"/>
        <v>60.018080609096472</v>
      </c>
      <c r="AL521" s="28">
        <f t="shared" si="129"/>
        <v>90.637133670477482</v>
      </c>
      <c r="AM521" s="27">
        <f t="shared" si="130"/>
        <v>9.2004087831888182</v>
      </c>
      <c r="AN521" s="27">
        <f t="shared" si="131"/>
        <v>31.505475857380713</v>
      </c>
      <c r="AO521" s="27">
        <f t="shared" si="132"/>
        <v>23.128069208935944</v>
      </c>
      <c r="AP521" s="27">
        <f t="shared" si="133"/>
        <v>67.916851791976754</v>
      </c>
      <c r="AQ521" s="28">
        <f t="shared" si="134"/>
        <v>102.5655721055235</v>
      </c>
    </row>
    <row r="522" spans="1:43" x14ac:dyDescent="0.2">
      <c r="A522" s="9" t="s">
        <v>1556</v>
      </c>
      <c r="B522" s="10" t="s">
        <v>1557</v>
      </c>
      <c r="C522" s="9">
        <v>0</v>
      </c>
      <c r="D522" s="9">
        <v>134.286</v>
      </c>
      <c r="E522" s="9">
        <v>76</v>
      </c>
      <c r="F522" s="9">
        <v>15</v>
      </c>
      <c r="G522" s="9">
        <v>269</v>
      </c>
      <c r="H522" s="9">
        <v>15</v>
      </c>
      <c r="I522" s="9">
        <v>6985</v>
      </c>
      <c r="J522" s="9">
        <v>15</v>
      </c>
      <c r="K522" s="13" t="s">
        <v>1558</v>
      </c>
      <c r="L522" s="14">
        <v>88</v>
      </c>
      <c r="M522" s="9">
        <v>153</v>
      </c>
      <c r="N522" s="13">
        <v>70.7</v>
      </c>
      <c r="O522" s="14">
        <v>108.1</v>
      </c>
      <c r="P522" s="9">
        <v>88.9</v>
      </c>
      <c r="Q522" s="9">
        <v>92.4</v>
      </c>
      <c r="R522" s="13">
        <v>96.6</v>
      </c>
      <c r="S522" s="14">
        <v>123</v>
      </c>
      <c r="T522" s="9">
        <v>141.9</v>
      </c>
      <c r="U522" s="9">
        <v>72.7</v>
      </c>
      <c r="V522" s="13">
        <v>73.7</v>
      </c>
      <c r="W522" s="14">
        <v>92.2</v>
      </c>
      <c r="X522" s="9">
        <v>153.19999999999999</v>
      </c>
      <c r="Y522" s="13">
        <v>86.7</v>
      </c>
      <c r="Z522" s="14">
        <v>111.9</v>
      </c>
      <c r="AA522" s="9">
        <v>109.5</v>
      </c>
      <c r="AB522" s="13">
        <v>119</v>
      </c>
      <c r="AC522" s="27">
        <f t="shared" si="120"/>
        <v>103.89999999999999</v>
      </c>
      <c r="AD522" s="27">
        <f t="shared" si="121"/>
        <v>96.5</v>
      </c>
      <c r="AE522" s="27">
        <f t="shared" si="122"/>
        <v>102.82499999999999</v>
      </c>
      <c r="AF522" s="27">
        <f t="shared" si="123"/>
        <v>110.69999999999999</v>
      </c>
      <c r="AG522" s="28">
        <f t="shared" si="124"/>
        <v>113.46666666666665</v>
      </c>
      <c r="AH522" s="27">
        <f t="shared" si="125"/>
        <v>43.392741328475644</v>
      </c>
      <c r="AI522" s="27">
        <f t="shared" si="126"/>
        <v>8.3494510797616659</v>
      </c>
      <c r="AJ522" s="27">
        <f t="shared" si="127"/>
        <v>35.069775686004469</v>
      </c>
      <c r="AK522" s="27">
        <f t="shared" si="128"/>
        <v>36.908671067921205</v>
      </c>
      <c r="AL522" s="28">
        <f t="shared" si="129"/>
        <v>4.9399730093729586</v>
      </c>
      <c r="AM522" s="27">
        <f t="shared" si="130"/>
        <v>49.103509338267578</v>
      </c>
      <c r="AN522" s="27">
        <f t="shared" si="131"/>
        <v>8.1824620581664327</v>
      </c>
      <c r="AO522" s="27">
        <f t="shared" si="132"/>
        <v>34.368380172284382</v>
      </c>
      <c r="AP522" s="27">
        <f t="shared" si="133"/>
        <v>41.766093105931496</v>
      </c>
      <c r="AQ522" s="28">
        <f t="shared" si="134"/>
        <v>5.5901057036318882</v>
      </c>
    </row>
    <row r="523" spans="1:43" x14ac:dyDescent="0.2">
      <c r="A523" s="9" t="s">
        <v>1559</v>
      </c>
      <c r="B523" s="10" t="s">
        <v>1560</v>
      </c>
      <c r="C523" s="9">
        <v>0</v>
      </c>
      <c r="D523" s="9">
        <v>23.923999999999999</v>
      </c>
      <c r="E523" s="9">
        <v>26</v>
      </c>
      <c r="F523" s="9">
        <v>6</v>
      </c>
      <c r="G523" s="9">
        <v>13</v>
      </c>
      <c r="H523" s="9">
        <v>6</v>
      </c>
      <c r="I523" s="9">
        <v>352</v>
      </c>
      <c r="J523" s="9">
        <v>6</v>
      </c>
      <c r="K523" s="13" t="s">
        <v>1561</v>
      </c>
      <c r="L523" s="14">
        <v>37.1</v>
      </c>
      <c r="M523" s="9">
        <v>69.599999999999994</v>
      </c>
      <c r="N523" s="13">
        <v>37.6</v>
      </c>
      <c r="O523" s="14">
        <v>58.4</v>
      </c>
      <c r="P523" s="9">
        <v>21.9</v>
      </c>
      <c r="Q523" s="9">
        <v>198.1</v>
      </c>
      <c r="R523" s="13">
        <v>217.9</v>
      </c>
      <c r="S523" s="14">
        <v>33.4</v>
      </c>
      <c r="T523" s="9">
        <v>23.4</v>
      </c>
      <c r="U523" s="9">
        <v>39.299999999999997</v>
      </c>
      <c r="V523" s="13">
        <v>392.2</v>
      </c>
      <c r="W523" s="14">
        <v>92.9</v>
      </c>
      <c r="X523" s="9">
        <v>35.700000000000003</v>
      </c>
      <c r="Y523" s="13">
        <v>44.8</v>
      </c>
      <c r="Z523" s="14">
        <v>62.2</v>
      </c>
      <c r="AA523" s="9">
        <v>15</v>
      </c>
      <c r="AB523" s="13">
        <v>13.3</v>
      </c>
      <c r="AC523" s="27">
        <f t="shared" si="120"/>
        <v>48.099999999999994</v>
      </c>
      <c r="AD523" s="27">
        <f t="shared" si="121"/>
        <v>124.07499999999999</v>
      </c>
      <c r="AE523" s="27">
        <f t="shared" si="122"/>
        <v>122.07499999999999</v>
      </c>
      <c r="AF523" s="27">
        <f t="shared" si="123"/>
        <v>57.800000000000011</v>
      </c>
      <c r="AG523" s="28">
        <f t="shared" si="124"/>
        <v>30.166666666666668</v>
      </c>
      <c r="AH523" s="27">
        <f t="shared" si="125"/>
        <v>18.621224449536083</v>
      </c>
      <c r="AI523" s="27">
        <f t="shared" si="126"/>
        <v>98.379820932275905</v>
      </c>
      <c r="AJ523" s="27">
        <f t="shared" si="127"/>
        <v>180.20287409842643</v>
      </c>
      <c r="AK523" s="27">
        <f t="shared" si="128"/>
        <v>30.736135085595883</v>
      </c>
      <c r="AL523" s="28">
        <f t="shared" si="129"/>
        <v>27.754699301799928</v>
      </c>
      <c r="AM523" s="27">
        <f t="shared" si="130"/>
        <v>21.071899139216992</v>
      </c>
      <c r="AN523" s="27">
        <f t="shared" si="131"/>
        <v>96.412224513630392</v>
      </c>
      <c r="AO523" s="27">
        <f t="shared" si="132"/>
        <v>176.5988166164579</v>
      </c>
      <c r="AP523" s="27">
        <f t="shared" si="133"/>
        <v>34.781211096414275</v>
      </c>
      <c r="AQ523" s="28">
        <f t="shared" si="134"/>
        <v>31.407398901815764</v>
      </c>
    </row>
    <row r="524" spans="1:43" x14ac:dyDescent="0.2">
      <c r="A524" s="9" t="s">
        <v>1562</v>
      </c>
      <c r="B524" s="10" t="s">
        <v>1563</v>
      </c>
      <c r="C524" s="9">
        <v>0</v>
      </c>
      <c r="D524" s="9">
        <v>25.12</v>
      </c>
      <c r="E524" s="9">
        <v>26</v>
      </c>
      <c r="F524" s="9">
        <v>7</v>
      </c>
      <c r="G524" s="9">
        <v>10</v>
      </c>
      <c r="H524" s="9">
        <v>3</v>
      </c>
      <c r="I524" s="9">
        <v>126</v>
      </c>
      <c r="J524" s="9">
        <v>7</v>
      </c>
      <c r="K524" s="13" t="s">
        <v>1564</v>
      </c>
      <c r="L524" s="14">
        <v>66.8</v>
      </c>
      <c r="M524" s="9">
        <v>75.8</v>
      </c>
      <c r="N524" s="13">
        <v>125</v>
      </c>
      <c r="O524" s="14">
        <v>74.099999999999994</v>
      </c>
      <c r="P524" s="9">
        <v>51</v>
      </c>
      <c r="Q524" s="9">
        <v>137.30000000000001</v>
      </c>
      <c r="R524" s="13">
        <v>61.7</v>
      </c>
      <c r="S524" s="14">
        <v>134.1</v>
      </c>
      <c r="T524" s="9">
        <v>126.9</v>
      </c>
      <c r="U524" s="9">
        <v>77.5</v>
      </c>
      <c r="V524" s="13">
        <v>174.6</v>
      </c>
      <c r="W524" s="14">
        <v>95.7</v>
      </c>
      <c r="X524" s="9">
        <v>144.19999999999999</v>
      </c>
      <c r="Y524" s="13">
        <v>104.4</v>
      </c>
      <c r="Z524" s="14">
        <v>146.6</v>
      </c>
      <c r="AA524" s="9">
        <v>52.2</v>
      </c>
      <c r="AB524" s="13">
        <v>59.8</v>
      </c>
      <c r="AC524" s="27">
        <f t="shared" si="120"/>
        <v>89.2</v>
      </c>
      <c r="AD524" s="27">
        <f t="shared" si="121"/>
        <v>81.024999999999991</v>
      </c>
      <c r="AE524" s="27">
        <f t="shared" si="122"/>
        <v>128.27500000000001</v>
      </c>
      <c r="AF524" s="27">
        <f t="shared" si="123"/>
        <v>114.76666666666665</v>
      </c>
      <c r="AG524" s="28">
        <f t="shared" si="124"/>
        <v>86.2</v>
      </c>
      <c r="AH524" s="27">
        <f t="shared" si="125"/>
        <v>31.328581199920269</v>
      </c>
      <c r="AI524" s="27">
        <f t="shared" si="126"/>
        <v>38.68586089688759</v>
      </c>
      <c r="AJ524" s="27">
        <f t="shared" si="127"/>
        <v>39.832681305681547</v>
      </c>
      <c r="AK524" s="27">
        <f t="shared" si="128"/>
        <v>25.858525351097217</v>
      </c>
      <c r="AL524" s="28">
        <f t="shared" si="129"/>
        <v>52.445781527211487</v>
      </c>
      <c r="AM524" s="27">
        <f t="shared" si="130"/>
        <v>35.451626986641912</v>
      </c>
      <c r="AN524" s="27">
        <f t="shared" si="131"/>
        <v>37.912143678949839</v>
      </c>
      <c r="AO524" s="27">
        <f t="shared" si="132"/>
        <v>39.036027679567916</v>
      </c>
      <c r="AP524" s="27">
        <f t="shared" si="133"/>
        <v>29.261676081713372</v>
      </c>
      <c r="AQ524" s="28">
        <f t="shared" si="134"/>
        <v>59.347988721887873</v>
      </c>
    </row>
    <row r="525" spans="1:43" x14ac:dyDescent="0.2">
      <c r="A525" s="9" t="s">
        <v>1565</v>
      </c>
      <c r="B525" s="10" t="s">
        <v>1566</v>
      </c>
      <c r="C525" s="9">
        <v>0</v>
      </c>
      <c r="D525" s="9">
        <v>15.984999999999999</v>
      </c>
      <c r="E525" s="9">
        <v>19</v>
      </c>
      <c r="F525" s="9">
        <v>6</v>
      </c>
      <c r="G525" s="9">
        <v>8</v>
      </c>
      <c r="H525" s="9">
        <v>2</v>
      </c>
      <c r="I525" s="9">
        <v>66</v>
      </c>
      <c r="J525" s="9">
        <v>6</v>
      </c>
      <c r="K525" s="13" t="s">
        <v>1567</v>
      </c>
      <c r="L525" s="14">
        <v>43.7</v>
      </c>
      <c r="M525" s="9">
        <v>82.1</v>
      </c>
      <c r="N525" s="13" t="s">
        <v>14</v>
      </c>
      <c r="O525" s="14" t="s">
        <v>14</v>
      </c>
      <c r="P525" s="9" t="s">
        <v>14</v>
      </c>
      <c r="Q525" s="9">
        <v>124.3</v>
      </c>
      <c r="R525" s="13">
        <v>76.3</v>
      </c>
      <c r="S525" s="14" t="s">
        <v>14</v>
      </c>
      <c r="T525" s="9" t="s">
        <v>14</v>
      </c>
      <c r="U525" s="9">
        <v>74.099999999999994</v>
      </c>
      <c r="V525" s="13">
        <v>214.2</v>
      </c>
      <c r="W525" s="14" t="s">
        <v>14</v>
      </c>
      <c r="X525" s="9" t="s">
        <v>14</v>
      </c>
      <c r="Y525" s="13">
        <v>149.69999999999999</v>
      </c>
      <c r="Z525" s="14">
        <v>171.6</v>
      </c>
      <c r="AA525" s="9" t="s">
        <v>14</v>
      </c>
      <c r="AB525" s="13" t="s">
        <v>14</v>
      </c>
      <c r="AC525" s="27">
        <f t="shared" si="120"/>
        <v>62.9</v>
      </c>
      <c r="AD525" s="27">
        <f t="shared" si="121"/>
        <v>100.3</v>
      </c>
      <c r="AE525" s="27">
        <f t="shared" si="122"/>
        <v>144.14999999999998</v>
      </c>
      <c r="AF525" s="27">
        <f t="shared" si="123"/>
        <v>149.69999999999999</v>
      </c>
      <c r="AG525" s="28">
        <f t="shared" si="124"/>
        <v>171.6</v>
      </c>
      <c r="AH525" s="27">
        <f t="shared" si="125"/>
        <v>27.152900397563403</v>
      </c>
      <c r="AI525" s="27">
        <f t="shared" si="126"/>
        <v>33.941125496954278</v>
      </c>
      <c r="AJ525" s="27">
        <f t="shared" si="127"/>
        <v>99.065660044235329</v>
      </c>
      <c r="AK525" s="27" t="e">
        <f t="shared" si="128"/>
        <v>#DIV/0!</v>
      </c>
      <c r="AL525" s="28" t="e">
        <f t="shared" si="129"/>
        <v>#DIV/0!</v>
      </c>
      <c r="AM525" s="27">
        <f t="shared" si="130"/>
        <v>30.726399333472163</v>
      </c>
      <c r="AN525" s="27">
        <f t="shared" si="131"/>
        <v>33.26230298701519</v>
      </c>
      <c r="AO525" s="27">
        <f t="shared" si="132"/>
        <v>97.084346843350616</v>
      </c>
      <c r="AP525" s="27" t="e">
        <f t="shared" si="133"/>
        <v>#DIV/0!</v>
      </c>
      <c r="AQ525" s="28" t="e">
        <f t="shared" si="134"/>
        <v>#DIV/0!</v>
      </c>
    </row>
    <row r="526" spans="1:43" x14ac:dyDescent="0.2">
      <c r="A526" s="9" t="s">
        <v>1568</v>
      </c>
      <c r="B526" s="10" t="s">
        <v>1569</v>
      </c>
      <c r="C526" s="9">
        <v>0</v>
      </c>
      <c r="D526" s="9">
        <v>10.996</v>
      </c>
      <c r="E526" s="9">
        <v>17</v>
      </c>
      <c r="F526" s="9">
        <v>4</v>
      </c>
      <c r="G526" s="9">
        <v>6</v>
      </c>
      <c r="H526" s="9">
        <v>4</v>
      </c>
      <c r="I526" s="9">
        <v>68</v>
      </c>
      <c r="J526" s="9">
        <v>4</v>
      </c>
      <c r="K526" s="13" t="s">
        <v>1570</v>
      </c>
      <c r="L526" s="14">
        <v>45.4</v>
      </c>
      <c r="M526" s="9">
        <v>52.3</v>
      </c>
      <c r="N526" s="13">
        <v>176.6</v>
      </c>
      <c r="O526" s="14">
        <v>65</v>
      </c>
      <c r="P526" s="9">
        <v>39.6</v>
      </c>
      <c r="Q526" s="9">
        <v>97.6</v>
      </c>
      <c r="R526" s="13">
        <v>47</v>
      </c>
      <c r="S526" s="14">
        <v>121</v>
      </c>
      <c r="T526" s="9">
        <v>81.599999999999994</v>
      </c>
      <c r="U526" s="9">
        <v>58.2</v>
      </c>
      <c r="V526" s="13">
        <v>174.7</v>
      </c>
      <c r="W526" s="14">
        <v>148.6</v>
      </c>
      <c r="X526" s="9">
        <v>120</v>
      </c>
      <c r="Y526" s="13">
        <v>92.1</v>
      </c>
      <c r="Z526" s="14">
        <v>178.4</v>
      </c>
      <c r="AA526" s="9">
        <v>72.2</v>
      </c>
      <c r="AB526" s="13">
        <v>60.7</v>
      </c>
      <c r="AC526" s="27">
        <f t="shared" si="120"/>
        <v>91.433333333333323</v>
      </c>
      <c r="AD526" s="27">
        <f t="shared" si="121"/>
        <v>62.3</v>
      </c>
      <c r="AE526" s="27">
        <f t="shared" si="122"/>
        <v>108.875</v>
      </c>
      <c r="AF526" s="27">
        <f t="shared" si="123"/>
        <v>120.23333333333335</v>
      </c>
      <c r="AG526" s="28">
        <f t="shared" si="124"/>
        <v>103.76666666666667</v>
      </c>
      <c r="AH526" s="27">
        <f t="shared" si="125"/>
        <v>73.837140609136085</v>
      </c>
      <c r="AI526" s="27">
        <f t="shared" si="126"/>
        <v>25.837698555921474</v>
      </c>
      <c r="AJ526" s="27">
        <f t="shared" si="127"/>
        <v>50.963475483264808</v>
      </c>
      <c r="AK526" s="27">
        <f t="shared" si="128"/>
        <v>28.250722704619882</v>
      </c>
      <c r="AL526" s="28">
        <f t="shared" si="129"/>
        <v>64.889624234798376</v>
      </c>
      <c r="AM526" s="27">
        <f t="shared" si="130"/>
        <v>83.554590293478853</v>
      </c>
      <c r="AN526" s="27">
        <f t="shared" si="131"/>
        <v>25.320944584803044</v>
      </c>
      <c r="AO526" s="27">
        <f t="shared" si="132"/>
        <v>49.944205973599509</v>
      </c>
      <c r="AP526" s="27">
        <f t="shared" si="133"/>
        <v>31.968702222294976</v>
      </c>
      <c r="AQ526" s="28">
        <f t="shared" si="134"/>
        <v>73.429522358366029</v>
      </c>
    </row>
    <row r="527" spans="1:43" x14ac:dyDescent="0.2">
      <c r="A527" s="9" t="s">
        <v>1571</v>
      </c>
      <c r="B527" s="10" t="s">
        <v>1572</v>
      </c>
      <c r="C527" s="9">
        <v>0</v>
      </c>
      <c r="D527" s="9">
        <v>5.7949999999999999</v>
      </c>
      <c r="E527" s="9">
        <v>8</v>
      </c>
      <c r="F527" s="9">
        <v>3</v>
      </c>
      <c r="G527" s="9">
        <v>3</v>
      </c>
      <c r="H527" s="9">
        <v>3</v>
      </c>
      <c r="I527" s="9">
        <v>53</v>
      </c>
      <c r="J527" s="9">
        <v>3</v>
      </c>
      <c r="K527" s="13" t="s">
        <v>1573</v>
      </c>
      <c r="L527" s="14">
        <v>65.5</v>
      </c>
      <c r="M527" s="9">
        <v>70.3</v>
      </c>
      <c r="N527" s="13">
        <v>115</v>
      </c>
      <c r="O527" s="14">
        <v>83.7</v>
      </c>
      <c r="P527" s="9">
        <v>86.4</v>
      </c>
      <c r="Q527" s="9">
        <v>158.19999999999999</v>
      </c>
      <c r="R527" s="13">
        <v>64.400000000000006</v>
      </c>
      <c r="S527" s="14">
        <v>169</v>
      </c>
      <c r="T527" s="9">
        <v>94.3</v>
      </c>
      <c r="U527" s="9">
        <v>177.8</v>
      </c>
      <c r="V527" s="13">
        <v>309.3</v>
      </c>
      <c r="W527" s="14">
        <v>163.9</v>
      </c>
      <c r="X527" s="9">
        <v>64.2</v>
      </c>
      <c r="Y527" s="13">
        <v>168.7</v>
      </c>
      <c r="Z527" s="14">
        <v>235.3</v>
      </c>
      <c r="AA527" s="9">
        <v>106.4</v>
      </c>
      <c r="AB527" s="13">
        <v>79.2</v>
      </c>
      <c r="AC527" s="27">
        <f t="shared" si="120"/>
        <v>83.600000000000009</v>
      </c>
      <c r="AD527" s="27">
        <f t="shared" si="121"/>
        <v>98.175000000000011</v>
      </c>
      <c r="AE527" s="27">
        <f t="shared" si="122"/>
        <v>187.60000000000002</v>
      </c>
      <c r="AF527" s="27">
        <f t="shared" si="123"/>
        <v>132.26666666666668</v>
      </c>
      <c r="AG527" s="28">
        <f t="shared" si="124"/>
        <v>140.30000000000001</v>
      </c>
      <c r="AH527" s="27">
        <f t="shared" si="125"/>
        <v>27.298901076783284</v>
      </c>
      <c r="AI527" s="27">
        <f t="shared" si="126"/>
        <v>41.198412186231927</v>
      </c>
      <c r="AJ527" s="27">
        <f t="shared" si="127"/>
        <v>89.364012145083635</v>
      </c>
      <c r="AK527" s="27">
        <f t="shared" si="128"/>
        <v>58.996299318968539</v>
      </c>
      <c r="AL527" s="28">
        <f t="shared" si="129"/>
        <v>83.388908135314949</v>
      </c>
      <c r="AM527" s="27">
        <f t="shared" si="130"/>
        <v>30.891614655113116</v>
      </c>
      <c r="AN527" s="27">
        <f t="shared" si="131"/>
        <v>40.374443942507291</v>
      </c>
      <c r="AO527" s="27">
        <f t="shared" si="132"/>
        <v>87.576731902181962</v>
      </c>
      <c r="AP527" s="27">
        <f t="shared" si="133"/>
        <v>66.760597414276518</v>
      </c>
      <c r="AQ527" s="28">
        <f t="shared" si="134"/>
        <v>94.36343277633199</v>
      </c>
    </row>
    <row r="528" spans="1:43" x14ac:dyDescent="0.2">
      <c r="A528" s="9" t="s">
        <v>1574</v>
      </c>
      <c r="B528" s="10" t="s">
        <v>1575</v>
      </c>
      <c r="C528" s="9">
        <v>0</v>
      </c>
      <c r="D528" s="9">
        <v>3.819</v>
      </c>
      <c r="E528" s="9">
        <v>10</v>
      </c>
      <c r="F528" s="9">
        <v>2</v>
      </c>
      <c r="G528" s="9">
        <v>3</v>
      </c>
      <c r="H528" s="9">
        <v>2</v>
      </c>
      <c r="I528" s="9">
        <v>30</v>
      </c>
      <c r="J528" s="9">
        <v>2</v>
      </c>
      <c r="K528" s="13" t="s">
        <v>1576</v>
      </c>
      <c r="L528" s="14">
        <v>105.9</v>
      </c>
      <c r="M528" s="9">
        <v>184.7</v>
      </c>
      <c r="N528" s="13">
        <v>139.80000000000001</v>
      </c>
      <c r="O528" s="14">
        <v>41.2</v>
      </c>
      <c r="P528" s="9">
        <v>30.1</v>
      </c>
      <c r="Q528" s="9">
        <v>71</v>
      </c>
      <c r="R528" s="13">
        <v>79</v>
      </c>
      <c r="S528" s="14">
        <v>151.5</v>
      </c>
      <c r="T528" s="9">
        <v>89.8</v>
      </c>
      <c r="U528" s="9">
        <v>86</v>
      </c>
      <c r="V528" s="13">
        <v>70.5</v>
      </c>
      <c r="W528" s="14">
        <v>76.5</v>
      </c>
      <c r="X528" s="9">
        <v>143.80000000000001</v>
      </c>
      <c r="Y528" s="13">
        <v>142.69999999999999</v>
      </c>
      <c r="Z528" s="14">
        <v>160</v>
      </c>
      <c r="AA528" s="9">
        <v>48.1</v>
      </c>
      <c r="AB528" s="13">
        <v>96.6</v>
      </c>
      <c r="AC528" s="27">
        <f t="shared" si="120"/>
        <v>143.46666666666667</v>
      </c>
      <c r="AD528" s="27">
        <f t="shared" si="121"/>
        <v>55.325000000000003</v>
      </c>
      <c r="AE528" s="27">
        <f t="shared" si="122"/>
        <v>99.45</v>
      </c>
      <c r="AF528" s="27">
        <f t="shared" si="123"/>
        <v>121</v>
      </c>
      <c r="AG528" s="28">
        <f t="shared" si="124"/>
        <v>101.56666666666666</v>
      </c>
      <c r="AH528" s="27">
        <f t="shared" si="125"/>
        <v>39.527753962669436</v>
      </c>
      <c r="AI528" s="27">
        <f t="shared" si="126"/>
        <v>23.395352102501047</v>
      </c>
      <c r="AJ528" s="27">
        <f t="shared" si="127"/>
        <v>35.690007938730794</v>
      </c>
      <c r="AK528" s="27">
        <f t="shared" si="128"/>
        <v>38.542054952999038</v>
      </c>
      <c r="AL528" s="28">
        <f t="shared" si="129"/>
        <v>56.115090067942809</v>
      </c>
      <c r="AM528" s="27">
        <f t="shared" si="130"/>
        <v>44.72986440598465</v>
      </c>
      <c r="AN528" s="27">
        <f t="shared" si="131"/>
        <v>22.927445060451024</v>
      </c>
      <c r="AO528" s="27">
        <f t="shared" si="132"/>
        <v>34.976207779956177</v>
      </c>
      <c r="AP528" s="27">
        <f t="shared" si="133"/>
        <v>43.614440972381274</v>
      </c>
      <c r="AQ528" s="28">
        <f t="shared" si="134"/>
        <v>63.500202218400673</v>
      </c>
    </row>
    <row r="529" spans="1:43" x14ac:dyDescent="0.2">
      <c r="A529" s="9" t="s">
        <v>1577</v>
      </c>
      <c r="B529" s="10" t="s">
        <v>1578</v>
      </c>
      <c r="C529" s="9">
        <v>0</v>
      </c>
      <c r="D529" s="9">
        <v>7.3170000000000002</v>
      </c>
      <c r="E529" s="9">
        <v>20</v>
      </c>
      <c r="F529" s="9">
        <v>2</v>
      </c>
      <c r="G529" s="9">
        <v>3</v>
      </c>
      <c r="H529" s="9">
        <v>2</v>
      </c>
      <c r="I529" s="9">
        <v>76</v>
      </c>
      <c r="J529" s="9">
        <v>2</v>
      </c>
      <c r="K529" s="13" t="s">
        <v>1579</v>
      </c>
      <c r="L529" s="14">
        <v>57.1</v>
      </c>
      <c r="M529" s="9">
        <v>96.3</v>
      </c>
      <c r="N529" s="13" t="s">
        <v>14</v>
      </c>
      <c r="O529" s="14" t="s">
        <v>14</v>
      </c>
      <c r="P529" s="9" t="s">
        <v>14</v>
      </c>
      <c r="Q529" s="9">
        <v>101.9</v>
      </c>
      <c r="R529" s="13">
        <v>70.7</v>
      </c>
      <c r="S529" s="14" t="s">
        <v>14</v>
      </c>
      <c r="T529" s="9" t="s">
        <v>14</v>
      </c>
      <c r="U529" s="9">
        <v>96.8</v>
      </c>
      <c r="V529" s="13">
        <v>151.6</v>
      </c>
      <c r="W529" s="14" t="s">
        <v>14</v>
      </c>
      <c r="X529" s="9" t="s">
        <v>14</v>
      </c>
      <c r="Y529" s="13">
        <v>113.4</v>
      </c>
      <c r="Z529" s="14">
        <v>155.9</v>
      </c>
      <c r="AA529" s="9" t="s">
        <v>14</v>
      </c>
      <c r="AB529" s="13" t="s">
        <v>14</v>
      </c>
      <c r="AC529" s="27">
        <f t="shared" si="120"/>
        <v>76.7</v>
      </c>
      <c r="AD529" s="27">
        <f t="shared" si="121"/>
        <v>86.300000000000011</v>
      </c>
      <c r="AE529" s="27">
        <f t="shared" si="122"/>
        <v>124.19999999999999</v>
      </c>
      <c r="AF529" s="27">
        <f t="shared" si="123"/>
        <v>113.4</v>
      </c>
      <c r="AG529" s="28">
        <f t="shared" si="124"/>
        <v>155.9</v>
      </c>
      <c r="AH529" s="27">
        <f t="shared" si="125"/>
        <v>27.718585822512626</v>
      </c>
      <c r="AI529" s="27">
        <f t="shared" si="126"/>
        <v>22.061731573020225</v>
      </c>
      <c r="AJ529" s="27">
        <f t="shared" si="127"/>
        <v>38.749451609022813</v>
      </c>
      <c r="AK529" s="27" t="e">
        <f t="shared" si="128"/>
        <v>#DIV/0!</v>
      </c>
      <c r="AL529" s="28" t="e">
        <f t="shared" si="129"/>
        <v>#DIV/0!</v>
      </c>
      <c r="AM529" s="27">
        <f t="shared" si="130"/>
        <v>31.366532652919481</v>
      </c>
      <c r="AN529" s="27">
        <f t="shared" si="131"/>
        <v>21.620496941559821</v>
      </c>
      <c r="AO529" s="27">
        <f t="shared" si="132"/>
        <v>37.974462576842356</v>
      </c>
      <c r="AP529" s="27" t="e">
        <f t="shared" si="133"/>
        <v>#DIV/0!</v>
      </c>
      <c r="AQ529" s="28" t="e">
        <f t="shared" si="134"/>
        <v>#DIV/0!</v>
      </c>
    </row>
    <row r="530" spans="1:43" x14ac:dyDescent="0.2">
      <c r="A530" s="9" t="s">
        <v>1580</v>
      </c>
      <c r="B530" s="10" t="s">
        <v>1581</v>
      </c>
      <c r="C530" s="9">
        <v>0</v>
      </c>
      <c r="D530" s="9">
        <v>15.275</v>
      </c>
      <c r="E530" s="9">
        <v>9</v>
      </c>
      <c r="F530" s="9">
        <v>5</v>
      </c>
      <c r="G530" s="9">
        <v>10</v>
      </c>
      <c r="H530" s="9">
        <v>5</v>
      </c>
      <c r="I530" s="9">
        <v>176</v>
      </c>
      <c r="J530" s="9">
        <v>5</v>
      </c>
      <c r="K530" s="13" t="s">
        <v>1582</v>
      </c>
      <c r="L530" s="14">
        <v>17</v>
      </c>
      <c r="M530" s="9">
        <v>20.3</v>
      </c>
      <c r="N530" s="13">
        <v>27</v>
      </c>
      <c r="O530" s="14">
        <v>47.2</v>
      </c>
      <c r="P530" s="9">
        <v>66.8</v>
      </c>
      <c r="Q530" s="9">
        <v>36.5</v>
      </c>
      <c r="R530" s="13">
        <v>43.6</v>
      </c>
      <c r="S530" s="14">
        <v>216.9</v>
      </c>
      <c r="T530" s="9">
        <v>138.6</v>
      </c>
      <c r="U530" s="9">
        <v>64.900000000000006</v>
      </c>
      <c r="V530" s="13">
        <v>30.8</v>
      </c>
      <c r="W530" s="14">
        <v>113.9</v>
      </c>
      <c r="X530" s="9">
        <v>193</v>
      </c>
      <c r="Y530" s="13">
        <v>77.599999999999994</v>
      </c>
      <c r="Z530" s="14">
        <v>77.8</v>
      </c>
      <c r="AA530" s="9">
        <v>157.4</v>
      </c>
      <c r="AB530" s="13">
        <v>240.5</v>
      </c>
      <c r="AC530" s="27">
        <f t="shared" si="120"/>
        <v>21.433333333333334</v>
      </c>
      <c r="AD530" s="27">
        <f t="shared" si="121"/>
        <v>48.524999999999999</v>
      </c>
      <c r="AE530" s="27">
        <f t="shared" si="122"/>
        <v>112.8</v>
      </c>
      <c r="AF530" s="27">
        <f t="shared" si="123"/>
        <v>128.16666666666666</v>
      </c>
      <c r="AG530" s="28">
        <f t="shared" si="124"/>
        <v>158.56666666666666</v>
      </c>
      <c r="AH530" s="27">
        <f t="shared" si="125"/>
        <v>5.0954227825896332</v>
      </c>
      <c r="AI530" s="27">
        <f t="shared" si="126"/>
        <v>12.969033631436607</v>
      </c>
      <c r="AJ530" s="27">
        <f t="shared" si="127"/>
        <v>82.706025576536234</v>
      </c>
      <c r="AK530" s="27">
        <f t="shared" si="128"/>
        <v>59.007993808748765</v>
      </c>
      <c r="AL530" s="28">
        <f t="shared" si="129"/>
        <v>81.356274087087698</v>
      </c>
      <c r="AM530" s="27">
        <f t="shared" si="130"/>
        <v>5.7660136817196301</v>
      </c>
      <c r="AN530" s="27">
        <f t="shared" si="131"/>
        <v>12.709652958807876</v>
      </c>
      <c r="AO530" s="27">
        <f t="shared" si="132"/>
        <v>81.051905065005514</v>
      </c>
      <c r="AP530" s="27">
        <f t="shared" si="133"/>
        <v>66.773830975248913</v>
      </c>
      <c r="AQ530" s="28">
        <f t="shared" si="134"/>
        <v>92.063290819112311</v>
      </c>
    </row>
    <row r="531" spans="1:43" x14ac:dyDescent="0.2">
      <c r="A531" s="9" t="s">
        <v>1583</v>
      </c>
      <c r="B531" s="10" t="s">
        <v>1584</v>
      </c>
      <c r="C531" s="9">
        <v>0</v>
      </c>
      <c r="D531" s="9">
        <v>8.3989999999999991</v>
      </c>
      <c r="E531" s="9">
        <v>2</v>
      </c>
      <c r="F531" s="9">
        <v>3</v>
      </c>
      <c r="G531" s="9">
        <v>7</v>
      </c>
      <c r="H531" s="9">
        <v>3</v>
      </c>
      <c r="I531" s="9">
        <v>115</v>
      </c>
      <c r="J531" s="9">
        <v>3</v>
      </c>
      <c r="K531" s="13" t="s">
        <v>1585</v>
      </c>
      <c r="L531" s="14">
        <v>96.8</v>
      </c>
      <c r="M531" s="9">
        <v>117.5</v>
      </c>
      <c r="N531" s="13">
        <v>97.6</v>
      </c>
      <c r="O531" s="14">
        <v>80.2</v>
      </c>
      <c r="P531" s="9">
        <v>89.8</v>
      </c>
      <c r="Q531" s="9">
        <v>92.6</v>
      </c>
      <c r="R531" s="13">
        <v>70.3</v>
      </c>
      <c r="S531" s="14">
        <v>126.7</v>
      </c>
      <c r="T531" s="9">
        <v>121.9</v>
      </c>
      <c r="U531" s="9">
        <v>94.8</v>
      </c>
      <c r="V531" s="13">
        <v>73.400000000000006</v>
      </c>
      <c r="W531" s="14">
        <v>109.6</v>
      </c>
      <c r="X531" s="9">
        <v>120.9</v>
      </c>
      <c r="Y531" s="13">
        <v>115</v>
      </c>
      <c r="Z531" s="14">
        <v>110.7</v>
      </c>
      <c r="AA531" s="9">
        <v>113.8</v>
      </c>
      <c r="AB531" s="13">
        <v>119.8</v>
      </c>
      <c r="AC531" s="27">
        <f t="shared" si="120"/>
        <v>103.96666666666665</v>
      </c>
      <c r="AD531" s="27">
        <f t="shared" si="121"/>
        <v>83.225000000000009</v>
      </c>
      <c r="AE531" s="27">
        <f t="shared" si="122"/>
        <v>104.20000000000002</v>
      </c>
      <c r="AF531" s="27">
        <f t="shared" si="123"/>
        <v>115.16666666666667</v>
      </c>
      <c r="AG531" s="28">
        <f t="shared" si="124"/>
        <v>114.76666666666667</v>
      </c>
      <c r="AH531" s="27">
        <f t="shared" si="125"/>
        <v>11.72703429402905</v>
      </c>
      <c r="AI531" s="27">
        <f t="shared" si="126"/>
        <v>10.121388244702274</v>
      </c>
      <c r="AJ531" s="27">
        <f t="shared" si="127"/>
        <v>24.876628924889765</v>
      </c>
      <c r="AK531" s="27">
        <f t="shared" si="128"/>
        <v>5.6518433571122078</v>
      </c>
      <c r="AL531" s="28">
        <f t="shared" si="129"/>
        <v>4.6263736698772302</v>
      </c>
      <c r="AM531" s="27">
        <f t="shared" si="130"/>
        <v>13.270388556649143</v>
      </c>
      <c r="AN531" s="27">
        <f t="shared" si="131"/>
        <v>9.9189604798082289</v>
      </c>
      <c r="AO531" s="27">
        <f t="shared" si="132"/>
        <v>24.379096346391968</v>
      </c>
      <c r="AP531" s="27">
        <f t="shared" si="133"/>
        <v>6.3956628359468093</v>
      </c>
      <c r="AQ531" s="28">
        <f t="shared" si="134"/>
        <v>5.2352346440038149</v>
      </c>
    </row>
    <row r="532" spans="1:43" x14ac:dyDescent="0.2">
      <c r="A532" s="9" t="s">
        <v>1586</v>
      </c>
      <c r="B532" s="10" t="s">
        <v>1587</v>
      </c>
      <c r="C532" s="9">
        <v>0</v>
      </c>
      <c r="D532" s="9">
        <v>16.347999999999999</v>
      </c>
      <c r="E532" s="9">
        <v>17</v>
      </c>
      <c r="F532" s="9">
        <v>3</v>
      </c>
      <c r="G532" s="9">
        <v>8</v>
      </c>
      <c r="H532" s="9">
        <v>3</v>
      </c>
      <c r="I532" s="9">
        <v>183</v>
      </c>
      <c r="J532" s="9">
        <v>3</v>
      </c>
      <c r="K532" s="13" t="s">
        <v>1588</v>
      </c>
      <c r="L532" s="14">
        <v>52.2</v>
      </c>
      <c r="M532" s="9">
        <v>75.099999999999994</v>
      </c>
      <c r="N532" s="13">
        <v>107.6</v>
      </c>
      <c r="O532" s="14">
        <v>144.80000000000001</v>
      </c>
      <c r="P532" s="9">
        <v>51.9</v>
      </c>
      <c r="Q532" s="9">
        <v>86.6</v>
      </c>
      <c r="R532" s="13">
        <v>38.299999999999997</v>
      </c>
      <c r="S532" s="14">
        <v>153.19999999999999</v>
      </c>
      <c r="T532" s="9">
        <v>94.1</v>
      </c>
      <c r="U532" s="9">
        <v>86.3</v>
      </c>
      <c r="V532" s="13">
        <v>173.1</v>
      </c>
      <c r="W532" s="14">
        <v>83.6</v>
      </c>
      <c r="X532" s="9">
        <v>82.9</v>
      </c>
      <c r="Y532" s="13">
        <v>90.3</v>
      </c>
      <c r="Z532" s="14">
        <v>205.2</v>
      </c>
      <c r="AA532" s="9">
        <v>55.8</v>
      </c>
      <c r="AB532" s="13">
        <v>54.1</v>
      </c>
      <c r="AC532" s="27">
        <f t="shared" si="120"/>
        <v>78.3</v>
      </c>
      <c r="AD532" s="27">
        <f t="shared" si="121"/>
        <v>80.400000000000006</v>
      </c>
      <c r="AE532" s="27">
        <f t="shared" si="122"/>
        <v>126.67499999999998</v>
      </c>
      <c r="AF532" s="27">
        <f t="shared" si="123"/>
        <v>85.600000000000009</v>
      </c>
      <c r="AG532" s="28">
        <f t="shared" si="124"/>
        <v>105.03333333333335</v>
      </c>
      <c r="AH532" s="27">
        <f t="shared" si="125"/>
        <v>27.838282993029601</v>
      </c>
      <c r="AI532" s="27">
        <f t="shared" si="126"/>
        <v>47.505999621100486</v>
      </c>
      <c r="AJ532" s="27">
        <f t="shared" si="127"/>
        <v>43.012120384840401</v>
      </c>
      <c r="AK532" s="27">
        <f t="shared" si="128"/>
        <v>4.0853396431630973</v>
      </c>
      <c r="AL532" s="28">
        <f t="shared" si="129"/>
        <v>86.751042260789745</v>
      </c>
      <c r="AM532" s="27">
        <f t="shared" si="130"/>
        <v>31.501982752413141</v>
      </c>
      <c r="AN532" s="27">
        <f t="shared" si="131"/>
        <v>46.555879628678476</v>
      </c>
      <c r="AO532" s="27">
        <f t="shared" si="132"/>
        <v>42.151877977143592</v>
      </c>
      <c r="AP532" s="27">
        <f t="shared" si="133"/>
        <v>4.6229970077140772</v>
      </c>
      <c r="AQ532" s="28">
        <f t="shared" si="134"/>
        <v>98.168045699425221</v>
      </c>
    </row>
    <row r="533" spans="1:43" x14ac:dyDescent="0.2">
      <c r="A533" s="9" t="s">
        <v>1589</v>
      </c>
      <c r="B533" s="10" t="s">
        <v>1590</v>
      </c>
      <c r="C533" s="9">
        <v>0</v>
      </c>
      <c r="D533" s="9">
        <v>12.2</v>
      </c>
      <c r="E533" s="9">
        <v>7</v>
      </c>
      <c r="F533" s="9">
        <v>5</v>
      </c>
      <c r="G533" s="9">
        <v>8</v>
      </c>
      <c r="H533" s="9">
        <v>5</v>
      </c>
      <c r="I533" s="9">
        <v>115</v>
      </c>
      <c r="J533" s="9">
        <v>5</v>
      </c>
      <c r="K533" s="13" t="s">
        <v>1591</v>
      </c>
      <c r="L533" s="14">
        <v>66.7</v>
      </c>
      <c r="M533" s="9">
        <v>81.099999999999994</v>
      </c>
      <c r="N533" s="13">
        <v>66.2</v>
      </c>
      <c r="O533" s="14">
        <v>104.9</v>
      </c>
      <c r="P533" s="9">
        <v>87.7</v>
      </c>
      <c r="Q533" s="9">
        <v>126.1</v>
      </c>
      <c r="R533" s="13">
        <v>127.2</v>
      </c>
      <c r="S533" s="14">
        <v>84.6</v>
      </c>
      <c r="T533" s="9">
        <v>120.3</v>
      </c>
      <c r="U533" s="9">
        <v>97</v>
      </c>
      <c r="V533" s="13">
        <v>155.1</v>
      </c>
      <c r="W533" s="14">
        <v>122.9</v>
      </c>
      <c r="X533" s="9">
        <v>128.19999999999999</v>
      </c>
      <c r="Y533" s="13">
        <v>118</v>
      </c>
      <c r="Z533" s="14">
        <v>109.9</v>
      </c>
      <c r="AA533" s="9">
        <v>105.7</v>
      </c>
      <c r="AB533" s="13">
        <v>105.1</v>
      </c>
      <c r="AC533" s="27">
        <f t="shared" si="120"/>
        <v>71.333333333333329</v>
      </c>
      <c r="AD533" s="27">
        <f t="shared" si="121"/>
        <v>111.47500000000001</v>
      </c>
      <c r="AE533" s="27">
        <f t="shared" si="122"/>
        <v>114.25</v>
      </c>
      <c r="AF533" s="27">
        <f t="shared" si="123"/>
        <v>123.03333333333335</v>
      </c>
      <c r="AG533" s="28">
        <f t="shared" si="124"/>
        <v>106.90000000000002</v>
      </c>
      <c r="AH533" s="27">
        <f t="shared" si="125"/>
        <v>8.461875284671434</v>
      </c>
      <c r="AI533" s="27">
        <f t="shared" si="126"/>
        <v>18.882509543666764</v>
      </c>
      <c r="AJ533" s="27">
        <f t="shared" si="127"/>
        <v>30.994676962343039</v>
      </c>
      <c r="AK533" s="27">
        <f t="shared" si="128"/>
        <v>5.1013070220614321</v>
      </c>
      <c r="AL533" s="28">
        <f t="shared" si="129"/>
        <v>2.6153393661244086</v>
      </c>
      <c r="AM533" s="27">
        <f t="shared" si="130"/>
        <v>9.5755133079700236</v>
      </c>
      <c r="AN533" s="27">
        <f t="shared" si="131"/>
        <v>18.504859352793428</v>
      </c>
      <c r="AO533" s="27">
        <f t="shared" si="132"/>
        <v>30.374783423096179</v>
      </c>
      <c r="AP533" s="27">
        <f t="shared" si="133"/>
        <v>5.7726723255159484</v>
      </c>
      <c r="AQ533" s="28">
        <f t="shared" si="134"/>
        <v>2.9595350986261391</v>
      </c>
    </row>
    <row r="534" spans="1:43" x14ac:dyDescent="0.2">
      <c r="A534" s="9" t="s">
        <v>1592</v>
      </c>
      <c r="B534" s="10" t="s">
        <v>1593</v>
      </c>
      <c r="C534" s="9">
        <v>0</v>
      </c>
      <c r="D534" s="9">
        <v>6.5119999999999996</v>
      </c>
      <c r="E534" s="9">
        <v>11</v>
      </c>
      <c r="F534" s="9">
        <v>2</v>
      </c>
      <c r="G534" s="9">
        <v>6</v>
      </c>
      <c r="H534" s="9">
        <v>2</v>
      </c>
      <c r="I534" s="9">
        <v>143</v>
      </c>
      <c r="J534" s="9">
        <v>2</v>
      </c>
      <c r="K534" s="13" t="s">
        <v>1594</v>
      </c>
      <c r="L534" s="14">
        <v>65</v>
      </c>
      <c r="M534" s="9">
        <v>111.9</v>
      </c>
      <c r="N534" s="13">
        <v>114.6</v>
      </c>
      <c r="O534" s="14">
        <v>56.7</v>
      </c>
      <c r="P534" s="9">
        <v>80.900000000000006</v>
      </c>
      <c r="Q534" s="9">
        <v>52.2</v>
      </c>
      <c r="R534" s="13">
        <v>67.7</v>
      </c>
      <c r="S534" s="14">
        <v>111.9</v>
      </c>
      <c r="T534" s="9">
        <v>110.3</v>
      </c>
      <c r="U534" s="9">
        <v>74.599999999999994</v>
      </c>
      <c r="V534" s="13">
        <v>56.1</v>
      </c>
      <c r="W534" s="14">
        <v>95.2</v>
      </c>
      <c r="X534" s="9">
        <v>92.5</v>
      </c>
      <c r="Y534" s="13">
        <v>101.1</v>
      </c>
      <c r="Z534" s="14">
        <v>127.9</v>
      </c>
      <c r="AA534" s="9">
        <v>118.4</v>
      </c>
      <c r="AB534" s="13">
        <v>105.4</v>
      </c>
      <c r="AC534" s="27">
        <f t="shared" si="120"/>
        <v>97.166666666666671</v>
      </c>
      <c r="AD534" s="27">
        <f t="shared" si="121"/>
        <v>64.375</v>
      </c>
      <c r="AE534" s="27">
        <f t="shared" si="122"/>
        <v>88.224999999999994</v>
      </c>
      <c r="AF534" s="27">
        <f t="shared" si="123"/>
        <v>96.266666666666652</v>
      </c>
      <c r="AG534" s="28">
        <f t="shared" si="124"/>
        <v>117.23333333333335</v>
      </c>
      <c r="AH534" s="27">
        <f t="shared" si="125"/>
        <v>27.88984283450397</v>
      </c>
      <c r="AI534" s="27">
        <f t="shared" si="126"/>
        <v>12.796711817233907</v>
      </c>
      <c r="AJ534" s="27">
        <f t="shared" si="127"/>
        <v>27.480098859599</v>
      </c>
      <c r="AK534" s="27">
        <f t="shared" si="128"/>
        <v>4.3981056528161417</v>
      </c>
      <c r="AL534" s="28">
        <f t="shared" si="129"/>
        <v>11.295279249904951</v>
      </c>
      <c r="AM534" s="27">
        <f t="shared" si="130"/>
        <v>31.560328205588156</v>
      </c>
      <c r="AN534" s="27">
        <f t="shared" si="131"/>
        <v>12.540777580889229</v>
      </c>
      <c r="AO534" s="27">
        <f t="shared" si="132"/>
        <v>26.93049688240702</v>
      </c>
      <c r="AP534" s="27">
        <f t="shared" si="133"/>
        <v>4.9769250658525159</v>
      </c>
      <c r="AQ534" s="28">
        <f t="shared" si="134"/>
        <v>12.78181173038905</v>
      </c>
    </row>
    <row r="535" spans="1:43" x14ac:dyDescent="0.2">
      <c r="A535" s="9" t="s">
        <v>1595</v>
      </c>
      <c r="B535" s="10" t="s">
        <v>1596</v>
      </c>
      <c r="C535" s="9">
        <v>0</v>
      </c>
      <c r="D535" s="9">
        <v>37.648000000000003</v>
      </c>
      <c r="E535" s="9">
        <v>17</v>
      </c>
      <c r="F535" s="9">
        <v>10</v>
      </c>
      <c r="G535" s="9">
        <v>23</v>
      </c>
      <c r="H535" s="9">
        <v>10</v>
      </c>
      <c r="I535" s="9">
        <v>401</v>
      </c>
      <c r="J535" s="9">
        <v>10</v>
      </c>
      <c r="K535" s="13" t="s">
        <v>1597</v>
      </c>
      <c r="L535" s="14">
        <v>49</v>
      </c>
      <c r="M535" s="9">
        <v>63.8</v>
      </c>
      <c r="N535" s="13">
        <v>54.6</v>
      </c>
      <c r="O535" s="14">
        <v>91.1</v>
      </c>
      <c r="P535" s="9">
        <v>108.3</v>
      </c>
      <c r="Q535" s="9">
        <v>88</v>
      </c>
      <c r="R535" s="13">
        <v>102.6</v>
      </c>
      <c r="S535" s="14">
        <v>91.1</v>
      </c>
      <c r="T535" s="9">
        <v>93.7</v>
      </c>
      <c r="U535" s="9">
        <v>82.9</v>
      </c>
      <c r="V535" s="13">
        <v>97.6</v>
      </c>
      <c r="W535" s="14">
        <v>154.19999999999999</v>
      </c>
      <c r="X535" s="9">
        <v>80.7</v>
      </c>
      <c r="Y535" s="13">
        <v>119.6</v>
      </c>
      <c r="Z535" s="14">
        <v>91.1</v>
      </c>
      <c r="AA535" s="9">
        <v>105.1</v>
      </c>
      <c r="AB535" s="13">
        <v>106.8</v>
      </c>
      <c r="AC535" s="27">
        <f t="shared" si="120"/>
        <v>55.800000000000004</v>
      </c>
      <c r="AD535" s="27">
        <f t="shared" si="121"/>
        <v>97.5</v>
      </c>
      <c r="AE535" s="27">
        <f t="shared" si="122"/>
        <v>91.325000000000017</v>
      </c>
      <c r="AF535" s="27">
        <f t="shared" si="123"/>
        <v>118.16666666666667</v>
      </c>
      <c r="AG535" s="28">
        <f t="shared" si="124"/>
        <v>101</v>
      </c>
      <c r="AH535" s="27">
        <f t="shared" si="125"/>
        <v>7.4726166769077711</v>
      </c>
      <c r="AI535" s="27">
        <f t="shared" si="126"/>
        <v>9.5544056155611603</v>
      </c>
      <c r="AJ535" s="27">
        <f t="shared" si="127"/>
        <v>6.2195257053894348</v>
      </c>
      <c r="AK535" s="27">
        <f t="shared" si="128"/>
        <v>36.770957742943395</v>
      </c>
      <c r="AL535" s="28">
        <f t="shared" si="129"/>
        <v>8.6156833739408061</v>
      </c>
      <c r="AM535" s="27">
        <f t="shared" si="130"/>
        <v>8.4560618099286327</v>
      </c>
      <c r="AN535" s="27">
        <f t="shared" si="131"/>
        <v>9.3633175032499363</v>
      </c>
      <c r="AO535" s="27">
        <f t="shared" si="132"/>
        <v>6.0951351912816456</v>
      </c>
      <c r="AP535" s="27">
        <f t="shared" si="133"/>
        <v>41.610255808447498</v>
      </c>
      <c r="AQ535" s="28">
        <f t="shared" si="134"/>
        <v>9.7495635457867227</v>
      </c>
    </row>
    <row r="536" spans="1:43" x14ac:dyDescent="0.2">
      <c r="A536" s="9" t="s">
        <v>1598</v>
      </c>
      <c r="B536" s="10" t="s">
        <v>1599</v>
      </c>
      <c r="C536" s="9">
        <v>0</v>
      </c>
      <c r="D536" s="9">
        <v>42.96</v>
      </c>
      <c r="E536" s="9">
        <v>8</v>
      </c>
      <c r="F536" s="9">
        <v>8</v>
      </c>
      <c r="G536" s="9">
        <v>15</v>
      </c>
      <c r="H536" s="9">
        <v>8</v>
      </c>
      <c r="I536" s="9">
        <v>436</v>
      </c>
      <c r="J536" s="9">
        <v>8</v>
      </c>
      <c r="K536" s="13" t="s">
        <v>1600</v>
      </c>
      <c r="L536" s="14">
        <v>89.6</v>
      </c>
      <c r="M536" s="9">
        <v>102.5</v>
      </c>
      <c r="N536" s="13">
        <v>82</v>
      </c>
      <c r="O536" s="14">
        <v>94.9</v>
      </c>
      <c r="P536" s="9">
        <v>115.8</v>
      </c>
      <c r="Q536" s="9">
        <v>116</v>
      </c>
      <c r="R536" s="13">
        <v>146.1</v>
      </c>
      <c r="S536" s="14">
        <v>81.599999999999994</v>
      </c>
      <c r="T536" s="9">
        <v>111.5</v>
      </c>
      <c r="U536" s="9">
        <v>74.900000000000006</v>
      </c>
      <c r="V536" s="13">
        <v>95.8</v>
      </c>
      <c r="W536" s="14">
        <v>145.80000000000001</v>
      </c>
      <c r="X536" s="9">
        <v>94.7</v>
      </c>
      <c r="Y536" s="13">
        <v>107.7</v>
      </c>
      <c r="Z536" s="14">
        <v>83.7</v>
      </c>
      <c r="AA536" s="9">
        <v>112.4</v>
      </c>
      <c r="AB536" s="13">
        <v>101.5</v>
      </c>
      <c r="AC536" s="27">
        <f t="shared" si="120"/>
        <v>91.366666666666674</v>
      </c>
      <c r="AD536" s="27">
        <f t="shared" si="121"/>
        <v>118.19999999999999</v>
      </c>
      <c r="AE536" s="27">
        <f t="shared" si="122"/>
        <v>90.95</v>
      </c>
      <c r="AF536" s="27">
        <f t="shared" si="123"/>
        <v>116.06666666666666</v>
      </c>
      <c r="AG536" s="28">
        <f t="shared" si="124"/>
        <v>99.2</v>
      </c>
      <c r="AH536" s="27">
        <f t="shared" si="125"/>
        <v>10.363557947603388</v>
      </c>
      <c r="AI536" s="27">
        <f t="shared" si="126"/>
        <v>21.070516525863091</v>
      </c>
      <c r="AJ536" s="27">
        <f t="shared" si="127"/>
        <v>16.236276256169891</v>
      </c>
      <c r="AK536" s="27">
        <f t="shared" si="128"/>
        <v>26.557547577540682</v>
      </c>
      <c r="AL536" s="28">
        <f t="shared" si="129"/>
        <v>14.487580888471381</v>
      </c>
      <c r="AM536" s="27">
        <f t="shared" si="130"/>
        <v>11.727469822789759</v>
      </c>
      <c r="AN536" s="27">
        <f t="shared" si="131"/>
        <v>20.64910619534583</v>
      </c>
      <c r="AO536" s="27">
        <f t="shared" si="132"/>
        <v>15.911550731046493</v>
      </c>
      <c r="AP536" s="27">
        <f t="shared" si="133"/>
        <v>30.052694196102436</v>
      </c>
      <c r="AQ536" s="28">
        <f t="shared" si="134"/>
        <v>16.394241102696245</v>
      </c>
    </row>
    <row r="537" spans="1:43" x14ac:dyDescent="0.2">
      <c r="A537" s="9" t="s">
        <v>1601</v>
      </c>
      <c r="B537" s="10" t="s">
        <v>1602</v>
      </c>
      <c r="C537" s="9">
        <v>0</v>
      </c>
      <c r="D537" s="9">
        <v>17.259</v>
      </c>
      <c r="E537" s="9">
        <v>9</v>
      </c>
      <c r="F537" s="9">
        <v>5</v>
      </c>
      <c r="G537" s="9">
        <v>9</v>
      </c>
      <c r="H537" s="9">
        <v>5</v>
      </c>
      <c r="I537" s="9">
        <v>233</v>
      </c>
      <c r="J537" s="9">
        <v>5</v>
      </c>
      <c r="K537" s="13" t="s">
        <v>1603</v>
      </c>
      <c r="L537" s="14">
        <v>75.5</v>
      </c>
      <c r="M537" s="9">
        <v>88.2</v>
      </c>
      <c r="N537" s="13">
        <v>66.099999999999994</v>
      </c>
      <c r="O537" s="14">
        <v>74.8</v>
      </c>
      <c r="P537" s="9">
        <v>102</v>
      </c>
      <c r="Q537" s="9">
        <v>88.5</v>
      </c>
      <c r="R537" s="13">
        <v>80</v>
      </c>
      <c r="S537" s="14">
        <v>82.4</v>
      </c>
      <c r="T537" s="9">
        <v>113</v>
      </c>
      <c r="U537" s="9">
        <v>112.6</v>
      </c>
      <c r="V537" s="13">
        <v>102.6</v>
      </c>
      <c r="W537" s="14">
        <v>116.2</v>
      </c>
      <c r="X537" s="9">
        <v>84.6</v>
      </c>
      <c r="Y537" s="13">
        <v>127.9</v>
      </c>
      <c r="Z537" s="14">
        <v>114.5</v>
      </c>
      <c r="AA537" s="9">
        <v>159.69999999999999</v>
      </c>
      <c r="AB537" s="13">
        <v>129.5</v>
      </c>
      <c r="AC537" s="27">
        <f t="shared" si="120"/>
        <v>76.599999999999994</v>
      </c>
      <c r="AD537" s="27">
        <f t="shared" si="121"/>
        <v>86.325000000000003</v>
      </c>
      <c r="AE537" s="27">
        <f t="shared" si="122"/>
        <v>102.65</v>
      </c>
      <c r="AF537" s="27">
        <f t="shared" si="123"/>
        <v>109.56666666666668</v>
      </c>
      <c r="AG537" s="28">
        <f t="shared" si="124"/>
        <v>134.56666666666666</v>
      </c>
      <c r="AH537" s="27">
        <f t="shared" si="125"/>
        <v>11.090987332063905</v>
      </c>
      <c r="AI537" s="27">
        <f t="shared" si="126"/>
        <v>11.878096087617159</v>
      </c>
      <c r="AJ537" s="27">
        <f t="shared" si="127"/>
        <v>14.331666569756116</v>
      </c>
      <c r="AK537" s="27">
        <f t="shared" si="128"/>
        <v>22.399181532666052</v>
      </c>
      <c r="AL537" s="28">
        <f t="shared" si="129"/>
        <v>23.022018446116586</v>
      </c>
      <c r="AM537" s="27">
        <f t="shared" si="130"/>
        <v>12.550633662621816</v>
      </c>
      <c r="AN537" s="27">
        <f t="shared" si="131"/>
        <v>11.640534165864816</v>
      </c>
      <c r="AO537" s="27">
        <f t="shared" si="132"/>
        <v>14.045033238360993</v>
      </c>
      <c r="AP537" s="27">
        <f t="shared" si="133"/>
        <v>25.347060035523597</v>
      </c>
      <c r="AQ537" s="28">
        <f t="shared" si="134"/>
        <v>26.051866352421722</v>
      </c>
    </row>
    <row r="538" spans="1:43" x14ac:dyDescent="0.2">
      <c r="A538" s="9" t="s">
        <v>1604</v>
      </c>
      <c r="B538" s="10" t="s">
        <v>1605</v>
      </c>
      <c r="C538" s="9">
        <v>0</v>
      </c>
      <c r="D538" s="9">
        <v>5.0389999999999997</v>
      </c>
      <c r="E538" s="9">
        <v>3</v>
      </c>
      <c r="F538" s="9">
        <v>2</v>
      </c>
      <c r="G538" s="9">
        <v>6</v>
      </c>
      <c r="H538" s="9">
        <v>1</v>
      </c>
      <c r="I538" s="9">
        <v>68</v>
      </c>
      <c r="J538" s="9">
        <v>2</v>
      </c>
      <c r="K538" s="13" t="s">
        <v>1606</v>
      </c>
      <c r="L538" s="14" t="s">
        <v>14</v>
      </c>
      <c r="M538" s="9" t="s">
        <v>14</v>
      </c>
      <c r="N538" s="13" t="s">
        <v>14</v>
      </c>
      <c r="O538" s="14" t="s">
        <v>14</v>
      </c>
      <c r="P538" s="9" t="s">
        <v>14</v>
      </c>
      <c r="Q538" s="9" t="s">
        <v>14</v>
      </c>
      <c r="R538" s="13" t="s">
        <v>14</v>
      </c>
      <c r="S538" s="14" t="s">
        <v>14</v>
      </c>
      <c r="T538" s="9" t="s">
        <v>14</v>
      </c>
      <c r="U538" s="9" t="s">
        <v>14</v>
      </c>
      <c r="V538" s="13" t="s">
        <v>14</v>
      </c>
      <c r="W538" s="14" t="s">
        <v>14</v>
      </c>
      <c r="X538" s="9" t="s">
        <v>14</v>
      </c>
      <c r="Y538" s="13" t="s">
        <v>14</v>
      </c>
      <c r="Z538" s="14" t="s">
        <v>14</v>
      </c>
      <c r="AA538" s="9" t="s">
        <v>14</v>
      </c>
      <c r="AB538" s="13" t="s">
        <v>14</v>
      </c>
      <c r="AC538" s="27" t="e">
        <f t="shared" si="120"/>
        <v>#DIV/0!</v>
      </c>
      <c r="AD538" s="27" t="e">
        <f t="shared" si="121"/>
        <v>#DIV/0!</v>
      </c>
      <c r="AE538" s="27" t="e">
        <f t="shared" si="122"/>
        <v>#DIV/0!</v>
      </c>
      <c r="AF538" s="27" t="e">
        <f t="shared" si="123"/>
        <v>#DIV/0!</v>
      </c>
      <c r="AG538" s="28" t="e">
        <f t="shared" si="124"/>
        <v>#DIV/0!</v>
      </c>
      <c r="AH538" s="27" t="e">
        <f t="shared" si="125"/>
        <v>#DIV/0!</v>
      </c>
      <c r="AI538" s="27" t="e">
        <f t="shared" si="126"/>
        <v>#DIV/0!</v>
      </c>
      <c r="AJ538" s="27" t="e">
        <f t="shared" si="127"/>
        <v>#DIV/0!</v>
      </c>
      <c r="AK538" s="27" t="e">
        <f t="shared" si="128"/>
        <v>#DIV/0!</v>
      </c>
      <c r="AL538" s="28" t="e">
        <f t="shared" si="129"/>
        <v>#DIV/0!</v>
      </c>
      <c r="AM538" s="27" t="e">
        <f t="shared" si="130"/>
        <v>#DIV/0!</v>
      </c>
      <c r="AN538" s="27" t="e">
        <f t="shared" si="131"/>
        <v>#DIV/0!</v>
      </c>
      <c r="AO538" s="27" t="e">
        <f t="shared" si="132"/>
        <v>#DIV/0!</v>
      </c>
      <c r="AP538" s="27" t="e">
        <f t="shared" si="133"/>
        <v>#DIV/0!</v>
      </c>
      <c r="AQ538" s="28" t="e">
        <f t="shared" si="134"/>
        <v>#DIV/0!</v>
      </c>
    </row>
    <row r="539" spans="1:43" x14ac:dyDescent="0.2">
      <c r="A539" s="9" t="s">
        <v>1607</v>
      </c>
      <c r="B539" s="10" t="s">
        <v>1608</v>
      </c>
      <c r="C539" s="9">
        <v>0</v>
      </c>
      <c r="D539" s="9">
        <v>23.114999999999998</v>
      </c>
      <c r="E539" s="9">
        <v>10</v>
      </c>
      <c r="F539" s="9">
        <v>9</v>
      </c>
      <c r="G539" s="9">
        <v>12</v>
      </c>
      <c r="H539" s="9">
        <v>9</v>
      </c>
      <c r="I539" s="9">
        <v>180</v>
      </c>
      <c r="J539" s="9">
        <v>9</v>
      </c>
      <c r="K539" s="13" t="s">
        <v>1609</v>
      </c>
      <c r="L539" s="14">
        <v>37.200000000000003</v>
      </c>
      <c r="M539" s="9">
        <v>36.5</v>
      </c>
      <c r="N539" s="13" t="s">
        <v>14</v>
      </c>
      <c r="O539" s="14" t="s">
        <v>14</v>
      </c>
      <c r="P539" s="9" t="s">
        <v>14</v>
      </c>
      <c r="Q539" s="9">
        <v>192.5</v>
      </c>
      <c r="R539" s="13">
        <v>119.6</v>
      </c>
      <c r="S539" s="14" t="s">
        <v>14</v>
      </c>
      <c r="T539" s="9" t="s">
        <v>14</v>
      </c>
      <c r="U539" s="9">
        <v>92.4</v>
      </c>
      <c r="V539" s="13">
        <v>251.7</v>
      </c>
      <c r="W539" s="14" t="s">
        <v>14</v>
      </c>
      <c r="X539" s="9" t="s">
        <v>14</v>
      </c>
      <c r="Y539" s="13">
        <v>83</v>
      </c>
      <c r="Z539" s="14">
        <v>133.9</v>
      </c>
      <c r="AA539" s="9" t="s">
        <v>14</v>
      </c>
      <c r="AB539" s="13" t="s">
        <v>14</v>
      </c>
      <c r="AC539" s="27">
        <f t="shared" si="120"/>
        <v>36.85</v>
      </c>
      <c r="AD539" s="27">
        <f t="shared" si="121"/>
        <v>156.05000000000001</v>
      </c>
      <c r="AE539" s="27">
        <f t="shared" si="122"/>
        <v>172.05</v>
      </c>
      <c r="AF539" s="27">
        <f t="shared" si="123"/>
        <v>83</v>
      </c>
      <c r="AG539" s="28">
        <f t="shared" si="124"/>
        <v>133.9</v>
      </c>
      <c r="AH539" s="27">
        <f t="shared" si="125"/>
        <v>0.49497474683058529</v>
      </c>
      <c r="AI539" s="27">
        <f t="shared" si="126"/>
        <v>51.548084348499188</v>
      </c>
      <c r="AJ539" s="27">
        <f t="shared" si="127"/>
        <v>112.64211024301697</v>
      </c>
      <c r="AK539" s="27" t="e">
        <f t="shared" si="128"/>
        <v>#DIV/0!</v>
      </c>
      <c r="AL539" s="28" t="e">
        <f t="shared" si="129"/>
        <v>#DIV/0!</v>
      </c>
      <c r="AM539" s="27">
        <f t="shared" si="130"/>
        <v>0.56011665451642245</v>
      </c>
      <c r="AN539" s="27">
        <f t="shared" si="131"/>
        <v>50.5171226615292</v>
      </c>
      <c r="AO539" s="27">
        <f t="shared" si="132"/>
        <v>110.38926803815663</v>
      </c>
      <c r="AP539" s="27" t="e">
        <f t="shared" si="133"/>
        <v>#DIV/0!</v>
      </c>
      <c r="AQ539" s="28" t="e">
        <f t="shared" si="134"/>
        <v>#DIV/0!</v>
      </c>
    </row>
    <row r="540" spans="1:43" x14ac:dyDescent="0.2">
      <c r="A540" s="9" t="s">
        <v>1610</v>
      </c>
      <c r="B540" s="10" t="s">
        <v>1611</v>
      </c>
      <c r="C540" s="9">
        <v>0</v>
      </c>
      <c r="D540" s="9">
        <v>858.49900000000002</v>
      </c>
      <c r="E540" s="9">
        <v>81</v>
      </c>
      <c r="F540" s="9">
        <v>54</v>
      </c>
      <c r="G540" s="9">
        <v>867</v>
      </c>
      <c r="H540" s="9">
        <v>54</v>
      </c>
      <c r="I540" s="9">
        <v>17896</v>
      </c>
      <c r="J540" s="9">
        <v>54</v>
      </c>
      <c r="K540" s="13" t="s">
        <v>1612</v>
      </c>
      <c r="L540" s="14">
        <v>104.8</v>
      </c>
      <c r="M540" s="9">
        <v>147.9</v>
      </c>
      <c r="N540" s="13">
        <v>100.9</v>
      </c>
      <c r="O540" s="14">
        <v>91.4</v>
      </c>
      <c r="P540" s="9">
        <v>96.5</v>
      </c>
      <c r="Q540" s="9">
        <v>88.9</v>
      </c>
      <c r="R540" s="13">
        <v>77</v>
      </c>
      <c r="S540" s="14">
        <v>115.5</v>
      </c>
      <c r="T540" s="9">
        <v>113.1</v>
      </c>
      <c r="U540" s="9">
        <v>86.6</v>
      </c>
      <c r="V540" s="13">
        <v>67.400000000000006</v>
      </c>
      <c r="W540" s="14">
        <v>89.5</v>
      </c>
      <c r="X540" s="9">
        <v>130.9</v>
      </c>
      <c r="Y540" s="13">
        <v>95.3</v>
      </c>
      <c r="Z540" s="14">
        <v>110.1</v>
      </c>
      <c r="AA540" s="9">
        <v>97.6</v>
      </c>
      <c r="AB540" s="13">
        <v>117</v>
      </c>
      <c r="AC540" s="27">
        <f t="shared" si="120"/>
        <v>117.86666666666667</v>
      </c>
      <c r="AD540" s="27">
        <f t="shared" si="121"/>
        <v>88.45</v>
      </c>
      <c r="AE540" s="27">
        <f t="shared" si="122"/>
        <v>95.65</v>
      </c>
      <c r="AF540" s="27">
        <f t="shared" si="123"/>
        <v>105.23333333333333</v>
      </c>
      <c r="AG540" s="28">
        <f t="shared" si="124"/>
        <v>108.23333333333333</v>
      </c>
      <c r="AH540" s="27">
        <f t="shared" si="125"/>
        <v>26.08262512350575</v>
      </c>
      <c r="AI540" s="27">
        <f t="shared" si="126"/>
        <v>8.2625661873294565</v>
      </c>
      <c r="AJ540" s="27">
        <f t="shared" si="127"/>
        <v>22.93825044185656</v>
      </c>
      <c r="AK540" s="27">
        <f t="shared" si="128"/>
        <v>22.416363071054494</v>
      </c>
      <c r="AL540" s="28">
        <f t="shared" si="129"/>
        <v>9.8337853003476425</v>
      </c>
      <c r="AM540" s="27">
        <f t="shared" si="130"/>
        <v>29.515268847007157</v>
      </c>
      <c r="AN540" s="27">
        <f t="shared" si="131"/>
        <v>8.0973148635828665</v>
      </c>
      <c r="AO540" s="27">
        <f t="shared" si="132"/>
        <v>22.479485433019427</v>
      </c>
      <c r="AP540" s="27">
        <f t="shared" si="133"/>
        <v>25.36650277651837</v>
      </c>
      <c r="AQ540" s="28">
        <f t="shared" si="134"/>
        <v>11.127975637005045</v>
      </c>
    </row>
    <row r="541" spans="1:43" x14ac:dyDescent="0.2">
      <c r="A541" s="9" t="s">
        <v>1613</v>
      </c>
      <c r="B541" s="10" t="s">
        <v>1614</v>
      </c>
      <c r="C541" s="9">
        <v>0</v>
      </c>
      <c r="D541" s="9">
        <v>7.7720000000000002</v>
      </c>
      <c r="E541" s="9">
        <v>7</v>
      </c>
      <c r="F541" s="9">
        <v>3</v>
      </c>
      <c r="G541" s="9">
        <v>5</v>
      </c>
      <c r="H541" s="9">
        <v>3</v>
      </c>
      <c r="I541" s="9">
        <v>136</v>
      </c>
      <c r="J541" s="9">
        <v>3</v>
      </c>
      <c r="K541" s="13" t="s">
        <v>1615</v>
      </c>
      <c r="L541" s="14">
        <v>68.900000000000006</v>
      </c>
      <c r="M541" s="9">
        <v>58.1</v>
      </c>
      <c r="N541" s="13">
        <v>80.099999999999994</v>
      </c>
      <c r="O541" s="14">
        <v>72.2</v>
      </c>
      <c r="P541" s="9">
        <v>111.9</v>
      </c>
      <c r="Q541" s="9">
        <v>144</v>
      </c>
      <c r="R541" s="13">
        <v>175.5</v>
      </c>
      <c r="S541" s="14">
        <v>67.7</v>
      </c>
      <c r="T541" s="9">
        <v>97.5</v>
      </c>
      <c r="U541" s="9">
        <v>86.8</v>
      </c>
      <c r="V541" s="13">
        <v>97.5</v>
      </c>
      <c r="W541" s="14">
        <v>156.69999999999999</v>
      </c>
      <c r="X541" s="9">
        <v>75.900000000000006</v>
      </c>
      <c r="Y541" s="13">
        <v>100.8</v>
      </c>
      <c r="Z541" s="14">
        <v>109.7</v>
      </c>
      <c r="AA541" s="9">
        <v>152.80000000000001</v>
      </c>
      <c r="AB541" s="13">
        <v>121.4</v>
      </c>
      <c r="AC541" s="27">
        <f t="shared" si="120"/>
        <v>69.033333333333331</v>
      </c>
      <c r="AD541" s="27">
        <f t="shared" si="121"/>
        <v>125.9</v>
      </c>
      <c r="AE541" s="27">
        <f t="shared" si="122"/>
        <v>87.375</v>
      </c>
      <c r="AF541" s="27">
        <f t="shared" si="123"/>
        <v>111.13333333333333</v>
      </c>
      <c r="AG541" s="28">
        <f t="shared" si="124"/>
        <v>127.96666666666665</v>
      </c>
      <c r="AH541" s="27">
        <f t="shared" si="125"/>
        <v>11.000606043911178</v>
      </c>
      <c r="AI541" s="27">
        <f t="shared" si="126"/>
        <v>44.224653757830566</v>
      </c>
      <c r="AJ541" s="27">
        <f t="shared" si="127"/>
        <v>14.053083884566629</v>
      </c>
      <c r="AK541" s="27">
        <f t="shared" si="128"/>
        <v>41.379262116830162</v>
      </c>
      <c r="AL541" s="28">
        <f t="shared" si="129"/>
        <v>22.287739529466403</v>
      </c>
      <c r="AM541" s="27">
        <f t="shared" si="130"/>
        <v>12.448357606974239</v>
      </c>
      <c r="AN541" s="27">
        <f t="shared" si="131"/>
        <v>43.340160682673954</v>
      </c>
      <c r="AO541" s="27">
        <f t="shared" si="132"/>
        <v>13.772022206875295</v>
      </c>
      <c r="AP541" s="27">
        <f t="shared" si="133"/>
        <v>46.825043119159162</v>
      </c>
      <c r="AQ541" s="28">
        <f t="shared" si="134"/>
        <v>25.220951537252756</v>
      </c>
    </row>
    <row r="542" spans="1:43" x14ac:dyDescent="0.2">
      <c r="A542" s="9" t="s">
        <v>1616</v>
      </c>
      <c r="B542" s="10" t="s">
        <v>1617</v>
      </c>
      <c r="C542" s="9">
        <v>0</v>
      </c>
      <c r="D542" s="9">
        <v>11.708</v>
      </c>
      <c r="E542" s="9">
        <v>9</v>
      </c>
      <c r="F542" s="9">
        <v>3</v>
      </c>
      <c r="G542" s="9">
        <v>5</v>
      </c>
      <c r="H542" s="9">
        <v>3</v>
      </c>
      <c r="I542" s="9">
        <v>144</v>
      </c>
      <c r="J542" s="9">
        <v>3</v>
      </c>
      <c r="K542" s="13" t="s">
        <v>1618</v>
      </c>
      <c r="L542" s="14">
        <v>93.6</v>
      </c>
      <c r="M542" s="9">
        <v>83.4</v>
      </c>
      <c r="N542" s="13">
        <v>54.1</v>
      </c>
      <c r="O542" s="14">
        <v>96.5</v>
      </c>
      <c r="P542" s="9">
        <v>63.8</v>
      </c>
      <c r="Q542" s="9">
        <v>164.5</v>
      </c>
      <c r="R542" s="13">
        <v>414</v>
      </c>
      <c r="S542" s="14">
        <v>39.4</v>
      </c>
      <c r="T542" s="9">
        <v>49.2</v>
      </c>
      <c r="U542" s="9">
        <v>68</v>
      </c>
      <c r="V542" s="13">
        <v>205.1</v>
      </c>
      <c r="W542" s="14">
        <v>131.6</v>
      </c>
      <c r="X542" s="9">
        <v>66.099999999999994</v>
      </c>
      <c r="Y542" s="13">
        <v>58.5</v>
      </c>
      <c r="Z542" s="14">
        <v>58.7</v>
      </c>
      <c r="AA542" s="9">
        <v>61.8</v>
      </c>
      <c r="AB542" s="13">
        <v>53</v>
      </c>
      <c r="AC542" s="27">
        <f t="shared" si="120"/>
        <v>77.033333333333331</v>
      </c>
      <c r="AD542" s="27">
        <f t="shared" si="121"/>
        <v>184.7</v>
      </c>
      <c r="AE542" s="27">
        <f t="shared" si="122"/>
        <v>90.424999999999997</v>
      </c>
      <c r="AF542" s="27">
        <f t="shared" si="123"/>
        <v>85.399999999999991</v>
      </c>
      <c r="AG542" s="28">
        <f t="shared" si="124"/>
        <v>57.833333333333336</v>
      </c>
      <c r="AH542" s="27">
        <f t="shared" si="125"/>
        <v>20.505202591862751</v>
      </c>
      <c r="AI542" s="27">
        <f t="shared" si="126"/>
        <v>158.51664476220367</v>
      </c>
      <c r="AJ542" s="27">
        <f t="shared" si="127"/>
        <v>77.365555427894819</v>
      </c>
      <c r="AK542" s="27">
        <f t="shared" si="128"/>
        <v>40.190421744490322</v>
      </c>
      <c r="AL542" s="28">
        <f t="shared" si="129"/>
        <v>4.4635561308594882</v>
      </c>
      <c r="AM542" s="27">
        <f t="shared" si="130"/>
        <v>23.203821102951551</v>
      </c>
      <c r="AN542" s="27">
        <f t="shared" si="131"/>
        <v>155.34631186695958</v>
      </c>
      <c r="AO542" s="27">
        <f t="shared" si="132"/>
        <v>75.818244319336927</v>
      </c>
      <c r="AP542" s="27">
        <f t="shared" si="133"/>
        <v>45.479743593531111</v>
      </c>
      <c r="AQ542" s="28">
        <f t="shared" si="134"/>
        <v>5.0509892540416708</v>
      </c>
    </row>
    <row r="543" spans="1:43" x14ac:dyDescent="0.2">
      <c r="A543" s="9" t="s">
        <v>1619</v>
      </c>
      <c r="B543" s="10" t="s">
        <v>1620</v>
      </c>
      <c r="C543" s="9">
        <v>0</v>
      </c>
      <c r="D543" s="9">
        <v>59.186</v>
      </c>
      <c r="E543" s="9">
        <v>28</v>
      </c>
      <c r="F543" s="9">
        <v>14</v>
      </c>
      <c r="G543" s="9">
        <v>54</v>
      </c>
      <c r="H543" s="9">
        <v>14</v>
      </c>
      <c r="I543" s="9">
        <v>757</v>
      </c>
      <c r="J543" s="9">
        <v>14</v>
      </c>
      <c r="K543" s="13" t="s">
        <v>1621</v>
      </c>
      <c r="L543" s="14">
        <v>62.5</v>
      </c>
      <c r="M543" s="9">
        <v>42.8</v>
      </c>
      <c r="N543" s="13">
        <v>32.299999999999997</v>
      </c>
      <c r="O543" s="14">
        <v>126.7</v>
      </c>
      <c r="P543" s="9">
        <v>59.5</v>
      </c>
      <c r="Q543" s="9">
        <v>212.5</v>
      </c>
      <c r="R543" s="13">
        <v>392.7</v>
      </c>
      <c r="S543" s="14">
        <v>27.5</v>
      </c>
      <c r="T543" s="9">
        <v>47</v>
      </c>
      <c r="U543" s="9">
        <v>55.6</v>
      </c>
      <c r="V543" s="13">
        <v>199.4</v>
      </c>
      <c r="W543" s="14">
        <v>82.4</v>
      </c>
      <c r="X543" s="9">
        <v>45</v>
      </c>
      <c r="Y543" s="13">
        <v>70.900000000000006</v>
      </c>
      <c r="Z543" s="14">
        <v>53.6</v>
      </c>
      <c r="AA543" s="9">
        <v>33.9</v>
      </c>
      <c r="AB543" s="13">
        <v>38.799999999999997</v>
      </c>
      <c r="AC543" s="27">
        <f t="shared" si="120"/>
        <v>45.866666666666667</v>
      </c>
      <c r="AD543" s="27">
        <f t="shared" si="121"/>
        <v>197.85</v>
      </c>
      <c r="AE543" s="27">
        <f t="shared" si="122"/>
        <v>82.375</v>
      </c>
      <c r="AF543" s="27">
        <f t="shared" si="123"/>
        <v>66.100000000000009</v>
      </c>
      <c r="AG543" s="28">
        <f t="shared" si="124"/>
        <v>42.1</v>
      </c>
      <c r="AH543" s="27">
        <f t="shared" si="125"/>
        <v>15.331775283160574</v>
      </c>
      <c r="AI543" s="27">
        <f t="shared" si="126"/>
        <v>144.20377942342566</v>
      </c>
      <c r="AJ543" s="27">
        <f t="shared" si="127"/>
        <v>78.897417574975165</v>
      </c>
      <c r="AK543" s="27">
        <f t="shared" si="128"/>
        <v>19.156461051039678</v>
      </c>
      <c r="AL543" s="28">
        <f t="shared" si="129"/>
        <v>10.256217626396198</v>
      </c>
      <c r="AM543" s="27">
        <f t="shared" si="130"/>
        <v>17.349536990299711</v>
      </c>
      <c r="AN543" s="27">
        <f t="shared" si="131"/>
        <v>141.31970383495715</v>
      </c>
      <c r="AO543" s="27">
        <f t="shared" si="132"/>
        <v>77.319469223475664</v>
      </c>
      <c r="AP543" s="27">
        <f t="shared" si="133"/>
        <v>21.677576371295146</v>
      </c>
      <c r="AQ543" s="28">
        <f t="shared" si="134"/>
        <v>11.606002814635771</v>
      </c>
    </row>
    <row r="544" spans="1:43" x14ac:dyDescent="0.2">
      <c r="A544" s="9" t="s">
        <v>1622</v>
      </c>
      <c r="B544" s="10" t="s">
        <v>1623</v>
      </c>
      <c r="C544" s="9">
        <v>0</v>
      </c>
      <c r="D544" s="9">
        <v>7.91</v>
      </c>
      <c r="E544" s="9">
        <v>5</v>
      </c>
      <c r="F544" s="9">
        <v>3</v>
      </c>
      <c r="G544" s="9">
        <v>5</v>
      </c>
      <c r="H544" s="9">
        <v>3</v>
      </c>
      <c r="I544" s="9">
        <v>131</v>
      </c>
      <c r="J544" s="9">
        <v>3</v>
      </c>
      <c r="K544" s="13" t="s">
        <v>1624</v>
      </c>
      <c r="L544" s="14">
        <v>76.8</v>
      </c>
      <c r="M544" s="9">
        <v>62.7</v>
      </c>
      <c r="N544" s="13">
        <v>27.8</v>
      </c>
      <c r="O544" s="14">
        <v>159.4</v>
      </c>
      <c r="P544" s="9">
        <v>86.6</v>
      </c>
      <c r="Q544" s="9">
        <v>178.7</v>
      </c>
      <c r="R544" s="13">
        <v>110.2</v>
      </c>
      <c r="S544" s="14">
        <v>49</v>
      </c>
      <c r="T544" s="9">
        <v>86.4</v>
      </c>
      <c r="U544" s="9">
        <v>66.599999999999994</v>
      </c>
      <c r="V544" s="13">
        <v>177.1</v>
      </c>
      <c r="W544" s="14">
        <v>179.5</v>
      </c>
      <c r="X544" s="9">
        <v>88.7</v>
      </c>
      <c r="Y544" s="13">
        <v>67.099999999999994</v>
      </c>
      <c r="Z544" s="14">
        <v>79.099999999999994</v>
      </c>
      <c r="AA544" s="9">
        <v>72.2</v>
      </c>
      <c r="AB544" s="13">
        <v>69.900000000000006</v>
      </c>
      <c r="AC544" s="27">
        <f t="shared" si="120"/>
        <v>55.766666666666673</v>
      </c>
      <c r="AD544" s="27">
        <f t="shared" si="121"/>
        <v>133.72499999999999</v>
      </c>
      <c r="AE544" s="27">
        <f t="shared" si="122"/>
        <v>94.775000000000006</v>
      </c>
      <c r="AF544" s="27">
        <f t="shared" si="123"/>
        <v>111.76666666666665</v>
      </c>
      <c r="AG544" s="28">
        <f t="shared" si="124"/>
        <v>73.733333333333334</v>
      </c>
      <c r="AH544" s="27">
        <f t="shared" si="125"/>
        <v>25.225053683457908</v>
      </c>
      <c r="AI544" s="27">
        <f t="shared" si="126"/>
        <v>42.646404694104469</v>
      </c>
      <c r="AJ544" s="27">
        <f t="shared" si="127"/>
        <v>56.96995553213403</v>
      </c>
      <c r="AK544" s="27">
        <f t="shared" si="128"/>
        <v>59.644725947340383</v>
      </c>
      <c r="AL544" s="28">
        <f t="shared" si="129"/>
        <v>4.7878317987720989</v>
      </c>
      <c r="AM544" s="27">
        <f t="shared" si="130"/>
        <v>28.544835407555684</v>
      </c>
      <c r="AN544" s="27">
        <f t="shared" si="131"/>
        <v>41.793476600222377</v>
      </c>
      <c r="AO544" s="27">
        <f t="shared" si="132"/>
        <v>55.830556421491352</v>
      </c>
      <c r="AP544" s="27">
        <f t="shared" si="133"/>
        <v>67.494361219619321</v>
      </c>
      <c r="AQ544" s="28">
        <f t="shared" si="134"/>
        <v>5.4179417165972144</v>
      </c>
    </row>
    <row r="545" spans="1:43" x14ac:dyDescent="0.2">
      <c r="A545" s="9" t="s">
        <v>1625</v>
      </c>
      <c r="B545" s="10" t="s">
        <v>1626</v>
      </c>
      <c r="C545" s="9">
        <v>0</v>
      </c>
      <c r="D545" s="9">
        <v>91.956999999999994</v>
      </c>
      <c r="E545" s="9">
        <v>23</v>
      </c>
      <c r="F545" s="9">
        <v>26</v>
      </c>
      <c r="G545" s="9">
        <v>50</v>
      </c>
      <c r="H545" s="9">
        <v>26</v>
      </c>
      <c r="I545" s="9">
        <v>793</v>
      </c>
      <c r="J545" s="9">
        <v>26</v>
      </c>
      <c r="K545" s="13" t="s">
        <v>1627</v>
      </c>
      <c r="L545" s="14">
        <v>98.2</v>
      </c>
      <c r="M545" s="9">
        <v>124.7</v>
      </c>
      <c r="N545" s="13">
        <v>102.9</v>
      </c>
      <c r="O545" s="14">
        <v>96.4</v>
      </c>
      <c r="P545" s="9">
        <v>93.1</v>
      </c>
      <c r="Q545" s="9">
        <v>93.7</v>
      </c>
      <c r="R545" s="13">
        <v>63</v>
      </c>
      <c r="S545" s="14">
        <v>119.7</v>
      </c>
      <c r="T545" s="9">
        <v>103.7</v>
      </c>
      <c r="U545" s="9">
        <v>102.9</v>
      </c>
      <c r="V545" s="13">
        <v>110</v>
      </c>
      <c r="W545" s="14">
        <v>102.6</v>
      </c>
      <c r="X545" s="9">
        <v>96.9</v>
      </c>
      <c r="Y545" s="13">
        <v>98.8</v>
      </c>
      <c r="Z545" s="14">
        <v>126.3</v>
      </c>
      <c r="AA545" s="9">
        <v>105.3</v>
      </c>
      <c r="AB545" s="13">
        <v>89.7</v>
      </c>
      <c r="AC545" s="27">
        <f t="shared" si="120"/>
        <v>108.60000000000001</v>
      </c>
      <c r="AD545" s="27">
        <f t="shared" si="121"/>
        <v>86.55</v>
      </c>
      <c r="AE545" s="27">
        <f t="shared" si="122"/>
        <v>109.075</v>
      </c>
      <c r="AF545" s="27">
        <f t="shared" si="123"/>
        <v>99.433333333333337</v>
      </c>
      <c r="AG545" s="28">
        <f t="shared" si="124"/>
        <v>107.10000000000001</v>
      </c>
      <c r="AH545" s="27">
        <f t="shared" si="125"/>
        <v>14.139660533407451</v>
      </c>
      <c r="AI545" s="27">
        <f t="shared" si="126"/>
        <v>15.765468594367935</v>
      </c>
      <c r="AJ545" s="27">
        <f t="shared" si="127"/>
        <v>7.7624630970674069</v>
      </c>
      <c r="AK545" s="27">
        <f t="shared" si="128"/>
        <v>2.9022979401386935</v>
      </c>
      <c r="AL545" s="28">
        <f t="shared" si="129"/>
        <v>18.366273438016652</v>
      </c>
      <c r="AM545" s="27">
        <f t="shared" si="130"/>
        <v>16.000532157816931</v>
      </c>
      <c r="AN545" s="27">
        <f t="shared" si="131"/>
        <v>15.450159222480575</v>
      </c>
      <c r="AO545" s="27">
        <f t="shared" si="132"/>
        <v>7.6072138351260588</v>
      </c>
      <c r="AP545" s="27">
        <f t="shared" si="133"/>
        <v>3.2842592941348396</v>
      </c>
      <c r="AQ545" s="28">
        <f t="shared" si="134"/>
        <v>20.783394910360407</v>
      </c>
    </row>
    <row r="546" spans="1:43" x14ac:dyDescent="0.2">
      <c r="A546" s="9" t="s">
        <v>1628</v>
      </c>
      <c r="B546" s="10" t="s">
        <v>1629</v>
      </c>
      <c r="C546" s="9">
        <v>0</v>
      </c>
      <c r="D546" s="9">
        <v>96.674000000000007</v>
      </c>
      <c r="E546" s="9">
        <v>49</v>
      </c>
      <c r="F546" s="9">
        <v>18</v>
      </c>
      <c r="G546" s="9">
        <v>75</v>
      </c>
      <c r="H546" s="9">
        <v>18</v>
      </c>
      <c r="I546" s="9">
        <v>1164</v>
      </c>
      <c r="J546" s="9">
        <v>18</v>
      </c>
      <c r="K546" s="13" t="s">
        <v>1630</v>
      </c>
      <c r="L546" s="14">
        <v>64.8</v>
      </c>
      <c r="M546" s="9">
        <v>70.7</v>
      </c>
      <c r="N546" s="13">
        <v>49.4</v>
      </c>
      <c r="O546" s="14">
        <v>93.9</v>
      </c>
      <c r="P546" s="9">
        <v>99</v>
      </c>
      <c r="Q546" s="9">
        <v>109.5</v>
      </c>
      <c r="R546" s="13">
        <v>107.6</v>
      </c>
      <c r="S546" s="14">
        <v>69.400000000000006</v>
      </c>
      <c r="T546" s="9">
        <v>93.5</v>
      </c>
      <c r="U546" s="9">
        <v>89.5</v>
      </c>
      <c r="V546" s="13">
        <v>95.2</v>
      </c>
      <c r="W546" s="14">
        <v>118.5</v>
      </c>
      <c r="X546" s="9">
        <v>107.4</v>
      </c>
      <c r="Y546" s="13">
        <v>96.1</v>
      </c>
      <c r="Z546" s="14">
        <v>108.1</v>
      </c>
      <c r="AA546" s="9">
        <v>127.4</v>
      </c>
      <c r="AB546" s="13">
        <v>97</v>
      </c>
      <c r="AC546" s="27">
        <f t="shared" si="120"/>
        <v>61.633333333333333</v>
      </c>
      <c r="AD546" s="27">
        <f t="shared" si="121"/>
        <v>102.5</v>
      </c>
      <c r="AE546" s="27">
        <f t="shared" si="122"/>
        <v>86.9</v>
      </c>
      <c r="AF546" s="27">
        <f t="shared" si="123"/>
        <v>107.33333333333333</v>
      </c>
      <c r="AG546" s="28">
        <f t="shared" si="124"/>
        <v>110.83333333333333</v>
      </c>
      <c r="AH546" s="27">
        <f t="shared" si="125"/>
        <v>10.997423940784165</v>
      </c>
      <c r="AI546" s="27">
        <f t="shared" si="126"/>
        <v>7.3307571232444984</v>
      </c>
      <c r="AJ546" s="27">
        <f t="shared" si="127"/>
        <v>11.908820260630341</v>
      </c>
      <c r="AK546" s="27">
        <f t="shared" si="128"/>
        <v>11.200148808535243</v>
      </c>
      <c r="AL546" s="28">
        <f t="shared" si="129"/>
        <v>15.38321596199356</v>
      </c>
      <c r="AM546" s="27">
        <f t="shared" si="130"/>
        <v>12.444756718304179</v>
      </c>
      <c r="AN546" s="27">
        <f t="shared" si="131"/>
        <v>7.1841419807796081</v>
      </c>
      <c r="AO546" s="27">
        <f t="shared" si="132"/>
        <v>11.670643855417733</v>
      </c>
      <c r="AP546" s="27">
        <f t="shared" si="133"/>
        <v>12.67416150196051</v>
      </c>
      <c r="AQ546" s="28">
        <f t="shared" si="134"/>
        <v>17.407747598251895</v>
      </c>
    </row>
  </sheetData>
  <sortState columnSort="1" ref="M6:AD546">
    <sortCondition ref="M6:AD6"/>
  </sortState>
  <mergeCells count="9">
    <mergeCell ref="Z5:AB5"/>
    <mergeCell ref="AC5:AG5"/>
    <mergeCell ref="AH5:AL5"/>
    <mergeCell ref="AM5:AQ5"/>
    <mergeCell ref="B1:L1"/>
    <mergeCell ref="L5:N5"/>
    <mergeCell ref="O5:R5"/>
    <mergeCell ref="S5:V5"/>
    <mergeCell ref="W5:Y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Top7DepletedPlasma_TMT_20171031_Fractionated_Compiled.pdResult using Thermo Proteome Discoverer 2.4.0.305</dc:description>
  <cp:lastModifiedBy>Microsoft Office User</cp:lastModifiedBy>
  <dcterms:created xsi:type="dcterms:W3CDTF">2020-08-24T03:47:38Z</dcterms:created>
  <dcterms:modified xsi:type="dcterms:W3CDTF">2020-10-20T12:12:53Z</dcterms:modified>
</cp:coreProperties>
</file>